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ser/Desktop/"/>
    </mc:Choice>
  </mc:AlternateContent>
  <xr:revisionPtr revIDLastSave="0" documentId="13_ncr:1_{7610D4D7-0BBE-C348-AF92-8F79030B384F}" xr6:coauthVersionLast="47" xr6:coauthVersionMax="47" xr10:uidLastSave="{00000000-0000-0000-0000-000000000000}"/>
  <bookViews>
    <workbookView xWindow="4520" yWindow="1020" windowWidth="17420" windowHeight="17040" xr2:uid="{7A2099C8-4619-C24F-A69E-6189A2883EB9}"/>
  </bookViews>
  <sheets>
    <sheet name="Table S1" sheetId="38" r:id="rId1"/>
    <sheet name="Table S2" sheetId="37" r:id="rId2"/>
    <sheet name="Table S3 " sheetId="39" r:id="rId3"/>
    <sheet name="Table S4" sheetId="42" r:id="rId4"/>
    <sheet name="Table S5" sheetId="5" r:id="rId5"/>
    <sheet name="Table S6" sheetId="2" r:id="rId6"/>
    <sheet name="Table S7" sheetId="48" r:id="rId7"/>
    <sheet name="Table S8" sheetId="1" r:id="rId8"/>
    <sheet name="Table S9" sheetId="3" r:id="rId9"/>
    <sheet name="Table S10" sheetId="6" r:id="rId10"/>
    <sheet name="Table S11" sheetId="29" r:id="rId11"/>
    <sheet name="Table S12" sheetId="45" r:id="rId12"/>
    <sheet name="Table S13" sheetId="40" r:id="rId13"/>
    <sheet name="Table S14" sheetId="8" r:id="rId14"/>
    <sheet name="Table S15" sheetId="7" r:id="rId15"/>
    <sheet name="Table S16" sheetId="9" r:id="rId16"/>
    <sheet name="Table S17" sheetId="10" r:id="rId17"/>
    <sheet name="Table S18" sheetId="12" r:id="rId18"/>
    <sheet name="Table S19" sheetId="14" r:id="rId19"/>
    <sheet name="Table S20" sheetId="16" r:id="rId20"/>
    <sheet name="Table S21" sheetId="18" r:id="rId21"/>
    <sheet name="Table S22" sheetId="20" r:id="rId22"/>
    <sheet name="Table S23" sheetId="13" r:id="rId23"/>
    <sheet name="Table S24" sheetId="41" r:id="rId24"/>
    <sheet name="Table S25" sheetId="24" r:id="rId25"/>
    <sheet name="Table S26" sheetId="25" r:id="rId26"/>
    <sheet name="Table S27" sheetId="27" r:id="rId27"/>
    <sheet name="Table S28" sheetId="33" r:id="rId28"/>
    <sheet name="Table S29" sheetId="46" r:id="rId29"/>
    <sheet name="Table S30" sheetId="50" r:id="rId30"/>
    <sheet name="Table S31" sheetId="11" r:id="rId3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" i="46" l="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3" i="11"/>
</calcChain>
</file>

<file path=xl/sharedStrings.xml><?xml version="1.0" encoding="utf-8"?>
<sst xmlns="http://schemas.openxmlformats.org/spreadsheetml/2006/main" count="4460" uniqueCount="527">
  <si>
    <t>estimate</t>
  </si>
  <si>
    <t>std.error</t>
  </si>
  <si>
    <t>statistic</t>
  </si>
  <si>
    <t>p.value</t>
  </si>
  <si>
    <t>adjusted_p_value</t>
  </si>
  <si>
    <t>Abdominal Aortic Aneurysm</t>
  </si>
  <si>
    <t>Ischemic stroke</t>
  </si>
  <si>
    <t>Atrial fibrillation</t>
  </si>
  <si>
    <t>Coronary Artery Disease</t>
  </si>
  <si>
    <t>Heart failure</t>
  </si>
  <si>
    <t>Outcome</t>
  </si>
  <si>
    <t>ci_lower</t>
  </si>
  <si>
    <t>ci_upper</t>
  </si>
  <si>
    <t>outcome</t>
  </si>
  <si>
    <t>exposure</t>
  </si>
  <si>
    <t>mediator</t>
  </si>
  <si>
    <t>Definition </t>
  </si>
  <si>
    <t>Incident: ICD-10: I63, I69.3 </t>
  </si>
  <si>
    <t>Prevalent: ICD-9: 434.01,434.11,433.11,433.81,346.61,433.01,433.91,346.60,434.91,433.21,346.6,346.63,433.31,346.62</t>
  </si>
  <si>
    <t>self-report: 20002=1583 # "ischaemic stroke" (verbal interview)</t>
  </si>
  <si>
    <t>Incident: ICD-10: I21,I21.0,I21.1,I21.2,I21.3,I21.4,I21.9,I22,I22.0,I22.1,I22.8,I22.9,I23,I23.0,I23.1,I23.2,I23.3,I23.4,I23.5,I23.6,I23.8,I24,I24.1,I24.8,I24.9,I25,I25.1,I25.2,I25.5,I25.6,I25.8,I25.9,Z95.1,Z95.5  </t>
  </si>
  <si>
    <t>Prevalent ICD-9: 410,410.02,410.12,410.22,410.32,410.42,410.52,410.62,410.72,410.82,410.92,411.0,411.81,414,414.00,414.04,429.79,410.01,410.11,410.21,410.31,410.41,410.51,410.61,410.71,410.81,410.91,411.89,414.0,414.03,414.3,414.4,414.8, V45.82, 429.7,410.00,410.10,410.20,410.30,410.40,410.50,410.60,410.70,410.80,410.90,412,414.02,414.06,414.9,410.0,410.1,410.2,410.3,410.4,410.5,410.6,410.7,410.8,410.9,411,411.8,414.01,414.05,414.07,414.2,V45.81</t>
  </si>
  <si>
    <t>self-report: 6150=1    # "Heart attack" (Touchscreen)</t>
  </si>
  <si>
    <t>self-report: 6150=2    # "Angina" (touchscreen)</t>
  </si>
  <si>
    <t>self-report: 20002=1066 # "heart/cardiac problem" (Verbal interview)</t>
  </si>
  <si>
    <t>self-report: 20002=1075 # "heart attack/myocardial infarction" (verbal interview)</t>
  </si>
  <si>
    <t>self-report: 20002=1074 # "angina" (verbal interview)</t>
  </si>
  <si>
    <t>OPCS-4: K40-K46, K49, K50.1, K75</t>
  </si>
  <si>
    <t>Prevalent OPCS-3: 309.4, 884</t>
  </si>
  <si>
    <t>self-report: 20004=1070 # coronary angioplasty (ptca) +/- stent</t>
  </si>
  <si>
    <t>self-report: 20004=1095 # coronary artery bypass grafts (cabg)</t>
  </si>
  <si>
    <t>self-report: 20004=1523 # triple heart bypass</t>
  </si>
  <si>
    <t>Atrial fibrillation </t>
  </si>
  <si>
    <t>Incident: ICD-10: I48.0,I48.1,I48.2  </t>
  </si>
  <si>
    <t>Prevalent ICD-9: 427.31</t>
  </si>
  <si>
    <t>self-report: 20002=1471 # "atrial fibrillation" </t>
  </si>
  <si>
    <t>Abdominal aortic aneurysm</t>
  </si>
  <si>
    <t>Incident: ICD-10: I71.3,I71.4  </t>
  </si>
  <si>
    <t>Prevalent ICD-9: 447.72,441.02,441.3,441.4</t>
  </si>
  <si>
    <t>Incident: ICD-10: I11.0,I13.0,I13.2,I50,I50.0,I50.1,I50.9  </t>
  </si>
  <si>
    <t>Prevalent ICD-9: 398.91,402.01,404.03,428.1,428.20,428.22,428.3,428.31,428.33,428.40,428.42,428.9,404.93,402.91,404.01,404.11,404.13,404.91,428,428.2,428.21,428.23,428.30,428.32,428.4,428.41,428.43,402.11,404.92,428.0</t>
  </si>
  <si>
    <t>Individuals were considered to currently have high cholesterol if in the imaging visit (First imaging assessment) they had or self-reported high cholesterol or they were taking lipid lowering medication.</t>
  </si>
  <si>
    <t>The following mediations were considered as lipid lowering:</t>
  </si>
  <si>
    <t>medication_code == 1140861892: acipimox</t>
  </si>
  <si>
    <t>medication_code == 1141146234: atorvastatin</t>
  </si>
  <si>
    <t>medication_code == 1140861924: bezafibrate</t>
  </si>
  <si>
    <t>medication_code == 1141157260: bezafibrate product</t>
  </si>
  <si>
    <t>medication_code == 1140862026: ciprofibrate</t>
  </si>
  <si>
    <t>medication_code == 1140888590: colestipol</t>
  </si>
  <si>
    <t>medication_code == 1140909780: colestyramine</t>
  </si>
  <si>
    <t>medication_code == 1141180734: colestyramine product</t>
  </si>
  <si>
    <t>medication_code == 1141180722: colestyramine + aspartame 4g/sachet powder</t>
  </si>
  <si>
    <t>medication_code == 1141192736: ezetimibe</t>
  </si>
  <si>
    <t>medication_code == 1140861954: fenofibrate</t>
  </si>
  <si>
    <t>medication_code == 1140888594: fluvastatin</t>
  </si>
  <si>
    <t>medication_code == 1140861856: gemfibrozil</t>
  </si>
  <si>
    <t>medication_code == 1141157262: gemfibrozil product</t>
  </si>
  <si>
    <t>medication_code == 1140861868: nicotinic acid product</t>
  </si>
  <si>
    <t>medication_code == 1140888648: pravastatin</t>
  </si>
  <si>
    <t>medication_code == 1141192410: rosuvastatin</t>
  </si>
  <si>
    <t>medication_code == 1140861958: simvastatin</t>
  </si>
  <si>
    <t>medication_code == 1: cholesterol-lowering medication reported on touchscreen survey</t>
  </si>
  <si>
    <t>Individuals were considered to currently have high blood pressure if in the imaging visit (First imaging assessment) they had or self-reported high blood pressure or they were taking anti hypertensive medication or they had high values of systolic blood pressure or diastolic blood pressure according to manual and/or automatic measurements.</t>
  </si>
  <si>
    <t>Manual and/or automatic measurements </t>
  </si>
  <si>
    <t>Systolic blood pressure &gt; 140 mmHg1: average of manual (UKB Field ID: 93) and/or automatic measurements (UKB Field ID: 4080)</t>
  </si>
  <si>
    <t>Diastolic blood pressure &gt; 90 mmHg1: average of manual (UKB Field ID: 94) and/or automatic measurements (UKB Field ID: 4079)</t>
  </si>
  <si>
    <t>   </t>
  </si>
  <si>
    <t>The following mediations were considered as anti hypertension: </t>
  </si>
  <si>
    <t>medication_code == 1141186674: bosentan</t>
  </si>
  <si>
    <t>medication_code == 1140888686: hydralazine</t>
  </si>
  <si>
    <t>medication_code == 1140860532: minoxidil</t>
  </si>
  <si>
    <t>medication_code == 1141168936: sildenafil</t>
  </si>
  <si>
    <t>medication_code == 1141187810: tadalafil</t>
  </si>
  <si>
    <t>medication_code == 1140883468: clonidine</t>
  </si>
  <si>
    <t>medication_code == 1140871986: clonidine hydrochloride 25 micrograms tablet</t>
  </si>
  <si>
    <t>medication_code == 1140860470: methyldopa</t>
  </si>
  <si>
    <t>medication_code == 1140860562: methyldopa + hydrochlorothiazide 250mg/15mg tablet</t>
  </si>
  <si>
    <t>medication_code == 1140910606: alpha methyldopa</t>
  </si>
  <si>
    <t>medication_code == 1140928284: moxonidine</t>
  </si>
  <si>
    <t>medication_code == 1140888536: guanethidine</t>
  </si>
  <si>
    <t>medication_code == 1140879778: doxazosin</t>
  </si>
  <si>
    <t>medication_code == 1140879782: indoramin</t>
  </si>
  <si>
    <t>medication_code == 1141157490: indoramin product</t>
  </si>
  <si>
    <t>medication_code == 1140879794: prazosin</t>
  </si>
  <si>
    <t>medication_code == 1140879798: terazosin</t>
  </si>
  <si>
    <t>medication_code == 1141156836: candesartan cilexetil</t>
  </si>
  <si>
    <t>medication_code == 1140860750: captopril</t>
  </si>
  <si>
    <t>medication_code == 1140860764: captopril + hydrochlorothiazide 25mg/12.5mg tablet</t>
  </si>
  <si>
    <t>medication_code == 1140860882: cilazapril</t>
  </si>
  <si>
    <t>medication_code == 1141181186: co-zidocapt 25mg/12.5mg tablet</t>
  </si>
  <si>
    <t>medication_code == 1140888552: enalapril</t>
  </si>
  <si>
    <t>medication_code == 1140860790: enalapril maleate + hydrochlorothiazide 20mg/12.5mg tablet</t>
  </si>
  <si>
    <t>medication_code == 1141171336: eprosartan</t>
  </si>
  <si>
    <t>medication_code == 1140888556: fosinopril</t>
  </si>
  <si>
    <t>medication_code == 1141164148: imidapril hydrochloride</t>
  </si>
  <si>
    <t>medication_code == 1141152998: irbesartan</t>
  </si>
  <si>
    <t>medication_code == 1141172682: irbesartan + hydrochlorothiazide 150mg/12.5mg tablet</t>
  </si>
  <si>
    <t>medication_code == 1140860696: lisinopril</t>
  </si>
  <si>
    <t>medication_code == 1140864952: lisinopril + hydrochlorothiazide 10mg/12.5mg tablet</t>
  </si>
  <si>
    <t>medication_code == 1140916356: losartan</t>
  </si>
  <si>
    <t>medication_code == 1141151016: losartan potassium + hydrochlorothiazide 50mg/12.5mg tablet</t>
  </si>
  <si>
    <t>medication_code == 1140923712: moexipril</t>
  </si>
  <si>
    <t>medication_code == 1141193282: olmesartan</t>
  </si>
  <si>
    <t>medication_code == 1140879802: amlodipine</t>
  </si>
  <si>
    <t>medication_code == 1140888560: perindopril</t>
  </si>
  <si>
    <t>medication_code == 1141180592: perindopril + indapamide</t>
  </si>
  <si>
    <t>medication_code == 1140860728: quinapril</t>
  </si>
  <si>
    <t>medication_code == 1140860806: ramipril</t>
  </si>
  <si>
    <t>medication_code == 1141165470: felodipine + ramipril</t>
  </si>
  <si>
    <t>medication_code == 1141166006: telmisartan</t>
  </si>
  <si>
    <t>medication_code == 1141187788: telmisartan + hydrochlorothiazide 40mg/12.5mg tablet</t>
  </si>
  <si>
    <t>medication_code == 1140860904: trandolapril</t>
  </si>
  <si>
    <t>medication_code == 1141153328: trandolapril + verapamil hydrochloride</t>
  </si>
  <si>
    <t>medication_code == 1140888510: verapamil</t>
  </si>
  <si>
    <t>medication_code == 1141145660: valsartan</t>
  </si>
  <si>
    <t>medication_code == 1141201038: valsartan + hydrochlorothiazide 80mg/12.5mg tablet</t>
  </si>
  <si>
    <t>medication_code == 2: blood pressure medication reported on touchscreen survey</t>
  </si>
  <si>
    <t>Age</t>
  </si>
  <si>
    <t>Field 21003</t>
  </si>
  <si>
    <t>Sex </t>
  </si>
  <si>
    <t>Field 31</t>
  </si>
  <si>
    <t>BMI</t>
  </si>
  <si>
    <t>Field 21001 </t>
  </si>
  <si>
    <t>Family history of cardiovascular diseases </t>
  </si>
  <si>
    <t>Individuals were considered to have family history of CVDs if at least one among the first degree relatives have had cardiovascular diseases.  </t>
  </si>
  <si>
    <t>Data taken from fields #20107 (illness of father), #20110 (illness of mother),</t>
  </si>
  <si>
    <t>and #20111 (illness of siblings). </t>
  </si>
  <si>
    <t>Field 54</t>
  </si>
  <si>
    <t>genotype array </t>
  </si>
  <si>
    <t>Field 22000</t>
  </si>
  <si>
    <t>10 Genetic PCs </t>
  </si>
  <si>
    <t>Field 22009</t>
  </si>
  <si>
    <t>CAD</t>
  </si>
  <si>
    <t>HF</t>
  </si>
  <si>
    <t>UK Biobank https://biobank.ndph.ox.ac.uk/showcase/field.cgi?id=26248</t>
  </si>
  <si>
    <t>Variable</t>
  </si>
  <si>
    <t>Current Diabetes</t>
  </si>
  <si>
    <t>Left ventricle as baseline covariate</t>
  </si>
  <si>
    <t>Imaging sample</t>
  </si>
  <si>
    <t>Rest of UK biobank</t>
  </si>
  <si>
    <t>mean/N</t>
  </si>
  <si>
    <t>Current diabetes</t>
  </si>
  <si>
    <t>LV  end diastolic volume (LVEDV)</t>
  </si>
  <si>
    <t>Time interaction LVEDV</t>
  </si>
  <si>
    <t>LA min volume (LAminV)</t>
  </si>
  <si>
    <t>Time interaction LAminV</t>
  </si>
  <si>
    <t>LA ejection fraction (LAEF)</t>
  </si>
  <si>
    <t>Time interaction LAEF</t>
  </si>
  <si>
    <t>LV circumferential strain (LVCS)</t>
  </si>
  <si>
    <t>Time interaction LVCS</t>
  </si>
  <si>
    <t>LV radial strain (LVRS)</t>
  </si>
  <si>
    <t>Time interaction LVRS</t>
  </si>
  <si>
    <t>LV longitudinal strain (LVLS)</t>
  </si>
  <si>
    <t>Time interaction LVLS</t>
  </si>
  <si>
    <t>PRS AAA</t>
  </si>
  <si>
    <t>PRS IS</t>
  </si>
  <si>
    <t>PRS AF</t>
  </si>
  <si>
    <t>PRS CAD</t>
  </si>
  <si>
    <t>PRS HF</t>
  </si>
  <si>
    <t>Single mediation using AF PRS without PITX2</t>
  </si>
  <si>
    <t>Left atrium as baseline covariate using alternative PRS</t>
  </si>
  <si>
    <t>LVEF as baseline covariate using alternative PRS</t>
  </si>
  <si>
    <t>Importance of components:</t>
  </si>
  <si>
    <t>Standard deviation</t>
  </si>
  <si>
    <t xml:space="preserve">Proportion of Variance </t>
  </si>
  <si>
    <t xml:space="preserve">Cumulative Proportion </t>
  </si>
  <si>
    <t xml:space="preserve">Left ventricle </t>
  </si>
  <si>
    <t>Loadings</t>
  </si>
  <si>
    <t>-0. 46841894</t>
  </si>
  <si>
    <t> -0.04542275</t>
  </si>
  <si>
    <t> -0.13698179</t>
  </si>
  <si>
    <t>Right ventricle</t>
  </si>
  <si>
    <t xml:space="preserve">Left atrium </t>
  </si>
  <si>
    <t>0. 29277146</t>
  </si>
  <si>
    <t xml:space="preserve">0. 2061965 </t>
  </si>
  <si>
    <t xml:space="preserve">Right atrium </t>
  </si>
  <si>
    <t>0. 01569208</t>
  </si>
  <si>
    <t xml:space="preserve">Aorta </t>
  </si>
  <si>
    <t xml:space="preserve"> 0. 094248971</t>
  </si>
  <si>
    <t>0. 001480478</t>
  </si>
  <si>
    <t>0. 004488545</t>
  </si>
  <si>
    <t>0.4950183 0.7834667 0.9557318 0.99403098 0. 998519522 1.000000000</t>
  </si>
  <si>
    <t>0. 998519522</t>
  </si>
  <si>
    <t>townsend (Data-Field 22189)</t>
  </si>
  <si>
    <r>
      <rPr>
        <b/>
        <sz val="12"/>
        <color rgb="FF000000"/>
        <rFont val="Aptos Narrow"/>
        <scheme val="minor"/>
      </rPr>
      <t>self reported:</t>
    </r>
    <r>
      <rPr>
        <sz val="12"/>
        <color rgb="FF000000"/>
        <rFont val="Aptos Narrow"/>
        <scheme val="minor"/>
      </rPr>
      <t xml:space="preserve"> field 20002, code = 1473</t>
    </r>
  </si>
  <si>
    <r>
      <rPr>
        <b/>
        <sz val="12"/>
        <color rgb="FF000000"/>
        <rFont val="Aptos Narrow"/>
        <scheme val="minor"/>
      </rPr>
      <t>Lipid lowering medication:</t>
    </r>
    <r>
      <rPr>
        <sz val="12"/>
        <color rgb="FF000000"/>
        <rFont val="Aptos Narrow"/>
        <scheme val="minor"/>
      </rPr>
      <t xml:space="preserve"> combined records on current medications (UKB Field IDs: 137, 197, 2492, 6177, 6153, or 20003). </t>
    </r>
  </si>
  <si>
    <r>
      <rPr>
        <b/>
        <sz val="12"/>
        <color rgb="FF000000"/>
        <rFont val="Aptos Narrow"/>
        <scheme val="minor"/>
      </rPr>
      <t>self reported:</t>
    </r>
    <r>
      <rPr>
        <sz val="12"/>
        <color rgb="FF000000"/>
        <rFont val="Aptos Narrow"/>
        <scheme val="minor"/>
      </rPr>
      <t xml:space="preserve"> field 20002, code = 1065</t>
    </r>
  </si>
  <si>
    <r>
      <rPr>
        <b/>
        <sz val="12"/>
        <color rgb="FF000000"/>
        <rFont val="Aptos Narrow"/>
        <scheme val="minor"/>
      </rPr>
      <t>Anti hypertensive medication</t>
    </r>
    <r>
      <rPr>
        <sz val="12"/>
        <color rgb="FF000000"/>
        <rFont val="Aptos Narrow"/>
        <scheme val="minor"/>
      </rPr>
      <t>= combined records on current medications (UKB Field IDs: 137, 197, 2492, 6177, 6153, or 20003). </t>
    </r>
  </si>
  <si>
    <t>Field 24100</t>
  </si>
  <si>
    <t>Field 24101</t>
  </si>
  <si>
    <t>Field 24102</t>
  </si>
  <si>
    <t>Field 24103</t>
  </si>
  <si>
    <t>Field 24104</t>
  </si>
  <si>
    <t>Field 24105</t>
  </si>
  <si>
    <t>Field 24106</t>
  </si>
  <si>
    <t>Field 24107</t>
  </si>
  <si>
    <t>Field 24108</t>
  </si>
  <si>
    <t>Field 24109</t>
  </si>
  <si>
    <t>Field 24110</t>
  </si>
  <si>
    <t>Field 24111</t>
  </si>
  <si>
    <t>Field 24112</t>
  </si>
  <si>
    <t>Field 24113</t>
  </si>
  <si>
    <t>Field 24114</t>
  </si>
  <si>
    <t>Field 24115</t>
  </si>
  <si>
    <t>Field 24116</t>
  </si>
  <si>
    <t>Field 24117</t>
  </si>
  <si>
    <t>Field 24118</t>
  </si>
  <si>
    <t>Field 24119</t>
  </si>
  <si>
    <t>Field 24120</t>
  </si>
  <si>
    <t>Field 24121</t>
  </si>
  <si>
    <t>Field 24122</t>
  </si>
  <si>
    <t>Field 24123</t>
  </si>
  <si>
    <t>Field 24140</t>
  </si>
  <si>
    <t>Field 24157</t>
  </si>
  <si>
    <t>Field 24181</t>
  </si>
  <si>
    <t>Field 24174</t>
  </si>
  <si>
    <t>Definition and UKBB fields</t>
  </si>
  <si>
    <t xml:space="preserve">Covariates and risk factors </t>
  </si>
  <si>
    <t>.</t>
  </si>
  <si>
    <t xml:space="preserve"> LVEF as baseline covariate using main PRS</t>
  </si>
  <si>
    <t>PGS Catalog https://www.pgscatalog.org/score/PGS005097/</t>
  </si>
  <si>
    <t>PGS Catalog https://www.pgscatalog.org/score/PGS002724/</t>
  </si>
  <si>
    <t>Incident disease (Outcome)</t>
  </si>
  <si>
    <t>Incident Disease (outcome)</t>
  </si>
  <si>
    <t>PRS (exposure)</t>
  </si>
  <si>
    <t xml:space="preserve">PRS label </t>
  </si>
  <si>
    <t xml:space="preserve">HF PRS </t>
  </si>
  <si>
    <t>Analysis </t>
  </si>
  <si>
    <t xml:space="preserve">Main </t>
  </si>
  <si>
    <t>Source</t>
  </si>
  <si>
    <t>CAD PRS</t>
  </si>
  <si>
    <t>AF PRS</t>
  </si>
  <si>
    <t>AAA PRS</t>
  </si>
  <si>
    <t>IS PRS</t>
  </si>
  <si>
    <t>sd/percentage</t>
  </si>
  <si>
    <t>CAD incident cases</t>
  </si>
  <si>
    <t>HF incident cases</t>
  </si>
  <si>
    <t>AAA incident cases</t>
  </si>
  <si>
    <t>IS incident cases</t>
  </si>
  <si>
    <t>AF incident cases</t>
  </si>
  <si>
    <t>BMI Kg/m2</t>
  </si>
  <si>
    <t>LV end diastolic volume (LVEDV)</t>
  </si>
  <si>
    <t>LV global circumferential strain (LV GCS)</t>
  </si>
  <si>
    <t>LV global radial strain (LV GRS)</t>
  </si>
  <si>
    <t>LV global longitudinal strain (LV GLS)</t>
  </si>
  <si>
    <t>HF PRS</t>
  </si>
  <si>
    <t xml:space="preserve">CAD PRS </t>
  </si>
  <si>
    <t xml:space="preserve">AF PRS </t>
  </si>
  <si>
    <t xml:space="preserve">AAA PRS </t>
  </si>
  <si>
    <t xml:space="preserve">IS PRS </t>
  </si>
  <si>
    <t>mean</t>
  </si>
  <si>
    <t>sd</t>
  </si>
  <si>
    <t>LV end systolic volume (LVESV)</t>
  </si>
  <si>
    <t>LV stroke volume (LVSV)</t>
  </si>
  <si>
    <t>LV cardiac output (LVCO)</t>
  </si>
  <si>
    <t>LV myocardial mass (LVM)</t>
  </si>
  <si>
    <t>RV end diastolic volume (RVEDV)</t>
  </si>
  <si>
    <t>RV end systolic volume (RVESV)</t>
  </si>
  <si>
    <t>RV stroke volume (RVSV)</t>
  </si>
  <si>
    <t>LA maximum volume (LAVmax)</t>
  </si>
  <si>
    <t>LA minimum volume (LAVmin)</t>
  </si>
  <si>
    <t>LA stroke volume (LASV)</t>
  </si>
  <si>
    <t>RA maximum volume (RAVmax)</t>
  </si>
  <si>
    <t>RA minimum volume (RAVmin)</t>
  </si>
  <si>
    <t>RA stroke volume (RASV)</t>
  </si>
  <si>
    <t>Ascending aorta distensibility (AAD)</t>
  </si>
  <si>
    <t>Descending aorta distensibility (DAD)</t>
  </si>
  <si>
    <t>LV mean myocardial wall thickness global (LVWT)</t>
  </si>
  <si>
    <t>LV ejection fraction (LVEF)</t>
  </si>
  <si>
    <t>RV ejection fraction (RVEF)</t>
  </si>
  <si>
    <t>RA ejection fraction (RAEF)</t>
  </si>
  <si>
    <t>Ascending aorta maximum area (AAmaxA)</t>
  </si>
  <si>
    <t>Ascending aorta minimum area (AAminA)</t>
  </si>
  <si>
    <t>Descending aorta maximum area (DAmaxA)</t>
  </si>
  <si>
    <t>Descending aorta minimum area (DAminA)</t>
  </si>
  <si>
    <t>Current high cholesterol </t>
  </si>
  <si>
    <t>Sensitivity</t>
  </si>
  <si>
    <t>ID</t>
  </si>
  <si>
    <t>PGS001790</t>
  </si>
  <si>
    <t>PGS005072</t>
  </si>
  <si>
    <t>PGS001784</t>
  </si>
  <si>
    <t>PGS003973</t>
  </si>
  <si>
    <t>PGS003725</t>
  </si>
  <si>
    <t>PGS005097</t>
  </si>
  <si>
    <t>PGS002724</t>
  </si>
  <si>
    <t xml:space="preserve">Wang Y et al. Cell Genom (2023)  https://doi.org/10.1016/j.xgen.2022.100241 </t>
  </si>
  <si>
    <t xml:space="preserve">Gunn S et al. HGG Adv (2024) https://doi.org/10.1016/j.xhgg.2024.100355 </t>
  </si>
  <si>
    <t xml:space="preserve">Patel AP et al. Nat Med (2023) https://doi.org/10.1038/s41591-023-02429-x </t>
  </si>
  <si>
    <t>Roychowdhury T et al. Nat Genet (2023) https://doi.org/10.1038/s41588-023-01510-y</t>
  </si>
  <si>
    <t>Mishra A et al. Nature (2022) https://doi.org/10.1038/s41586-022-05165-3</t>
  </si>
  <si>
    <t>Lee DSM et al. Nat Genet (2025) https://doi.org/10.1038/s41588-025-02140-2</t>
  </si>
  <si>
    <t>PGS Catalog https://www.pgscatalog.org/score/PGS001790/</t>
  </si>
  <si>
    <t>PGS Catalog https://www.pgscatalog.org/score/PGS005072/</t>
  </si>
  <si>
    <t>UK Biobank https://biobank.ndph.ox.ac.uk/showcase/field.cgi?id=26227</t>
  </si>
  <si>
    <t>PGS Catalog https://www.pgscatalog.org/score/PGS001784/</t>
  </si>
  <si>
    <t>PGS Catalog https://www.pgscatalog.org/score/PGS003725/</t>
  </si>
  <si>
    <t>UK Biobank https://biobank.ndph.ox.ac.uk/showcase/field.cgi?id=26212</t>
  </si>
  <si>
    <t>PGS Catalog https://www.pgscatalog.org/score/PGS003973/</t>
  </si>
  <si>
    <t>effect type</t>
  </si>
  <si>
    <t>ci lower</t>
  </si>
  <si>
    <t>ci upper</t>
  </si>
  <si>
    <t>adjusted p-value</t>
  </si>
  <si>
    <t>Highest PRS decile (&gt;=90%)</t>
  </si>
  <si>
    <t>Remaining PRS deciles (&lt;90%)</t>
  </si>
  <si>
    <t>p-value</t>
  </si>
  <si>
    <t>p.adjusted</t>
  </si>
  <si>
    <t>PRS</t>
  </si>
  <si>
    <t>LV end diastolic volume (mL) (LVEDV)</t>
  </si>
  <si>
    <t>LV end systolic volume (mL) (LVESV)</t>
  </si>
  <si>
    <t>LV global longitudinal strain (%) (LV GLS)</t>
  </si>
  <si>
    <t>LV mean myocardial wall thickness (mm) (LVWT)</t>
  </si>
  <si>
    <t>LV myocardial mass (g) (LVM)</t>
  </si>
  <si>
    <t>LV global circumferential strain (%) (LV GCS)</t>
  </si>
  <si>
    <t>LV ejection fraction (%) (LVEF)</t>
  </si>
  <si>
    <t>LV global radial strain (%) (LV GRS)</t>
  </si>
  <si>
    <t>LV stroke volume (mL) (LVSV)</t>
  </si>
  <si>
    <t>LA ejection fraction (%) (LAEF)</t>
  </si>
  <si>
    <t>LA maximum volume (mL) (LAVmax)</t>
  </si>
  <si>
    <t>LA minimum volume (mL) (LAVmin)</t>
  </si>
  <si>
    <t>LA stroke volume (mL) (LASV)</t>
  </si>
  <si>
    <t>RV ejection fraction (%) (RVEF)</t>
  </si>
  <si>
    <t>RV end diastolic volume (mL) (RVEDV)</t>
  </si>
  <si>
    <t>RV end systolic volume (mL) (RVESV)</t>
  </si>
  <si>
    <t>RV stroke volume (mL) (RVSV)</t>
  </si>
  <si>
    <t>RA ejection fraction (%) (RAEF)</t>
  </si>
  <si>
    <t>RA maximum volume (mL) (RAVmax)</t>
  </si>
  <si>
    <t>RA minimum volume (mL) (RAVmin)</t>
  </si>
  <si>
    <t>RA stroke volume (mL) (RASV)</t>
  </si>
  <si>
    <t>Ascending aorta distensibility (10^-3/mmHg) (AAD)</t>
  </si>
  <si>
    <t>Ascending aorta maximum area (mm2) (AAmaxA)</t>
  </si>
  <si>
    <t>Ascending aorta minimum area (mm2) (AAminA)</t>
  </si>
  <si>
    <t>Descending aorta distensibility (10^-3/mmHg) (DAD)</t>
  </si>
  <si>
    <t>Descending aorta maximum area (mm2) (DAmaxA)</t>
  </si>
  <si>
    <t>Descending aorta minimum area (mm2) (DAminA)</t>
  </si>
  <si>
    <t>log(HR)</t>
  </si>
  <si>
    <t>HR</t>
  </si>
  <si>
    <t>LV circumferential strain global (LV GCS)</t>
  </si>
  <si>
    <t>LV radial strain global (LV GRS)</t>
  </si>
  <si>
    <t>LV longitudinal strain global (LV GLS)</t>
  </si>
  <si>
    <t>LV mean myocardial wall thickness (LVWT)</t>
  </si>
  <si>
    <t>Incident disease (outcome)</t>
  </si>
  <si>
    <t>LV PC1</t>
  </si>
  <si>
    <t>LV PC2</t>
  </si>
  <si>
    <t>LV PC3</t>
  </si>
  <si>
    <t>LV PC4</t>
  </si>
  <si>
    <t>LV PC5</t>
  </si>
  <si>
    <t>LV PC6</t>
  </si>
  <si>
    <t>LV PC7</t>
  </si>
  <si>
    <t>LV PC8</t>
  </si>
  <si>
    <t>LV PC9</t>
  </si>
  <si>
    <t>LV PC10</t>
  </si>
  <si>
    <t>RV PC1</t>
  </si>
  <si>
    <t>RV PC2</t>
  </si>
  <si>
    <t>RV PC3</t>
  </si>
  <si>
    <t>RV PC4</t>
  </si>
  <si>
    <t>LA PC1</t>
  </si>
  <si>
    <t>LA PC2</t>
  </si>
  <si>
    <t>LA PC3</t>
  </si>
  <si>
    <t>LA PC4</t>
  </si>
  <si>
    <t>RA PC1</t>
  </si>
  <si>
    <t>RA PC2</t>
  </si>
  <si>
    <t>RA PC3</t>
  </si>
  <si>
    <t>RA PC4</t>
  </si>
  <si>
    <t>Ao PC1</t>
  </si>
  <si>
    <t>Ao PC2</t>
  </si>
  <si>
    <t>Ao PC3</t>
  </si>
  <si>
    <t>Ao PC4</t>
  </si>
  <si>
    <t>Ao PC5</t>
  </si>
  <si>
    <t>Ao PC6</t>
  </si>
  <si>
    <t>CAD prevalent cases</t>
  </si>
  <si>
    <t>HF prevalent cases</t>
  </si>
  <si>
    <t>AF prevalent cases</t>
  </si>
  <si>
    <t>AAA prevalent cases</t>
  </si>
  <si>
    <t>IS prevalent cases</t>
  </si>
  <si>
    <t>p-value adjusted</t>
  </si>
  <si>
    <t>AF PRS excluding PITX2 signals</t>
  </si>
  <si>
    <t>HR PRS</t>
  </si>
  <si>
    <t>&lt; 2e-16</t>
  </si>
  <si>
    <t xml:space="preserve">alternative HF PRS </t>
  </si>
  <si>
    <t>alternative AF PRS</t>
  </si>
  <si>
    <t>alternative AAA PRS</t>
  </si>
  <si>
    <t>alternative IS PRS</t>
  </si>
  <si>
    <t xml:space="preserve">Table S29: PCs extracted separately from each cardiac chamber </t>
  </si>
  <si>
    <t>alternative HF PRS</t>
  </si>
  <si>
    <t xml:space="preserve">alternative CAD PRS </t>
  </si>
  <si>
    <t xml:space="preserve">alternative AAA PRS </t>
  </si>
  <si>
    <t xml:space="preserve">alternative IS PRS </t>
  </si>
  <si>
    <t>alternative CAD PRS</t>
  </si>
  <si>
    <t xml:space="preserve">alternative AF PRS </t>
  </si>
  <si>
    <t xml:space="preserve">adjusted p-value </t>
  </si>
  <si>
    <t>Publication and DOI</t>
  </si>
  <si>
    <t xml:space="preserve">Wang Y et al. Cell Genom (2023)  https://doi.org/10.1016/j.xgen.2022.100241  </t>
  </si>
  <si>
    <t xml:space="preserve">Field 3456
Daily cigarette consumption was coded as 0 for non-smokers and 0.5 for participants who reported smoking 'less than one a day.' Responses of 'Do not know' or 'Prefer not to answer' were treated as missing data (NA).
</t>
  </si>
  <si>
    <t>Daily cigarette consumption</t>
  </si>
  <si>
    <t>Cardiac imaging-derived phenotypes</t>
  </si>
  <si>
    <t>Current high blood pressure</t>
  </si>
  <si>
    <t>Cardiovascular_disease: answered yes to either heart disease or stroke</t>
  </si>
  <si>
    <t>assessment centre</t>
  </si>
  <si>
    <t>Individuals were considered to currently have diabetes if in the imaging visit (First imaging assessment) they reported to had diabetes diagnosed by a doctor - Field 2443</t>
  </si>
  <si>
    <t>Thompson et al. Plos one (2024) https://doi.org/10.1371/journal.pone.0307270</t>
  </si>
  <si>
    <t xml:space="preserve">Coronary artery disease </t>
  </si>
  <si>
    <t>Ischaemic stroke </t>
  </si>
  <si>
    <t>Current high cholesterol</t>
  </si>
  <si>
    <t>Table S5: Multiple-mediator analysis</t>
  </si>
  <si>
    <t>Cardiac IDPs (outcome)</t>
  </si>
  <si>
    <t xml:space="preserve">cardiac IDPs </t>
  </si>
  <si>
    <t>Cardiac IDPs (Exposure)</t>
  </si>
  <si>
    <t>Coronary artery disease</t>
  </si>
  <si>
    <t>Cardiac IDPs (mediator)</t>
  </si>
  <si>
    <t>Term</t>
  </si>
  <si>
    <t>Table S13: Analyses using AF PRS without PITX2 gene</t>
  </si>
  <si>
    <t xml:space="preserve">Table S19. Indirect effects from single-mediator analysis using an alternative PRSs for each disease </t>
  </si>
  <si>
    <t>Table S20. Indirect effects from single-mediator analysis using an exposure contrast from right part of PRSs distribution</t>
  </si>
  <si>
    <t>Table S21. Indirect effects from single-mediator analysis using an exposure contrast from left part of PRSs distribution</t>
  </si>
  <si>
    <t xml:space="preserve">Table S22. Indirect effect from single-mediator analysis assuming exposure-mediator interaction </t>
  </si>
  <si>
    <t xml:space="preserve">Table S23: Sensitivity analysis for multiple-mediator analysis
</t>
  </si>
  <si>
    <t xml:space="preserve">Multiple-mediator analysis considering post exposure confounders 
</t>
  </si>
  <si>
    <t xml:space="preserve">Multiple-mediator analysis using an alternative PRS for each disease </t>
  </si>
  <si>
    <t>Multiple-mediator analysis using an exposure contrast from right part of PRS distribution</t>
  </si>
  <si>
    <t>Multiple-mediator analysis using an exposure contrast from the left part of PRS distribution</t>
  </si>
  <si>
    <t xml:space="preserve">Multiple-mediator analysis assuming exposure-mediator interaction </t>
  </si>
  <si>
    <t>Multiple-mediator analysis using all IDPs as mediators without preselecting them</t>
  </si>
  <si>
    <t>Multiple-mediator analysis using as putative mediators IDPs with (q&lt;=0.05)</t>
  </si>
  <si>
    <t>Cardiac traits which were significant in single-mediator analysis (p&lt;=0.05)</t>
  </si>
  <si>
    <t>All 28 cardiac imaging-derived phenotypes</t>
  </si>
  <si>
    <t xml:space="preserve">Table S24: Comparison between the imaging sample and the rest of UK Biobank </t>
  </si>
  <si>
    <t>cardiac IDPs (mediator)</t>
  </si>
  <si>
    <t>Left ventricle as post-exposure confounder</t>
  </si>
  <si>
    <t>cardiac IDP (mediator)</t>
  </si>
  <si>
    <t>Left atrium as post-exposure confounder using the main PRS</t>
  </si>
  <si>
    <t>Left atrium as baseline covariate using the main PRS</t>
  </si>
  <si>
    <t>Left atrium as post-exposure confounder using alternative PRS</t>
  </si>
  <si>
    <t>LVEDV</t>
  </si>
  <si>
    <t>LVESV</t>
  </si>
  <si>
    <t>LVSV</t>
  </si>
  <si>
    <t>LVEF</t>
  </si>
  <si>
    <t>LVCO</t>
  </si>
  <si>
    <t xml:space="preserve">LVM </t>
  </si>
  <si>
    <t>LVWT</t>
  </si>
  <si>
    <t>LV GCS</t>
  </si>
  <si>
    <t>LV GLS</t>
  </si>
  <si>
    <t>LV GRS</t>
  </si>
  <si>
    <t>RVEDV</t>
  </si>
  <si>
    <t>RVESV</t>
  </si>
  <si>
    <t>RVSV</t>
  </si>
  <si>
    <t>RVEF</t>
  </si>
  <si>
    <t>LAVmax</t>
  </si>
  <si>
    <t xml:space="preserve">LAVmin </t>
  </si>
  <si>
    <t xml:space="preserve">LASV </t>
  </si>
  <si>
    <t>LAEF</t>
  </si>
  <si>
    <t>RAVmax</t>
  </si>
  <si>
    <t>RAVmin</t>
  </si>
  <si>
    <t>RASV</t>
  </si>
  <si>
    <t>RAEF</t>
  </si>
  <si>
    <t>AAmaxA</t>
  </si>
  <si>
    <t>AAminA</t>
  </si>
  <si>
    <t>Aadist</t>
  </si>
  <si>
    <t>DAmaxA</t>
  </si>
  <si>
    <t>DAminA</t>
  </si>
  <si>
    <t>Dadist</t>
  </si>
  <si>
    <t>Table S30: Comparison of cardiac IDPs between the top decile of CVD PRSs and the remainder using alternative PRSs set</t>
  </si>
  <si>
    <t>cardiac IDPs (mediators)</t>
  </si>
  <si>
    <t>cardiac IDPs (Exposure)</t>
  </si>
  <si>
    <t>PRS (Exposure)</t>
  </si>
  <si>
    <t>cardiac IDPs (Outcome)</t>
  </si>
  <si>
    <t>Table S10. Indirect effects from single-mediator analysis adjusted for all other cardiac chambers, except the chamber corresponding to the trait of interest</t>
  </si>
  <si>
    <t>Total natural indirect effect (Rtnie)</t>
  </si>
  <si>
    <t>Total natural direct effect (Rtnde)</t>
  </si>
  <si>
    <t>Total effect (Rte)</t>
  </si>
  <si>
    <t>Proportion mediated (pm)</t>
  </si>
  <si>
    <t>Female (n=33,704)</t>
  </si>
  <si>
    <t>Male (n=28,812)</t>
  </si>
  <si>
    <t>Table S2: Case definition</t>
  </si>
  <si>
    <t>Table S4: Baseline characteristics</t>
  </si>
  <si>
    <t>Table S3: Polygenic risk scores (PRSs) used in main and secondary analysis</t>
  </si>
  <si>
    <t>Family history of cardiovascular disease</t>
  </si>
  <si>
    <t>Coronary artery disease incident cases</t>
  </si>
  <si>
    <t>Heart failure incident cases</t>
  </si>
  <si>
    <t>Atrial fibrillation incident cases</t>
  </si>
  <si>
    <t>Abdominal aortic aneurysm incident cases</t>
  </si>
  <si>
    <t>Ischaemic stroke incident cases</t>
  </si>
  <si>
    <t>Table S9: Indirect effects of cardiac IDPs from single-mediator analysis</t>
  </si>
  <si>
    <t>Left ventricular end diastolic volume (LVEDV)</t>
  </si>
  <si>
    <t>Left ventricular end systolic volume (LVESV)</t>
  </si>
  <si>
    <t>Left ventricular stroke volume (LVSV)</t>
  </si>
  <si>
    <t>Left ventricular ejection fraction (LVEF)</t>
  </si>
  <si>
    <t>Left ventricular cardiac output (LVCO)</t>
  </si>
  <si>
    <t>Left ventricular myocardial mass (LVM)</t>
  </si>
  <si>
    <t>Left ventricular mean myocardial wall thickness global (LVWT)</t>
  </si>
  <si>
    <t>Left ventricular global circumferential strain (LV GCS)</t>
  </si>
  <si>
    <t>Left ventricular global radial strain (LV GRS)</t>
  </si>
  <si>
    <t>Left ventricular global longitudinal strain (LV GLS)</t>
  </si>
  <si>
    <t>Right ventricular end diastolic volume (RVEDV)</t>
  </si>
  <si>
    <t>Right ventricular end systolic volume (RVESV)</t>
  </si>
  <si>
    <t>Right ventricular stroke volume (RVSV)</t>
  </si>
  <si>
    <t>Right ventricular ejection fraction (RVEF)</t>
  </si>
  <si>
    <t>Left atrial maximum volume (LAVmax)</t>
  </si>
  <si>
    <t>Left atrial minimum volume (LAVmin)</t>
  </si>
  <si>
    <t>Left atrial stroke volume (LASV)</t>
  </si>
  <si>
    <t>Left atrial ejection fraction (LAEF)</t>
  </si>
  <si>
    <t>Right atrial maximum volume (RAVmax)</t>
  </si>
  <si>
    <t>Right atrial minimum volume (RAVmin)</t>
  </si>
  <si>
    <t>Right atrial stroke volume (RASV)</t>
  </si>
  <si>
    <t>Right atrial ejection fraction (RAEF)</t>
  </si>
  <si>
    <t>Body mass index Kg/m2</t>
  </si>
  <si>
    <t>Table S6: Associations between CVDs PRSs and cardiac IDPs</t>
  </si>
  <si>
    <t>Table S1: Definitions of cardiac IDPs, covariates, and risk factors</t>
  </si>
  <si>
    <t>Table S7: Comparison of cardiac IDPs between individuals in the top decile of CVD PRSs and the remainder of the distribution</t>
  </si>
  <si>
    <t>Table S8: Association between cardiac IDPs and incident CVDs</t>
  </si>
  <si>
    <t xml:space="preserve">Table S11. Single-mediator analysis for left ventricular traits in heart failure accounting for left ventricular ejection fraction </t>
  </si>
  <si>
    <t xml:space="preserve"> LVEF as post-exposure confounder using main PRS</t>
  </si>
  <si>
    <t>LVEF as post-exposure confounder using alternative PRS</t>
  </si>
  <si>
    <t>Table S12: Association of AF PRSs and towsend deprivation index (TDI) with left ventricular myocardial wall thickness</t>
  </si>
  <si>
    <t>left ventricular myocardial wall thickness</t>
  </si>
  <si>
    <t>Linear association between AF PRS (without PITX2) and cardiac IDPs</t>
  </si>
  <si>
    <t xml:space="preserve">Table S14:  Associations between PRSs and cardiac IDPs adjusting  for established risk factors </t>
  </si>
  <si>
    <t xml:space="preserve">Table S15:  Associations between PRSs and cardiac IDPs excluding both prevalent and incident cases </t>
  </si>
  <si>
    <t xml:space="preserve">Table 16. Associations between PRSs and cardiac IDPs using alternative PRSs </t>
  </si>
  <si>
    <t xml:space="preserve">Table S17. Association between cardiac IDPs and incident diseases eliminating cases occurring within one year of the imaging visit  </t>
  </si>
  <si>
    <t>Table S18. Indirect effects from single-mediator analysis considering BMI, high cholesterol, high blood pressure and diabetes as post-exposure confounders</t>
  </si>
  <si>
    <t>Cardiac traits which were signficant in single-mediator analysis (FDR&lt;=0.05)</t>
  </si>
  <si>
    <t>Family history of CVDs</t>
  </si>
  <si>
    <t>Table S25. Single-mediator analysis adjusting for all cardiac chambers except the one corresponding to the trait of interest, using the alternative set of PRSs</t>
  </si>
  <si>
    <t xml:space="preserve">Table S26. Single-mediator analysis of heart failure, coronary artery disease and ischaemic stroke accounting for the left ventricle. </t>
  </si>
  <si>
    <t>Table S27. Single-mediator analysis using alternative PRSs for heart failure, coronary artery disease and ischaemic stroke and accounting for the left ventricle</t>
  </si>
  <si>
    <t xml:space="preserve">Table S28. Single-mediator analysis for atrial fibrillation and ischaemic stroke accounting for the left atrium. </t>
  </si>
  <si>
    <t>Table S31. Assessment of Cox proportional hazards models with violation of proportional hazards assumption using time interacti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£&quot;* #,##0.00_);_(&quot;£&quot;* \(#,##0.00\);_(&quot;£&quot;* &quot;-&quot;??_);_(@_)"/>
    <numFmt numFmtId="164" formatCode="0.000E+00"/>
  </numFmts>
  <fonts count="3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sz val="12"/>
      <color rgb="FF333333"/>
      <name val="Aptos Narrow"/>
      <scheme val="minor"/>
    </font>
    <font>
      <sz val="8"/>
      <name val="Aptos Narrow"/>
      <family val="2"/>
      <scheme val="minor"/>
    </font>
    <font>
      <sz val="12"/>
      <color rgb="FF505050"/>
      <name val="Arial Unicode MS"/>
      <family val="2"/>
    </font>
    <font>
      <sz val="10"/>
      <color theme="1"/>
      <name val="Aptos Narrow"/>
      <scheme val="minor"/>
    </font>
    <font>
      <b/>
      <sz val="10"/>
      <color rgb="FF000000"/>
      <name val="Aptos Narrow"/>
      <scheme val="minor"/>
    </font>
    <font>
      <sz val="10"/>
      <color rgb="FF000000"/>
      <name val="Aptos Narrow"/>
      <scheme val="minor"/>
    </font>
    <font>
      <sz val="11"/>
      <color theme="1"/>
      <name val="Aptos Narrow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rgb="FFE8E8E8"/>
        <bgColor rgb="FF000000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4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82">
    <xf numFmtId="0" fontId="0" fillId="0" borderId="0" xfId="0"/>
    <xf numFmtId="0" fontId="18" fillId="0" borderId="0" xfId="0" applyFont="1"/>
    <xf numFmtId="0" fontId="19" fillId="0" borderId="0" xfId="0" applyFont="1"/>
    <xf numFmtId="164" fontId="18" fillId="0" borderId="0" xfId="0" applyNumberFormat="1" applyFont="1"/>
    <xf numFmtId="164" fontId="0" fillId="0" borderId="0" xfId="0" applyNumberFormat="1"/>
    <xf numFmtId="0" fontId="19" fillId="33" borderId="0" xfId="0" applyFont="1" applyFill="1"/>
    <xf numFmtId="0" fontId="19" fillId="33" borderId="0" xfId="0" applyFont="1" applyFill="1" applyAlignment="1">
      <alignment vertical="top"/>
    </xf>
    <xf numFmtId="164" fontId="19" fillId="33" borderId="10" xfId="0" applyNumberFormat="1" applyFont="1" applyFill="1" applyBorder="1"/>
    <xf numFmtId="0" fontId="0" fillId="33" borderId="0" xfId="0" applyFill="1"/>
    <xf numFmtId="0" fontId="0" fillId="0" borderId="10" xfId="0" applyBorder="1"/>
    <xf numFmtId="164" fontId="0" fillId="0" borderId="10" xfId="0" applyNumberFormat="1" applyBorder="1"/>
    <xf numFmtId="164" fontId="0" fillId="0" borderId="10" xfId="0" applyNumberFormat="1" applyBorder="1" applyAlignment="1">
      <alignment horizontal="right"/>
    </xf>
    <xf numFmtId="0" fontId="24" fillId="0" borderId="0" xfId="0" applyFont="1"/>
    <xf numFmtId="0" fontId="19" fillId="0" borderId="0" xfId="0" applyFont="1" applyAlignment="1">
      <alignment vertical="top"/>
    </xf>
    <xf numFmtId="0" fontId="25" fillId="33" borderId="0" xfId="0" applyFont="1" applyFill="1" applyAlignment="1">
      <alignment vertical="top"/>
    </xf>
    <xf numFmtId="0" fontId="24" fillId="33" borderId="0" xfId="0" applyFont="1" applyFill="1"/>
    <xf numFmtId="0" fontId="25" fillId="0" borderId="14" xfId="0" applyFont="1" applyBorder="1" applyAlignment="1">
      <alignment vertical="top"/>
    </xf>
    <xf numFmtId="0" fontId="25" fillId="0" borderId="16" xfId="0" applyFont="1" applyBorder="1" applyAlignment="1">
      <alignment vertical="top"/>
    </xf>
    <xf numFmtId="0" fontId="24" fillId="0" borderId="10" xfId="0" applyFont="1" applyBorder="1"/>
    <xf numFmtId="0" fontId="25" fillId="0" borderId="10" xfId="0" applyFont="1" applyBorder="1"/>
    <xf numFmtId="0" fontId="25" fillId="0" borderId="12" xfId="0" applyFont="1" applyBorder="1" applyAlignment="1">
      <alignment vertical="top"/>
    </xf>
    <xf numFmtId="0" fontId="24" fillId="0" borderId="11" xfId="0" applyFont="1" applyBorder="1"/>
    <xf numFmtId="0" fontId="24" fillId="0" borderId="14" xfId="0" applyFont="1" applyBorder="1"/>
    <xf numFmtId="164" fontId="0" fillId="33" borderId="0" xfId="0" applyNumberFormat="1" applyFill="1"/>
    <xf numFmtId="0" fontId="25" fillId="0" borderId="16" xfId="0" applyFont="1" applyBorder="1"/>
    <xf numFmtId="0" fontId="19" fillId="0" borderId="10" xfId="0" applyFont="1" applyBorder="1"/>
    <xf numFmtId="0" fontId="19" fillId="0" borderId="14" xfId="0" applyFont="1" applyBorder="1"/>
    <xf numFmtId="0" fontId="19" fillId="0" borderId="0" xfId="0" applyFont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33" borderId="0" xfId="0" applyFont="1" applyFill="1" applyAlignment="1">
      <alignment horizontal="left" vertical="top"/>
    </xf>
    <xf numFmtId="0" fontId="19" fillId="0" borderId="13" xfId="0" applyFont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164" fontId="19" fillId="33" borderId="0" xfId="0" applyNumberFormat="1" applyFont="1" applyFill="1" applyAlignment="1">
      <alignment vertical="top"/>
    </xf>
    <xf numFmtId="164" fontId="19" fillId="33" borderId="0" xfId="0" applyNumberFormat="1" applyFont="1" applyFill="1"/>
    <xf numFmtId="164" fontId="24" fillId="0" borderId="0" xfId="0" applyNumberFormat="1" applyFont="1"/>
    <xf numFmtId="0" fontId="25" fillId="0" borderId="0" xfId="0" applyFont="1"/>
    <xf numFmtId="164" fontId="24" fillId="0" borderId="14" xfId="0" applyNumberFormat="1" applyFont="1" applyBorder="1"/>
    <xf numFmtId="0" fontId="19" fillId="0" borderId="10" xfId="0" applyFont="1" applyBorder="1" applyAlignment="1">
      <alignment vertical="top"/>
    </xf>
    <xf numFmtId="164" fontId="18" fillId="0" borderId="10" xfId="0" applyNumberFormat="1" applyFont="1" applyBorder="1"/>
    <xf numFmtId="0" fontId="18" fillId="33" borderId="0" xfId="0" applyFont="1" applyFill="1" applyAlignment="1">
      <alignment vertical="top"/>
    </xf>
    <xf numFmtId="164" fontId="18" fillId="33" borderId="0" xfId="0" applyNumberFormat="1" applyFont="1" applyFill="1" applyAlignment="1">
      <alignment vertical="top"/>
    </xf>
    <xf numFmtId="0" fontId="26" fillId="0" borderId="0" xfId="0" applyFont="1"/>
    <xf numFmtId="164" fontId="26" fillId="0" borderId="10" xfId="0" applyNumberFormat="1" applyFont="1" applyBorder="1"/>
    <xf numFmtId="0" fontId="18" fillId="33" borderId="0" xfId="0" applyFont="1" applyFill="1"/>
    <xf numFmtId="0" fontId="25" fillId="33" borderId="14" xfId="0" applyFont="1" applyFill="1" applyBorder="1" applyAlignment="1">
      <alignment vertical="top"/>
    </xf>
    <xf numFmtId="0" fontId="25" fillId="33" borderId="10" xfId="0" applyFont="1" applyFill="1" applyBorder="1" applyAlignment="1">
      <alignment vertical="top"/>
    </xf>
    <xf numFmtId="164" fontId="26" fillId="0" borderId="0" xfId="0" applyNumberFormat="1" applyFont="1"/>
    <xf numFmtId="0" fontId="25" fillId="0" borderId="17" xfId="0" applyFont="1" applyBorder="1" applyAlignment="1">
      <alignment vertical="top"/>
    </xf>
    <xf numFmtId="0" fontId="18" fillId="33" borderId="10" xfId="0" applyFont="1" applyFill="1" applyBorder="1" applyAlignment="1">
      <alignment vertical="top"/>
    </xf>
    <xf numFmtId="0" fontId="26" fillId="0" borderId="11" xfId="0" applyFont="1" applyBorder="1" applyAlignment="1">
      <alignment vertical="top"/>
    </xf>
    <xf numFmtId="0" fontId="18" fillId="0" borderId="0" xfId="0" applyFont="1" applyAlignment="1">
      <alignment vertical="top"/>
    </xf>
    <xf numFmtId="0" fontId="26" fillId="0" borderId="0" xfId="0" applyFont="1" applyAlignment="1">
      <alignment vertical="top"/>
    </xf>
    <xf numFmtId="0" fontId="26" fillId="0" borderId="10" xfId="0" applyFont="1" applyBorder="1" applyAlignment="1">
      <alignment vertical="top"/>
    </xf>
    <xf numFmtId="0" fontId="27" fillId="0" borderId="0" xfId="0" applyFont="1" applyAlignment="1">
      <alignment vertical="top"/>
    </xf>
    <xf numFmtId="0" fontId="27" fillId="0" borderId="10" xfId="0" applyFont="1" applyBorder="1" applyAlignment="1">
      <alignment vertical="top"/>
    </xf>
    <xf numFmtId="0" fontId="27" fillId="0" borderId="11" xfId="0" applyFont="1" applyBorder="1" applyAlignment="1">
      <alignment vertical="top"/>
    </xf>
    <xf numFmtId="164" fontId="18" fillId="0" borderId="0" xfId="0" applyNumberFormat="1" applyFont="1" applyAlignment="1">
      <alignment vertical="top"/>
    </xf>
    <xf numFmtId="164" fontId="18" fillId="33" borderId="14" xfId="0" applyNumberFormat="1" applyFont="1" applyFill="1" applyBorder="1" applyAlignment="1">
      <alignment vertical="top"/>
    </xf>
    <xf numFmtId="164" fontId="19" fillId="33" borderId="14" xfId="0" applyNumberFormat="1" applyFont="1" applyFill="1" applyBorder="1" applyAlignment="1">
      <alignment vertical="top"/>
    </xf>
    <xf numFmtId="164" fontId="19" fillId="0" borderId="0" xfId="0" applyNumberFormat="1" applyFont="1" applyAlignment="1">
      <alignment vertical="top"/>
    </xf>
    <xf numFmtId="164" fontId="19" fillId="0" borderId="14" xfId="0" applyNumberFormat="1" applyFont="1" applyBorder="1" applyAlignment="1">
      <alignment vertical="top"/>
    </xf>
    <xf numFmtId="164" fontId="18" fillId="0" borderId="14" xfId="0" applyNumberFormat="1" applyFont="1" applyBorder="1" applyAlignment="1">
      <alignment vertical="top"/>
    </xf>
    <xf numFmtId="164" fontId="18" fillId="0" borderId="0" xfId="0" applyNumberFormat="1" applyFont="1" applyAlignment="1">
      <alignment horizontal="right" vertical="top"/>
    </xf>
    <xf numFmtId="164" fontId="26" fillId="0" borderId="0" xfId="0" applyNumberFormat="1" applyFont="1" applyAlignment="1">
      <alignment vertical="top"/>
    </xf>
    <xf numFmtId="0" fontId="26" fillId="0" borderId="0" xfId="0" applyFont="1" applyAlignment="1">
      <alignment horizontal="left" vertical="top" wrapText="1"/>
    </xf>
    <xf numFmtId="0" fontId="18" fillId="0" borderId="13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11" fontId="26" fillId="0" borderId="0" xfId="0" applyNumberFormat="1" applyFont="1"/>
    <xf numFmtId="164" fontId="18" fillId="0" borderId="0" xfId="1" applyNumberFormat="1" applyFont="1"/>
    <xf numFmtId="0" fontId="19" fillId="0" borderId="0" xfId="0" applyFont="1" applyAlignment="1">
      <alignment horizontal="left"/>
    </xf>
    <xf numFmtId="0" fontId="19" fillId="0" borderId="10" xfId="0" applyFont="1" applyBorder="1" applyAlignment="1">
      <alignment horizontal="left"/>
    </xf>
    <xf numFmtId="0" fontId="19" fillId="33" borderId="0" xfId="0" applyFont="1" applyFill="1" applyAlignment="1">
      <alignment horizontal="left"/>
    </xf>
    <xf numFmtId="0" fontId="25" fillId="0" borderId="0" xfId="0" applyFont="1" applyAlignment="1">
      <alignment horizontal="left"/>
    </xf>
    <xf numFmtId="164" fontId="18" fillId="0" borderId="0" xfId="0" applyNumberFormat="1" applyFont="1" applyAlignment="1">
      <alignment horizontal="right"/>
    </xf>
    <xf numFmtId="0" fontId="25" fillId="0" borderId="18" xfId="0" applyFont="1" applyBorder="1" applyAlignment="1">
      <alignment vertical="top"/>
    </xf>
    <xf numFmtId="0" fontId="25" fillId="33" borderId="0" xfId="0" applyFont="1" applyFill="1"/>
    <xf numFmtId="0" fontId="19" fillId="33" borderId="10" xfId="0" applyFont="1" applyFill="1" applyBorder="1" applyAlignment="1">
      <alignment vertical="top"/>
    </xf>
    <xf numFmtId="164" fontId="19" fillId="33" borderId="0" xfId="1" applyNumberFormat="1" applyFont="1" applyFill="1" applyBorder="1" applyAlignment="1">
      <alignment vertical="top"/>
    </xf>
    <xf numFmtId="0" fontId="18" fillId="0" borderId="10" xfId="0" applyFont="1" applyBorder="1"/>
    <xf numFmtId="0" fontId="26" fillId="0" borderId="10" xfId="0" applyFont="1" applyBorder="1"/>
    <xf numFmtId="11" fontId="26" fillId="0" borderId="10" xfId="0" applyNumberFormat="1" applyFont="1" applyBorder="1"/>
    <xf numFmtId="164" fontId="19" fillId="33" borderId="0" xfId="0" applyNumberFormat="1" applyFont="1" applyFill="1" applyAlignment="1">
      <alignment horizontal="left" vertical="top"/>
    </xf>
    <xf numFmtId="0" fontId="21" fillId="33" borderId="0" xfId="0" applyFont="1" applyFill="1" applyAlignment="1">
      <alignment horizontal="center"/>
    </xf>
    <xf numFmtId="164" fontId="20" fillId="33" borderId="0" xfId="0" applyNumberFormat="1" applyFont="1" applyFill="1" applyAlignment="1">
      <alignment horizontal="center"/>
    </xf>
    <xf numFmtId="0" fontId="20" fillId="33" borderId="0" xfId="0" applyFont="1" applyFill="1" applyAlignment="1">
      <alignment horizontal="center"/>
    </xf>
    <xf numFmtId="164" fontId="25" fillId="33" borderId="0" xfId="0" applyNumberFormat="1" applyFont="1" applyFill="1"/>
    <xf numFmtId="164" fontId="25" fillId="33" borderId="14" xfId="0" applyNumberFormat="1" applyFont="1" applyFill="1" applyBorder="1"/>
    <xf numFmtId="0" fontId="19" fillId="33" borderId="10" xfId="0" applyFont="1" applyFill="1" applyBorder="1"/>
    <xf numFmtId="0" fontId="24" fillId="0" borderId="12" xfId="0" applyFont="1" applyBorder="1"/>
    <xf numFmtId="10" fontId="24" fillId="0" borderId="14" xfId="0" applyNumberFormat="1" applyFont="1" applyBorder="1"/>
    <xf numFmtId="9" fontId="24" fillId="0" borderId="14" xfId="0" applyNumberFormat="1" applyFont="1" applyBorder="1"/>
    <xf numFmtId="10" fontId="24" fillId="0" borderId="16" xfId="0" applyNumberFormat="1" applyFont="1" applyBorder="1"/>
    <xf numFmtId="10" fontId="24" fillId="0" borderId="0" xfId="0" applyNumberFormat="1" applyFont="1"/>
    <xf numFmtId="10" fontId="24" fillId="0" borderId="10" xfId="0" applyNumberFormat="1" applyFont="1" applyBorder="1"/>
    <xf numFmtId="0" fontId="25" fillId="33" borderId="0" xfId="0" applyFont="1" applyFill="1" applyAlignment="1">
      <alignment horizontal="left"/>
    </xf>
    <xf numFmtId="0" fontId="18" fillId="0" borderId="0" xfId="0" applyFont="1" applyAlignment="1">
      <alignment horizontal="left"/>
    </xf>
    <xf numFmtId="0" fontId="26" fillId="33" borderId="0" xfId="0" applyFont="1" applyFill="1"/>
    <xf numFmtId="164" fontId="0" fillId="0" borderId="14" xfId="0" applyNumberFormat="1" applyBorder="1"/>
    <xf numFmtId="164" fontId="0" fillId="0" borderId="16" xfId="0" applyNumberFormat="1" applyBorder="1"/>
    <xf numFmtId="0" fontId="25" fillId="0" borderId="10" xfId="0" applyFont="1" applyBorder="1" applyAlignment="1">
      <alignment horizontal="left"/>
    </xf>
    <xf numFmtId="164" fontId="26" fillId="0" borderId="0" xfId="0" applyNumberFormat="1" applyFont="1" applyAlignment="1">
      <alignment horizontal="right"/>
    </xf>
    <xf numFmtId="0" fontId="19" fillId="33" borderId="0" xfId="0" applyFont="1" applyFill="1" applyAlignment="1">
      <alignment horizontal="center"/>
    </xf>
    <xf numFmtId="164" fontId="18" fillId="0" borderId="10" xfId="0" applyNumberFormat="1" applyFont="1" applyBorder="1" applyAlignment="1">
      <alignment horizontal="right"/>
    </xf>
    <xf numFmtId="0" fontId="19" fillId="33" borderId="0" xfId="0" applyFont="1" applyFill="1" applyAlignment="1">
      <alignment horizontal="right" vertical="top"/>
    </xf>
    <xf numFmtId="0" fontId="19" fillId="0" borderId="0" xfId="0" applyFont="1" applyAlignment="1">
      <alignment horizontal="right"/>
    </xf>
    <xf numFmtId="164" fontId="0" fillId="0" borderId="0" xfId="0" applyNumberFormat="1" applyAlignment="1">
      <alignment horizontal="right"/>
    </xf>
    <xf numFmtId="0" fontId="29" fillId="0" borderId="0" xfId="0" applyFont="1"/>
    <xf numFmtId="0" fontId="0" fillId="0" borderId="0" xfId="0" applyAlignment="1">
      <alignment horizontal="right"/>
    </xf>
    <xf numFmtId="164" fontId="18" fillId="33" borderId="0" xfId="0" applyNumberFormat="1" applyFont="1" applyFill="1"/>
    <xf numFmtId="164" fontId="19" fillId="0" borderId="0" xfId="0" applyNumberFormat="1" applyFont="1"/>
    <xf numFmtId="164" fontId="19" fillId="33" borderId="0" xfId="0" applyNumberFormat="1" applyFont="1" applyFill="1" applyAlignment="1">
      <alignment horizontal="center"/>
    </xf>
    <xf numFmtId="164" fontId="19" fillId="33" borderId="14" xfId="0" applyNumberFormat="1" applyFont="1" applyFill="1" applyBorder="1"/>
    <xf numFmtId="164" fontId="19" fillId="33" borderId="0" xfId="1" applyNumberFormat="1" applyFont="1" applyFill="1" applyBorder="1"/>
    <xf numFmtId="0" fontId="19" fillId="33" borderId="0" xfId="0" applyFont="1" applyFill="1" applyAlignment="1">
      <alignment horizontal="center" vertical="top"/>
    </xf>
    <xf numFmtId="164" fontId="19" fillId="33" borderId="0" xfId="0" applyNumberFormat="1" applyFont="1" applyFill="1" applyAlignment="1">
      <alignment horizontal="left"/>
    </xf>
    <xf numFmtId="0" fontId="16" fillId="33" borderId="0" xfId="0" applyFont="1" applyFill="1"/>
    <xf numFmtId="164" fontId="0" fillId="33" borderId="0" xfId="0" applyNumberFormat="1" applyFill="1" applyAlignment="1">
      <alignment horizontal="right"/>
    </xf>
    <xf numFmtId="0" fontId="16" fillId="0" borderId="0" xfId="0" applyFont="1"/>
    <xf numFmtId="0" fontId="22" fillId="0" borderId="0" xfId="0" applyFont="1"/>
    <xf numFmtId="164" fontId="23" fillId="0" borderId="0" xfId="0" applyNumberFormat="1" applyFont="1"/>
    <xf numFmtId="164" fontId="23" fillId="0" borderId="0" xfId="0" applyNumberFormat="1" applyFont="1" applyAlignment="1">
      <alignment horizontal="right"/>
    </xf>
    <xf numFmtId="164" fontId="0" fillId="33" borderId="0" xfId="0" applyNumberFormat="1" applyFill="1" applyAlignment="1">
      <alignment vertical="top"/>
    </xf>
    <xf numFmtId="0" fontId="0" fillId="33" borderId="0" xfId="0" applyFill="1" applyAlignment="1">
      <alignment vertical="top"/>
    </xf>
    <xf numFmtId="0" fontId="16" fillId="33" borderId="0" xfId="0" applyFont="1" applyFill="1" applyAlignment="1">
      <alignment vertical="center"/>
    </xf>
    <xf numFmtId="164" fontId="0" fillId="33" borderId="0" xfId="0" applyNumberFormat="1" applyFill="1" applyAlignment="1">
      <alignment vertical="center"/>
    </xf>
    <xf numFmtId="164" fontId="0" fillId="33" borderId="0" xfId="0" applyNumberFormat="1" applyFill="1" applyAlignment="1">
      <alignment horizontal="right" vertical="center"/>
    </xf>
    <xf numFmtId="0" fontId="0" fillId="33" borderId="0" xfId="0" applyFill="1" applyAlignment="1">
      <alignment vertical="center"/>
    </xf>
    <xf numFmtId="164" fontId="19" fillId="33" borderId="0" xfId="0" applyNumberFormat="1" applyFont="1" applyFill="1" applyAlignment="1">
      <alignment horizontal="center" vertical="top"/>
    </xf>
    <xf numFmtId="11" fontId="0" fillId="0" borderId="0" xfId="0" applyNumberFormat="1"/>
    <xf numFmtId="164" fontId="0" fillId="0" borderId="0" xfId="0" applyNumberFormat="1" applyAlignment="1">
      <alignment horizontal="center"/>
    </xf>
    <xf numFmtId="11" fontId="0" fillId="0" borderId="10" xfId="0" applyNumberFormat="1" applyBorder="1"/>
    <xf numFmtId="0" fontId="25" fillId="35" borderId="0" xfId="0" applyFont="1" applyFill="1" applyAlignment="1">
      <alignment horizontal="center" vertical="top"/>
    </xf>
    <xf numFmtId="0" fontId="25" fillId="35" borderId="0" xfId="0" applyFont="1" applyFill="1" applyAlignment="1">
      <alignment horizontal="center"/>
    </xf>
    <xf numFmtId="164" fontId="19" fillId="33" borderId="0" xfId="0" applyNumberFormat="1" applyFont="1" applyFill="1" applyAlignment="1">
      <alignment vertical="top" wrapText="1"/>
    </xf>
    <xf numFmtId="0" fontId="19" fillId="0" borderId="0" xfId="0" applyFont="1" applyAlignment="1">
      <alignment horizontal="center" vertical="top"/>
    </xf>
    <xf numFmtId="0" fontId="25" fillId="34" borderId="0" xfId="0" applyFont="1" applyFill="1" applyAlignment="1">
      <alignment horizontal="left" vertical="top"/>
    </xf>
    <xf numFmtId="0" fontId="25" fillId="34" borderId="0" xfId="0" applyFont="1" applyFill="1" applyAlignment="1">
      <alignment horizontal="center" vertical="top"/>
    </xf>
    <xf numFmtId="164" fontId="26" fillId="34" borderId="0" xfId="0" applyNumberFormat="1" applyFont="1" applyFill="1" applyAlignment="1">
      <alignment vertical="top"/>
    </xf>
    <xf numFmtId="0" fontId="25" fillId="0" borderId="0" xfId="0" applyFont="1" applyAlignment="1">
      <alignment vertical="top"/>
    </xf>
    <xf numFmtId="9" fontId="0" fillId="0" borderId="0" xfId="43" applyFont="1" applyBorder="1"/>
    <xf numFmtId="164" fontId="25" fillId="33" borderId="13" xfId="0" applyNumberFormat="1" applyFont="1" applyFill="1" applyBorder="1"/>
    <xf numFmtId="164" fontId="24" fillId="0" borderId="13" xfId="0" applyNumberFormat="1" applyFont="1" applyBorder="1"/>
    <xf numFmtId="0" fontId="24" fillId="0" borderId="13" xfId="0" applyFont="1" applyBorder="1"/>
    <xf numFmtId="0" fontId="26" fillId="0" borderId="0" xfId="0" applyFont="1" applyAlignment="1">
      <alignment horizontal="left" vertical="top"/>
    </xf>
    <xf numFmtId="0" fontId="19" fillId="33" borderId="10" xfId="0" applyFont="1" applyFill="1" applyBorder="1" applyAlignment="1">
      <alignment horizontal="left"/>
    </xf>
    <xf numFmtId="164" fontId="20" fillId="33" borderId="10" xfId="0" applyNumberFormat="1" applyFont="1" applyFill="1" applyBorder="1" applyAlignment="1">
      <alignment horizontal="center"/>
    </xf>
    <xf numFmtId="164" fontId="20" fillId="33" borderId="10" xfId="0" applyNumberFormat="1" applyFont="1" applyFill="1" applyBorder="1" applyAlignment="1">
      <alignment horizontal="right"/>
    </xf>
    <xf numFmtId="0" fontId="0" fillId="33" borderId="10" xfId="0" applyFill="1" applyBorder="1"/>
    <xf numFmtId="0" fontId="16" fillId="33" borderId="17" xfId="0" applyFont="1" applyFill="1" applyBorder="1" applyAlignment="1">
      <alignment vertical="center"/>
    </xf>
    <xf numFmtId="0" fontId="16" fillId="33" borderId="10" xfId="0" applyFont="1" applyFill="1" applyBorder="1" applyAlignment="1">
      <alignment vertical="center"/>
    </xf>
    <xf numFmtId="0" fontId="21" fillId="33" borderId="0" xfId="0" applyFont="1" applyFill="1"/>
    <xf numFmtId="0" fontId="30" fillId="33" borderId="0" xfId="0" applyFont="1" applyFill="1"/>
    <xf numFmtId="0" fontId="31" fillId="33" borderId="0" xfId="0" applyFont="1" applyFill="1"/>
    <xf numFmtId="0" fontId="31" fillId="0" borderId="0" xfId="0" applyFont="1"/>
    <xf numFmtId="164" fontId="32" fillId="0" borderId="0" xfId="0" applyNumberFormat="1" applyFont="1"/>
    <xf numFmtId="0" fontId="32" fillId="0" borderId="0" xfId="0" applyFont="1"/>
    <xf numFmtId="0" fontId="30" fillId="0" borderId="0" xfId="0" applyFont="1"/>
    <xf numFmtId="0" fontId="33" fillId="33" borderId="0" xfId="0" applyFont="1" applyFill="1"/>
    <xf numFmtId="0" fontId="19" fillId="33" borderId="0" xfId="0" applyFont="1" applyFill="1" applyAlignment="1">
      <alignment vertical="center"/>
    </xf>
    <xf numFmtId="164" fontId="19" fillId="33" borderId="0" xfId="0" applyNumberFormat="1" applyFont="1" applyFill="1" applyAlignment="1">
      <alignment vertical="center"/>
    </xf>
    <xf numFmtId="164" fontId="19" fillId="33" borderId="0" xfId="0" applyNumberFormat="1" applyFont="1" applyFill="1" applyAlignment="1">
      <alignment horizontal="center" vertical="center"/>
    </xf>
    <xf numFmtId="0" fontId="18" fillId="0" borderId="0" xfId="0" applyFont="1" applyAlignment="1">
      <alignment vertical="top" wrapText="1"/>
    </xf>
    <xf numFmtId="0" fontId="19" fillId="33" borderId="13" xfId="0" applyFont="1" applyFill="1" applyBorder="1" applyAlignment="1">
      <alignment horizontal="center"/>
    </xf>
    <xf numFmtId="0" fontId="19" fillId="33" borderId="0" xfId="0" applyFont="1" applyFill="1" applyAlignment="1">
      <alignment horizontal="center"/>
    </xf>
    <xf numFmtId="0" fontId="26" fillId="0" borderId="13" xfId="0" applyFont="1" applyBorder="1" applyAlignment="1">
      <alignment horizontal="left" wrapText="1"/>
    </xf>
    <xf numFmtId="0" fontId="26" fillId="0" borderId="0" xfId="0" applyFont="1" applyAlignment="1">
      <alignment horizontal="left" wrapText="1"/>
    </xf>
    <xf numFmtId="0" fontId="25" fillId="0" borderId="14" xfId="0" applyFont="1" applyBorder="1" applyAlignment="1">
      <alignment vertical="top"/>
    </xf>
    <xf numFmtId="0" fontId="26" fillId="0" borderId="13" xfId="0" applyFont="1" applyBorder="1" applyAlignment="1">
      <alignment horizontal="left" vertical="top" wrapText="1"/>
    </xf>
    <xf numFmtId="0" fontId="26" fillId="0" borderId="0" xfId="0" applyFont="1" applyAlignment="1">
      <alignment horizontal="left" vertical="top" wrapText="1"/>
    </xf>
    <xf numFmtId="0" fontId="25" fillId="0" borderId="12" xfId="0" applyFont="1" applyBorder="1" applyAlignment="1">
      <alignment vertical="top"/>
    </xf>
    <xf numFmtId="0" fontId="25" fillId="0" borderId="16" xfId="0" applyFont="1" applyBorder="1" applyAlignment="1">
      <alignment vertical="top"/>
    </xf>
    <xf numFmtId="0" fontId="27" fillId="0" borderId="0" xfId="0" applyFont="1" applyAlignment="1">
      <alignment vertical="top"/>
    </xf>
    <xf numFmtId="0" fontId="25" fillId="33" borderId="10" xfId="0" applyFont="1" applyFill="1" applyBorder="1" applyAlignment="1">
      <alignment horizontal="center"/>
    </xf>
    <xf numFmtId="0" fontId="25" fillId="33" borderId="16" xfId="0" applyFont="1" applyFill="1" applyBorder="1" applyAlignment="1">
      <alignment horizontal="center"/>
    </xf>
    <xf numFmtId="164" fontId="19" fillId="33" borderId="0" xfId="0" applyNumberFormat="1" applyFont="1" applyFill="1" applyAlignment="1">
      <alignment horizontal="center"/>
    </xf>
    <xf numFmtId="0" fontId="25" fillId="0" borderId="0" xfId="0" applyFont="1" applyAlignment="1">
      <alignment horizontal="left" vertical="top"/>
    </xf>
    <xf numFmtId="0" fontId="19" fillId="33" borderId="0" xfId="0" applyFont="1" applyFill="1" applyAlignment="1">
      <alignment horizontal="left" vertical="top" wrapText="1"/>
    </xf>
    <xf numFmtId="0" fontId="19" fillId="33" borderId="0" xfId="0" applyFont="1" applyFill="1" applyAlignment="1">
      <alignment horizontal="left" wrapText="1"/>
    </xf>
    <xf numFmtId="164" fontId="19" fillId="33" borderId="0" xfId="0" applyNumberFormat="1" applyFont="1" applyFill="1" applyAlignment="1">
      <alignment horizontal="center" vertical="top"/>
    </xf>
    <xf numFmtId="164" fontId="19" fillId="33" borderId="14" xfId="0" applyNumberFormat="1" applyFont="1" applyFill="1" applyBorder="1" applyAlignment="1">
      <alignment horizontal="center" vertical="top"/>
    </xf>
    <xf numFmtId="164" fontId="19" fillId="33" borderId="13" xfId="0" applyNumberFormat="1" applyFont="1" applyFill="1" applyBorder="1" applyAlignment="1">
      <alignment horizontal="center" vertical="top"/>
    </xf>
    <xf numFmtId="164" fontId="19" fillId="33" borderId="0" xfId="0" applyNumberFormat="1" applyFont="1" applyFill="1" applyAlignment="1">
      <alignment horizontal="center" vertical="center"/>
    </xf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urrency" xfId="1" builtinId="4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 cent" xfId="43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F1E8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FD975-B6C9-BE48-A465-2B18348AB262}">
  <dimension ref="A1:L135"/>
  <sheetViews>
    <sheetView tabSelected="1" workbookViewId="0">
      <selection activeCell="A2" sqref="A2"/>
    </sheetView>
  </sheetViews>
  <sheetFormatPr baseColWidth="10" defaultRowHeight="16" x14ac:dyDescent="0.2"/>
  <cols>
    <col min="1" max="1" width="64.1640625" style="13" customWidth="1"/>
    <col min="2" max="16384" width="10.83203125" style="1"/>
  </cols>
  <sheetData>
    <row r="1" spans="1:12" s="43" customFormat="1" ht="31" customHeight="1" x14ac:dyDescent="0.2">
      <c r="A1" s="44" t="s">
        <v>506</v>
      </c>
    </row>
    <row r="2" spans="1:12" s="5" customFormat="1" ht="28" customHeight="1" x14ac:dyDescent="0.2">
      <c r="A2" s="44" t="s">
        <v>135</v>
      </c>
      <c r="B2" s="162" t="s">
        <v>216</v>
      </c>
      <c r="C2" s="163"/>
      <c r="D2" s="163"/>
      <c r="E2" s="163"/>
      <c r="F2" s="163"/>
      <c r="G2" s="163"/>
      <c r="H2" s="163"/>
      <c r="I2" s="163"/>
      <c r="J2" s="163"/>
      <c r="K2" s="163"/>
      <c r="L2" s="163"/>
    </row>
    <row r="3" spans="1:12" s="2" customFormat="1" ht="28" customHeight="1" x14ac:dyDescent="0.2">
      <c r="A3" s="14" t="s">
        <v>394</v>
      </c>
      <c r="B3" s="30"/>
      <c r="C3" s="27"/>
      <c r="D3" s="27"/>
      <c r="E3" s="27"/>
      <c r="F3" s="27"/>
      <c r="G3" s="27"/>
      <c r="H3" s="27"/>
      <c r="I3" s="27"/>
      <c r="J3" s="27"/>
      <c r="K3" s="27"/>
      <c r="L3" s="27"/>
    </row>
    <row r="4" spans="1:12" s="2" customFormat="1" x14ac:dyDescent="0.2">
      <c r="A4" s="35" t="s">
        <v>482</v>
      </c>
      <c r="B4" s="65" t="s">
        <v>188</v>
      </c>
      <c r="C4" s="27"/>
      <c r="D4" s="35"/>
      <c r="E4" s="27"/>
      <c r="F4" s="27"/>
      <c r="G4" s="27"/>
      <c r="H4" s="27"/>
      <c r="I4" s="27"/>
      <c r="J4" s="27"/>
      <c r="K4" s="27"/>
      <c r="L4" s="27"/>
    </row>
    <row r="5" spans="1:12" s="2" customFormat="1" x14ac:dyDescent="0.2">
      <c r="A5" s="35" t="s">
        <v>483</v>
      </c>
      <c r="B5" s="65" t="s">
        <v>189</v>
      </c>
      <c r="C5" s="27"/>
      <c r="D5" s="35"/>
      <c r="E5" s="27"/>
      <c r="F5" s="27"/>
      <c r="G5" s="27"/>
      <c r="H5" s="27"/>
      <c r="I5" s="27"/>
      <c r="J5" s="27"/>
      <c r="K5" s="27"/>
      <c r="L5" s="27"/>
    </row>
    <row r="6" spans="1:12" s="2" customFormat="1" x14ac:dyDescent="0.2">
      <c r="A6" s="35" t="s">
        <v>484</v>
      </c>
      <c r="B6" s="65" t="s">
        <v>190</v>
      </c>
      <c r="C6" s="27"/>
      <c r="D6" s="35"/>
      <c r="E6" s="27"/>
      <c r="F6" s="27"/>
      <c r="G6" s="27"/>
      <c r="H6" s="27"/>
      <c r="I6" s="27"/>
      <c r="J6" s="27"/>
      <c r="K6" s="27"/>
      <c r="L6" s="27"/>
    </row>
    <row r="7" spans="1:12" s="2" customFormat="1" x14ac:dyDescent="0.2">
      <c r="A7" s="35" t="s">
        <v>485</v>
      </c>
      <c r="B7" s="65" t="s">
        <v>191</v>
      </c>
      <c r="C7" s="27"/>
      <c r="D7" s="35"/>
      <c r="E7" s="27"/>
      <c r="F7" s="27"/>
      <c r="G7" s="27"/>
      <c r="H7" s="27"/>
      <c r="I7" s="27"/>
      <c r="J7" s="27"/>
      <c r="K7" s="27"/>
      <c r="L7" s="27"/>
    </row>
    <row r="8" spans="1:12" s="2" customFormat="1" x14ac:dyDescent="0.2">
      <c r="A8" s="35" t="s">
        <v>486</v>
      </c>
      <c r="B8" s="65" t="s">
        <v>192</v>
      </c>
      <c r="C8" s="27"/>
      <c r="D8" s="35"/>
      <c r="E8" s="27"/>
      <c r="F8" s="27"/>
      <c r="G8" s="27"/>
      <c r="H8" s="27"/>
      <c r="I8" s="27"/>
      <c r="J8" s="27"/>
      <c r="K8" s="27"/>
      <c r="L8" s="27"/>
    </row>
    <row r="9" spans="1:12" s="2" customFormat="1" x14ac:dyDescent="0.2">
      <c r="A9" s="35" t="s">
        <v>487</v>
      </c>
      <c r="B9" s="65" t="s">
        <v>193</v>
      </c>
      <c r="C9" s="27"/>
      <c r="D9" s="35"/>
      <c r="E9" s="27"/>
      <c r="F9" s="27"/>
      <c r="G9" s="27"/>
      <c r="H9" s="27"/>
      <c r="I9" s="27"/>
      <c r="J9" s="27"/>
      <c r="K9" s="27"/>
      <c r="L9" s="27"/>
    </row>
    <row r="10" spans="1:12" s="2" customFormat="1" x14ac:dyDescent="0.2">
      <c r="A10" s="35" t="s">
        <v>492</v>
      </c>
      <c r="B10" s="65" t="s">
        <v>194</v>
      </c>
      <c r="C10" s="27"/>
      <c r="D10" s="35"/>
      <c r="E10" s="27"/>
      <c r="F10" s="27"/>
      <c r="G10" s="27"/>
      <c r="H10" s="27"/>
      <c r="I10" s="27"/>
      <c r="J10" s="27"/>
      <c r="K10" s="27"/>
      <c r="L10" s="27"/>
    </row>
    <row r="11" spans="1:12" s="2" customFormat="1" x14ac:dyDescent="0.2">
      <c r="A11" s="35" t="s">
        <v>493</v>
      </c>
      <c r="B11" s="65" t="s">
        <v>195</v>
      </c>
      <c r="C11" s="27"/>
      <c r="D11" s="35"/>
      <c r="E11" s="27"/>
      <c r="F11" s="27"/>
      <c r="G11" s="27"/>
      <c r="H11" s="27"/>
      <c r="I11" s="27"/>
      <c r="J11" s="27"/>
      <c r="K11" s="27"/>
      <c r="L11" s="27"/>
    </row>
    <row r="12" spans="1:12" s="2" customFormat="1" x14ac:dyDescent="0.2">
      <c r="A12" s="35" t="s">
        <v>494</v>
      </c>
      <c r="B12" s="65" t="s">
        <v>196</v>
      </c>
      <c r="C12" s="27"/>
      <c r="D12" s="35"/>
      <c r="E12" s="27"/>
      <c r="F12" s="27"/>
      <c r="G12" s="27"/>
      <c r="H12" s="27"/>
      <c r="I12" s="27"/>
      <c r="J12" s="27"/>
      <c r="K12" s="27"/>
      <c r="L12" s="27"/>
    </row>
    <row r="13" spans="1:12" s="2" customFormat="1" x14ac:dyDescent="0.2">
      <c r="A13" s="35" t="s">
        <v>495</v>
      </c>
      <c r="B13" s="65" t="s">
        <v>197</v>
      </c>
      <c r="C13" s="27"/>
      <c r="D13" s="35"/>
      <c r="E13" s="27"/>
      <c r="F13" s="27"/>
      <c r="G13" s="27"/>
      <c r="H13" s="27"/>
      <c r="I13" s="27"/>
      <c r="J13" s="27"/>
      <c r="K13" s="27"/>
      <c r="L13" s="27"/>
    </row>
    <row r="14" spans="1:12" s="2" customFormat="1" x14ac:dyDescent="0.2">
      <c r="A14" s="35" t="s">
        <v>496</v>
      </c>
      <c r="B14" s="65" t="s">
        <v>198</v>
      </c>
      <c r="C14" s="27"/>
      <c r="D14" s="35"/>
      <c r="E14" s="27"/>
      <c r="F14" s="27"/>
      <c r="G14" s="27"/>
      <c r="H14" s="27"/>
      <c r="I14" s="27"/>
      <c r="J14" s="27"/>
      <c r="K14" s="27"/>
      <c r="L14" s="27"/>
    </row>
    <row r="15" spans="1:12" s="2" customFormat="1" x14ac:dyDescent="0.2">
      <c r="A15" s="35" t="s">
        <v>497</v>
      </c>
      <c r="B15" s="65" t="s">
        <v>199</v>
      </c>
      <c r="C15" s="27"/>
      <c r="E15" s="27"/>
      <c r="F15" s="27"/>
      <c r="G15" s="27"/>
      <c r="H15" s="27"/>
      <c r="I15" s="27"/>
      <c r="J15" s="27"/>
      <c r="K15" s="27"/>
      <c r="L15" s="27"/>
    </row>
    <row r="16" spans="1:12" s="2" customFormat="1" x14ac:dyDescent="0.2">
      <c r="A16" s="35" t="s">
        <v>498</v>
      </c>
      <c r="B16" s="65" t="s">
        <v>200</v>
      </c>
      <c r="C16" s="27"/>
      <c r="D16" s="35"/>
      <c r="E16" s="27"/>
      <c r="F16" s="27"/>
      <c r="G16" s="27"/>
      <c r="H16" s="27"/>
      <c r="I16" s="27"/>
      <c r="J16" s="27"/>
      <c r="K16" s="27"/>
      <c r="L16" s="27"/>
    </row>
    <row r="17" spans="1:12" s="2" customFormat="1" x14ac:dyDescent="0.2">
      <c r="A17" s="35" t="s">
        <v>499</v>
      </c>
      <c r="B17" s="65" t="s">
        <v>201</v>
      </c>
      <c r="C17" s="27"/>
      <c r="D17" s="35"/>
      <c r="E17" s="27"/>
      <c r="F17" s="27"/>
      <c r="G17" s="27"/>
      <c r="H17" s="27"/>
      <c r="I17" s="27"/>
      <c r="J17" s="27"/>
      <c r="K17" s="27"/>
      <c r="L17" s="27"/>
    </row>
    <row r="18" spans="1:12" s="2" customFormat="1" x14ac:dyDescent="0.2">
      <c r="A18" s="2" t="s">
        <v>500</v>
      </c>
      <c r="B18" s="65" t="s">
        <v>202</v>
      </c>
      <c r="C18" s="27"/>
      <c r="D18" s="35"/>
      <c r="E18" s="27"/>
      <c r="F18" s="27"/>
      <c r="G18" s="27"/>
      <c r="H18" s="27"/>
      <c r="I18" s="27"/>
      <c r="J18" s="27"/>
      <c r="K18" s="27"/>
      <c r="L18" s="27"/>
    </row>
    <row r="19" spans="1:12" s="2" customFormat="1" x14ac:dyDescent="0.2">
      <c r="A19" s="35" t="s">
        <v>501</v>
      </c>
      <c r="B19" s="65" t="s">
        <v>203</v>
      </c>
      <c r="C19" s="27"/>
      <c r="E19" s="27"/>
      <c r="F19" s="27"/>
      <c r="G19" s="27"/>
      <c r="H19" s="27"/>
      <c r="I19" s="27"/>
      <c r="J19" s="27"/>
      <c r="K19" s="27"/>
      <c r="L19" s="27"/>
    </row>
    <row r="20" spans="1:12" s="2" customFormat="1" x14ac:dyDescent="0.2">
      <c r="A20" s="35" t="s">
        <v>502</v>
      </c>
      <c r="B20" s="65" t="s">
        <v>204</v>
      </c>
      <c r="C20" s="27"/>
      <c r="D20" s="35"/>
      <c r="E20" s="27"/>
      <c r="F20" s="27"/>
      <c r="G20" s="27"/>
      <c r="H20" s="27"/>
      <c r="I20" s="27"/>
      <c r="J20" s="27"/>
      <c r="K20" s="27"/>
      <c r="L20" s="27"/>
    </row>
    <row r="21" spans="1:12" s="2" customFormat="1" x14ac:dyDescent="0.2">
      <c r="A21" s="35" t="s">
        <v>503</v>
      </c>
      <c r="B21" s="65" t="s">
        <v>205</v>
      </c>
      <c r="C21" s="27"/>
      <c r="D21" s="35"/>
      <c r="E21" s="27"/>
      <c r="F21" s="27"/>
      <c r="G21" s="27"/>
      <c r="H21" s="27"/>
      <c r="I21" s="27"/>
      <c r="J21" s="27"/>
      <c r="K21" s="27"/>
      <c r="L21" s="27"/>
    </row>
    <row r="22" spans="1:12" s="2" customFormat="1" ht="21" customHeight="1" x14ac:dyDescent="0.2">
      <c r="A22" s="35" t="s">
        <v>271</v>
      </c>
      <c r="B22" s="65" t="s">
        <v>206</v>
      </c>
      <c r="C22" s="27"/>
      <c r="D22" s="35"/>
      <c r="E22" s="27"/>
      <c r="F22" s="27"/>
      <c r="G22" s="27"/>
      <c r="H22" s="27"/>
      <c r="I22" s="27"/>
      <c r="J22" s="27"/>
      <c r="K22" s="27"/>
      <c r="L22" s="27"/>
    </row>
    <row r="23" spans="1:12" s="2" customFormat="1" ht="19" customHeight="1" x14ac:dyDescent="0.2">
      <c r="A23" s="2" t="s">
        <v>272</v>
      </c>
      <c r="B23" s="65" t="s">
        <v>207</v>
      </c>
      <c r="C23" s="27"/>
      <c r="D23" s="35"/>
      <c r="E23" s="27"/>
      <c r="F23" s="27"/>
      <c r="G23" s="27"/>
      <c r="H23" s="27"/>
      <c r="I23" s="27"/>
      <c r="J23" s="27"/>
      <c r="K23" s="27"/>
      <c r="L23" s="27"/>
    </row>
    <row r="24" spans="1:12" s="2" customFormat="1" x14ac:dyDescent="0.2">
      <c r="A24" s="35" t="s">
        <v>265</v>
      </c>
      <c r="B24" s="65" t="s">
        <v>208</v>
      </c>
      <c r="C24" s="27"/>
      <c r="D24" s="35"/>
      <c r="E24" s="27"/>
      <c r="F24" s="27"/>
      <c r="G24" s="27"/>
      <c r="H24" s="27"/>
      <c r="I24" s="27"/>
      <c r="J24" s="27"/>
      <c r="K24" s="27"/>
      <c r="L24" s="27"/>
    </row>
    <row r="25" spans="1:12" s="2" customFormat="1" x14ac:dyDescent="0.2">
      <c r="A25" s="35" t="s">
        <v>273</v>
      </c>
      <c r="B25" s="65" t="s">
        <v>209</v>
      </c>
      <c r="C25" s="27"/>
      <c r="D25" s="35"/>
      <c r="E25" s="27"/>
      <c r="F25" s="27"/>
      <c r="G25" s="27"/>
      <c r="H25" s="27"/>
      <c r="I25" s="27"/>
      <c r="J25" s="27"/>
      <c r="K25" s="27"/>
      <c r="L25" s="27"/>
    </row>
    <row r="26" spans="1:12" s="2" customFormat="1" x14ac:dyDescent="0.2">
      <c r="A26" s="35" t="s">
        <v>274</v>
      </c>
      <c r="B26" s="65" t="s">
        <v>210</v>
      </c>
      <c r="C26" s="27"/>
      <c r="D26" s="35"/>
      <c r="E26" s="27"/>
      <c r="F26" s="27"/>
      <c r="G26" s="27"/>
      <c r="H26" s="27"/>
      <c r="I26" s="27"/>
      <c r="J26" s="27"/>
      <c r="K26" s="27"/>
      <c r="L26" s="27"/>
    </row>
    <row r="27" spans="1:12" s="2" customFormat="1" x14ac:dyDescent="0.2">
      <c r="A27" s="35" t="s">
        <v>266</v>
      </c>
      <c r="B27" s="65" t="s">
        <v>211</v>
      </c>
      <c r="C27" s="27"/>
      <c r="D27" s="35"/>
      <c r="E27" s="27"/>
      <c r="F27" s="27"/>
      <c r="G27" s="27"/>
      <c r="H27" s="27"/>
      <c r="I27" s="27"/>
      <c r="J27" s="27"/>
      <c r="K27" s="27"/>
      <c r="L27" s="27"/>
    </row>
    <row r="28" spans="1:12" s="2" customFormat="1" x14ac:dyDescent="0.2">
      <c r="A28" s="35" t="s">
        <v>488</v>
      </c>
      <c r="B28" s="65" t="s">
        <v>212</v>
      </c>
      <c r="C28" s="27"/>
      <c r="D28" s="35"/>
      <c r="E28" s="27"/>
      <c r="F28" s="27"/>
      <c r="G28" s="27"/>
      <c r="H28" s="27"/>
      <c r="I28" s="27"/>
      <c r="J28" s="27"/>
      <c r="K28" s="27"/>
      <c r="L28" s="27"/>
    </row>
    <row r="29" spans="1:12" s="2" customFormat="1" x14ac:dyDescent="0.2">
      <c r="A29" s="35" t="s">
        <v>489</v>
      </c>
      <c r="B29" s="65" t="s">
        <v>213</v>
      </c>
      <c r="C29" s="27"/>
      <c r="D29" s="35"/>
      <c r="E29" s="27"/>
      <c r="F29" s="27"/>
      <c r="G29" s="27"/>
      <c r="H29" s="27"/>
      <c r="I29" s="27"/>
      <c r="J29" s="27"/>
      <c r="K29" s="27"/>
      <c r="L29" s="27"/>
    </row>
    <row r="30" spans="1:12" s="2" customFormat="1" x14ac:dyDescent="0.2">
      <c r="A30" s="35" t="s">
        <v>490</v>
      </c>
      <c r="B30" s="65" t="s">
        <v>215</v>
      </c>
      <c r="C30" s="27"/>
      <c r="D30" s="35"/>
      <c r="E30" s="27"/>
      <c r="F30" s="27"/>
      <c r="G30" s="27"/>
      <c r="H30" s="27"/>
      <c r="I30" s="27"/>
      <c r="J30" s="27"/>
      <c r="K30" s="27"/>
      <c r="L30" s="27"/>
    </row>
    <row r="31" spans="1:12" s="2" customFormat="1" x14ac:dyDescent="0.2">
      <c r="A31" s="35" t="s">
        <v>491</v>
      </c>
      <c r="B31" s="65" t="s">
        <v>214</v>
      </c>
      <c r="C31" s="27"/>
      <c r="D31" s="35"/>
      <c r="E31" s="27"/>
      <c r="F31" s="27"/>
      <c r="G31" s="27"/>
      <c r="H31" s="27"/>
      <c r="I31" s="27"/>
      <c r="J31" s="27"/>
      <c r="K31" s="27"/>
      <c r="L31" s="27"/>
    </row>
    <row r="32" spans="1:12" s="2" customFormat="1" ht="41" customHeight="1" x14ac:dyDescent="0.2">
      <c r="A32" s="76" t="s">
        <v>217</v>
      </c>
      <c r="B32" s="66"/>
      <c r="C32" s="28"/>
      <c r="D32" s="28"/>
      <c r="E32" s="28"/>
      <c r="F32" s="28"/>
      <c r="G32" s="28"/>
      <c r="H32" s="28"/>
      <c r="I32" s="28"/>
      <c r="J32" s="28"/>
      <c r="K32" s="28"/>
      <c r="L32" s="28"/>
    </row>
    <row r="33" spans="1:12" ht="16" customHeight="1" x14ac:dyDescent="0.2">
      <c r="A33" s="166" t="s">
        <v>275</v>
      </c>
      <c r="B33" s="167" t="s">
        <v>41</v>
      </c>
      <c r="C33" s="168"/>
      <c r="D33" s="168"/>
      <c r="E33" s="168"/>
      <c r="F33" s="168"/>
      <c r="G33" s="168"/>
      <c r="H33" s="168"/>
      <c r="I33" s="168"/>
      <c r="J33" s="168"/>
      <c r="K33" s="168"/>
      <c r="L33" s="168"/>
    </row>
    <row r="34" spans="1:12" x14ac:dyDescent="0.2">
      <c r="A34" s="166"/>
      <c r="B34" s="167"/>
      <c r="C34" s="168"/>
      <c r="D34" s="168"/>
      <c r="E34" s="168"/>
      <c r="F34" s="168"/>
      <c r="G34" s="168"/>
      <c r="H34" s="168"/>
      <c r="I34" s="168"/>
      <c r="J34" s="168"/>
      <c r="K34" s="168"/>
      <c r="L34" s="168"/>
    </row>
    <row r="35" spans="1:12" x14ac:dyDescent="0.2">
      <c r="A35" s="166"/>
    </row>
    <row r="36" spans="1:12" x14ac:dyDescent="0.2">
      <c r="A36" s="166"/>
      <c r="B36" s="41" t="s">
        <v>184</v>
      </c>
    </row>
    <row r="37" spans="1:12" x14ac:dyDescent="0.2">
      <c r="A37" s="166"/>
      <c r="B37" s="167" t="s">
        <v>185</v>
      </c>
      <c r="C37" s="168"/>
      <c r="D37" s="168"/>
      <c r="E37" s="168"/>
      <c r="F37" s="168"/>
      <c r="G37" s="168"/>
      <c r="H37" s="168"/>
      <c r="I37" s="168"/>
      <c r="J37" s="168"/>
    </row>
    <row r="38" spans="1:12" ht="16" customHeight="1" x14ac:dyDescent="0.2">
      <c r="A38" s="166"/>
      <c r="B38" s="167"/>
      <c r="C38" s="168"/>
      <c r="D38" s="168"/>
      <c r="E38" s="168"/>
      <c r="F38" s="168"/>
      <c r="G38" s="168"/>
      <c r="H38" s="168"/>
      <c r="I38" s="168"/>
      <c r="J38" s="168"/>
    </row>
    <row r="39" spans="1:12" ht="16" customHeight="1" x14ac:dyDescent="0.2">
      <c r="A39" s="166"/>
      <c r="B39" s="64"/>
      <c r="C39" s="64"/>
      <c r="D39" s="64"/>
      <c r="E39" s="64"/>
      <c r="F39" s="64"/>
      <c r="G39" s="64"/>
      <c r="H39" s="64"/>
      <c r="I39" s="64"/>
      <c r="J39" s="64"/>
    </row>
    <row r="40" spans="1:12" x14ac:dyDescent="0.2">
      <c r="A40" s="166"/>
      <c r="B40" s="35" t="s">
        <v>42</v>
      </c>
      <c r="C40" s="2"/>
      <c r="D40" s="2"/>
      <c r="E40" s="2"/>
      <c r="F40" s="2"/>
    </row>
    <row r="41" spans="1:12" x14ac:dyDescent="0.2">
      <c r="A41" s="166"/>
      <c r="B41" s="41" t="s">
        <v>43</v>
      </c>
    </row>
    <row r="42" spans="1:12" x14ac:dyDescent="0.2">
      <c r="A42" s="166"/>
      <c r="B42" s="41" t="s">
        <v>44</v>
      </c>
    </row>
    <row r="43" spans="1:12" x14ac:dyDescent="0.2">
      <c r="A43" s="166"/>
      <c r="B43" s="41" t="s">
        <v>45</v>
      </c>
    </row>
    <row r="44" spans="1:12" x14ac:dyDescent="0.2">
      <c r="A44" s="166"/>
      <c r="B44" s="41" t="s">
        <v>46</v>
      </c>
    </row>
    <row r="45" spans="1:12" x14ac:dyDescent="0.2">
      <c r="A45" s="166"/>
      <c r="B45" s="41" t="s">
        <v>47</v>
      </c>
    </row>
    <row r="46" spans="1:12" x14ac:dyDescent="0.2">
      <c r="A46" s="166"/>
      <c r="B46" s="41" t="s">
        <v>48</v>
      </c>
    </row>
    <row r="47" spans="1:12" x14ac:dyDescent="0.2">
      <c r="A47" s="166"/>
      <c r="B47" s="41" t="s">
        <v>49</v>
      </c>
    </row>
    <row r="48" spans="1:12" x14ac:dyDescent="0.2">
      <c r="A48" s="166"/>
      <c r="B48" s="41" t="s">
        <v>50</v>
      </c>
    </row>
    <row r="49" spans="1:12" x14ac:dyDescent="0.2">
      <c r="A49" s="166"/>
      <c r="B49" s="41" t="s">
        <v>51</v>
      </c>
    </row>
    <row r="50" spans="1:12" x14ac:dyDescent="0.2">
      <c r="A50" s="166"/>
      <c r="B50" s="41" t="s">
        <v>52</v>
      </c>
    </row>
    <row r="51" spans="1:12" x14ac:dyDescent="0.2">
      <c r="A51" s="166"/>
      <c r="B51" s="41" t="s">
        <v>53</v>
      </c>
    </row>
    <row r="52" spans="1:12" x14ac:dyDescent="0.2">
      <c r="A52" s="166"/>
      <c r="B52" s="41" t="s">
        <v>54</v>
      </c>
    </row>
    <row r="53" spans="1:12" x14ac:dyDescent="0.2">
      <c r="A53" s="166"/>
      <c r="B53" s="41" t="s">
        <v>55</v>
      </c>
    </row>
    <row r="54" spans="1:12" x14ac:dyDescent="0.2">
      <c r="A54" s="166"/>
      <c r="B54" s="41" t="s">
        <v>56</v>
      </c>
    </row>
    <row r="55" spans="1:12" x14ac:dyDescent="0.2">
      <c r="A55" s="166"/>
      <c r="B55" s="41" t="s">
        <v>57</v>
      </c>
    </row>
    <row r="56" spans="1:12" x14ac:dyDescent="0.2">
      <c r="A56" s="166"/>
      <c r="B56" s="41" t="s">
        <v>58</v>
      </c>
    </row>
    <row r="57" spans="1:12" x14ac:dyDescent="0.2">
      <c r="A57" s="166"/>
      <c r="B57" s="41" t="s">
        <v>59</v>
      </c>
    </row>
    <row r="58" spans="1:12" x14ac:dyDescent="0.2">
      <c r="A58" s="166"/>
      <c r="B58" s="41" t="s">
        <v>60</v>
      </c>
    </row>
    <row r="59" spans="1:12" x14ac:dyDescent="0.2">
      <c r="A59" s="166"/>
      <c r="B59" s="41" t="s">
        <v>61</v>
      </c>
    </row>
    <row r="60" spans="1:12" ht="16" customHeight="1" x14ac:dyDescent="0.2">
      <c r="A60" s="166" t="s">
        <v>395</v>
      </c>
      <c r="B60" s="164" t="s">
        <v>62</v>
      </c>
      <c r="C60" s="165"/>
      <c r="D60" s="165"/>
      <c r="E60" s="165"/>
      <c r="F60" s="165"/>
      <c r="G60" s="165"/>
      <c r="H60" s="165"/>
      <c r="I60" s="165"/>
      <c r="J60" s="165"/>
      <c r="K60" s="165"/>
      <c r="L60" s="165"/>
    </row>
    <row r="61" spans="1:12" x14ac:dyDescent="0.2">
      <c r="A61" s="166"/>
      <c r="B61" s="164"/>
      <c r="C61" s="165"/>
      <c r="D61" s="165"/>
      <c r="E61" s="165"/>
      <c r="F61" s="165"/>
      <c r="G61" s="165"/>
      <c r="H61" s="165"/>
      <c r="I61" s="165"/>
      <c r="J61" s="165"/>
      <c r="K61" s="165"/>
      <c r="L61" s="165"/>
    </row>
    <row r="62" spans="1:12" x14ac:dyDescent="0.2">
      <c r="A62" s="166"/>
    </row>
    <row r="63" spans="1:12" x14ac:dyDescent="0.2">
      <c r="A63" s="166"/>
      <c r="B63" s="41" t="s">
        <v>186</v>
      </c>
    </row>
    <row r="64" spans="1:12" x14ac:dyDescent="0.2">
      <c r="A64" s="166"/>
    </row>
    <row r="65" spans="1:2" x14ac:dyDescent="0.2">
      <c r="A65" s="166"/>
      <c r="B65" s="35" t="s">
        <v>63</v>
      </c>
    </row>
    <row r="66" spans="1:2" x14ac:dyDescent="0.2">
      <c r="A66" s="166"/>
      <c r="B66" s="1" t="s">
        <v>64</v>
      </c>
    </row>
    <row r="67" spans="1:2" x14ac:dyDescent="0.2">
      <c r="A67" s="166"/>
      <c r="B67" s="1" t="s">
        <v>65</v>
      </c>
    </row>
    <row r="68" spans="1:2" x14ac:dyDescent="0.2">
      <c r="A68" s="166"/>
    </row>
    <row r="69" spans="1:2" x14ac:dyDescent="0.2">
      <c r="A69" s="166"/>
      <c r="B69" s="41" t="s">
        <v>66</v>
      </c>
    </row>
    <row r="70" spans="1:2" x14ac:dyDescent="0.2">
      <c r="A70" s="166"/>
      <c r="B70" s="41" t="s">
        <v>187</v>
      </c>
    </row>
    <row r="71" spans="1:2" x14ac:dyDescent="0.2">
      <c r="A71" s="166"/>
      <c r="B71" s="41"/>
    </row>
    <row r="72" spans="1:2" x14ac:dyDescent="0.2">
      <c r="A72" s="166"/>
      <c r="B72" s="35" t="s">
        <v>67</v>
      </c>
    </row>
    <row r="73" spans="1:2" x14ac:dyDescent="0.2">
      <c r="A73" s="166"/>
      <c r="B73" s="41" t="s">
        <v>68</v>
      </c>
    </row>
    <row r="74" spans="1:2" x14ac:dyDescent="0.2">
      <c r="A74" s="166"/>
      <c r="B74" s="41" t="s">
        <v>69</v>
      </c>
    </row>
    <row r="75" spans="1:2" x14ac:dyDescent="0.2">
      <c r="A75" s="166"/>
      <c r="B75" s="41" t="s">
        <v>70</v>
      </c>
    </row>
    <row r="76" spans="1:2" x14ac:dyDescent="0.2">
      <c r="A76" s="166"/>
      <c r="B76" s="41" t="s">
        <v>71</v>
      </c>
    </row>
    <row r="77" spans="1:2" x14ac:dyDescent="0.2">
      <c r="A77" s="166"/>
      <c r="B77" s="41" t="s">
        <v>72</v>
      </c>
    </row>
    <row r="78" spans="1:2" x14ac:dyDescent="0.2">
      <c r="A78" s="166"/>
      <c r="B78" s="41" t="s">
        <v>73</v>
      </c>
    </row>
    <row r="79" spans="1:2" x14ac:dyDescent="0.2">
      <c r="A79" s="166"/>
      <c r="B79" s="41" t="s">
        <v>74</v>
      </c>
    </row>
    <row r="80" spans="1:2" x14ac:dyDescent="0.2">
      <c r="A80" s="166"/>
      <c r="B80" s="41" t="s">
        <v>75</v>
      </c>
    </row>
    <row r="81" spans="1:2" x14ac:dyDescent="0.2">
      <c r="A81" s="166"/>
      <c r="B81" s="41" t="s">
        <v>76</v>
      </c>
    </row>
    <row r="82" spans="1:2" x14ac:dyDescent="0.2">
      <c r="A82" s="166"/>
      <c r="B82" s="41" t="s">
        <v>77</v>
      </c>
    </row>
    <row r="83" spans="1:2" x14ac:dyDescent="0.2">
      <c r="A83" s="166"/>
      <c r="B83" s="41" t="s">
        <v>78</v>
      </c>
    </row>
    <row r="84" spans="1:2" x14ac:dyDescent="0.2">
      <c r="A84" s="166"/>
      <c r="B84" s="41" t="s">
        <v>79</v>
      </c>
    </row>
    <row r="85" spans="1:2" x14ac:dyDescent="0.2">
      <c r="A85" s="166"/>
      <c r="B85" s="41" t="s">
        <v>80</v>
      </c>
    </row>
    <row r="86" spans="1:2" x14ac:dyDescent="0.2">
      <c r="A86" s="166"/>
      <c r="B86" s="41" t="s">
        <v>81</v>
      </c>
    </row>
    <row r="87" spans="1:2" x14ac:dyDescent="0.2">
      <c r="A87" s="166"/>
      <c r="B87" s="41" t="s">
        <v>82</v>
      </c>
    </row>
    <row r="88" spans="1:2" x14ac:dyDescent="0.2">
      <c r="A88" s="166"/>
      <c r="B88" s="41" t="s">
        <v>83</v>
      </c>
    </row>
    <row r="89" spans="1:2" x14ac:dyDescent="0.2">
      <c r="A89" s="166"/>
      <c r="B89" s="41" t="s">
        <v>84</v>
      </c>
    </row>
    <row r="90" spans="1:2" x14ac:dyDescent="0.2">
      <c r="A90" s="166"/>
      <c r="B90" s="41" t="s">
        <v>85</v>
      </c>
    </row>
    <row r="91" spans="1:2" x14ac:dyDescent="0.2">
      <c r="A91" s="166"/>
      <c r="B91" s="41" t="s">
        <v>86</v>
      </c>
    </row>
    <row r="92" spans="1:2" x14ac:dyDescent="0.2">
      <c r="A92" s="166"/>
      <c r="B92" s="41" t="s">
        <v>87</v>
      </c>
    </row>
    <row r="93" spans="1:2" x14ac:dyDescent="0.2">
      <c r="A93" s="166"/>
      <c r="B93" s="41" t="s">
        <v>88</v>
      </c>
    </row>
    <row r="94" spans="1:2" x14ac:dyDescent="0.2">
      <c r="A94" s="166"/>
      <c r="B94" s="41" t="s">
        <v>89</v>
      </c>
    </row>
    <row r="95" spans="1:2" x14ac:dyDescent="0.2">
      <c r="A95" s="166"/>
      <c r="B95" s="41" t="s">
        <v>90</v>
      </c>
    </row>
    <row r="96" spans="1:2" x14ac:dyDescent="0.2">
      <c r="A96" s="166"/>
      <c r="B96" s="41" t="s">
        <v>91</v>
      </c>
    </row>
    <row r="97" spans="1:2" x14ac:dyDescent="0.2">
      <c r="A97" s="166"/>
      <c r="B97" s="41" t="s">
        <v>92</v>
      </c>
    </row>
    <row r="98" spans="1:2" x14ac:dyDescent="0.2">
      <c r="A98" s="166"/>
      <c r="B98" s="41" t="s">
        <v>93</v>
      </c>
    </row>
    <row r="99" spans="1:2" x14ac:dyDescent="0.2">
      <c r="A99" s="166"/>
      <c r="B99" s="41" t="s">
        <v>94</v>
      </c>
    </row>
    <row r="100" spans="1:2" x14ac:dyDescent="0.2">
      <c r="A100" s="166"/>
      <c r="B100" s="41" t="s">
        <v>95</v>
      </c>
    </row>
    <row r="101" spans="1:2" x14ac:dyDescent="0.2">
      <c r="A101" s="166"/>
      <c r="B101" s="41" t="s">
        <v>96</v>
      </c>
    </row>
    <row r="102" spans="1:2" x14ac:dyDescent="0.2">
      <c r="A102" s="166"/>
      <c r="B102" s="41" t="s">
        <v>97</v>
      </c>
    </row>
    <row r="103" spans="1:2" x14ac:dyDescent="0.2">
      <c r="A103" s="166"/>
      <c r="B103" s="41" t="s">
        <v>98</v>
      </c>
    </row>
    <row r="104" spans="1:2" x14ac:dyDescent="0.2">
      <c r="A104" s="166"/>
      <c r="B104" s="41" t="s">
        <v>99</v>
      </c>
    </row>
    <row r="105" spans="1:2" x14ac:dyDescent="0.2">
      <c r="A105" s="166"/>
      <c r="B105" s="41" t="s">
        <v>100</v>
      </c>
    </row>
    <row r="106" spans="1:2" x14ac:dyDescent="0.2">
      <c r="A106" s="166"/>
      <c r="B106" s="41" t="s">
        <v>101</v>
      </c>
    </row>
    <row r="107" spans="1:2" x14ac:dyDescent="0.2">
      <c r="A107" s="166"/>
      <c r="B107" s="41" t="s">
        <v>102</v>
      </c>
    </row>
    <row r="108" spans="1:2" x14ac:dyDescent="0.2">
      <c r="A108" s="166"/>
      <c r="B108" s="41" t="s">
        <v>103</v>
      </c>
    </row>
    <row r="109" spans="1:2" x14ac:dyDescent="0.2">
      <c r="A109" s="166"/>
      <c r="B109" s="41" t="s">
        <v>104</v>
      </c>
    </row>
    <row r="110" spans="1:2" x14ac:dyDescent="0.2">
      <c r="A110" s="166"/>
      <c r="B110" s="41" t="s">
        <v>105</v>
      </c>
    </row>
    <row r="111" spans="1:2" x14ac:dyDescent="0.2">
      <c r="A111" s="166"/>
      <c r="B111" s="41" t="s">
        <v>106</v>
      </c>
    </row>
    <row r="112" spans="1:2" x14ac:dyDescent="0.2">
      <c r="A112" s="166"/>
      <c r="B112" s="41" t="s">
        <v>107</v>
      </c>
    </row>
    <row r="113" spans="1:10" x14ac:dyDescent="0.2">
      <c r="A113" s="166"/>
      <c r="B113" s="41" t="s">
        <v>108</v>
      </c>
    </row>
    <row r="114" spans="1:10" x14ac:dyDescent="0.2">
      <c r="A114" s="166"/>
      <c r="B114" s="41" t="s">
        <v>109</v>
      </c>
    </row>
    <row r="115" spans="1:10" x14ac:dyDescent="0.2">
      <c r="A115" s="166"/>
      <c r="B115" s="41" t="s">
        <v>110</v>
      </c>
    </row>
    <row r="116" spans="1:10" x14ac:dyDescent="0.2">
      <c r="A116" s="166"/>
      <c r="B116" s="41" t="s">
        <v>111</v>
      </c>
    </row>
    <row r="117" spans="1:10" x14ac:dyDescent="0.2">
      <c r="A117" s="166"/>
      <c r="B117" s="41" t="s">
        <v>112</v>
      </c>
    </row>
    <row r="118" spans="1:10" x14ac:dyDescent="0.2">
      <c r="A118" s="166"/>
      <c r="B118" s="41" t="s">
        <v>113</v>
      </c>
    </row>
    <row r="119" spans="1:10" x14ac:dyDescent="0.2">
      <c r="A119" s="166"/>
      <c r="B119" s="41" t="s">
        <v>114</v>
      </c>
    </row>
    <row r="120" spans="1:10" x14ac:dyDescent="0.2">
      <c r="A120" s="166"/>
      <c r="B120" s="41" t="s">
        <v>115</v>
      </c>
    </row>
    <row r="121" spans="1:10" x14ac:dyDescent="0.2">
      <c r="A121" s="166"/>
      <c r="B121" s="41" t="s">
        <v>116</v>
      </c>
    </row>
    <row r="122" spans="1:10" x14ac:dyDescent="0.2">
      <c r="A122" s="16" t="s">
        <v>117</v>
      </c>
      <c r="B122" s="41" t="s">
        <v>118</v>
      </c>
    </row>
    <row r="123" spans="1:10" x14ac:dyDescent="0.2">
      <c r="A123" s="16" t="s">
        <v>119</v>
      </c>
      <c r="B123" s="41" t="s">
        <v>120</v>
      </c>
    </row>
    <row r="124" spans="1:10" x14ac:dyDescent="0.2">
      <c r="A124" s="16" t="s">
        <v>121</v>
      </c>
      <c r="B124" s="41" t="s">
        <v>122</v>
      </c>
    </row>
    <row r="125" spans="1:10" ht="52" customHeight="1" x14ac:dyDescent="0.2">
      <c r="A125" s="16" t="s">
        <v>393</v>
      </c>
      <c r="B125" s="167" t="s">
        <v>392</v>
      </c>
      <c r="C125" s="168"/>
      <c r="D125" s="168"/>
      <c r="E125" s="168"/>
      <c r="F125" s="168"/>
      <c r="G125" s="168"/>
      <c r="H125" s="168"/>
      <c r="I125" s="168"/>
      <c r="J125" s="168"/>
    </row>
    <row r="126" spans="1:10" x14ac:dyDescent="0.2">
      <c r="A126" s="166" t="s">
        <v>123</v>
      </c>
      <c r="B126" s="41" t="s">
        <v>124</v>
      </c>
    </row>
    <row r="127" spans="1:10" x14ac:dyDescent="0.2">
      <c r="A127" s="166"/>
    </row>
    <row r="128" spans="1:10" x14ac:dyDescent="0.2">
      <c r="A128" s="166"/>
      <c r="B128" s="41" t="s">
        <v>125</v>
      </c>
    </row>
    <row r="129" spans="1:2" x14ac:dyDescent="0.2">
      <c r="A129" s="166"/>
      <c r="B129" s="41" t="s">
        <v>126</v>
      </c>
    </row>
    <row r="130" spans="1:2" x14ac:dyDescent="0.2">
      <c r="A130" s="166"/>
    </row>
    <row r="131" spans="1:2" x14ac:dyDescent="0.2">
      <c r="A131" s="166"/>
      <c r="B131" s="41" t="s">
        <v>396</v>
      </c>
    </row>
    <row r="132" spans="1:2" x14ac:dyDescent="0.2">
      <c r="A132" s="16" t="s">
        <v>397</v>
      </c>
      <c r="B132" s="41" t="s">
        <v>127</v>
      </c>
    </row>
    <row r="133" spans="1:2" x14ac:dyDescent="0.2">
      <c r="A133" s="16" t="s">
        <v>128</v>
      </c>
      <c r="B133" s="41" t="s">
        <v>129</v>
      </c>
    </row>
    <row r="134" spans="1:2" x14ac:dyDescent="0.2">
      <c r="A134" s="16" t="s">
        <v>130</v>
      </c>
      <c r="B134" s="41" t="s">
        <v>131</v>
      </c>
    </row>
    <row r="135" spans="1:2" x14ac:dyDescent="0.2">
      <c r="A135" s="16" t="s">
        <v>141</v>
      </c>
      <c r="B135" s="143" t="s">
        <v>398</v>
      </c>
    </row>
  </sheetData>
  <mergeCells count="8">
    <mergeCell ref="B2:L2"/>
    <mergeCell ref="B60:L61"/>
    <mergeCell ref="A33:A59"/>
    <mergeCell ref="A60:A121"/>
    <mergeCell ref="A126:A131"/>
    <mergeCell ref="B37:J38"/>
    <mergeCell ref="B33:L34"/>
    <mergeCell ref="B125:J125"/>
  </mergeCells>
  <phoneticPr fontId="2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9993A-1DF0-9642-AFDB-832F844BB59A}">
  <dimension ref="A1:I172"/>
  <sheetViews>
    <sheetView workbookViewId="0">
      <selection activeCell="G127" sqref="G127"/>
    </sheetView>
  </sheetViews>
  <sheetFormatPr baseColWidth="10" defaultRowHeight="16" x14ac:dyDescent="0.2"/>
  <cols>
    <col min="1" max="1" width="25.6640625" style="27" customWidth="1"/>
    <col min="2" max="2" width="22" style="27" customWidth="1"/>
    <col min="3" max="3" width="41.83203125" style="69" customWidth="1"/>
    <col min="4" max="6" width="10.83203125" style="3"/>
    <col min="7" max="7" width="10.83203125" style="73"/>
    <col min="8" max="8" width="17.6640625" style="73" customWidth="1"/>
    <col min="9" max="16384" width="10.83203125" style="1"/>
  </cols>
  <sheetData>
    <row r="1" spans="1:8" s="29" customFormat="1" ht="41" customHeight="1" x14ac:dyDescent="0.2">
      <c r="A1" s="29" t="s">
        <v>465</v>
      </c>
      <c r="D1" s="81"/>
      <c r="E1" s="81"/>
      <c r="F1" s="81"/>
      <c r="G1" s="81"/>
      <c r="H1" s="81"/>
    </row>
    <row r="2" spans="1:8" s="43" customFormat="1" ht="15" customHeight="1" x14ac:dyDescent="0.2">
      <c r="A2" s="71" t="s">
        <v>340</v>
      </c>
      <c r="B2" s="101" t="s">
        <v>224</v>
      </c>
      <c r="C2" s="71" t="s">
        <v>408</v>
      </c>
      <c r="D2" s="83" t="s">
        <v>0</v>
      </c>
      <c r="E2" s="83" t="s">
        <v>299</v>
      </c>
      <c r="F2" s="83" t="s">
        <v>300</v>
      </c>
      <c r="G2" s="83" t="s">
        <v>3</v>
      </c>
      <c r="H2" s="83" t="s">
        <v>301</v>
      </c>
    </row>
    <row r="3" spans="1:8" x14ac:dyDescent="0.2">
      <c r="A3" s="27" t="s">
        <v>9</v>
      </c>
      <c r="B3" s="27" t="s">
        <v>226</v>
      </c>
      <c r="C3" s="35" t="s">
        <v>241</v>
      </c>
      <c r="D3" s="3">
        <v>1.0087681123797101</v>
      </c>
      <c r="E3" s="3">
        <v>1.00554301731441</v>
      </c>
      <c r="F3" s="3">
        <v>1.01355194401528</v>
      </c>
      <c r="G3" s="100" t="s">
        <v>377</v>
      </c>
      <c r="H3" s="100" t="s">
        <v>377</v>
      </c>
    </row>
    <row r="4" spans="1:8" x14ac:dyDescent="0.2">
      <c r="C4" s="35" t="s">
        <v>252</v>
      </c>
      <c r="D4" s="3">
        <v>1.00990571631702</v>
      </c>
      <c r="E4" s="3">
        <v>1.0067561533168501</v>
      </c>
      <c r="F4" s="3">
        <v>1.0158992534028399</v>
      </c>
      <c r="G4" s="100" t="s">
        <v>377</v>
      </c>
      <c r="H4" s="100" t="s">
        <v>377</v>
      </c>
    </row>
    <row r="5" spans="1:8" x14ac:dyDescent="0.2">
      <c r="C5" s="35" t="s">
        <v>253</v>
      </c>
      <c r="D5" s="3">
        <v>1.0004811133765501</v>
      </c>
      <c r="E5" s="3">
        <v>0.99890315721302103</v>
      </c>
      <c r="F5" s="3">
        <v>1.00234411837691</v>
      </c>
      <c r="G5" s="73">
        <v>0.50600000000000001</v>
      </c>
      <c r="H5" s="46">
        <v>0.882325581395349</v>
      </c>
    </row>
    <row r="6" spans="1:8" x14ac:dyDescent="0.2">
      <c r="C6" s="35" t="s">
        <v>254</v>
      </c>
      <c r="D6" s="3">
        <v>1.0029971117673899</v>
      </c>
      <c r="E6" s="3">
        <v>1.0004514666050699</v>
      </c>
      <c r="F6" s="3">
        <v>1.0067777183600399</v>
      </c>
      <c r="G6" s="73">
        <v>0.02</v>
      </c>
      <c r="H6" s="46">
        <v>0.133333333333333</v>
      </c>
    </row>
    <row r="7" spans="1:8" x14ac:dyDescent="0.2">
      <c r="C7" s="35" t="s">
        <v>255</v>
      </c>
      <c r="D7" s="3">
        <v>1.0029977375572301</v>
      </c>
      <c r="E7" s="3">
        <v>0.99974125769595401</v>
      </c>
      <c r="F7" s="3">
        <v>1.0072346627199</v>
      </c>
      <c r="G7" s="73">
        <v>7.5999999999999998E-2</v>
      </c>
      <c r="H7" s="46">
        <v>0.40923076923076901</v>
      </c>
    </row>
    <row r="8" spans="1:8" x14ac:dyDescent="0.2">
      <c r="C8" s="35" t="s">
        <v>256</v>
      </c>
      <c r="D8" s="3">
        <v>1.00095435758631</v>
      </c>
      <c r="E8" s="3">
        <v>0.99969770872083497</v>
      </c>
      <c r="F8" s="3">
        <v>1.00326087877128</v>
      </c>
      <c r="G8" s="73">
        <v>0.16800000000000001</v>
      </c>
      <c r="H8" s="46">
        <v>0.60307692307692295</v>
      </c>
    </row>
    <row r="9" spans="1:8" x14ac:dyDescent="0.2">
      <c r="C9" s="35" t="s">
        <v>257</v>
      </c>
      <c r="D9" s="3">
        <v>1.0014810735664299</v>
      </c>
      <c r="E9" s="3">
        <v>0.99949988641945098</v>
      </c>
      <c r="F9" s="3">
        <v>1.0041009586659899</v>
      </c>
      <c r="G9" s="73">
        <v>0.186</v>
      </c>
      <c r="H9" s="46">
        <v>0.61599999999999999</v>
      </c>
    </row>
    <row r="10" spans="1:8" x14ac:dyDescent="0.2">
      <c r="C10" s="35" t="s">
        <v>258</v>
      </c>
      <c r="D10" s="3">
        <v>0.99992363560513198</v>
      </c>
      <c r="E10" s="3">
        <v>0.99850434564579105</v>
      </c>
      <c r="F10" s="3">
        <v>1.0013314771965001</v>
      </c>
      <c r="G10" s="73">
        <v>0.92200000000000004</v>
      </c>
      <c r="H10" s="46">
        <v>0.998</v>
      </c>
    </row>
    <row r="11" spans="1:8" x14ac:dyDescent="0.2">
      <c r="C11" s="35" t="s">
        <v>259</v>
      </c>
      <c r="D11" s="3">
        <v>1.0022081777798</v>
      </c>
      <c r="E11" s="3">
        <v>1.00011087649888</v>
      </c>
      <c r="F11" s="3">
        <v>1.0057477716838299</v>
      </c>
      <c r="G11" s="73">
        <v>4.2000000000000003E-2</v>
      </c>
      <c r="H11" s="46">
        <v>0.25565217391304401</v>
      </c>
    </row>
    <row r="12" spans="1:8" x14ac:dyDescent="0.2">
      <c r="C12" s="35" t="s">
        <v>260</v>
      </c>
      <c r="D12" s="3">
        <v>1.0018980628883001</v>
      </c>
      <c r="E12" s="3">
        <v>0.99971779870349498</v>
      </c>
      <c r="F12" s="3">
        <v>1.00584892082179</v>
      </c>
      <c r="G12" s="73">
        <v>9.8000000000000004E-2</v>
      </c>
      <c r="H12" s="46">
        <v>0.46666666666666701</v>
      </c>
    </row>
    <row r="13" spans="1:8" x14ac:dyDescent="0.2">
      <c r="C13" s="35" t="s">
        <v>261</v>
      </c>
      <c r="D13" s="3">
        <v>1.0007763744932601</v>
      </c>
      <c r="E13" s="3">
        <v>0.99941949441730005</v>
      </c>
      <c r="F13" s="3">
        <v>1.00254005281494</v>
      </c>
      <c r="G13" s="73">
        <v>0.32600000000000001</v>
      </c>
      <c r="H13" s="46">
        <v>0.71312500000000001</v>
      </c>
    </row>
    <row r="14" spans="1:8" x14ac:dyDescent="0.2">
      <c r="C14" s="2" t="s">
        <v>262</v>
      </c>
      <c r="D14" s="3">
        <v>0.99995042184793004</v>
      </c>
      <c r="E14" s="3">
        <v>0.99846026886037598</v>
      </c>
      <c r="F14" s="3">
        <v>1.0018658568555701</v>
      </c>
      <c r="G14" s="73">
        <v>0.88800000000000001</v>
      </c>
      <c r="H14" s="46">
        <v>0.998</v>
      </c>
    </row>
    <row r="15" spans="1:8" x14ac:dyDescent="0.2">
      <c r="C15" s="35" t="s">
        <v>263</v>
      </c>
      <c r="D15" s="3">
        <v>1.0003146793083</v>
      </c>
      <c r="E15" s="3">
        <v>0.99896250338724701</v>
      </c>
      <c r="F15" s="3">
        <v>1.00183431280582</v>
      </c>
      <c r="G15" s="73">
        <v>0.67</v>
      </c>
      <c r="H15" s="46">
        <v>0.91960784313725497</v>
      </c>
    </row>
    <row r="16" spans="1:8" x14ac:dyDescent="0.2">
      <c r="C16" s="35" t="s">
        <v>264</v>
      </c>
      <c r="D16" s="3">
        <v>0.99992363560513198</v>
      </c>
      <c r="E16" s="3">
        <v>0.99850434564579105</v>
      </c>
      <c r="F16" s="3">
        <v>1.0013314771965001</v>
      </c>
      <c r="G16" s="73">
        <v>0.92200000000000004</v>
      </c>
      <c r="H16" s="46">
        <v>0.998</v>
      </c>
    </row>
    <row r="17" spans="1:9" x14ac:dyDescent="0.2">
      <c r="C17" s="35" t="s">
        <v>271</v>
      </c>
      <c r="D17" s="3">
        <v>1.0021182140864</v>
      </c>
      <c r="E17" s="3">
        <v>1.0000440948879801</v>
      </c>
      <c r="F17" s="3">
        <v>1.00492788841715</v>
      </c>
      <c r="G17" s="73">
        <v>4.2000000000000003E-2</v>
      </c>
      <c r="H17" s="46">
        <v>0.25565217391304401</v>
      </c>
    </row>
    <row r="18" spans="1:9" x14ac:dyDescent="0.2">
      <c r="C18" s="2" t="s">
        <v>272</v>
      </c>
      <c r="D18" s="3">
        <v>1.0026645456813199</v>
      </c>
      <c r="E18" s="3">
        <v>1.00021306410001</v>
      </c>
      <c r="F18" s="3">
        <v>1.0057505806198199</v>
      </c>
      <c r="G18" s="73">
        <v>1.7999999999999999E-2</v>
      </c>
      <c r="H18" s="46">
        <v>0.126</v>
      </c>
    </row>
    <row r="19" spans="1:9" x14ac:dyDescent="0.2">
      <c r="C19" s="35" t="s">
        <v>265</v>
      </c>
      <c r="D19" s="3">
        <v>0.99969085105468702</v>
      </c>
      <c r="E19" s="3">
        <v>0.99834845545505202</v>
      </c>
      <c r="F19" s="3">
        <v>1.0020108092965301</v>
      </c>
      <c r="G19" s="73">
        <v>0.24</v>
      </c>
      <c r="H19" s="46">
        <v>0.63241379310344803</v>
      </c>
    </row>
    <row r="20" spans="1:9" x14ac:dyDescent="0.2">
      <c r="C20" s="35" t="s">
        <v>273</v>
      </c>
      <c r="D20" s="3">
        <v>1.0014380663948099</v>
      </c>
      <c r="E20" s="3">
        <v>0.99920867489002296</v>
      </c>
      <c r="F20" s="3">
        <v>1.0043583139575201</v>
      </c>
      <c r="G20" s="73">
        <v>0.22</v>
      </c>
      <c r="H20" s="46">
        <v>0.61599999999999999</v>
      </c>
    </row>
    <row r="21" spans="1:9" x14ac:dyDescent="0.2">
      <c r="C21" s="35" t="s">
        <v>274</v>
      </c>
      <c r="D21" s="3">
        <v>1.00232958124553</v>
      </c>
      <c r="E21" s="3">
        <v>0.99994595831823196</v>
      </c>
      <c r="F21" s="3">
        <v>1.00552271105172</v>
      </c>
      <c r="G21" s="73">
        <v>5.8000000000000003E-2</v>
      </c>
      <c r="H21" s="46">
        <v>0.33600000000000002</v>
      </c>
    </row>
    <row r="22" spans="1:9" x14ac:dyDescent="0.2">
      <c r="C22" s="35" t="s">
        <v>266</v>
      </c>
      <c r="D22" s="3">
        <v>0.99921413004693704</v>
      </c>
      <c r="E22" s="3">
        <v>0.99818978934083902</v>
      </c>
      <c r="F22" s="3">
        <v>1.0008253505493601</v>
      </c>
      <c r="G22" s="73">
        <v>0.19800000000000001</v>
      </c>
      <c r="H22" s="46">
        <v>0.61599999999999999</v>
      </c>
    </row>
    <row r="23" spans="1:9" x14ac:dyDescent="0.2">
      <c r="C23" s="35" t="s">
        <v>267</v>
      </c>
      <c r="D23" s="3">
        <v>0.99934137500999498</v>
      </c>
      <c r="E23" s="3">
        <v>0.99641844199518104</v>
      </c>
      <c r="F23" s="3">
        <v>1.00169596059141</v>
      </c>
      <c r="G23" s="73">
        <v>0.58599999999999997</v>
      </c>
      <c r="H23" s="46">
        <v>0.91960784313725497</v>
      </c>
    </row>
    <row r="24" spans="1:9" x14ac:dyDescent="0.2">
      <c r="C24" s="35" t="s">
        <v>268</v>
      </c>
      <c r="D24" s="3">
        <v>1.0138944515247199</v>
      </c>
      <c r="E24" s="3">
        <v>1.0080274270871901</v>
      </c>
      <c r="F24" s="3">
        <v>1.02128680719237</v>
      </c>
      <c r="G24" s="100" t="s">
        <v>377</v>
      </c>
      <c r="H24" s="100" t="s">
        <v>377</v>
      </c>
    </row>
    <row r="25" spans="1:9" x14ac:dyDescent="0.2">
      <c r="C25" s="35" t="s">
        <v>269</v>
      </c>
      <c r="D25" s="3">
        <v>1.0001041683487299</v>
      </c>
      <c r="E25" s="3">
        <v>0.99821154099228904</v>
      </c>
      <c r="F25" s="3">
        <v>1.00160974287014</v>
      </c>
      <c r="G25" s="73">
        <v>0.98599999999999999</v>
      </c>
      <c r="H25" s="46">
        <v>0.998</v>
      </c>
    </row>
    <row r="26" spans="1:9" ht="18" customHeight="1" x14ac:dyDescent="0.2">
      <c r="C26" s="35" t="s">
        <v>146</v>
      </c>
      <c r="D26" s="3">
        <v>1.00555293791344</v>
      </c>
      <c r="E26" s="3">
        <v>1.00183675379685</v>
      </c>
      <c r="F26" s="3">
        <v>1.01048179003984</v>
      </c>
      <c r="G26" s="100" t="s">
        <v>377</v>
      </c>
      <c r="H26" s="100" t="s">
        <v>377</v>
      </c>
    </row>
    <row r="27" spans="1:9" x14ac:dyDescent="0.2">
      <c r="C27" s="35" t="s">
        <v>270</v>
      </c>
      <c r="D27" s="3">
        <v>1.00062550882395</v>
      </c>
      <c r="E27" s="3">
        <v>0.999062608828021</v>
      </c>
      <c r="F27" s="3">
        <v>1.0026336152436901</v>
      </c>
      <c r="G27" s="73">
        <v>0.52800000000000002</v>
      </c>
      <c r="H27" s="46">
        <v>0.882325581395349</v>
      </c>
    </row>
    <row r="28" spans="1:9" x14ac:dyDescent="0.2">
      <c r="C28" s="35" t="s">
        <v>242</v>
      </c>
      <c r="D28" s="3">
        <v>1.01538999468536</v>
      </c>
      <c r="E28" s="3">
        <v>1.0087378241515099</v>
      </c>
      <c r="F28" s="3">
        <v>1.02340597557229</v>
      </c>
      <c r="G28" s="100" t="s">
        <v>377</v>
      </c>
      <c r="H28" s="100" t="s">
        <v>377</v>
      </c>
    </row>
    <row r="29" spans="1:9" x14ac:dyDescent="0.2">
      <c r="C29" s="35" t="s">
        <v>243</v>
      </c>
      <c r="D29" s="3">
        <v>1.00482858306102</v>
      </c>
      <c r="E29" s="3">
        <v>1.00124368334702</v>
      </c>
      <c r="F29" s="3">
        <v>1.00930570077826</v>
      </c>
      <c r="G29" s="73">
        <v>8.0000000000000002E-3</v>
      </c>
      <c r="H29" s="46">
        <v>7.4666666666666701E-2</v>
      </c>
    </row>
    <row r="30" spans="1:9" s="78" customFormat="1" x14ac:dyDescent="0.2">
      <c r="A30" s="28"/>
      <c r="B30" s="28"/>
      <c r="C30" s="19" t="s">
        <v>244</v>
      </c>
      <c r="D30" s="38">
        <v>1.0044253323446299</v>
      </c>
      <c r="E30" s="38">
        <v>1.0007877281986099</v>
      </c>
      <c r="F30" s="38">
        <v>1.0089358775274</v>
      </c>
      <c r="G30" s="102">
        <v>0.01</v>
      </c>
      <c r="H30" s="42">
        <v>8.2352941176470601E-2</v>
      </c>
    </row>
    <row r="31" spans="1:9" x14ac:dyDescent="0.2">
      <c r="A31" s="27" t="s">
        <v>407</v>
      </c>
      <c r="B31" s="27" t="s">
        <v>246</v>
      </c>
      <c r="C31" s="35" t="s">
        <v>241</v>
      </c>
      <c r="D31" s="46">
        <v>1.0002741163289399</v>
      </c>
      <c r="E31" s="46">
        <v>0.99916580008234201</v>
      </c>
      <c r="F31" s="46">
        <v>1.0016403951396999</v>
      </c>
      <c r="G31" s="46">
        <v>0.66</v>
      </c>
      <c r="H31" s="46">
        <v>0.91960784313725497</v>
      </c>
      <c r="I31" s="41"/>
    </row>
    <row r="32" spans="1:9" x14ac:dyDescent="0.2">
      <c r="C32" s="35" t="s">
        <v>252</v>
      </c>
      <c r="D32" s="46">
        <v>1.00057780161438</v>
      </c>
      <c r="E32" s="46">
        <v>0.99926475158942696</v>
      </c>
      <c r="F32" s="46">
        <v>1.0021730445839701</v>
      </c>
      <c r="G32" s="46">
        <v>0.36399999999999999</v>
      </c>
      <c r="H32" s="46">
        <v>0.74260869565217402</v>
      </c>
      <c r="I32" s="41"/>
    </row>
    <row r="33" spans="3:9" x14ac:dyDescent="0.2">
      <c r="C33" s="35" t="s">
        <v>253</v>
      </c>
      <c r="D33" s="46">
        <v>1.00001037264447</v>
      </c>
      <c r="E33" s="46">
        <v>0.99954180372966706</v>
      </c>
      <c r="F33" s="46">
        <v>1.00061492313991</v>
      </c>
      <c r="G33" s="46">
        <v>0.93200000000000005</v>
      </c>
      <c r="H33" s="46">
        <v>0.998</v>
      </c>
      <c r="I33" s="41"/>
    </row>
    <row r="34" spans="3:9" x14ac:dyDescent="0.2">
      <c r="C34" s="35" t="s">
        <v>254</v>
      </c>
      <c r="D34" s="46">
        <v>0.99999189881611605</v>
      </c>
      <c r="E34" s="46">
        <v>0.99931644552171195</v>
      </c>
      <c r="F34" s="46">
        <v>1.0006738434149001</v>
      </c>
      <c r="G34" s="46">
        <v>0.998</v>
      </c>
      <c r="H34" s="46">
        <v>0.998</v>
      </c>
      <c r="I34" s="41"/>
    </row>
    <row r="35" spans="3:9" x14ac:dyDescent="0.2">
      <c r="C35" s="35" t="s">
        <v>255</v>
      </c>
      <c r="D35" s="46">
        <v>1.0135605417722999</v>
      </c>
      <c r="E35" s="46">
        <v>1.01012443261289</v>
      </c>
      <c r="F35" s="46">
        <v>1.0179821567801099</v>
      </c>
      <c r="G35" s="100" t="s">
        <v>377</v>
      </c>
      <c r="H35" s="100" t="s">
        <v>377</v>
      </c>
      <c r="I35" s="41"/>
    </row>
    <row r="36" spans="3:9" x14ac:dyDescent="0.2">
      <c r="C36" s="35" t="s">
        <v>256</v>
      </c>
      <c r="D36" s="46">
        <v>1.00045385737799</v>
      </c>
      <c r="E36" s="46">
        <v>0.99913815227096103</v>
      </c>
      <c r="F36" s="46">
        <v>1.00212327676372</v>
      </c>
      <c r="G36" s="46">
        <v>0.52</v>
      </c>
      <c r="H36" s="46">
        <v>0.882325581395349</v>
      </c>
      <c r="I36" s="41"/>
    </row>
    <row r="37" spans="3:9" x14ac:dyDescent="0.2">
      <c r="C37" s="35" t="s">
        <v>257</v>
      </c>
      <c r="D37" s="46">
        <v>1.00089373722464</v>
      </c>
      <c r="E37" s="46">
        <v>0.99932209178731002</v>
      </c>
      <c r="F37" s="46">
        <v>1.0027458925561801</v>
      </c>
      <c r="G37" s="46">
        <v>0.26200000000000001</v>
      </c>
      <c r="H37" s="46">
        <v>0.63241379310344803</v>
      </c>
      <c r="I37" s="41"/>
    </row>
    <row r="38" spans="3:9" x14ac:dyDescent="0.2">
      <c r="C38" s="35" t="s">
        <v>258</v>
      </c>
      <c r="D38" s="46">
        <v>0.99994625988810204</v>
      </c>
      <c r="E38" s="46">
        <v>0.99921372634499295</v>
      </c>
      <c r="F38" s="46">
        <v>1.00063507093804</v>
      </c>
      <c r="G38" s="46">
        <v>0.86799999999999999</v>
      </c>
      <c r="H38" s="46">
        <v>0.998</v>
      </c>
      <c r="I38" s="41"/>
    </row>
    <row r="39" spans="3:9" x14ac:dyDescent="0.2">
      <c r="C39" s="35" t="s">
        <v>259</v>
      </c>
      <c r="D39" s="46">
        <v>1.0008449971503599</v>
      </c>
      <c r="E39" s="46">
        <v>0.99988480610522001</v>
      </c>
      <c r="F39" s="46">
        <v>1.0021764414379</v>
      </c>
      <c r="G39" s="46">
        <v>0.106</v>
      </c>
      <c r="H39" s="46">
        <v>0.478709677419355</v>
      </c>
      <c r="I39" s="41"/>
    </row>
    <row r="40" spans="3:9" x14ac:dyDescent="0.2">
      <c r="C40" s="35" t="s">
        <v>260</v>
      </c>
      <c r="D40" s="46">
        <v>1.00069313468904</v>
      </c>
      <c r="E40" s="46">
        <v>0.999911230334108</v>
      </c>
      <c r="F40" s="46">
        <v>1.0020048494601499</v>
      </c>
      <c r="G40" s="46">
        <v>0.11799999999999999</v>
      </c>
      <c r="H40" s="46">
        <v>0.50060606060606005</v>
      </c>
      <c r="I40" s="41"/>
    </row>
    <row r="41" spans="3:9" x14ac:dyDescent="0.2">
      <c r="C41" s="35" t="s">
        <v>261</v>
      </c>
      <c r="D41" s="46">
        <v>1.0004848118878999</v>
      </c>
      <c r="E41" s="46">
        <v>0.99977318503294399</v>
      </c>
      <c r="F41" s="46">
        <v>1.0016286010619599</v>
      </c>
      <c r="G41" s="46">
        <v>0.22600000000000001</v>
      </c>
      <c r="H41" s="46">
        <v>0.62039215686274496</v>
      </c>
      <c r="I41" s="41"/>
    </row>
    <row r="42" spans="3:9" x14ac:dyDescent="0.2">
      <c r="C42" s="2" t="s">
        <v>262</v>
      </c>
      <c r="D42" s="46">
        <v>1.0006637456693399</v>
      </c>
      <c r="E42" s="46">
        <v>0.99927784758475702</v>
      </c>
      <c r="F42" s="46">
        <v>1.0023277086032201</v>
      </c>
      <c r="G42" s="46">
        <v>0.34</v>
      </c>
      <c r="H42" s="46">
        <v>0.73230769230769199</v>
      </c>
      <c r="I42" s="41"/>
    </row>
    <row r="43" spans="3:9" x14ac:dyDescent="0.2">
      <c r="C43" s="35" t="s">
        <v>263</v>
      </c>
      <c r="D43" s="46">
        <v>1.00085085470183</v>
      </c>
      <c r="E43" s="46">
        <v>0.99958065120851403</v>
      </c>
      <c r="F43" s="46">
        <v>1.0026562204085401</v>
      </c>
      <c r="G43" s="46">
        <v>0.20399999999999999</v>
      </c>
      <c r="H43" s="46">
        <v>0.61599999999999999</v>
      </c>
      <c r="I43" s="41"/>
    </row>
    <row r="44" spans="3:9" x14ac:dyDescent="0.2">
      <c r="C44" s="35" t="s">
        <v>264</v>
      </c>
      <c r="D44" s="46">
        <v>1.00000949758863</v>
      </c>
      <c r="E44" s="46">
        <v>0.99877776237503402</v>
      </c>
      <c r="F44" s="46">
        <v>1.00135015942762</v>
      </c>
      <c r="G44" s="46">
        <v>0.93799999999999994</v>
      </c>
      <c r="H44" s="46">
        <v>0.998</v>
      </c>
      <c r="I44" s="41"/>
    </row>
    <row r="45" spans="3:9" x14ac:dyDescent="0.2">
      <c r="C45" s="35" t="s">
        <v>271</v>
      </c>
      <c r="D45" s="46">
        <v>0.999821277261147</v>
      </c>
      <c r="E45" s="46">
        <v>0.998853868600307</v>
      </c>
      <c r="F45" s="46">
        <v>1.00056869359746</v>
      </c>
      <c r="G45" s="46">
        <v>0.66</v>
      </c>
      <c r="H45" s="46">
        <v>0.91960784313725497</v>
      </c>
      <c r="I45" s="41"/>
    </row>
    <row r="46" spans="3:9" x14ac:dyDescent="0.2">
      <c r="C46" s="2" t="s">
        <v>272</v>
      </c>
      <c r="D46" s="46">
        <v>0.99957542272820099</v>
      </c>
      <c r="E46" s="46">
        <v>0.99849528276920496</v>
      </c>
      <c r="F46" s="46">
        <v>1.0003251180485</v>
      </c>
      <c r="G46" s="46">
        <v>0.29199999999999998</v>
      </c>
      <c r="H46" s="46">
        <v>0.68133333333333301</v>
      </c>
      <c r="I46" s="41"/>
    </row>
    <row r="47" spans="3:9" x14ac:dyDescent="0.2">
      <c r="C47" s="35" t="s">
        <v>265</v>
      </c>
      <c r="D47" s="46">
        <v>0.99967333890178001</v>
      </c>
      <c r="E47" s="46">
        <v>0.99667135774817806</v>
      </c>
      <c r="F47" s="46">
        <v>1.0017585228546999</v>
      </c>
      <c r="G47" s="46">
        <v>0.76600000000000001</v>
      </c>
      <c r="H47" s="46">
        <v>0.96612612612612603</v>
      </c>
      <c r="I47" s="41"/>
    </row>
    <row r="48" spans="3:9" x14ac:dyDescent="0.2">
      <c r="C48" s="35" t="s">
        <v>273</v>
      </c>
      <c r="D48" s="46">
        <v>1.00066961079578</v>
      </c>
      <c r="E48" s="46">
        <v>0.99778278570925205</v>
      </c>
      <c r="F48" s="46">
        <v>1.0038862255866801</v>
      </c>
      <c r="G48" s="46">
        <v>0.65600000000000003</v>
      </c>
      <c r="H48" s="46">
        <v>0.91960784313725497</v>
      </c>
      <c r="I48" s="41"/>
    </row>
    <row r="49" spans="1:9" x14ac:dyDescent="0.2">
      <c r="C49" s="35" t="s">
        <v>274</v>
      </c>
      <c r="D49" s="46">
        <v>0.99969551904407905</v>
      </c>
      <c r="E49" s="46">
        <v>0.99682861556699798</v>
      </c>
      <c r="F49" s="46">
        <v>1.00257618686977</v>
      </c>
      <c r="G49" s="46">
        <v>0.82799999999999996</v>
      </c>
      <c r="H49" s="46">
        <v>0.97411764705882398</v>
      </c>
      <c r="I49" s="41"/>
    </row>
    <row r="50" spans="1:9" x14ac:dyDescent="0.2">
      <c r="C50" s="35" t="s">
        <v>266</v>
      </c>
      <c r="D50" s="46">
        <v>1.0010379405440899</v>
      </c>
      <c r="E50" s="46">
        <v>0.99936609687307798</v>
      </c>
      <c r="F50" s="46">
        <v>1.0044193598792099</v>
      </c>
      <c r="G50" s="46">
        <v>0.20599999999999999</v>
      </c>
      <c r="H50" s="46">
        <v>0.61599999999999999</v>
      </c>
      <c r="I50" s="41"/>
    </row>
    <row r="51" spans="1:9" x14ac:dyDescent="0.2">
      <c r="C51" s="35" t="s">
        <v>267</v>
      </c>
      <c r="D51" s="46">
        <v>1.01482732427011</v>
      </c>
      <c r="E51" s="46">
        <v>1.01038208141696</v>
      </c>
      <c r="F51" s="46">
        <v>1.0198227912120501</v>
      </c>
      <c r="G51" s="100" t="s">
        <v>377</v>
      </c>
      <c r="H51" s="100" t="s">
        <v>377</v>
      </c>
      <c r="I51" s="41"/>
    </row>
    <row r="52" spans="1:9" x14ac:dyDescent="0.2">
      <c r="C52" s="35" t="s">
        <v>268</v>
      </c>
      <c r="D52" s="46">
        <v>0.99914401411453702</v>
      </c>
      <c r="E52" s="46">
        <v>0.99743316256374603</v>
      </c>
      <c r="F52" s="46">
        <v>1.00048047662886</v>
      </c>
      <c r="G52" s="46">
        <v>0.25</v>
      </c>
      <c r="H52" s="46">
        <v>0.63241379310344803</v>
      </c>
      <c r="I52" s="41"/>
    </row>
    <row r="53" spans="1:9" x14ac:dyDescent="0.2">
      <c r="C53" s="35" t="s">
        <v>269</v>
      </c>
      <c r="D53" s="46">
        <v>1.0013473349386</v>
      </c>
      <c r="E53" s="46">
        <v>1.0001740563329899</v>
      </c>
      <c r="F53" s="46">
        <v>1.0032575550838601</v>
      </c>
      <c r="G53" s="46">
        <v>1.6E-2</v>
      </c>
      <c r="H53" s="46">
        <v>0.124444444444444</v>
      </c>
      <c r="I53" s="41"/>
    </row>
    <row r="54" spans="1:9" x14ac:dyDescent="0.2">
      <c r="C54" s="35" t="s">
        <v>146</v>
      </c>
      <c r="D54" s="46">
        <v>1.00039620404981</v>
      </c>
      <c r="E54" s="46">
        <v>0.99933823682664802</v>
      </c>
      <c r="F54" s="46">
        <v>1.0017153088373301</v>
      </c>
      <c r="G54" s="46">
        <v>0.44</v>
      </c>
      <c r="H54" s="46">
        <v>0.84358974358974403</v>
      </c>
      <c r="I54" s="41"/>
    </row>
    <row r="55" spans="1:9" x14ac:dyDescent="0.2">
      <c r="C55" s="35" t="s">
        <v>270</v>
      </c>
      <c r="D55" s="46">
        <v>1.00051250784465</v>
      </c>
      <c r="E55" s="46">
        <v>0.99979043283536695</v>
      </c>
      <c r="F55" s="46">
        <v>1.0016940727346499</v>
      </c>
      <c r="G55" s="46">
        <v>0.21199999999999999</v>
      </c>
      <c r="H55" s="46">
        <v>0.61599999999999999</v>
      </c>
      <c r="I55" s="41"/>
    </row>
    <row r="56" spans="1:9" x14ac:dyDescent="0.2">
      <c r="C56" s="35" t="s">
        <v>242</v>
      </c>
      <c r="D56" s="46">
        <v>1</v>
      </c>
      <c r="E56" s="46">
        <v>0.99909999999999999</v>
      </c>
      <c r="F56" s="46">
        <v>1.0009999999999999</v>
      </c>
      <c r="G56" s="46">
        <v>0.82599999999999996</v>
      </c>
      <c r="H56" s="46">
        <v>0.97409999999999997</v>
      </c>
      <c r="I56" s="41"/>
    </row>
    <row r="57" spans="1:9" x14ac:dyDescent="0.2">
      <c r="C57" s="35" t="s">
        <v>243</v>
      </c>
      <c r="D57" s="46">
        <v>1</v>
      </c>
      <c r="E57" s="46">
        <v>0.99939999999999996</v>
      </c>
      <c r="F57" s="46">
        <v>1.0009999999999999</v>
      </c>
      <c r="G57" s="46">
        <v>0.93</v>
      </c>
      <c r="H57" s="46">
        <v>0.998</v>
      </c>
      <c r="I57" s="41"/>
    </row>
    <row r="58" spans="1:9" s="78" customFormat="1" x14ac:dyDescent="0.2">
      <c r="A58" s="28"/>
      <c r="B58" s="28"/>
      <c r="C58" s="19" t="s">
        <v>244</v>
      </c>
      <c r="D58" s="42">
        <v>1.002</v>
      </c>
      <c r="E58" s="42">
        <v>1</v>
      </c>
      <c r="F58" s="42">
        <v>1.004</v>
      </c>
      <c r="G58" s="42">
        <v>0.01</v>
      </c>
      <c r="H58" s="42">
        <v>8.2350000000000007E-2</v>
      </c>
      <c r="I58" s="79"/>
    </row>
    <row r="59" spans="1:9" x14ac:dyDescent="0.2">
      <c r="A59" s="27" t="s">
        <v>7</v>
      </c>
      <c r="B59" s="27" t="s">
        <v>247</v>
      </c>
      <c r="C59" s="35" t="s">
        <v>241</v>
      </c>
      <c r="D59" s="3">
        <v>0.99987848008458402</v>
      </c>
      <c r="E59" s="3">
        <v>0.99878344771025396</v>
      </c>
      <c r="F59" s="3">
        <v>1.00054520382162</v>
      </c>
      <c r="G59" s="73">
        <v>0.73</v>
      </c>
      <c r="H59" s="46">
        <v>0.94629629629629597</v>
      </c>
    </row>
    <row r="60" spans="1:9" x14ac:dyDescent="0.2">
      <c r="C60" s="35" t="s">
        <v>252</v>
      </c>
      <c r="D60" s="3">
        <v>1.00060741550971</v>
      </c>
      <c r="E60" s="3">
        <v>0.99896601601270596</v>
      </c>
      <c r="F60" s="3">
        <v>1.0026961520047499</v>
      </c>
      <c r="G60" s="73">
        <v>0.53400000000000003</v>
      </c>
      <c r="H60" s="46">
        <v>0.882325581395349</v>
      </c>
    </row>
    <row r="61" spans="1:9" x14ac:dyDescent="0.2">
      <c r="C61" s="35" t="s">
        <v>253</v>
      </c>
      <c r="D61" s="3">
        <v>1.0012963779086801</v>
      </c>
      <c r="E61" s="3">
        <v>0.99975833246847501</v>
      </c>
      <c r="F61" s="3">
        <v>1.0035545320844801</v>
      </c>
      <c r="G61" s="73">
        <v>0.11</v>
      </c>
      <c r="H61" s="46">
        <v>0.48125000000000001</v>
      </c>
    </row>
    <row r="62" spans="1:9" x14ac:dyDescent="0.2">
      <c r="C62" s="35" t="s">
        <v>254</v>
      </c>
      <c r="D62" s="3">
        <v>1.0005468465562199</v>
      </c>
      <c r="E62" s="3">
        <v>0.99930866335639501</v>
      </c>
      <c r="F62" s="3">
        <v>1.0023523540818899</v>
      </c>
      <c r="G62" s="73">
        <v>0.47</v>
      </c>
      <c r="H62" s="46">
        <v>0.84358974358974403</v>
      </c>
    </row>
    <row r="63" spans="1:9" x14ac:dyDescent="0.2">
      <c r="C63" s="35" t="s">
        <v>255</v>
      </c>
      <c r="D63" s="3">
        <v>0.99653627363876096</v>
      </c>
      <c r="E63" s="3">
        <v>0.99290459875481996</v>
      </c>
      <c r="F63" s="3">
        <v>1.00019964600087</v>
      </c>
      <c r="G63" s="73">
        <v>0.06</v>
      </c>
      <c r="H63" s="46">
        <v>0.33600000000000002</v>
      </c>
    </row>
    <row r="64" spans="1:9" x14ac:dyDescent="0.2">
      <c r="C64" s="35" t="s">
        <v>256</v>
      </c>
      <c r="D64" s="3">
        <v>0.99906811224696901</v>
      </c>
      <c r="E64" s="3">
        <v>0.996788107123178</v>
      </c>
      <c r="F64" s="3">
        <v>1.00061235937422</v>
      </c>
      <c r="G64" s="73">
        <v>0.25600000000000001</v>
      </c>
      <c r="H64" s="46">
        <v>0.63241379310344803</v>
      </c>
    </row>
    <row r="65" spans="3:8" x14ac:dyDescent="0.2">
      <c r="C65" s="35" t="s">
        <v>257</v>
      </c>
      <c r="D65" s="3">
        <v>1.0002236774762401</v>
      </c>
      <c r="E65" s="3">
        <v>0.99782754690723097</v>
      </c>
      <c r="F65" s="3">
        <v>1.0026489372643601</v>
      </c>
      <c r="G65" s="73">
        <v>0.89400000000000002</v>
      </c>
      <c r="H65" s="46">
        <v>0.998</v>
      </c>
    </row>
    <row r="66" spans="3:8" x14ac:dyDescent="0.2">
      <c r="C66" s="35" t="s">
        <v>258</v>
      </c>
      <c r="D66" s="3">
        <v>0.99965069610567903</v>
      </c>
      <c r="E66" s="3">
        <v>0.99809917754792499</v>
      </c>
      <c r="F66" s="3">
        <v>1.0009366383762599</v>
      </c>
      <c r="G66" s="73">
        <v>0.624</v>
      </c>
      <c r="H66" s="46">
        <v>0.91960784313725497</v>
      </c>
    </row>
    <row r="67" spans="3:8" x14ac:dyDescent="0.2">
      <c r="C67" s="35" t="s">
        <v>259</v>
      </c>
      <c r="D67" s="3">
        <v>1.02066047422735</v>
      </c>
      <c r="E67" s="3">
        <v>1.01334540768019</v>
      </c>
      <c r="F67" s="3">
        <v>1.02847214737196</v>
      </c>
      <c r="G67" s="100" t="s">
        <v>377</v>
      </c>
      <c r="H67" s="100" t="s">
        <v>377</v>
      </c>
    </row>
    <row r="68" spans="3:8" x14ac:dyDescent="0.2">
      <c r="C68" s="35" t="s">
        <v>260</v>
      </c>
      <c r="D68" s="3">
        <v>1.02827978177306</v>
      </c>
      <c r="E68" s="3">
        <v>1.02096839167839</v>
      </c>
      <c r="F68" s="3">
        <v>1.0376905312264699</v>
      </c>
      <c r="G68" s="100" t="s">
        <v>377</v>
      </c>
      <c r="H68" s="100" t="s">
        <v>377</v>
      </c>
    </row>
    <row r="69" spans="3:8" x14ac:dyDescent="0.2">
      <c r="C69" s="35" t="s">
        <v>261</v>
      </c>
      <c r="D69" s="3">
        <v>1.00054884417132</v>
      </c>
      <c r="E69" s="3">
        <v>0.99885627502109198</v>
      </c>
      <c r="F69" s="3">
        <v>1.00257040033081</v>
      </c>
      <c r="G69" s="73">
        <v>0.496</v>
      </c>
      <c r="H69" s="46">
        <v>0.87898734177215199</v>
      </c>
    </row>
    <row r="70" spans="3:8" x14ac:dyDescent="0.2">
      <c r="C70" s="2" t="s">
        <v>262</v>
      </c>
      <c r="D70" s="3">
        <v>1.0004425041534299</v>
      </c>
      <c r="E70" s="3">
        <v>0.998009206242782</v>
      </c>
      <c r="F70" s="3">
        <v>1.00276038018173</v>
      </c>
      <c r="G70" s="73">
        <v>0.70199999999999996</v>
      </c>
      <c r="H70" s="46">
        <v>0.93509433962264099</v>
      </c>
    </row>
    <row r="71" spans="3:8" x14ac:dyDescent="0.2">
      <c r="C71" s="35" t="s">
        <v>263</v>
      </c>
      <c r="D71" s="3">
        <v>0.99959763124837098</v>
      </c>
      <c r="E71" s="3">
        <v>0.99749179991146197</v>
      </c>
      <c r="F71" s="3">
        <v>1.00130691135799</v>
      </c>
      <c r="G71" s="73">
        <v>0.60199999999999998</v>
      </c>
      <c r="H71" s="46">
        <v>0.91960784313725497</v>
      </c>
    </row>
    <row r="72" spans="3:8" x14ac:dyDescent="0.2">
      <c r="C72" s="35" t="s">
        <v>264</v>
      </c>
      <c r="D72" s="3">
        <v>1.00138786797436</v>
      </c>
      <c r="E72" s="3">
        <v>0.99947848456794197</v>
      </c>
      <c r="F72" s="3">
        <v>1.0039616410024499</v>
      </c>
      <c r="G72" s="73">
        <v>0.18</v>
      </c>
      <c r="H72" s="46">
        <v>0.61599999999999999</v>
      </c>
    </row>
    <row r="73" spans="3:8" x14ac:dyDescent="0.2">
      <c r="C73" s="35" t="s">
        <v>271</v>
      </c>
      <c r="D73" s="3">
        <v>1.00088070084059</v>
      </c>
      <c r="E73" s="3">
        <v>0.99962524198087499</v>
      </c>
      <c r="F73" s="3">
        <v>1.0029695342549001</v>
      </c>
      <c r="G73" s="73">
        <v>0.216</v>
      </c>
      <c r="H73" s="46">
        <v>0.61599999999999999</v>
      </c>
    </row>
    <row r="74" spans="3:8" x14ac:dyDescent="0.2">
      <c r="C74" s="2" t="s">
        <v>272</v>
      </c>
      <c r="D74" s="3">
        <v>1.0012686888573299</v>
      </c>
      <c r="E74" s="3">
        <v>0.99946006422316502</v>
      </c>
      <c r="F74" s="3">
        <v>1.0037273197818899</v>
      </c>
      <c r="G74" s="73">
        <v>0.186</v>
      </c>
      <c r="H74" s="46">
        <v>0.61599999999999999</v>
      </c>
    </row>
    <row r="75" spans="3:8" x14ac:dyDescent="0.2">
      <c r="C75" s="35" t="s">
        <v>265</v>
      </c>
      <c r="D75" s="3">
        <v>1.0011178072196101</v>
      </c>
      <c r="E75" s="3">
        <v>0.99833463603241202</v>
      </c>
      <c r="F75" s="3">
        <v>1.0073062123655301</v>
      </c>
      <c r="G75" s="73">
        <v>0.47</v>
      </c>
      <c r="H75" s="46">
        <v>0.84358974358974403</v>
      </c>
    </row>
    <row r="76" spans="3:8" x14ac:dyDescent="0.2">
      <c r="C76" s="35" t="s">
        <v>273</v>
      </c>
      <c r="D76" s="3">
        <v>1.0007032329351799</v>
      </c>
      <c r="E76" s="3">
        <v>0.99908409284555</v>
      </c>
      <c r="F76" s="3">
        <v>1.00286133751436</v>
      </c>
      <c r="G76" s="73">
        <v>0.38400000000000001</v>
      </c>
      <c r="H76" s="46">
        <v>0.75718309859154898</v>
      </c>
    </row>
    <row r="77" spans="3:8" x14ac:dyDescent="0.2">
      <c r="C77" s="35" t="s">
        <v>274</v>
      </c>
      <c r="D77" s="3">
        <v>1.0011178101198599</v>
      </c>
      <c r="E77" s="3">
        <v>0.99927821752295298</v>
      </c>
      <c r="F77" s="3">
        <v>1.0032500576155501</v>
      </c>
      <c r="G77" s="73">
        <v>0.248</v>
      </c>
      <c r="H77" s="46">
        <v>0.63241379310344803</v>
      </c>
    </row>
    <row r="78" spans="3:8" x14ac:dyDescent="0.2">
      <c r="C78" s="35" t="s">
        <v>266</v>
      </c>
      <c r="D78" s="3">
        <v>0.99969791297837396</v>
      </c>
      <c r="E78" s="3">
        <v>0.99633179871154998</v>
      </c>
      <c r="F78" s="3">
        <v>1.0021424551770299</v>
      </c>
      <c r="G78" s="73">
        <v>0.76</v>
      </c>
      <c r="H78" s="46">
        <v>0.96612612612612603</v>
      </c>
    </row>
    <row r="79" spans="3:8" x14ac:dyDescent="0.2">
      <c r="C79" s="35" t="s">
        <v>267</v>
      </c>
      <c r="D79" s="3">
        <v>0.99408132082891099</v>
      </c>
      <c r="E79" s="3">
        <v>0.98909754353174195</v>
      </c>
      <c r="F79" s="3">
        <v>0.99831657159236298</v>
      </c>
      <c r="G79" s="73">
        <v>6.0000000000000001E-3</v>
      </c>
      <c r="H79" s="46">
        <v>0.06</v>
      </c>
    </row>
    <row r="80" spans="3:8" x14ac:dyDescent="0.2">
      <c r="C80" s="35" t="s">
        <v>268</v>
      </c>
      <c r="D80" s="3">
        <v>1.00039573643889</v>
      </c>
      <c r="E80" s="3">
        <v>0.99866963362577099</v>
      </c>
      <c r="F80" s="3">
        <v>1.00218048059792</v>
      </c>
      <c r="G80" s="73">
        <v>0.66600000000000004</v>
      </c>
      <c r="H80" s="46">
        <v>0.91960784313725497</v>
      </c>
    </row>
    <row r="81" spans="1:8" x14ac:dyDescent="0.2">
      <c r="C81" s="35" t="s">
        <v>269</v>
      </c>
      <c r="D81" s="3">
        <v>1.00015294494799</v>
      </c>
      <c r="E81" s="3">
        <v>0.99872814075722005</v>
      </c>
      <c r="F81" s="3">
        <v>1.0016737134562199</v>
      </c>
      <c r="G81" s="73">
        <v>0.80200000000000005</v>
      </c>
      <c r="H81" s="46">
        <v>0.97411764705882398</v>
      </c>
    </row>
    <row r="82" spans="1:8" x14ac:dyDescent="0.2">
      <c r="C82" s="35" t="s">
        <v>146</v>
      </c>
      <c r="D82" s="3">
        <v>1.0447416668854701</v>
      </c>
      <c r="E82" s="3">
        <v>1.0314935751455501</v>
      </c>
      <c r="F82" s="3">
        <v>1.0587623878417201</v>
      </c>
      <c r="G82" s="100" t="s">
        <v>377</v>
      </c>
      <c r="H82" s="100" t="s">
        <v>377</v>
      </c>
    </row>
    <row r="83" spans="1:8" x14ac:dyDescent="0.2">
      <c r="C83" s="35" t="s">
        <v>270</v>
      </c>
      <c r="D83" s="3">
        <v>1.0002586392147801</v>
      </c>
      <c r="E83" s="3">
        <v>0.99923762817241202</v>
      </c>
      <c r="F83" s="3">
        <v>1.001708864649</v>
      </c>
      <c r="G83" s="73">
        <v>0.66400000000000003</v>
      </c>
      <c r="H83" s="46">
        <v>0.91960784313725497</v>
      </c>
    </row>
    <row r="84" spans="1:8" x14ac:dyDescent="0.2">
      <c r="C84" s="35" t="s">
        <v>242</v>
      </c>
      <c r="D84" s="3">
        <v>1.0000605788611701</v>
      </c>
      <c r="E84" s="3">
        <v>0.99861309034805801</v>
      </c>
      <c r="F84" s="3">
        <v>1.0014627946160799</v>
      </c>
      <c r="G84" s="73">
        <v>0.94599999999999995</v>
      </c>
      <c r="H84" s="46">
        <v>0.998</v>
      </c>
    </row>
    <row r="85" spans="1:8" x14ac:dyDescent="0.2">
      <c r="C85" s="35" t="s">
        <v>243</v>
      </c>
      <c r="D85" s="3">
        <v>1.00022880543293</v>
      </c>
      <c r="E85" s="3">
        <v>0.99856934800566499</v>
      </c>
      <c r="F85" s="3">
        <v>1.0020742435969301</v>
      </c>
      <c r="G85" s="73">
        <v>0.79400000000000004</v>
      </c>
      <c r="H85" s="46">
        <v>0.97411764705882398</v>
      </c>
    </row>
    <row r="86" spans="1:8" s="78" customFormat="1" x14ac:dyDescent="0.2">
      <c r="A86" s="28"/>
      <c r="B86" s="28"/>
      <c r="C86" s="19" t="s">
        <v>244</v>
      </c>
      <c r="D86" s="38">
        <v>0.99997484372894296</v>
      </c>
      <c r="E86" s="38">
        <v>0.99896181127988604</v>
      </c>
      <c r="F86" s="38">
        <v>1.00096674475214</v>
      </c>
      <c r="G86" s="102">
        <v>0.98799999999999999</v>
      </c>
      <c r="H86" s="42">
        <v>0.998</v>
      </c>
    </row>
    <row r="87" spans="1:8" x14ac:dyDescent="0.2">
      <c r="A87" s="27" t="s">
        <v>36</v>
      </c>
      <c r="B87" s="27" t="s">
        <v>248</v>
      </c>
      <c r="C87" s="35" t="s">
        <v>241</v>
      </c>
      <c r="D87" s="3">
        <v>1.00079026747473</v>
      </c>
      <c r="E87" s="3">
        <v>0.99846617488377898</v>
      </c>
      <c r="F87" s="3">
        <v>1.0048827458331999</v>
      </c>
      <c r="G87" s="73">
        <v>0.54200000000000004</v>
      </c>
      <c r="H87" s="46">
        <v>0.882325581395349</v>
      </c>
    </row>
    <row r="88" spans="1:8" x14ac:dyDescent="0.2">
      <c r="C88" s="35" t="s">
        <v>252</v>
      </c>
      <c r="D88" s="3">
        <v>1.0000274174619299</v>
      </c>
      <c r="E88" s="3">
        <v>0.99779002625886404</v>
      </c>
      <c r="F88" s="3">
        <v>1.00297985113537</v>
      </c>
      <c r="G88" s="73">
        <v>0.96399999999999997</v>
      </c>
      <c r="H88" s="46">
        <v>0.998</v>
      </c>
    </row>
    <row r="89" spans="1:8" x14ac:dyDescent="0.2">
      <c r="C89" s="35" t="s">
        <v>253</v>
      </c>
      <c r="D89" s="3">
        <v>1.00126937690902</v>
      </c>
      <c r="E89" s="3">
        <v>0.99879946793086805</v>
      </c>
      <c r="F89" s="3">
        <v>1.0060139271637201</v>
      </c>
      <c r="G89" s="73">
        <v>0.374</v>
      </c>
      <c r="H89" s="46">
        <v>0.748</v>
      </c>
    </row>
    <row r="90" spans="1:8" x14ac:dyDescent="0.2">
      <c r="C90" s="35" t="s">
        <v>254</v>
      </c>
      <c r="D90" s="3">
        <v>1.0000202419194999</v>
      </c>
      <c r="E90" s="3">
        <v>0.99823153489067595</v>
      </c>
      <c r="F90" s="3">
        <v>1.00169506331466</v>
      </c>
      <c r="G90" s="73">
        <v>0.97599999999999998</v>
      </c>
      <c r="H90" s="46">
        <v>0.998</v>
      </c>
    </row>
    <row r="91" spans="1:8" x14ac:dyDescent="0.2">
      <c r="C91" s="35" t="s">
        <v>255</v>
      </c>
      <c r="D91" s="3">
        <v>0.99997109680697704</v>
      </c>
      <c r="E91" s="3">
        <v>0.998044849037799</v>
      </c>
      <c r="F91" s="3">
        <v>1.00162032732213</v>
      </c>
      <c r="G91" s="73">
        <v>0.96199999999999997</v>
      </c>
      <c r="H91" s="46">
        <v>0.998</v>
      </c>
    </row>
    <row r="92" spans="1:8" x14ac:dyDescent="0.2">
      <c r="C92" s="35" t="s">
        <v>256</v>
      </c>
      <c r="D92" s="3">
        <v>1.00034893564354</v>
      </c>
      <c r="E92" s="3">
        <v>0.99773332205519005</v>
      </c>
      <c r="F92" s="3">
        <v>1.0037114724449301</v>
      </c>
      <c r="G92" s="73">
        <v>0.75</v>
      </c>
      <c r="H92" s="46">
        <v>0.96330275229357798</v>
      </c>
    </row>
    <row r="93" spans="1:8" x14ac:dyDescent="0.2">
      <c r="C93" s="35" t="s">
        <v>257</v>
      </c>
      <c r="D93" s="3">
        <v>1.0000153531649001</v>
      </c>
      <c r="E93" s="3">
        <v>0.99765309754472997</v>
      </c>
      <c r="F93" s="3">
        <v>1.0026423338269399</v>
      </c>
      <c r="G93" s="73">
        <v>0.99199999999999999</v>
      </c>
      <c r="H93" s="46">
        <v>0.998</v>
      </c>
    </row>
    <row r="94" spans="1:8" x14ac:dyDescent="0.2">
      <c r="C94" s="35" t="s">
        <v>258</v>
      </c>
      <c r="D94" s="3">
        <v>1.00048202797165</v>
      </c>
      <c r="E94" s="3">
        <v>0.99775058989070597</v>
      </c>
      <c r="F94" s="3">
        <v>1.00410106315588</v>
      </c>
      <c r="G94" s="73">
        <v>0.7</v>
      </c>
      <c r="H94" s="46">
        <v>0.93509433962264099</v>
      </c>
    </row>
    <row r="95" spans="1:8" x14ac:dyDescent="0.2">
      <c r="C95" s="35" t="s">
        <v>259</v>
      </c>
      <c r="D95" s="3">
        <v>1.0017899760810001</v>
      </c>
      <c r="E95" s="3">
        <v>0.99559058373307296</v>
      </c>
      <c r="F95" s="3">
        <v>1.0109762689172099</v>
      </c>
      <c r="G95" s="73">
        <v>0.46600000000000003</v>
      </c>
      <c r="H95" s="46">
        <v>0.84358974358974403</v>
      </c>
    </row>
    <row r="96" spans="1:8" x14ac:dyDescent="0.2">
      <c r="C96" s="35" t="s">
        <v>260</v>
      </c>
      <c r="D96" s="3">
        <v>1.0001935711009</v>
      </c>
      <c r="E96" s="3">
        <v>0.99460536084053797</v>
      </c>
      <c r="F96" s="3">
        <v>1.01175233562942</v>
      </c>
      <c r="G96" s="73">
        <v>0.81799999999999995</v>
      </c>
      <c r="H96" s="46">
        <v>0.97411764705882398</v>
      </c>
    </row>
    <row r="97" spans="3:8" x14ac:dyDescent="0.2">
      <c r="C97" s="35" t="s">
        <v>261</v>
      </c>
      <c r="D97" s="3">
        <v>1.0024309661019499</v>
      </c>
      <c r="E97" s="3">
        <v>0.99914817982531001</v>
      </c>
      <c r="F97" s="3">
        <v>1.00862106965974</v>
      </c>
      <c r="G97" s="73">
        <v>0.19</v>
      </c>
      <c r="H97" s="46">
        <v>0.61599999999999999</v>
      </c>
    </row>
    <row r="98" spans="3:8" x14ac:dyDescent="0.2">
      <c r="C98" s="2" t="s">
        <v>262</v>
      </c>
      <c r="D98" s="3">
        <v>0.99958526674221104</v>
      </c>
      <c r="E98" s="3">
        <v>0.99529142486664901</v>
      </c>
      <c r="F98" s="3">
        <v>1.00141912206719</v>
      </c>
      <c r="G98" s="73">
        <v>0.65600000000000003</v>
      </c>
      <c r="H98" s="46">
        <v>0.91960784313725497</v>
      </c>
    </row>
    <row r="99" spans="3:8" x14ac:dyDescent="0.2">
      <c r="C99" s="35" t="s">
        <v>263</v>
      </c>
      <c r="D99" s="3">
        <v>1.00006779180283</v>
      </c>
      <c r="E99" s="3">
        <v>0.99777406271425895</v>
      </c>
      <c r="F99" s="3">
        <v>1.0020353507970201</v>
      </c>
      <c r="G99" s="73">
        <v>0.94599999999999995</v>
      </c>
      <c r="H99" s="46">
        <v>0.998</v>
      </c>
    </row>
    <row r="100" spans="3:8" x14ac:dyDescent="0.2">
      <c r="C100" s="35" t="s">
        <v>264</v>
      </c>
      <c r="D100" s="3">
        <v>0.99846268013963202</v>
      </c>
      <c r="E100" s="3">
        <v>0.99258483649810403</v>
      </c>
      <c r="F100" s="3">
        <v>1.0023893242547799</v>
      </c>
      <c r="G100" s="73">
        <v>0.42</v>
      </c>
      <c r="H100" s="46">
        <v>0.81666666666666698</v>
      </c>
    </row>
    <row r="101" spans="3:8" x14ac:dyDescent="0.2">
      <c r="C101" s="35" t="s">
        <v>271</v>
      </c>
      <c r="D101" s="3">
        <v>1.00452703277994</v>
      </c>
      <c r="E101" s="3">
        <v>0.98701892048943196</v>
      </c>
      <c r="F101" s="3">
        <v>1.01966917396047</v>
      </c>
      <c r="G101" s="73">
        <v>0.57599999999999996</v>
      </c>
      <c r="H101" s="46">
        <v>0.91636363636363605</v>
      </c>
    </row>
    <row r="102" spans="3:8" x14ac:dyDescent="0.2">
      <c r="C102" s="2" t="s">
        <v>272</v>
      </c>
      <c r="D102" s="3">
        <v>1.00580078545434</v>
      </c>
      <c r="E102" s="3">
        <v>0.98872690149204001</v>
      </c>
      <c r="F102" s="3">
        <v>1.0205707812617599</v>
      </c>
      <c r="G102" s="73">
        <v>0.47</v>
      </c>
      <c r="H102" s="46">
        <v>0.84358974358974403</v>
      </c>
    </row>
    <row r="103" spans="3:8" x14ac:dyDescent="0.2">
      <c r="C103" s="35" t="s">
        <v>265</v>
      </c>
      <c r="D103" s="3">
        <v>1.0022966592479501</v>
      </c>
      <c r="E103" s="3">
        <v>0.998337522775124</v>
      </c>
      <c r="F103" s="3">
        <v>1.00931467826503</v>
      </c>
      <c r="G103" s="73">
        <v>0.28599999999999998</v>
      </c>
      <c r="H103" s="46">
        <v>0.67864406779661002</v>
      </c>
    </row>
    <row r="104" spans="3:8" x14ac:dyDescent="0.2">
      <c r="C104" s="35" t="s">
        <v>273</v>
      </c>
      <c r="D104" s="3">
        <v>1.0277423043855001</v>
      </c>
      <c r="E104" s="3">
        <v>1.0132343136455699</v>
      </c>
      <c r="F104" s="3">
        <v>1.0473375777039899</v>
      </c>
      <c r="G104" s="73">
        <v>2E-3</v>
      </c>
      <c r="H104" s="46">
        <v>2.33333333333333E-2</v>
      </c>
    </row>
    <row r="105" spans="3:8" ht="17" customHeight="1" x14ac:dyDescent="0.2">
      <c r="C105" s="35" t="s">
        <v>274</v>
      </c>
      <c r="D105" s="3">
        <v>1.02844491540025</v>
      </c>
      <c r="E105" s="3">
        <v>1.01205659237582</v>
      </c>
      <c r="F105" s="3">
        <v>1.04761293031077</v>
      </c>
      <c r="G105" s="73">
        <v>2E-3</v>
      </c>
      <c r="H105" s="46">
        <v>2.33333333333333E-2</v>
      </c>
    </row>
    <row r="106" spans="3:8" x14ac:dyDescent="0.2">
      <c r="C106" s="35" t="s">
        <v>266</v>
      </c>
      <c r="D106" s="3">
        <v>1.0007300880257599</v>
      </c>
      <c r="E106" s="3">
        <v>0.99891620173985596</v>
      </c>
      <c r="F106" s="3">
        <v>1.0060739422962</v>
      </c>
      <c r="G106" s="73">
        <v>0.51400000000000001</v>
      </c>
      <c r="H106" s="46">
        <v>0.882325581395349</v>
      </c>
    </row>
    <row r="107" spans="3:8" x14ac:dyDescent="0.2">
      <c r="C107" s="35" t="s">
        <v>267</v>
      </c>
      <c r="D107" s="3">
        <v>0.99949787114199895</v>
      </c>
      <c r="E107" s="3">
        <v>0.996412706204585</v>
      </c>
      <c r="F107" s="3">
        <v>1.0015386716499699</v>
      </c>
      <c r="G107" s="73">
        <v>0.624</v>
      </c>
      <c r="H107" s="46">
        <v>0.91960784313725497</v>
      </c>
    </row>
    <row r="108" spans="3:8" x14ac:dyDescent="0.2">
      <c r="C108" s="35" t="s">
        <v>268</v>
      </c>
      <c r="D108" s="3">
        <v>1.00010585389919</v>
      </c>
      <c r="E108" s="3">
        <v>0.99718796619585603</v>
      </c>
      <c r="F108" s="3">
        <v>1.00294926209725</v>
      </c>
      <c r="G108" s="73">
        <v>0.97</v>
      </c>
      <c r="H108" s="46">
        <v>0.998</v>
      </c>
    </row>
    <row r="109" spans="3:8" x14ac:dyDescent="0.2">
      <c r="C109" s="35" t="s">
        <v>269</v>
      </c>
      <c r="D109" s="3">
        <v>0.99954063796734105</v>
      </c>
      <c r="E109" s="3">
        <v>0.99492471835972496</v>
      </c>
      <c r="F109" s="3">
        <v>1.0028646499992799</v>
      </c>
      <c r="G109" s="73">
        <v>0.78800000000000003</v>
      </c>
      <c r="H109" s="46">
        <v>0.97411764705882398</v>
      </c>
    </row>
    <row r="110" spans="3:8" x14ac:dyDescent="0.2">
      <c r="C110" s="35" t="s">
        <v>146</v>
      </c>
      <c r="D110" s="3">
        <v>1.0001956844518201</v>
      </c>
      <c r="E110" s="3">
        <v>0.99614548561219995</v>
      </c>
      <c r="F110" s="3">
        <v>1.0043249015428699</v>
      </c>
      <c r="G110" s="73">
        <v>0.86599999999999999</v>
      </c>
      <c r="H110" s="46">
        <v>0.998</v>
      </c>
    </row>
    <row r="111" spans="3:8" x14ac:dyDescent="0.2">
      <c r="C111" s="35" t="s">
        <v>270</v>
      </c>
      <c r="D111" s="3">
        <v>0.99941341171695297</v>
      </c>
      <c r="E111" s="3">
        <v>0.99581573609332297</v>
      </c>
      <c r="F111" s="3">
        <v>1.0021745326492</v>
      </c>
      <c r="G111" s="73">
        <v>0.68799999999999994</v>
      </c>
      <c r="H111" s="46">
        <v>0.93509433962264099</v>
      </c>
    </row>
    <row r="112" spans="3:8" x14ac:dyDescent="0.2">
      <c r="C112" s="35" t="s">
        <v>242</v>
      </c>
      <c r="D112" s="3">
        <v>0.99891925126085201</v>
      </c>
      <c r="E112" s="3">
        <v>0.99387219281948302</v>
      </c>
      <c r="F112" s="3">
        <v>1.0018502089015899</v>
      </c>
      <c r="G112" s="73">
        <v>0.53600000000000003</v>
      </c>
      <c r="H112" s="46">
        <v>0.882325581395349</v>
      </c>
    </row>
    <row r="113" spans="1:8" x14ac:dyDescent="0.2">
      <c r="C113" s="35" t="s">
        <v>243</v>
      </c>
      <c r="D113" s="3">
        <v>0.99919937104769996</v>
      </c>
      <c r="E113" s="3">
        <v>0.99394697229695095</v>
      </c>
      <c r="F113" s="3">
        <v>1.00349834363114</v>
      </c>
      <c r="G113" s="73">
        <v>0.65400000000000003</v>
      </c>
      <c r="H113" s="46">
        <v>0.91960784313725497</v>
      </c>
    </row>
    <row r="114" spans="1:8" s="78" customFormat="1" x14ac:dyDescent="0.2">
      <c r="A114" s="28"/>
      <c r="B114" s="28"/>
      <c r="C114" s="19" t="s">
        <v>244</v>
      </c>
      <c r="D114" s="38">
        <v>1.00171441231911</v>
      </c>
      <c r="E114" s="38">
        <v>0.99803267342178803</v>
      </c>
      <c r="F114" s="38">
        <v>1.0071597918596</v>
      </c>
      <c r="G114" s="102">
        <v>0.34799999999999998</v>
      </c>
      <c r="H114" s="42">
        <v>0.73552238805970105</v>
      </c>
    </row>
    <row r="115" spans="1:8" x14ac:dyDescent="0.2">
      <c r="A115" s="27" t="s">
        <v>6</v>
      </c>
      <c r="B115" s="27" t="s">
        <v>249</v>
      </c>
      <c r="C115" s="35" t="s">
        <v>241</v>
      </c>
      <c r="D115" s="3">
        <v>0.99995132204094295</v>
      </c>
      <c r="E115" s="3">
        <v>0.99874774607265704</v>
      </c>
      <c r="F115" s="3">
        <v>1.0009535713498401</v>
      </c>
      <c r="G115" s="73">
        <v>0.94599999999999995</v>
      </c>
      <c r="H115" s="46">
        <v>0.998</v>
      </c>
    </row>
    <row r="116" spans="1:8" x14ac:dyDescent="0.2">
      <c r="C116" s="35" t="s">
        <v>252</v>
      </c>
      <c r="D116" s="3">
        <v>1.0003072285571499</v>
      </c>
      <c r="E116" s="3">
        <v>0.99910187474532097</v>
      </c>
      <c r="F116" s="3">
        <v>1.0016751901115599</v>
      </c>
      <c r="G116" s="73">
        <v>0.65400000000000003</v>
      </c>
      <c r="H116" s="46">
        <v>0.91960784313725497</v>
      </c>
    </row>
    <row r="117" spans="1:8" x14ac:dyDescent="0.2">
      <c r="C117" s="35" t="s">
        <v>253</v>
      </c>
      <c r="D117" s="3">
        <v>1.00037135738882</v>
      </c>
      <c r="E117" s="3">
        <v>0.99889412991077098</v>
      </c>
      <c r="F117" s="3">
        <v>1.00263816008205</v>
      </c>
      <c r="G117" s="73">
        <v>0.63</v>
      </c>
      <c r="H117" s="46">
        <v>0.91960784313725497</v>
      </c>
    </row>
    <row r="118" spans="1:8" x14ac:dyDescent="0.2">
      <c r="C118" s="35" t="s">
        <v>254</v>
      </c>
      <c r="D118" s="3">
        <v>1.00067601185754</v>
      </c>
      <c r="E118" s="3">
        <v>0.9993179104305</v>
      </c>
      <c r="F118" s="3">
        <v>1.0029365656942899</v>
      </c>
      <c r="G118" s="73">
        <v>0.36599999999999999</v>
      </c>
      <c r="H118" s="46">
        <v>0.74260869565217402</v>
      </c>
    </row>
    <row r="119" spans="1:8" x14ac:dyDescent="0.2">
      <c r="C119" s="35" t="s">
        <v>255</v>
      </c>
      <c r="D119" s="3">
        <v>1.0105525349536999</v>
      </c>
      <c r="E119" s="3">
        <v>1.0017169218933399</v>
      </c>
      <c r="F119" s="3">
        <v>1.0186791302600899</v>
      </c>
      <c r="G119" s="73">
        <v>1.7999999999999999E-2</v>
      </c>
      <c r="H119" s="46">
        <v>0.126</v>
      </c>
    </row>
    <row r="120" spans="1:8" x14ac:dyDescent="0.2">
      <c r="C120" s="35" t="s">
        <v>256</v>
      </c>
      <c r="D120" s="3">
        <v>1.00150025158256</v>
      </c>
      <c r="E120" s="3">
        <v>0.99956802333192096</v>
      </c>
      <c r="F120" s="3">
        <v>1.00448956225063</v>
      </c>
      <c r="G120" s="73">
        <v>0.14000000000000001</v>
      </c>
      <c r="H120" s="46">
        <v>0.56000000000000005</v>
      </c>
    </row>
    <row r="121" spans="1:8" x14ac:dyDescent="0.2">
      <c r="C121" s="35" t="s">
        <v>257</v>
      </c>
      <c r="D121" s="3">
        <v>1.0025261133265</v>
      </c>
      <c r="E121" s="3">
        <v>0.99968984247635395</v>
      </c>
      <c r="F121" s="3">
        <v>1.0060165569586399</v>
      </c>
      <c r="G121" s="73">
        <v>0.09</v>
      </c>
      <c r="H121" s="46">
        <v>0.45</v>
      </c>
    </row>
    <row r="122" spans="1:8" x14ac:dyDescent="0.2">
      <c r="C122" s="35" t="s">
        <v>258</v>
      </c>
      <c r="D122" s="3">
        <v>0.99993785986501205</v>
      </c>
      <c r="E122" s="3">
        <v>0.99856741609192901</v>
      </c>
      <c r="F122" s="3">
        <v>1.0007999686648701</v>
      </c>
      <c r="G122" s="73">
        <v>0.89200000000000002</v>
      </c>
      <c r="H122" s="46">
        <v>0.998</v>
      </c>
    </row>
    <row r="123" spans="1:8" ht="15" customHeight="1" x14ac:dyDescent="0.2">
      <c r="C123" s="35" t="s">
        <v>259</v>
      </c>
      <c r="D123" s="3">
        <v>1.00316012990574</v>
      </c>
      <c r="E123" s="3">
        <v>0.99937064185942204</v>
      </c>
      <c r="F123" s="3">
        <v>1.00745154622643</v>
      </c>
      <c r="G123" s="73">
        <v>0.1</v>
      </c>
      <c r="H123" s="46">
        <v>0.46666666666666701</v>
      </c>
    </row>
    <row r="124" spans="1:8" ht="15" customHeight="1" x14ac:dyDescent="0.2">
      <c r="C124" s="35" t="s">
        <v>260</v>
      </c>
      <c r="D124" s="3">
        <v>1.0027910425361699</v>
      </c>
      <c r="E124" s="3">
        <v>0.99867495479054302</v>
      </c>
      <c r="F124" s="3">
        <v>1.00709925424067</v>
      </c>
      <c r="G124" s="73">
        <v>0.16600000000000001</v>
      </c>
      <c r="H124" s="46">
        <v>0.60307692307692295</v>
      </c>
    </row>
    <row r="125" spans="1:8" ht="15" customHeight="1" x14ac:dyDescent="0.2">
      <c r="C125" s="35" t="s">
        <v>261</v>
      </c>
      <c r="D125" s="3">
        <v>1.0014277759889101</v>
      </c>
      <c r="E125" s="3">
        <v>0.99922839107821404</v>
      </c>
      <c r="F125" s="3">
        <v>1.0044978119063599</v>
      </c>
      <c r="G125" s="73">
        <v>0.23799999999999999</v>
      </c>
      <c r="H125" s="46">
        <v>0.63241379310344803</v>
      </c>
    </row>
    <row r="126" spans="1:8" x14ac:dyDescent="0.2">
      <c r="C126" s="2" t="s">
        <v>262</v>
      </c>
      <c r="D126" s="46">
        <v>0.99939999999999996</v>
      </c>
      <c r="E126" s="46">
        <v>0.99739999999999995</v>
      </c>
      <c r="F126" s="46">
        <v>1.0009999999999999</v>
      </c>
      <c r="G126" s="100">
        <v>0.45</v>
      </c>
      <c r="H126" s="46">
        <v>0.84360000000000002</v>
      </c>
    </row>
    <row r="127" spans="1:8" x14ac:dyDescent="0.2">
      <c r="C127" s="35" t="s">
        <v>263</v>
      </c>
      <c r="D127" s="46">
        <v>0.99850000000000005</v>
      </c>
      <c r="E127" s="46">
        <v>0.99560000000000004</v>
      </c>
      <c r="F127" s="46">
        <v>1.0009999999999999</v>
      </c>
      <c r="G127" s="100">
        <v>0.158</v>
      </c>
      <c r="H127" s="46">
        <v>0.60309999999999997</v>
      </c>
    </row>
    <row r="128" spans="1:8" x14ac:dyDescent="0.2">
      <c r="C128" s="35" t="s">
        <v>264</v>
      </c>
      <c r="D128" s="46">
        <v>1</v>
      </c>
      <c r="E128" s="46">
        <v>0.99890000000000001</v>
      </c>
      <c r="F128" s="46">
        <v>1.0009999999999999</v>
      </c>
      <c r="G128" s="100">
        <v>0.95399999999999996</v>
      </c>
      <c r="H128" s="46">
        <v>0.998</v>
      </c>
    </row>
    <row r="129" spans="1:8" x14ac:dyDescent="0.2">
      <c r="C129" s="35" t="s">
        <v>271</v>
      </c>
      <c r="D129" s="3">
        <v>1.00377167400495</v>
      </c>
      <c r="E129" s="3">
        <v>0.996778936885508</v>
      </c>
      <c r="F129" s="3">
        <v>1.0096762816476801</v>
      </c>
      <c r="G129" s="73">
        <v>0.312</v>
      </c>
      <c r="H129" s="46">
        <v>0.69333333333333302</v>
      </c>
    </row>
    <row r="130" spans="1:8" x14ac:dyDescent="0.2">
      <c r="C130" s="2" t="s">
        <v>272</v>
      </c>
      <c r="D130" s="3">
        <v>1.00568262794242</v>
      </c>
      <c r="E130" s="3">
        <v>0.99858448189152205</v>
      </c>
      <c r="F130" s="3">
        <v>1.01237620780641</v>
      </c>
      <c r="G130" s="73">
        <v>0.126</v>
      </c>
      <c r="H130" s="46">
        <v>0.51882352941176502</v>
      </c>
    </row>
    <row r="131" spans="1:8" x14ac:dyDescent="0.2">
      <c r="C131" s="35" t="s">
        <v>265</v>
      </c>
      <c r="D131" s="3">
        <v>1.00300918561006</v>
      </c>
      <c r="E131" s="3">
        <v>0.99974940439910998</v>
      </c>
      <c r="F131" s="3">
        <v>1.0113134852355501</v>
      </c>
      <c r="G131" s="73">
        <v>0.16200000000000001</v>
      </c>
      <c r="H131" s="46">
        <v>0.60307692307692295</v>
      </c>
    </row>
    <row r="132" spans="1:8" x14ac:dyDescent="0.2">
      <c r="C132" s="35" t="s">
        <v>273</v>
      </c>
      <c r="D132" s="3">
        <v>1.0018796140989801</v>
      </c>
      <c r="E132" s="3">
        <v>0.99822405624676602</v>
      </c>
      <c r="F132" s="3">
        <v>1.00592740679262</v>
      </c>
      <c r="G132" s="73">
        <v>0.312</v>
      </c>
      <c r="H132" s="46">
        <v>0.69333333333333302</v>
      </c>
    </row>
    <row r="133" spans="1:8" x14ac:dyDescent="0.2">
      <c r="C133" s="35" t="s">
        <v>274</v>
      </c>
      <c r="D133" s="3">
        <v>1.0022294344123801</v>
      </c>
      <c r="E133" s="3">
        <v>0.998698481435354</v>
      </c>
      <c r="F133" s="3">
        <v>1.0060043269224599</v>
      </c>
      <c r="G133" s="73">
        <v>0.20799999999999999</v>
      </c>
      <c r="H133" s="46">
        <v>0.61599999999999999</v>
      </c>
    </row>
    <row r="134" spans="1:8" x14ac:dyDescent="0.2">
      <c r="C134" s="35" t="s">
        <v>266</v>
      </c>
      <c r="D134" s="3">
        <v>1.0001661493190901</v>
      </c>
      <c r="E134" s="3">
        <v>0.99889152964039096</v>
      </c>
      <c r="F134" s="3">
        <v>1.00290588702235</v>
      </c>
      <c r="G134" s="73">
        <v>0.80400000000000005</v>
      </c>
      <c r="H134" s="46">
        <v>0.97411764705882398</v>
      </c>
    </row>
    <row r="135" spans="1:8" x14ac:dyDescent="0.2">
      <c r="C135" s="35" t="s">
        <v>267</v>
      </c>
      <c r="D135" s="3">
        <v>1.0163470553109699</v>
      </c>
      <c r="E135" s="3">
        <v>1.00533281111296</v>
      </c>
      <c r="F135" s="3">
        <v>1.02802960023884</v>
      </c>
      <c r="G135" s="73">
        <v>4.0000000000000001E-3</v>
      </c>
      <c r="H135" s="46">
        <v>4.3076923076923103E-2</v>
      </c>
    </row>
    <row r="136" spans="1:8" x14ac:dyDescent="0.2">
      <c r="C136" s="35" t="s">
        <v>268</v>
      </c>
      <c r="D136" s="3">
        <v>1.0002278464213501</v>
      </c>
      <c r="E136" s="3">
        <v>0.99874685517844797</v>
      </c>
      <c r="F136" s="3">
        <v>1.00214266379071</v>
      </c>
      <c r="G136" s="73">
        <v>0.72399999999999998</v>
      </c>
      <c r="H136" s="46">
        <v>0.94629629629629597</v>
      </c>
    </row>
    <row r="137" spans="1:8" x14ac:dyDescent="0.2">
      <c r="C137" s="35" t="s">
        <v>269</v>
      </c>
      <c r="D137" s="3">
        <v>1.00129759217564</v>
      </c>
      <c r="E137" s="3">
        <v>0.99895336280189095</v>
      </c>
      <c r="F137" s="3">
        <v>1.00438949851829</v>
      </c>
      <c r="G137" s="73">
        <v>0.26</v>
      </c>
      <c r="H137" s="46">
        <v>0.63241379310344803</v>
      </c>
    </row>
    <row r="138" spans="1:8" ht="15" customHeight="1" x14ac:dyDescent="0.2">
      <c r="C138" s="35" t="s">
        <v>146</v>
      </c>
      <c r="D138" s="3">
        <v>1.00191418789138</v>
      </c>
      <c r="E138" s="3">
        <v>0.99805661145914304</v>
      </c>
      <c r="F138" s="3">
        <v>1.00644529256031</v>
      </c>
      <c r="G138" s="73">
        <v>0.35199999999999998</v>
      </c>
      <c r="H138" s="46">
        <v>0.73552238805970105</v>
      </c>
    </row>
    <row r="139" spans="1:8" x14ac:dyDescent="0.2">
      <c r="C139" s="35" t="s">
        <v>270</v>
      </c>
      <c r="D139" s="3">
        <v>0.99909623151472504</v>
      </c>
      <c r="E139" s="3">
        <v>0.996399212058247</v>
      </c>
      <c r="F139" s="3">
        <v>1.00048639887072</v>
      </c>
      <c r="G139" s="73">
        <v>0.29799999999999999</v>
      </c>
      <c r="H139" s="46">
        <v>0.68393442622950795</v>
      </c>
    </row>
    <row r="140" spans="1:8" x14ac:dyDescent="0.2">
      <c r="C140" s="35" t="s">
        <v>242</v>
      </c>
      <c r="D140" s="3">
        <v>1.0004210507762801</v>
      </c>
      <c r="E140" s="3">
        <v>0.99916916559550295</v>
      </c>
      <c r="F140" s="3">
        <v>1.00235285016562</v>
      </c>
      <c r="G140" s="73">
        <v>0.56999999999999995</v>
      </c>
      <c r="H140" s="46">
        <v>0.91636363636363605</v>
      </c>
    </row>
    <row r="141" spans="1:8" x14ac:dyDescent="0.2">
      <c r="C141" s="35" t="s">
        <v>243</v>
      </c>
      <c r="D141" s="3">
        <v>0.99966061629366199</v>
      </c>
      <c r="E141" s="3">
        <v>0.99767946494516702</v>
      </c>
      <c r="F141" s="3">
        <v>1.0011074448514601</v>
      </c>
      <c r="G141" s="73">
        <v>0.70799999999999996</v>
      </c>
      <c r="H141" s="46">
        <v>0.93509433962264099</v>
      </c>
    </row>
    <row r="142" spans="1:8" x14ac:dyDescent="0.2">
      <c r="C142" s="35" t="s">
        <v>244</v>
      </c>
      <c r="D142" s="3">
        <v>1.0029392084939499</v>
      </c>
      <c r="E142" s="3">
        <v>0.99976723053971095</v>
      </c>
      <c r="F142" s="3">
        <v>1.0074547509602001</v>
      </c>
      <c r="G142" s="73">
        <v>8.4000000000000005E-2</v>
      </c>
      <c r="H142" s="46">
        <v>0.43555555555555597</v>
      </c>
    </row>
    <row r="143" spans="1:8" x14ac:dyDescent="0.2">
      <c r="A143" s="1"/>
      <c r="B143" s="1"/>
      <c r="C143" s="1"/>
      <c r="D143" s="1"/>
      <c r="E143" s="1"/>
      <c r="F143" s="1"/>
      <c r="G143" s="1"/>
      <c r="H143" s="1"/>
    </row>
    <row r="144" spans="1:8" x14ac:dyDescent="0.2">
      <c r="A144" s="1"/>
      <c r="B144" s="1"/>
      <c r="C144" s="1"/>
      <c r="D144" s="1"/>
      <c r="E144" s="1"/>
      <c r="F144" s="1"/>
      <c r="G144" s="1"/>
      <c r="H144" s="1"/>
    </row>
    <row r="145" s="1" customFormat="1" x14ac:dyDescent="0.2"/>
    <row r="146" s="1" customFormat="1" x14ac:dyDescent="0.2"/>
    <row r="147" s="1" customFormat="1" x14ac:dyDescent="0.2"/>
    <row r="148" s="1" customFormat="1" x14ac:dyDescent="0.2"/>
    <row r="149" s="1" customFormat="1" x14ac:dyDescent="0.2"/>
    <row r="150" s="1" customFormat="1" x14ac:dyDescent="0.2"/>
    <row r="151" s="1" customFormat="1" x14ac:dyDescent="0.2"/>
    <row r="152" s="1" customFormat="1" x14ac:dyDescent="0.2"/>
    <row r="153" s="1" customFormat="1" x14ac:dyDescent="0.2"/>
    <row r="154" s="1" customFormat="1" x14ac:dyDescent="0.2"/>
    <row r="155" s="1" customFormat="1" x14ac:dyDescent="0.2"/>
    <row r="156" s="1" customFormat="1" x14ac:dyDescent="0.2"/>
    <row r="157" s="1" customFormat="1" x14ac:dyDescent="0.2"/>
    <row r="158" s="1" customFormat="1" x14ac:dyDescent="0.2"/>
    <row r="159" s="1" customFormat="1" x14ac:dyDescent="0.2"/>
    <row r="160" s="1" customFormat="1" x14ac:dyDescent="0.2"/>
    <row r="161" spans="3:3" s="1" customFormat="1" x14ac:dyDescent="0.2"/>
    <row r="162" spans="3:3" s="1" customFormat="1" x14ac:dyDescent="0.2"/>
    <row r="163" spans="3:3" s="1" customFormat="1" x14ac:dyDescent="0.2"/>
    <row r="164" spans="3:3" s="1" customFormat="1" x14ac:dyDescent="0.2"/>
    <row r="165" spans="3:3" s="1" customFormat="1" x14ac:dyDescent="0.2"/>
    <row r="166" spans="3:3" s="1" customFormat="1" x14ac:dyDescent="0.2"/>
    <row r="167" spans="3:3" s="1" customFormat="1" x14ac:dyDescent="0.2"/>
    <row r="168" spans="3:3" s="1" customFormat="1" x14ac:dyDescent="0.2"/>
    <row r="169" spans="3:3" s="1" customFormat="1" x14ac:dyDescent="0.2"/>
    <row r="170" spans="3:3" s="1" customFormat="1" x14ac:dyDescent="0.2"/>
    <row r="171" spans="3:3" s="1" customFormat="1" x14ac:dyDescent="0.2"/>
    <row r="172" spans="3:3" s="1" customFormat="1" x14ac:dyDescent="0.2">
      <c r="C172" s="6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A5974-A915-1346-989D-39AF22EBA9BC}">
  <dimension ref="A1:H42"/>
  <sheetViews>
    <sheetView workbookViewId="0">
      <selection activeCell="A23" sqref="A23"/>
    </sheetView>
  </sheetViews>
  <sheetFormatPr baseColWidth="10" defaultRowHeight="16" x14ac:dyDescent="0.2"/>
  <cols>
    <col min="1" max="1" width="25.6640625" style="117" customWidth="1"/>
    <col min="2" max="2" width="27.6640625" style="117" customWidth="1"/>
    <col min="3" max="3" width="44.6640625" style="117" customWidth="1"/>
    <col min="4" max="7" width="10.83203125" style="4"/>
    <col min="8" max="8" width="16.1640625" style="105" customWidth="1"/>
  </cols>
  <sheetData>
    <row r="1" spans="1:8" s="8" customFormat="1" ht="32" customHeight="1" x14ac:dyDescent="0.2">
      <c r="A1" s="115" t="s">
        <v>509</v>
      </c>
      <c r="B1" s="115"/>
      <c r="C1" s="115"/>
      <c r="D1" s="23"/>
      <c r="E1" s="23"/>
      <c r="F1" s="23"/>
      <c r="G1" s="23"/>
      <c r="H1" s="116"/>
    </row>
    <row r="2" spans="1:8" s="147" customFormat="1" ht="29" customHeight="1" x14ac:dyDescent="0.2">
      <c r="A2" s="144" t="s">
        <v>223</v>
      </c>
      <c r="B2" s="31" t="s">
        <v>224</v>
      </c>
      <c r="C2" s="144" t="s">
        <v>408</v>
      </c>
      <c r="D2" s="145" t="s">
        <v>0</v>
      </c>
      <c r="E2" s="145" t="s">
        <v>299</v>
      </c>
      <c r="F2" s="145" t="s">
        <v>300</v>
      </c>
      <c r="G2" s="145" t="s">
        <v>3</v>
      </c>
      <c r="H2" s="146" t="s">
        <v>301</v>
      </c>
    </row>
    <row r="3" spans="1:8" s="126" customFormat="1" ht="22" customHeight="1" x14ac:dyDescent="0.2">
      <c r="A3" s="148" t="s">
        <v>510</v>
      </c>
      <c r="B3" s="148"/>
      <c r="C3" s="123"/>
      <c r="D3" s="124"/>
      <c r="E3" s="124"/>
      <c r="F3" s="124"/>
      <c r="G3" s="124"/>
      <c r="H3" s="125"/>
    </row>
    <row r="4" spans="1:8" x14ac:dyDescent="0.2">
      <c r="A4" s="117" t="s">
        <v>9</v>
      </c>
      <c r="B4" s="117" t="s">
        <v>245</v>
      </c>
      <c r="C4" s="117" t="s">
        <v>241</v>
      </c>
      <c r="D4" s="4">
        <v>1.01629918203282</v>
      </c>
      <c r="E4" s="4">
        <v>1.0074408448336201</v>
      </c>
      <c r="F4" s="4">
        <v>1.02803992182945</v>
      </c>
      <c r="G4" s="73" t="s">
        <v>377</v>
      </c>
      <c r="H4" s="100" t="s">
        <v>377</v>
      </c>
    </row>
    <row r="5" spans="1:8" x14ac:dyDescent="0.2">
      <c r="C5" s="117" t="s">
        <v>252</v>
      </c>
      <c r="D5" s="4">
        <v>1.0134086809729701</v>
      </c>
      <c r="E5" s="4">
        <v>1.0077887786195701</v>
      </c>
      <c r="F5" s="4">
        <v>1.03103648787471</v>
      </c>
      <c r="G5" s="73" t="s">
        <v>377</v>
      </c>
      <c r="H5" s="105" t="s">
        <v>377</v>
      </c>
    </row>
    <row r="6" spans="1:8" x14ac:dyDescent="0.2">
      <c r="C6" s="117" t="s">
        <v>253</v>
      </c>
      <c r="D6" s="4">
        <v>1.00929453130767</v>
      </c>
      <c r="E6" s="4">
        <v>0.99577635049705504</v>
      </c>
      <c r="F6" s="4">
        <v>1.0286757478486299</v>
      </c>
      <c r="G6" s="4">
        <v>0.14399999999999999</v>
      </c>
      <c r="H6" s="105">
        <v>0.25919999999999999</v>
      </c>
    </row>
    <row r="7" spans="1:8" x14ac:dyDescent="0.2">
      <c r="C7" s="117" t="s">
        <v>254</v>
      </c>
      <c r="D7" s="4">
        <v>1.0038561718157499</v>
      </c>
      <c r="E7" s="4">
        <v>0.99347440939697595</v>
      </c>
      <c r="F7" s="4">
        <v>1.02069105764909</v>
      </c>
      <c r="G7" s="4">
        <v>0.316</v>
      </c>
      <c r="H7" s="105">
        <v>0.40628571428571397</v>
      </c>
    </row>
    <row r="8" spans="1:8" x14ac:dyDescent="0.2">
      <c r="C8" s="117" t="s">
        <v>255</v>
      </c>
      <c r="D8" s="4">
        <v>1.0132412004745801</v>
      </c>
      <c r="E8" s="4">
        <v>1.00088825063728</v>
      </c>
      <c r="F8" s="4">
        <v>1.02151913555045</v>
      </c>
      <c r="G8" s="4">
        <v>3.4000000000000002E-2</v>
      </c>
      <c r="H8" s="105">
        <v>7.6499999999999999E-2</v>
      </c>
    </row>
    <row r="9" spans="1:8" x14ac:dyDescent="0.2">
      <c r="C9" s="117" t="s">
        <v>267</v>
      </c>
      <c r="D9" s="4">
        <v>0.99980949059824198</v>
      </c>
      <c r="E9" s="4">
        <v>0.99301334482382997</v>
      </c>
      <c r="F9" s="4">
        <v>1.0078541622458601</v>
      </c>
      <c r="G9" s="4">
        <v>0.83799999999999997</v>
      </c>
      <c r="H9" s="105">
        <v>0.83799999999999997</v>
      </c>
    </row>
    <row r="10" spans="1:8" x14ac:dyDescent="0.2">
      <c r="C10" s="117" t="s">
        <v>336</v>
      </c>
      <c r="D10" s="4">
        <v>1.01674761411167</v>
      </c>
      <c r="E10" s="4">
        <v>1.0039868185957399</v>
      </c>
      <c r="F10" s="4">
        <v>1.02651472146037</v>
      </c>
      <c r="G10" s="4">
        <v>2E-3</v>
      </c>
      <c r="H10" s="105">
        <v>6.0000000000000001E-3</v>
      </c>
    </row>
    <row r="11" spans="1:8" x14ac:dyDescent="0.2">
      <c r="C11" s="117" t="s">
        <v>337</v>
      </c>
      <c r="D11" s="4">
        <v>1.00208651914539</v>
      </c>
      <c r="E11" s="4">
        <v>0.99599145863558602</v>
      </c>
      <c r="F11" s="4">
        <v>1.0071702699491001</v>
      </c>
      <c r="G11" s="4">
        <v>0.6</v>
      </c>
      <c r="H11" s="105">
        <v>0.67500000000000004</v>
      </c>
    </row>
    <row r="12" spans="1:8" x14ac:dyDescent="0.2">
      <c r="C12" s="117" t="s">
        <v>338</v>
      </c>
      <c r="D12" s="4">
        <v>1.0058510746596201</v>
      </c>
      <c r="E12" s="4">
        <v>0.99755367770735304</v>
      </c>
      <c r="F12" s="4">
        <v>1.0106481801456699</v>
      </c>
      <c r="G12" s="4">
        <v>0.2</v>
      </c>
      <c r="H12" s="105">
        <v>0.3</v>
      </c>
    </row>
    <row r="13" spans="1:8" s="126" customFormat="1" ht="22" customHeight="1" x14ac:dyDescent="0.2">
      <c r="A13" s="149" t="s">
        <v>219</v>
      </c>
      <c r="B13" s="149"/>
      <c r="C13" s="123"/>
      <c r="D13" s="124"/>
      <c r="E13" s="124"/>
      <c r="F13" s="124"/>
      <c r="G13" s="124"/>
      <c r="H13" s="125"/>
    </row>
    <row r="14" spans="1:8" x14ac:dyDescent="0.2">
      <c r="A14" s="117" t="s">
        <v>9</v>
      </c>
      <c r="B14" s="117" t="s">
        <v>245</v>
      </c>
      <c r="C14" s="117" t="s">
        <v>241</v>
      </c>
      <c r="D14" s="4">
        <v>1.01343250739407</v>
      </c>
      <c r="E14" s="4">
        <v>1.0093409151460799</v>
      </c>
      <c r="F14" s="4">
        <v>1.02044046888579</v>
      </c>
      <c r="G14" s="100" t="s">
        <v>377</v>
      </c>
      <c r="H14" s="100" t="s">
        <v>377</v>
      </c>
    </row>
    <row r="15" spans="1:8" x14ac:dyDescent="0.2">
      <c r="C15" s="117" t="s">
        <v>252</v>
      </c>
      <c r="D15" s="4">
        <v>1.0072627513827499</v>
      </c>
      <c r="E15" s="4">
        <v>1.0044458281770701</v>
      </c>
      <c r="F15" s="4">
        <v>1.0143380819763099</v>
      </c>
      <c r="G15" s="100" t="s">
        <v>377</v>
      </c>
      <c r="H15" s="100" t="s">
        <v>377</v>
      </c>
    </row>
    <row r="16" spans="1:8" x14ac:dyDescent="0.2">
      <c r="C16" s="117" t="s">
        <v>253</v>
      </c>
      <c r="D16" s="4">
        <v>1.0191069804735899</v>
      </c>
      <c r="E16" s="4">
        <v>1.01399372533441</v>
      </c>
      <c r="F16" s="4">
        <v>1.02648248640741</v>
      </c>
      <c r="G16" s="100" t="s">
        <v>377</v>
      </c>
      <c r="H16" s="100" t="s">
        <v>377</v>
      </c>
    </row>
    <row r="17" spans="1:8" x14ac:dyDescent="0.2">
      <c r="C17" s="117" t="s">
        <v>254</v>
      </c>
      <c r="D17" s="4">
        <v>1.0140722389443599</v>
      </c>
      <c r="E17" s="4">
        <v>1.0093518723499599</v>
      </c>
      <c r="F17" s="4">
        <v>1.01975123423459</v>
      </c>
      <c r="G17" s="100" t="s">
        <v>377</v>
      </c>
      <c r="H17" s="100" t="s">
        <v>377</v>
      </c>
    </row>
    <row r="18" spans="1:8" x14ac:dyDescent="0.2">
      <c r="C18" s="117" t="s">
        <v>255</v>
      </c>
      <c r="D18" s="4">
        <v>1.0092711177296301</v>
      </c>
      <c r="E18" s="4">
        <v>1.0056802080931</v>
      </c>
      <c r="F18" s="4">
        <v>1.01411739332424</v>
      </c>
      <c r="G18" s="100" t="s">
        <v>377</v>
      </c>
      <c r="H18" s="100" t="s">
        <v>377</v>
      </c>
    </row>
    <row r="19" spans="1:8" x14ac:dyDescent="0.2">
      <c r="C19" s="117" t="s">
        <v>267</v>
      </c>
      <c r="D19" s="4">
        <v>0.99960538662768805</v>
      </c>
      <c r="E19" s="4">
        <v>0.99682977489225699</v>
      </c>
      <c r="F19" s="4">
        <v>1.0022526894658701</v>
      </c>
      <c r="G19" s="4">
        <v>0.78</v>
      </c>
      <c r="H19" s="105">
        <v>0.87749999999999995</v>
      </c>
    </row>
    <row r="20" spans="1:8" x14ac:dyDescent="0.2">
      <c r="C20" s="117" t="s">
        <v>336</v>
      </c>
      <c r="D20" s="4">
        <v>1.0054251711953599</v>
      </c>
      <c r="E20" s="4">
        <v>1.00206040852861</v>
      </c>
      <c r="F20" s="4">
        <v>1.00964773846774</v>
      </c>
      <c r="G20" s="4">
        <v>4.0000000000000001E-3</v>
      </c>
      <c r="H20" s="105">
        <v>6.0000000000000001E-3</v>
      </c>
    </row>
    <row r="21" spans="1:8" x14ac:dyDescent="0.2">
      <c r="C21" s="117" t="s">
        <v>337</v>
      </c>
      <c r="D21" s="4">
        <v>1.0002088173824399</v>
      </c>
      <c r="E21" s="4">
        <v>0.999243085298403</v>
      </c>
      <c r="F21" s="4">
        <v>1.0014176471575</v>
      </c>
      <c r="G21" s="4">
        <v>0.69399999999999995</v>
      </c>
      <c r="H21" s="105">
        <v>0.87749999999999995</v>
      </c>
    </row>
    <row r="22" spans="1:8" x14ac:dyDescent="0.2">
      <c r="C22" s="117" t="s">
        <v>338</v>
      </c>
      <c r="D22" s="4">
        <v>0.99997301070267097</v>
      </c>
      <c r="E22" s="4">
        <v>0.99768683605644504</v>
      </c>
      <c r="F22" s="4">
        <v>1.0023252578005899</v>
      </c>
      <c r="G22" s="4">
        <v>0.97199999999999998</v>
      </c>
      <c r="H22" s="105">
        <v>0.97199999999999998</v>
      </c>
    </row>
    <row r="23" spans="1:8" s="126" customFormat="1" ht="25" customHeight="1" x14ac:dyDescent="0.2">
      <c r="A23" s="149" t="s">
        <v>511</v>
      </c>
      <c r="B23" s="149"/>
      <c r="C23" s="123"/>
      <c r="D23" s="124"/>
      <c r="E23" s="124"/>
      <c r="F23" s="124"/>
      <c r="G23" s="124"/>
      <c r="H23" s="125"/>
    </row>
    <row r="24" spans="1:8" x14ac:dyDescent="0.2">
      <c r="A24" s="117" t="s">
        <v>9</v>
      </c>
      <c r="B24" s="117" t="s">
        <v>383</v>
      </c>
      <c r="C24" s="117" t="s">
        <v>241</v>
      </c>
      <c r="D24" s="4">
        <v>1.0217955759619199</v>
      </c>
      <c r="E24" s="4">
        <v>1.01692293045338</v>
      </c>
      <c r="F24" s="4">
        <v>1.0435658944975901</v>
      </c>
      <c r="G24" s="100" t="s">
        <v>377</v>
      </c>
      <c r="H24" s="100" t="s">
        <v>377</v>
      </c>
    </row>
    <row r="25" spans="1:8" x14ac:dyDescent="0.2">
      <c r="C25" s="117" t="s">
        <v>252</v>
      </c>
      <c r="D25" s="4">
        <v>1.0260323465027901</v>
      </c>
      <c r="E25" s="4">
        <v>1.0170814784990401</v>
      </c>
      <c r="F25" s="4">
        <v>1.05092360564639</v>
      </c>
      <c r="G25" s="100" t="s">
        <v>377</v>
      </c>
      <c r="H25" s="100" t="s">
        <v>377</v>
      </c>
    </row>
    <row r="26" spans="1:8" x14ac:dyDescent="0.2">
      <c r="C26" s="117" t="s">
        <v>253</v>
      </c>
      <c r="D26" s="4">
        <v>1.01839178589996</v>
      </c>
      <c r="E26" s="4">
        <v>1.0007624087075899</v>
      </c>
      <c r="F26" s="4">
        <v>1.0300863335784101</v>
      </c>
      <c r="G26" s="4">
        <v>0.04</v>
      </c>
      <c r="H26" s="105">
        <v>0.06</v>
      </c>
    </row>
    <row r="27" spans="1:8" x14ac:dyDescent="0.2">
      <c r="C27" s="117" t="s">
        <v>254</v>
      </c>
      <c r="D27" s="4">
        <v>1.0086585295980699</v>
      </c>
      <c r="E27" s="4">
        <v>0.99753098218802305</v>
      </c>
      <c r="F27" s="4">
        <v>1.02159168522499</v>
      </c>
      <c r="G27" s="4">
        <v>0.09</v>
      </c>
      <c r="H27" s="105">
        <v>0.11571428571428601</v>
      </c>
    </row>
    <row r="28" spans="1:8" x14ac:dyDescent="0.2">
      <c r="C28" s="117" t="s">
        <v>255</v>
      </c>
      <c r="D28" s="4">
        <v>1.0166749141846601</v>
      </c>
      <c r="E28" s="4">
        <v>1.0069426271655999</v>
      </c>
      <c r="F28" s="4">
        <v>1.0243486069565699</v>
      </c>
      <c r="G28" s="100" t="s">
        <v>377</v>
      </c>
      <c r="H28" s="100" t="s">
        <v>377</v>
      </c>
    </row>
    <row r="29" spans="1:8" x14ac:dyDescent="0.2">
      <c r="C29" s="117" t="s">
        <v>267</v>
      </c>
      <c r="D29" s="4">
        <v>0.99668646927155802</v>
      </c>
      <c r="E29" s="4">
        <v>0.98966481942040496</v>
      </c>
      <c r="F29" s="4">
        <v>1.00408179411669</v>
      </c>
      <c r="G29" s="4">
        <v>0.54</v>
      </c>
      <c r="H29" s="105">
        <v>0.60750000000000004</v>
      </c>
    </row>
    <row r="30" spans="1:8" x14ac:dyDescent="0.2">
      <c r="C30" s="117" t="s">
        <v>336</v>
      </c>
      <c r="D30" s="4">
        <v>1.02285435054009</v>
      </c>
      <c r="E30" s="4">
        <v>1.00567272695646</v>
      </c>
      <c r="F30" s="4">
        <v>1.0419547589748199</v>
      </c>
      <c r="G30" s="4">
        <v>0.01</v>
      </c>
      <c r="H30" s="105">
        <v>1.7999999999999999E-2</v>
      </c>
    </row>
    <row r="31" spans="1:8" x14ac:dyDescent="0.2">
      <c r="C31" s="117" t="s">
        <v>337</v>
      </c>
      <c r="D31" s="4">
        <v>0.99995994654528897</v>
      </c>
      <c r="E31" s="4">
        <v>0.98914958317449597</v>
      </c>
      <c r="F31" s="4">
        <v>1.00965468333252</v>
      </c>
      <c r="G31" s="4">
        <v>0.88</v>
      </c>
      <c r="H31" s="105">
        <v>0.88</v>
      </c>
    </row>
    <row r="32" spans="1:8" ht="15" customHeight="1" x14ac:dyDescent="0.2">
      <c r="C32" s="117" t="s">
        <v>338</v>
      </c>
      <c r="D32" s="4">
        <v>1.0098997058012</v>
      </c>
      <c r="E32" s="4">
        <v>1.00199736331064</v>
      </c>
      <c r="F32" s="4">
        <v>1.01677299882897</v>
      </c>
      <c r="G32" s="100" t="s">
        <v>377</v>
      </c>
      <c r="H32" s="100" t="s">
        <v>377</v>
      </c>
    </row>
    <row r="33" spans="1:8" s="126" customFormat="1" ht="22" customHeight="1" x14ac:dyDescent="0.2">
      <c r="A33" s="149" t="s">
        <v>161</v>
      </c>
      <c r="B33" s="149"/>
      <c r="C33" s="123"/>
      <c r="D33" s="124"/>
      <c r="E33" s="124"/>
      <c r="F33" s="124"/>
      <c r="G33" s="124"/>
      <c r="H33" s="125"/>
    </row>
    <row r="34" spans="1:8" x14ac:dyDescent="0.2">
      <c r="A34" s="118" t="s">
        <v>9</v>
      </c>
      <c r="B34" s="117" t="s">
        <v>383</v>
      </c>
      <c r="C34" s="117" t="s">
        <v>241</v>
      </c>
      <c r="D34" s="119">
        <v>1.0214669999999999</v>
      </c>
      <c r="E34" s="119">
        <v>1.0162340000000001</v>
      </c>
      <c r="F34" s="119">
        <v>1.031458</v>
      </c>
      <c r="G34" s="100" t="s">
        <v>377</v>
      </c>
      <c r="H34" s="100" t="s">
        <v>377</v>
      </c>
    </row>
    <row r="35" spans="1:8" x14ac:dyDescent="0.2">
      <c r="A35" s="118"/>
      <c r="B35" s="118"/>
      <c r="C35" s="117" t="s">
        <v>252</v>
      </c>
      <c r="D35" s="119">
        <v>1.0116719999999999</v>
      </c>
      <c r="E35" s="119">
        <v>1.0082089999999999</v>
      </c>
      <c r="F35" s="119">
        <v>1.022654</v>
      </c>
      <c r="G35" s="100" t="s">
        <v>377</v>
      </c>
      <c r="H35" s="100" t="s">
        <v>377</v>
      </c>
    </row>
    <row r="36" spans="1:8" x14ac:dyDescent="0.2">
      <c r="A36" s="118"/>
      <c r="B36" s="118"/>
      <c r="C36" s="117" t="s">
        <v>253</v>
      </c>
      <c r="D36" s="119">
        <v>1.030241</v>
      </c>
      <c r="E36" s="119">
        <v>1.022438</v>
      </c>
      <c r="F36" s="119">
        <v>1.039499</v>
      </c>
      <c r="G36" s="100" t="s">
        <v>377</v>
      </c>
      <c r="H36" s="100" t="s">
        <v>377</v>
      </c>
    </row>
    <row r="37" spans="1:8" x14ac:dyDescent="0.2">
      <c r="A37" s="118"/>
      <c r="B37" s="118"/>
      <c r="C37" s="117" t="s">
        <v>254</v>
      </c>
      <c r="D37" s="119">
        <v>1.02597</v>
      </c>
      <c r="E37" s="119">
        <v>1.0194430000000001</v>
      </c>
      <c r="F37" s="119">
        <v>1.034262</v>
      </c>
      <c r="G37" s="100" t="s">
        <v>377</v>
      </c>
      <c r="H37" s="100" t="s">
        <v>377</v>
      </c>
    </row>
    <row r="38" spans="1:8" x14ac:dyDescent="0.2">
      <c r="A38" s="118"/>
      <c r="B38" s="118"/>
      <c r="C38" s="117" t="s">
        <v>255</v>
      </c>
      <c r="D38" s="119">
        <v>1.010758</v>
      </c>
      <c r="E38" s="119">
        <v>1.0072920000000001</v>
      </c>
      <c r="F38" s="119">
        <v>1.0166550000000001</v>
      </c>
      <c r="G38" s="100" t="s">
        <v>377</v>
      </c>
      <c r="H38" s="100" t="s">
        <v>377</v>
      </c>
    </row>
    <row r="39" spans="1:8" x14ac:dyDescent="0.2">
      <c r="A39" s="118"/>
      <c r="B39" s="118"/>
      <c r="C39" s="117" t="s">
        <v>267</v>
      </c>
      <c r="D39" s="119">
        <v>0.99573299999999998</v>
      </c>
      <c r="E39" s="119">
        <v>0.99180900000000005</v>
      </c>
      <c r="F39" s="119">
        <v>0.99844500000000003</v>
      </c>
      <c r="G39" s="119">
        <v>0.02</v>
      </c>
      <c r="H39" s="120">
        <v>2.5714000000000001E-2</v>
      </c>
    </row>
    <row r="40" spans="1:8" x14ac:dyDescent="0.2">
      <c r="A40" s="118"/>
      <c r="B40" s="118"/>
      <c r="C40" s="117" t="s">
        <v>336</v>
      </c>
      <c r="D40" s="119">
        <v>1.0099210000000001</v>
      </c>
      <c r="E40" s="119">
        <v>1.003565</v>
      </c>
      <c r="F40" s="119">
        <v>1.016116</v>
      </c>
      <c r="G40" s="100" t="s">
        <v>377</v>
      </c>
      <c r="H40" s="100" t="s">
        <v>377</v>
      </c>
    </row>
    <row r="41" spans="1:8" x14ac:dyDescent="0.2">
      <c r="A41" s="118"/>
      <c r="B41" s="118"/>
      <c r="C41" s="117" t="s">
        <v>337</v>
      </c>
      <c r="D41" s="119">
        <v>0.99999400000000005</v>
      </c>
      <c r="E41" s="119">
        <v>0.99842399999999998</v>
      </c>
      <c r="F41" s="119">
        <v>1.0016499999999999</v>
      </c>
      <c r="G41" s="119">
        <v>0.97</v>
      </c>
      <c r="H41" s="120">
        <v>0.97</v>
      </c>
    </row>
    <row r="42" spans="1:8" x14ac:dyDescent="0.2">
      <c r="A42" s="118"/>
      <c r="B42" s="118"/>
      <c r="C42" s="117" t="s">
        <v>338</v>
      </c>
      <c r="D42" s="119">
        <v>1.00118</v>
      </c>
      <c r="E42" s="119">
        <v>0.99960300000000002</v>
      </c>
      <c r="F42" s="119">
        <v>1.0036210000000001</v>
      </c>
      <c r="G42" s="119">
        <v>0.17</v>
      </c>
      <c r="H42" s="120">
        <v>0.19125</v>
      </c>
    </row>
  </sheetData>
  <phoneticPr fontId="2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0A352-81E1-CA4F-AEA0-7B41C38B888F}">
  <dimension ref="A1:G245"/>
  <sheetViews>
    <sheetView zoomScale="125" workbookViewId="0">
      <selection activeCell="A2" sqref="A2"/>
    </sheetView>
  </sheetViews>
  <sheetFormatPr baseColWidth="10" defaultRowHeight="16" x14ac:dyDescent="0.2"/>
  <cols>
    <col min="1" max="1" width="27.83203125" style="2" customWidth="1"/>
    <col min="2" max="2" width="45.83203125" style="2" customWidth="1"/>
    <col min="3" max="16384" width="10.83203125" style="1"/>
  </cols>
  <sheetData>
    <row r="1" spans="1:7" s="157" customFormat="1" ht="22" customHeight="1" x14ac:dyDescent="0.2">
      <c r="A1" s="150" t="s">
        <v>512</v>
      </c>
      <c r="B1" s="150"/>
    </row>
    <row r="2" spans="1:7" s="151" customFormat="1" ht="14" x14ac:dyDescent="0.2">
      <c r="A2" s="152" t="s">
        <v>409</v>
      </c>
      <c r="B2" s="152" t="s">
        <v>10</v>
      </c>
      <c r="C2" s="152" t="s">
        <v>0</v>
      </c>
      <c r="D2" s="152" t="s">
        <v>1</v>
      </c>
      <c r="E2" s="152" t="s">
        <v>2</v>
      </c>
      <c r="F2" s="152" t="s">
        <v>3</v>
      </c>
      <c r="G2" s="152"/>
    </row>
    <row r="3" spans="1:7" s="156" customFormat="1" ht="14" x14ac:dyDescent="0.2">
      <c r="A3" s="153" t="s">
        <v>247</v>
      </c>
      <c r="B3" s="153" t="s">
        <v>513</v>
      </c>
      <c r="C3" s="154">
        <v>-1.6829445313181701E-2</v>
      </c>
      <c r="D3" s="154">
        <v>3.9689365099727604E-3</v>
      </c>
      <c r="E3" s="154">
        <v>-4.2402908867134297</v>
      </c>
      <c r="F3" s="154">
        <v>2.23230312411908E-5</v>
      </c>
      <c r="G3" s="155"/>
    </row>
    <row r="4" spans="1:7" s="156" customFormat="1" ht="14" x14ac:dyDescent="0.2">
      <c r="A4" s="153" t="s">
        <v>183</v>
      </c>
      <c r="B4" s="153"/>
      <c r="C4" s="154">
        <v>5.0464045177288901E-3</v>
      </c>
      <c r="D4" s="154">
        <v>1.3622948032884199E-3</v>
      </c>
      <c r="E4" s="154">
        <v>3.7043410174856901</v>
      </c>
      <c r="F4" s="154">
        <v>2.1194098084967999E-4</v>
      </c>
      <c r="G4" s="155"/>
    </row>
    <row r="5" spans="1:7" s="156" customFormat="1" ht="14" x14ac:dyDescent="0.2">
      <c r="A5" s="153"/>
      <c r="B5" s="153"/>
      <c r="C5" s="155"/>
      <c r="D5" s="155"/>
      <c r="E5" s="155"/>
      <c r="F5" s="155"/>
      <c r="G5" s="155"/>
    </row>
    <row r="6" spans="1:7" x14ac:dyDescent="0.2">
      <c r="A6" s="35"/>
      <c r="B6" s="35"/>
      <c r="C6" s="41"/>
      <c r="D6" s="41"/>
      <c r="E6" s="41"/>
      <c r="F6" s="41"/>
    </row>
    <row r="7" spans="1:7" x14ac:dyDescent="0.2">
      <c r="A7" s="35"/>
      <c r="B7" s="35"/>
      <c r="C7" s="41"/>
      <c r="D7" s="41"/>
      <c r="E7" s="41"/>
      <c r="F7" s="41"/>
      <c r="G7" s="41"/>
    </row>
    <row r="8" spans="1:7" x14ac:dyDescent="0.2">
      <c r="A8" s="35"/>
      <c r="B8" s="35"/>
      <c r="C8" s="41"/>
      <c r="D8" s="41"/>
      <c r="E8" s="41"/>
      <c r="F8" s="41"/>
    </row>
    <row r="9" spans="1:7" x14ac:dyDescent="0.2">
      <c r="A9" s="35"/>
      <c r="B9" s="35"/>
      <c r="C9" s="41"/>
      <c r="D9" s="41"/>
      <c r="E9" s="41"/>
      <c r="F9" s="41"/>
    </row>
    <row r="10" spans="1:7" x14ac:dyDescent="0.2">
      <c r="A10" s="35"/>
      <c r="B10" s="35"/>
      <c r="C10" s="41"/>
      <c r="D10" s="41"/>
      <c r="E10" s="41"/>
      <c r="F10" s="41"/>
      <c r="G10" s="41"/>
    </row>
    <row r="11" spans="1:7" x14ac:dyDescent="0.2">
      <c r="A11" s="35"/>
      <c r="B11" s="35"/>
      <c r="C11" s="41"/>
      <c r="D11" s="41"/>
      <c r="E11" s="41"/>
      <c r="F11" s="41"/>
      <c r="G11" s="41"/>
    </row>
    <row r="12" spans="1:7" x14ac:dyDescent="0.2">
      <c r="A12" s="35"/>
      <c r="B12" s="35"/>
      <c r="C12" s="41"/>
      <c r="D12" s="41"/>
      <c r="E12" s="41"/>
      <c r="F12" s="67"/>
      <c r="G12" s="41"/>
    </row>
    <row r="13" spans="1:7" x14ac:dyDescent="0.2">
      <c r="A13" s="35"/>
      <c r="B13" s="35"/>
      <c r="C13" s="41"/>
      <c r="D13" s="41"/>
      <c r="E13" s="41"/>
      <c r="F13" s="67"/>
      <c r="G13" s="41"/>
    </row>
    <row r="14" spans="1:7" x14ac:dyDescent="0.2">
      <c r="A14" s="35"/>
      <c r="B14" s="35"/>
      <c r="C14" s="41"/>
      <c r="D14" s="41"/>
      <c r="E14" s="41"/>
      <c r="F14" s="41"/>
      <c r="G14" s="41"/>
    </row>
    <row r="15" spans="1:7" x14ac:dyDescent="0.2">
      <c r="A15" s="35"/>
      <c r="B15" s="35"/>
      <c r="C15" s="41"/>
      <c r="D15" s="41"/>
      <c r="E15" s="41"/>
      <c r="F15" s="41"/>
      <c r="G15" s="41"/>
    </row>
    <row r="16" spans="1:7" x14ac:dyDescent="0.2">
      <c r="A16" s="35"/>
      <c r="B16" s="35"/>
      <c r="C16" s="41"/>
      <c r="D16" s="41"/>
      <c r="E16" s="41"/>
      <c r="F16" s="41"/>
    </row>
    <row r="17" spans="1:7" x14ac:dyDescent="0.2">
      <c r="A17" s="35"/>
      <c r="B17" s="35"/>
      <c r="C17" s="41"/>
      <c r="D17" s="41"/>
      <c r="E17" s="41"/>
      <c r="F17" s="41"/>
    </row>
    <row r="18" spans="1:7" x14ac:dyDescent="0.2">
      <c r="A18" s="35"/>
      <c r="B18" s="35"/>
      <c r="C18" s="41"/>
      <c r="D18" s="41"/>
      <c r="E18" s="41"/>
      <c r="F18" s="41"/>
      <c r="G18" s="41"/>
    </row>
    <row r="19" spans="1:7" x14ac:dyDescent="0.2">
      <c r="A19" s="35"/>
      <c r="B19" s="35"/>
      <c r="C19" s="41"/>
      <c r="D19" s="41"/>
      <c r="E19" s="41"/>
      <c r="F19" s="41"/>
    </row>
    <row r="20" spans="1:7" x14ac:dyDescent="0.2">
      <c r="A20" s="35"/>
      <c r="B20" s="35"/>
      <c r="C20" s="41"/>
      <c r="D20" s="41"/>
      <c r="E20" s="41"/>
      <c r="F20" s="41"/>
    </row>
    <row r="21" spans="1:7" x14ac:dyDescent="0.2">
      <c r="A21" s="35"/>
      <c r="B21" s="35"/>
      <c r="C21" s="41"/>
      <c r="D21" s="41"/>
      <c r="E21" s="41"/>
      <c r="F21" s="41"/>
    </row>
    <row r="22" spans="1:7" x14ac:dyDescent="0.2">
      <c r="A22" s="35"/>
      <c r="B22" s="35"/>
      <c r="C22" s="41"/>
      <c r="D22" s="41"/>
      <c r="E22" s="41"/>
      <c r="F22" s="67"/>
      <c r="G22" s="41"/>
    </row>
    <row r="23" spans="1:7" x14ac:dyDescent="0.2">
      <c r="A23" s="35"/>
      <c r="B23" s="35"/>
      <c r="C23" s="41"/>
      <c r="D23" s="41"/>
      <c r="E23" s="41"/>
      <c r="F23" s="67"/>
      <c r="G23" s="41"/>
    </row>
    <row r="24" spans="1:7" x14ac:dyDescent="0.2">
      <c r="A24" s="35"/>
      <c r="B24" s="35"/>
      <c r="C24" s="41"/>
      <c r="D24" s="41"/>
      <c r="E24" s="41"/>
      <c r="F24" s="67"/>
      <c r="G24" s="41"/>
    </row>
    <row r="25" spans="1:7" x14ac:dyDescent="0.2">
      <c r="A25" s="35"/>
      <c r="B25" s="35"/>
      <c r="C25" s="41"/>
      <c r="D25" s="41"/>
      <c r="E25" s="41"/>
      <c r="F25" s="67"/>
      <c r="G25" s="41"/>
    </row>
    <row r="26" spans="1:7" x14ac:dyDescent="0.2">
      <c r="A26" s="35"/>
      <c r="B26" s="35"/>
      <c r="C26" s="41"/>
      <c r="D26" s="41"/>
      <c r="E26" s="41"/>
      <c r="F26" s="67"/>
      <c r="G26" s="41"/>
    </row>
    <row r="27" spans="1:7" x14ac:dyDescent="0.2">
      <c r="A27" s="35"/>
      <c r="B27" s="35"/>
      <c r="C27" s="41"/>
      <c r="D27" s="41"/>
      <c r="E27" s="41"/>
      <c r="F27" s="67"/>
      <c r="G27" s="41"/>
    </row>
    <row r="28" spans="1:7" x14ac:dyDescent="0.2">
      <c r="A28" s="35"/>
      <c r="B28" s="35"/>
      <c r="C28" s="67"/>
      <c r="D28" s="41"/>
      <c r="E28" s="41"/>
      <c r="F28" s="41"/>
    </row>
    <row r="29" spans="1:7" x14ac:dyDescent="0.2">
      <c r="A29" s="35"/>
      <c r="B29" s="35"/>
      <c r="C29" s="41"/>
      <c r="D29" s="41"/>
      <c r="E29" s="41"/>
      <c r="F29" s="41"/>
      <c r="G29" s="41"/>
    </row>
    <row r="30" spans="1:7" x14ac:dyDescent="0.2">
      <c r="A30" s="35"/>
      <c r="B30" s="35"/>
      <c r="C30" s="41"/>
      <c r="D30" s="41"/>
      <c r="E30" s="41"/>
      <c r="F30" s="67"/>
      <c r="G30" s="41"/>
    </row>
    <row r="31" spans="1:7" x14ac:dyDescent="0.2">
      <c r="A31" s="35"/>
      <c r="B31" s="35"/>
      <c r="C31" s="41"/>
      <c r="D31" s="41"/>
      <c r="E31" s="41"/>
      <c r="F31" s="41"/>
      <c r="G31" s="41"/>
    </row>
    <row r="32" spans="1:7" x14ac:dyDescent="0.2">
      <c r="A32" s="35"/>
      <c r="B32" s="35"/>
      <c r="C32" s="41"/>
      <c r="D32" s="41"/>
      <c r="E32" s="41"/>
      <c r="F32" s="67"/>
      <c r="G32" s="41"/>
    </row>
    <row r="33" spans="1:7" x14ac:dyDescent="0.2">
      <c r="A33" s="35"/>
      <c r="B33" s="35"/>
      <c r="C33" s="41"/>
      <c r="D33" s="41"/>
      <c r="E33" s="41"/>
      <c r="F33" s="67"/>
      <c r="G33" s="41"/>
    </row>
    <row r="34" spans="1:7" x14ac:dyDescent="0.2">
      <c r="A34" s="35"/>
      <c r="B34" s="35"/>
      <c r="C34" s="41"/>
      <c r="D34" s="41"/>
      <c r="E34" s="41"/>
      <c r="F34" s="67"/>
      <c r="G34" s="41"/>
    </row>
    <row r="35" spans="1:7" x14ac:dyDescent="0.2">
      <c r="A35" s="35"/>
      <c r="B35" s="35"/>
      <c r="C35" s="41"/>
      <c r="D35" s="41"/>
      <c r="E35" s="41"/>
      <c r="F35" s="67"/>
      <c r="G35" s="41"/>
    </row>
    <row r="36" spans="1:7" x14ac:dyDescent="0.2">
      <c r="A36" s="35"/>
      <c r="B36" s="35"/>
      <c r="C36" s="41"/>
      <c r="D36" s="41"/>
      <c r="E36" s="41"/>
      <c r="F36" s="67"/>
      <c r="G36" s="41"/>
    </row>
    <row r="37" spans="1:7" x14ac:dyDescent="0.2">
      <c r="A37" s="35"/>
      <c r="B37" s="35"/>
      <c r="C37" s="41"/>
      <c r="D37" s="41"/>
      <c r="E37" s="41"/>
      <c r="F37" s="67"/>
      <c r="G37" s="41"/>
    </row>
    <row r="38" spans="1:7" x14ac:dyDescent="0.2">
      <c r="A38" s="35"/>
      <c r="B38" s="35"/>
      <c r="C38" s="41"/>
      <c r="D38" s="41"/>
      <c r="E38" s="41"/>
      <c r="F38" s="41"/>
    </row>
    <row r="39" spans="1:7" x14ac:dyDescent="0.2">
      <c r="A39" s="35"/>
      <c r="B39" s="35"/>
      <c r="C39" s="41"/>
      <c r="D39" s="41"/>
      <c r="E39" s="41"/>
      <c r="F39" s="41"/>
    </row>
    <row r="40" spans="1:7" x14ac:dyDescent="0.2">
      <c r="A40" s="35"/>
      <c r="B40" s="35"/>
      <c r="C40" s="41"/>
      <c r="D40" s="41"/>
      <c r="E40" s="41"/>
      <c r="F40" s="41"/>
    </row>
    <row r="41" spans="1:7" x14ac:dyDescent="0.2">
      <c r="A41" s="35"/>
      <c r="B41" s="35"/>
      <c r="C41" s="41"/>
      <c r="D41" s="41"/>
      <c r="E41" s="41"/>
      <c r="F41" s="41"/>
    </row>
    <row r="42" spans="1:7" x14ac:dyDescent="0.2">
      <c r="A42" s="35"/>
      <c r="B42" s="35"/>
      <c r="C42" s="41"/>
      <c r="D42" s="41"/>
      <c r="E42" s="41"/>
      <c r="F42" s="41"/>
    </row>
    <row r="43" spans="1:7" x14ac:dyDescent="0.2">
      <c r="A43" s="35"/>
      <c r="B43" s="35"/>
      <c r="C43" s="41"/>
      <c r="D43" s="41"/>
      <c r="E43" s="41"/>
      <c r="F43" s="41"/>
      <c r="G43" s="41"/>
    </row>
    <row r="44" spans="1:7" x14ac:dyDescent="0.2">
      <c r="A44" s="35"/>
      <c r="B44" s="35"/>
      <c r="C44" s="41"/>
      <c r="D44" s="41"/>
      <c r="E44" s="41"/>
      <c r="F44" s="67"/>
      <c r="G44" s="41"/>
    </row>
    <row r="45" spans="1:7" x14ac:dyDescent="0.2">
      <c r="A45" s="35"/>
      <c r="B45" s="35"/>
      <c r="C45" s="41"/>
      <c r="D45" s="41"/>
      <c r="E45" s="41"/>
      <c r="F45" s="67"/>
      <c r="G45" s="41"/>
    </row>
    <row r="46" spans="1:7" x14ac:dyDescent="0.2">
      <c r="A46" s="35"/>
      <c r="B46" s="35"/>
      <c r="C46" s="41"/>
      <c r="D46" s="41"/>
      <c r="E46" s="41"/>
      <c r="F46" s="67"/>
      <c r="G46" s="41"/>
    </row>
    <row r="47" spans="1:7" x14ac:dyDescent="0.2">
      <c r="A47" s="35"/>
      <c r="B47" s="35"/>
      <c r="C47" s="41"/>
      <c r="D47" s="41"/>
      <c r="E47" s="41"/>
      <c r="F47" s="67"/>
      <c r="G47" s="41"/>
    </row>
    <row r="48" spans="1:7" x14ac:dyDescent="0.2">
      <c r="A48" s="35"/>
      <c r="B48" s="35"/>
      <c r="C48" s="41"/>
      <c r="D48" s="41"/>
      <c r="E48" s="41"/>
      <c r="F48" s="67"/>
      <c r="G48" s="41"/>
    </row>
    <row r="49" spans="1:7" x14ac:dyDescent="0.2">
      <c r="A49" s="35"/>
      <c r="B49" s="35"/>
      <c r="C49" s="41"/>
      <c r="D49" s="41"/>
      <c r="E49" s="41"/>
      <c r="F49" s="67"/>
      <c r="G49" s="41"/>
    </row>
    <row r="50" spans="1:7" x14ac:dyDescent="0.2">
      <c r="A50" s="35"/>
      <c r="B50" s="35"/>
      <c r="C50" s="41"/>
      <c r="D50" s="41"/>
      <c r="E50" s="41"/>
      <c r="F50" s="41"/>
    </row>
    <row r="51" spans="1:7" x14ac:dyDescent="0.2">
      <c r="A51" s="35"/>
      <c r="B51" s="35"/>
      <c r="C51" s="41"/>
      <c r="D51" s="41"/>
      <c r="E51" s="41"/>
      <c r="F51" s="41"/>
    </row>
    <row r="52" spans="1:7" x14ac:dyDescent="0.2">
      <c r="A52" s="35"/>
      <c r="B52" s="35"/>
      <c r="C52" s="41"/>
      <c r="D52" s="41"/>
      <c r="E52" s="41"/>
      <c r="F52" s="41"/>
    </row>
    <row r="53" spans="1:7" x14ac:dyDescent="0.2">
      <c r="A53" s="35"/>
      <c r="B53" s="35"/>
      <c r="C53" s="41"/>
      <c r="D53" s="41"/>
      <c r="E53" s="41"/>
      <c r="F53" s="41"/>
    </row>
    <row r="54" spans="1:7" x14ac:dyDescent="0.2">
      <c r="A54" s="35"/>
      <c r="B54" s="35"/>
      <c r="C54" s="41"/>
      <c r="D54" s="41"/>
      <c r="E54" s="41"/>
      <c r="F54" s="41"/>
      <c r="G54" s="41"/>
    </row>
    <row r="55" spans="1:7" x14ac:dyDescent="0.2">
      <c r="A55" s="35"/>
      <c r="B55" s="35"/>
      <c r="C55" s="67"/>
      <c r="D55" s="41"/>
      <c r="E55" s="41"/>
      <c r="F55" s="41"/>
    </row>
    <row r="56" spans="1:7" x14ac:dyDescent="0.2">
      <c r="A56" s="35"/>
      <c r="B56" s="35"/>
      <c r="C56" s="41"/>
      <c r="D56" s="41"/>
      <c r="E56" s="41"/>
      <c r="F56" s="67"/>
      <c r="G56" s="41"/>
    </row>
    <row r="57" spans="1:7" x14ac:dyDescent="0.2">
      <c r="A57" s="35"/>
      <c r="B57" s="35"/>
      <c r="C57" s="41"/>
      <c r="D57" s="41"/>
      <c r="E57" s="41"/>
      <c r="F57" s="41"/>
      <c r="G57" s="41"/>
    </row>
    <row r="58" spans="1:7" x14ac:dyDescent="0.2">
      <c r="A58" s="35"/>
      <c r="B58" s="35"/>
      <c r="C58" s="41"/>
      <c r="D58" s="41"/>
      <c r="E58" s="41"/>
      <c r="F58" s="67"/>
      <c r="G58" s="41"/>
    </row>
    <row r="59" spans="1:7" x14ac:dyDescent="0.2">
      <c r="A59" s="35"/>
      <c r="B59" s="35"/>
      <c r="C59" s="41"/>
      <c r="D59" s="41"/>
      <c r="E59" s="41"/>
      <c r="F59" s="41"/>
    </row>
    <row r="60" spans="1:7" x14ac:dyDescent="0.2">
      <c r="A60" s="35"/>
      <c r="B60" s="35"/>
      <c r="C60" s="41"/>
      <c r="D60" s="41"/>
      <c r="E60" s="41"/>
      <c r="F60" s="67"/>
      <c r="G60" s="41"/>
    </row>
    <row r="61" spans="1:7" x14ac:dyDescent="0.2">
      <c r="A61" s="35"/>
      <c r="B61" s="35"/>
      <c r="C61" s="41"/>
      <c r="D61" s="41"/>
      <c r="E61" s="41"/>
      <c r="F61" s="41"/>
    </row>
    <row r="62" spans="1:7" x14ac:dyDescent="0.2">
      <c r="A62" s="35"/>
      <c r="B62" s="35"/>
      <c r="C62" s="41"/>
      <c r="D62" s="41"/>
      <c r="E62" s="41"/>
      <c r="F62" s="67"/>
      <c r="G62" s="41"/>
    </row>
    <row r="63" spans="1:7" x14ac:dyDescent="0.2">
      <c r="A63" s="35"/>
      <c r="B63" s="35"/>
      <c r="C63" s="41"/>
      <c r="D63" s="41"/>
      <c r="E63" s="41"/>
      <c r="F63" s="41"/>
      <c r="G63" s="41"/>
    </row>
    <row r="64" spans="1:7" x14ac:dyDescent="0.2">
      <c r="A64" s="35"/>
      <c r="B64" s="35"/>
      <c r="C64" s="41"/>
      <c r="D64" s="41"/>
      <c r="E64" s="41"/>
      <c r="F64" s="67"/>
      <c r="G64" s="41"/>
    </row>
    <row r="65" spans="1:7" x14ac:dyDescent="0.2">
      <c r="A65" s="35"/>
      <c r="B65" s="35"/>
      <c r="C65" s="41"/>
      <c r="D65" s="41"/>
      <c r="E65" s="41"/>
      <c r="F65" s="41"/>
    </row>
    <row r="66" spans="1:7" x14ac:dyDescent="0.2">
      <c r="A66" s="35"/>
      <c r="B66" s="35"/>
      <c r="C66" s="41"/>
      <c r="D66" s="41"/>
      <c r="E66" s="41"/>
      <c r="F66" s="67"/>
      <c r="G66" s="41"/>
    </row>
    <row r="67" spans="1:7" x14ac:dyDescent="0.2">
      <c r="A67" s="35"/>
      <c r="B67" s="35"/>
      <c r="C67" s="41"/>
      <c r="D67" s="41"/>
      <c r="E67" s="41"/>
      <c r="F67" s="41"/>
      <c r="G67" s="41"/>
    </row>
    <row r="68" spans="1:7" x14ac:dyDescent="0.2">
      <c r="A68" s="35"/>
      <c r="B68" s="35"/>
      <c r="C68" s="41"/>
      <c r="D68" s="41"/>
      <c r="E68" s="41"/>
      <c r="F68" s="41"/>
    </row>
    <row r="69" spans="1:7" x14ac:dyDescent="0.2">
      <c r="A69" s="35"/>
      <c r="B69" s="35"/>
      <c r="C69" s="41"/>
      <c r="D69" s="41"/>
      <c r="E69" s="41"/>
      <c r="F69" s="67"/>
      <c r="G69" s="41"/>
    </row>
    <row r="70" spans="1:7" x14ac:dyDescent="0.2">
      <c r="A70" s="35"/>
      <c r="B70" s="35"/>
      <c r="C70" s="41"/>
      <c r="D70" s="41"/>
      <c r="E70" s="41"/>
      <c r="F70" s="41"/>
    </row>
    <row r="71" spans="1:7" x14ac:dyDescent="0.2">
      <c r="A71" s="35"/>
      <c r="B71" s="35"/>
      <c r="C71" s="41"/>
      <c r="D71" s="41"/>
      <c r="E71" s="41"/>
      <c r="F71" s="41"/>
      <c r="G71" s="41"/>
    </row>
    <row r="72" spans="1:7" x14ac:dyDescent="0.2">
      <c r="A72" s="35"/>
      <c r="B72" s="35"/>
      <c r="C72" s="41"/>
      <c r="D72" s="41"/>
      <c r="E72" s="41"/>
      <c r="F72" s="41"/>
      <c r="G72" s="41"/>
    </row>
    <row r="73" spans="1:7" x14ac:dyDescent="0.2">
      <c r="A73" s="35"/>
      <c r="B73" s="35"/>
      <c r="C73" s="41"/>
      <c r="D73" s="41"/>
      <c r="E73" s="41"/>
      <c r="F73" s="41"/>
    </row>
    <row r="74" spans="1:7" x14ac:dyDescent="0.2">
      <c r="A74" s="35"/>
      <c r="B74" s="35"/>
      <c r="C74" s="41"/>
      <c r="D74" s="41"/>
      <c r="E74" s="41"/>
      <c r="F74" s="67"/>
      <c r="G74" s="41"/>
    </row>
    <row r="75" spans="1:7" x14ac:dyDescent="0.2">
      <c r="A75" s="35"/>
      <c r="B75" s="35"/>
      <c r="C75" s="41"/>
      <c r="D75" s="41"/>
      <c r="E75" s="41"/>
      <c r="F75" s="41"/>
    </row>
    <row r="76" spans="1:7" x14ac:dyDescent="0.2">
      <c r="A76" s="35"/>
      <c r="B76" s="35"/>
      <c r="C76" s="41"/>
      <c r="D76" s="41"/>
      <c r="E76" s="41"/>
      <c r="F76" s="41"/>
      <c r="G76" s="41"/>
    </row>
    <row r="77" spans="1:7" x14ac:dyDescent="0.2">
      <c r="A77" s="35"/>
      <c r="B77" s="35"/>
      <c r="C77" s="41"/>
      <c r="D77" s="41"/>
      <c r="E77" s="41"/>
      <c r="F77" s="41"/>
    </row>
    <row r="78" spans="1:7" x14ac:dyDescent="0.2">
      <c r="A78" s="35"/>
      <c r="B78" s="35"/>
      <c r="C78" s="41"/>
      <c r="D78" s="41"/>
      <c r="E78" s="41"/>
      <c r="F78" s="67"/>
      <c r="G78" s="41"/>
    </row>
    <row r="79" spans="1:7" x14ac:dyDescent="0.2">
      <c r="A79" s="35"/>
      <c r="B79" s="35"/>
      <c r="C79" s="41"/>
      <c r="D79" s="41"/>
      <c r="E79" s="41"/>
      <c r="F79" s="67"/>
      <c r="G79" s="41"/>
    </row>
    <row r="80" spans="1:7" x14ac:dyDescent="0.2">
      <c r="A80" s="35"/>
      <c r="B80" s="35"/>
      <c r="C80" s="41"/>
      <c r="D80" s="41"/>
      <c r="E80" s="41"/>
      <c r="F80" s="67"/>
      <c r="G80" s="41"/>
    </row>
    <row r="81" spans="1:7" x14ac:dyDescent="0.2">
      <c r="A81" s="35"/>
      <c r="B81" s="35"/>
      <c r="C81" s="41"/>
      <c r="D81" s="41"/>
      <c r="E81" s="41"/>
      <c r="F81" s="67"/>
      <c r="G81" s="41"/>
    </row>
    <row r="82" spans="1:7" x14ac:dyDescent="0.2">
      <c r="A82" s="35"/>
      <c r="B82" s="35"/>
      <c r="C82" s="41"/>
      <c r="D82" s="41"/>
      <c r="E82" s="41"/>
      <c r="F82" s="41"/>
    </row>
    <row r="83" spans="1:7" x14ac:dyDescent="0.2">
      <c r="A83" s="35"/>
      <c r="B83" s="35"/>
      <c r="C83" s="41"/>
      <c r="D83" s="41"/>
      <c r="E83" s="41"/>
      <c r="F83" s="67"/>
      <c r="G83" s="41"/>
    </row>
    <row r="84" spans="1:7" x14ac:dyDescent="0.2">
      <c r="A84" s="35"/>
      <c r="B84" s="35"/>
      <c r="C84" s="41"/>
      <c r="D84" s="41"/>
      <c r="E84" s="41"/>
      <c r="F84" s="67"/>
      <c r="G84" s="41"/>
    </row>
    <row r="85" spans="1:7" x14ac:dyDescent="0.2">
      <c r="A85" s="35"/>
      <c r="B85" s="35"/>
      <c r="C85" s="41"/>
      <c r="D85" s="41"/>
      <c r="E85" s="41"/>
      <c r="F85" s="41"/>
      <c r="G85" s="41"/>
    </row>
    <row r="86" spans="1:7" x14ac:dyDescent="0.2">
      <c r="A86" s="35"/>
      <c r="B86" s="35"/>
      <c r="C86" s="41"/>
      <c r="D86" s="41"/>
      <c r="E86" s="41"/>
      <c r="F86" s="67"/>
      <c r="G86" s="41"/>
    </row>
    <row r="87" spans="1:7" x14ac:dyDescent="0.2">
      <c r="A87" s="35"/>
      <c r="B87" s="35"/>
      <c r="C87" s="41"/>
      <c r="D87" s="41"/>
      <c r="E87" s="41"/>
      <c r="F87" s="41"/>
      <c r="G87" s="41"/>
    </row>
    <row r="88" spans="1:7" x14ac:dyDescent="0.2">
      <c r="A88" s="35"/>
      <c r="B88" s="35"/>
      <c r="C88" s="41"/>
      <c r="D88" s="41"/>
      <c r="E88" s="41"/>
      <c r="F88" s="67"/>
      <c r="G88" s="41"/>
    </row>
    <row r="89" spans="1:7" x14ac:dyDescent="0.2">
      <c r="A89" s="35"/>
      <c r="B89" s="35"/>
      <c r="C89" s="41"/>
      <c r="D89" s="41"/>
      <c r="E89" s="41"/>
      <c r="F89" s="67"/>
      <c r="G89" s="41"/>
    </row>
    <row r="90" spans="1:7" x14ac:dyDescent="0.2">
      <c r="A90" s="35"/>
      <c r="B90" s="35"/>
      <c r="C90" s="41"/>
      <c r="D90" s="41"/>
      <c r="E90" s="41"/>
      <c r="F90" s="67"/>
      <c r="G90" s="41"/>
    </row>
    <row r="91" spans="1:7" x14ac:dyDescent="0.2">
      <c r="A91" s="35"/>
      <c r="B91" s="35"/>
      <c r="C91" s="41"/>
      <c r="D91" s="41"/>
      <c r="E91" s="41"/>
      <c r="F91" s="67"/>
      <c r="G91" s="41"/>
    </row>
    <row r="92" spans="1:7" x14ac:dyDescent="0.2">
      <c r="A92" s="35"/>
      <c r="B92" s="35"/>
      <c r="C92" s="41"/>
      <c r="D92" s="41"/>
      <c r="E92" s="41"/>
      <c r="F92" s="41"/>
      <c r="G92" s="41"/>
    </row>
    <row r="93" spans="1:7" x14ac:dyDescent="0.2">
      <c r="A93" s="35"/>
      <c r="B93" s="35"/>
      <c r="C93" s="41"/>
      <c r="D93" s="41"/>
      <c r="E93" s="41"/>
      <c r="F93" s="67"/>
      <c r="G93" s="41"/>
    </row>
    <row r="94" spans="1:7" x14ac:dyDescent="0.2">
      <c r="A94" s="35"/>
      <c r="B94" s="35"/>
      <c r="C94" s="41"/>
      <c r="D94" s="41"/>
      <c r="E94" s="41"/>
      <c r="F94" s="67"/>
      <c r="G94" s="41"/>
    </row>
    <row r="95" spans="1:7" x14ac:dyDescent="0.2">
      <c r="A95" s="35"/>
      <c r="B95" s="35"/>
      <c r="C95" s="41"/>
      <c r="D95" s="41"/>
      <c r="E95" s="41"/>
      <c r="F95" s="41"/>
    </row>
    <row r="96" spans="1:7" x14ac:dyDescent="0.2">
      <c r="A96" s="35"/>
      <c r="B96" s="35"/>
      <c r="C96" s="41"/>
      <c r="D96" s="41"/>
      <c r="E96" s="41"/>
      <c r="F96" s="67"/>
      <c r="G96" s="41"/>
    </row>
    <row r="97" spans="1:7" x14ac:dyDescent="0.2">
      <c r="A97" s="35"/>
      <c r="B97" s="35"/>
      <c r="C97" s="41"/>
      <c r="D97" s="41"/>
      <c r="E97" s="41"/>
      <c r="F97" s="41"/>
    </row>
    <row r="98" spans="1:7" x14ac:dyDescent="0.2">
      <c r="A98" s="35"/>
      <c r="B98" s="35"/>
      <c r="C98" s="41"/>
      <c r="D98" s="41"/>
      <c r="E98" s="41"/>
      <c r="F98" s="67"/>
      <c r="G98" s="41"/>
    </row>
    <row r="99" spans="1:7" x14ac:dyDescent="0.2">
      <c r="A99" s="35"/>
      <c r="B99" s="35"/>
      <c r="C99" s="41"/>
      <c r="D99" s="41"/>
      <c r="E99" s="41"/>
      <c r="F99" s="41"/>
      <c r="G99" s="41"/>
    </row>
    <row r="100" spans="1:7" x14ac:dyDescent="0.2">
      <c r="A100" s="35"/>
      <c r="B100" s="35"/>
      <c r="C100" s="41"/>
      <c r="D100" s="41"/>
      <c r="E100" s="41"/>
      <c r="F100" s="67"/>
      <c r="G100" s="41"/>
    </row>
    <row r="101" spans="1:7" x14ac:dyDescent="0.2">
      <c r="A101" s="35"/>
      <c r="B101" s="35"/>
      <c r="C101" s="41"/>
      <c r="D101" s="41"/>
      <c r="E101" s="41"/>
      <c r="F101" s="67"/>
      <c r="G101" s="41"/>
    </row>
    <row r="102" spans="1:7" x14ac:dyDescent="0.2">
      <c r="A102" s="35"/>
      <c r="B102" s="35"/>
      <c r="C102" s="41"/>
      <c r="D102" s="41"/>
      <c r="E102" s="41"/>
      <c r="F102" s="67"/>
      <c r="G102" s="41"/>
    </row>
    <row r="103" spans="1:7" x14ac:dyDescent="0.2">
      <c r="A103" s="35"/>
      <c r="B103" s="35"/>
      <c r="C103" s="41"/>
      <c r="D103" s="41"/>
      <c r="E103" s="41"/>
      <c r="F103" s="67"/>
      <c r="G103" s="41"/>
    </row>
    <row r="104" spans="1:7" x14ac:dyDescent="0.2">
      <c r="A104" s="35"/>
      <c r="B104" s="35"/>
      <c r="C104" s="41"/>
      <c r="D104" s="41"/>
      <c r="E104" s="41"/>
      <c r="F104" s="67"/>
      <c r="G104" s="41"/>
    </row>
    <row r="105" spans="1:7" x14ac:dyDescent="0.2">
      <c r="A105" s="35"/>
      <c r="B105" s="35"/>
      <c r="C105" s="41"/>
      <c r="D105" s="41"/>
      <c r="E105" s="41"/>
      <c r="F105" s="67"/>
      <c r="G105" s="41"/>
    </row>
    <row r="106" spans="1:7" x14ac:dyDescent="0.2">
      <c r="A106" s="35"/>
      <c r="B106" s="35"/>
      <c r="C106" s="41"/>
      <c r="D106" s="41"/>
      <c r="E106" s="41"/>
      <c r="F106" s="67"/>
      <c r="G106" s="41"/>
    </row>
    <row r="107" spans="1:7" x14ac:dyDescent="0.2">
      <c r="A107" s="35"/>
      <c r="B107" s="35"/>
      <c r="C107" s="41"/>
      <c r="D107" s="41"/>
      <c r="E107" s="41"/>
      <c r="F107" s="41"/>
    </row>
    <row r="108" spans="1:7" x14ac:dyDescent="0.2">
      <c r="A108" s="35"/>
      <c r="B108" s="35"/>
      <c r="C108" s="41"/>
      <c r="D108" s="41"/>
      <c r="E108" s="41"/>
      <c r="F108" s="67"/>
      <c r="G108" s="41"/>
    </row>
    <row r="109" spans="1:7" x14ac:dyDescent="0.2">
      <c r="A109" s="35"/>
      <c r="B109" s="35"/>
      <c r="C109" s="41"/>
      <c r="D109" s="41"/>
      <c r="E109" s="41"/>
      <c r="F109" s="41"/>
    </row>
    <row r="110" spans="1:7" x14ac:dyDescent="0.2">
      <c r="A110" s="35"/>
      <c r="B110" s="35"/>
      <c r="C110" s="41"/>
      <c r="D110" s="41"/>
      <c r="E110" s="41"/>
      <c r="F110" s="67"/>
      <c r="G110" s="41"/>
    </row>
    <row r="111" spans="1:7" x14ac:dyDescent="0.2">
      <c r="A111" s="35"/>
      <c r="B111" s="35"/>
      <c r="C111" s="67"/>
      <c r="D111" s="41"/>
      <c r="E111" s="41"/>
      <c r="F111" s="41"/>
    </row>
    <row r="112" spans="1:7" x14ac:dyDescent="0.2">
      <c r="A112" s="35"/>
      <c r="B112" s="35"/>
      <c r="C112" s="41"/>
      <c r="D112" s="41"/>
      <c r="E112" s="41"/>
      <c r="F112" s="41"/>
    </row>
    <row r="113" spans="1:7" x14ac:dyDescent="0.2">
      <c r="A113" s="35"/>
      <c r="B113" s="35"/>
      <c r="C113" s="41"/>
      <c r="D113" s="41"/>
      <c r="E113" s="41"/>
      <c r="F113" s="41"/>
      <c r="G113" s="41"/>
    </row>
    <row r="114" spans="1:7" x14ac:dyDescent="0.2">
      <c r="A114" s="35"/>
      <c r="B114" s="35"/>
      <c r="C114" s="41"/>
      <c r="D114" s="41"/>
      <c r="E114" s="41"/>
      <c r="F114" s="41"/>
      <c r="G114" s="41"/>
    </row>
    <row r="115" spans="1:7" x14ac:dyDescent="0.2">
      <c r="A115" s="35"/>
      <c r="B115" s="35"/>
      <c r="C115" s="41"/>
      <c r="D115" s="41"/>
      <c r="E115" s="41"/>
      <c r="F115" s="41"/>
    </row>
    <row r="116" spans="1:7" x14ac:dyDescent="0.2">
      <c r="A116" s="35"/>
      <c r="B116" s="35"/>
      <c r="C116" s="41"/>
      <c r="D116" s="41"/>
      <c r="E116" s="41"/>
      <c r="F116" s="67"/>
      <c r="G116" s="41"/>
    </row>
    <row r="117" spans="1:7" x14ac:dyDescent="0.2">
      <c r="A117" s="35"/>
      <c r="B117" s="35"/>
      <c r="C117" s="41"/>
      <c r="D117" s="41"/>
      <c r="E117" s="41"/>
      <c r="F117" s="41"/>
    </row>
    <row r="118" spans="1:7" x14ac:dyDescent="0.2">
      <c r="A118" s="35"/>
      <c r="B118" s="35"/>
      <c r="C118" s="41"/>
      <c r="D118" s="41"/>
      <c r="E118" s="41"/>
      <c r="F118" s="67"/>
      <c r="G118" s="41"/>
    </row>
    <row r="119" spans="1:7" x14ac:dyDescent="0.2">
      <c r="A119" s="35"/>
      <c r="B119" s="35"/>
      <c r="C119" s="41"/>
      <c r="D119" s="41"/>
      <c r="E119" s="41"/>
      <c r="F119" s="41"/>
      <c r="G119" s="41"/>
    </row>
    <row r="120" spans="1:7" x14ac:dyDescent="0.2">
      <c r="A120" s="35"/>
      <c r="B120" s="35"/>
      <c r="C120" s="41"/>
      <c r="D120" s="41"/>
      <c r="E120" s="41"/>
      <c r="F120" s="67"/>
      <c r="G120" s="41"/>
    </row>
    <row r="121" spans="1:7" x14ac:dyDescent="0.2">
      <c r="A121" s="35"/>
      <c r="B121" s="35"/>
      <c r="C121" s="41"/>
      <c r="D121" s="41"/>
      <c r="E121" s="41"/>
      <c r="F121" s="41"/>
    </row>
    <row r="122" spans="1:7" x14ac:dyDescent="0.2">
      <c r="A122" s="35"/>
      <c r="B122" s="35"/>
      <c r="C122" s="41"/>
      <c r="D122" s="41"/>
      <c r="E122" s="41"/>
      <c r="F122" s="67"/>
      <c r="G122" s="41"/>
    </row>
    <row r="123" spans="1:7" x14ac:dyDescent="0.2">
      <c r="A123" s="35"/>
      <c r="B123" s="35"/>
      <c r="C123" s="41"/>
      <c r="D123" s="41"/>
      <c r="E123" s="41"/>
      <c r="F123" s="41"/>
      <c r="G123" s="41"/>
    </row>
    <row r="124" spans="1:7" x14ac:dyDescent="0.2">
      <c r="A124" s="35"/>
      <c r="B124" s="35"/>
      <c r="C124" s="41"/>
      <c r="D124" s="41"/>
      <c r="E124" s="41"/>
      <c r="F124" s="41"/>
      <c r="G124" s="41"/>
    </row>
    <row r="125" spans="1:7" x14ac:dyDescent="0.2">
      <c r="A125" s="35"/>
      <c r="B125" s="35"/>
      <c r="C125" s="41"/>
      <c r="D125" s="41"/>
      <c r="E125" s="41"/>
      <c r="F125" s="67"/>
      <c r="G125" s="41"/>
    </row>
    <row r="126" spans="1:7" x14ac:dyDescent="0.2">
      <c r="A126" s="35"/>
      <c r="B126" s="35"/>
      <c r="C126" s="41"/>
      <c r="D126" s="41"/>
      <c r="E126" s="41"/>
      <c r="F126" s="67"/>
      <c r="G126" s="41"/>
    </row>
    <row r="127" spans="1:7" x14ac:dyDescent="0.2">
      <c r="A127" s="35"/>
      <c r="B127" s="35"/>
      <c r="C127" s="41"/>
      <c r="D127" s="41"/>
      <c r="E127" s="41"/>
      <c r="F127" s="41"/>
      <c r="G127" s="41"/>
    </row>
    <row r="128" spans="1:7" x14ac:dyDescent="0.2">
      <c r="A128" s="35"/>
      <c r="B128" s="35"/>
      <c r="C128" s="41"/>
      <c r="D128" s="41"/>
      <c r="E128" s="41"/>
      <c r="F128" s="67"/>
      <c r="G128" s="41"/>
    </row>
    <row r="129" spans="1:7" x14ac:dyDescent="0.2">
      <c r="A129" s="35"/>
      <c r="B129" s="35"/>
      <c r="C129" s="41"/>
      <c r="D129" s="41"/>
      <c r="E129" s="41"/>
      <c r="F129" s="41"/>
    </row>
    <row r="130" spans="1:7" x14ac:dyDescent="0.2">
      <c r="A130" s="35"/>
      <c r="B130" s="35"/>
      <c r="C130" s="41"/>
      <c r="D130" s="41"/>
      <c r="E130" s="41"/>
      <c r="F130" s="67"/>
      <c r="G130" s="41"/>
    </row>
    <row r="131" spans="1:7" x14ac:dyDescent="0.2">
      <c r="A131" s="35"/>
      <c r="B131" s="35"/>
      <c r="C131" s="41"/>
      <c r="D131" s="41"/>
      <c r="E131" s="41"/>
      <c r="F131" s="41"/>
    </row>
    <row r="132" spans="1:7" x14ac:dyDescent="0.2">
      <c r="A132" s="35"/>
      <c r="B132" s="35"/>
      <c r="C132" s="41"/>
      <c r="D132" s="41"/>
      <c r="E132" s="41"/>
      <c r="F132" s="41"/>
    </row>
    <row r="133" spans="1:7" x14ac:dyDescent="0.2">
      <c r="A133" s="35"/>
      <c r="B133" s="35"/>
      <c r="C133" s="41"/>
      <c r="D133" s="41"/>
      <c r="E133" s="41"/>
      <c r="F133" s="41"/>
    </row>
    <row r="134" spans="1:7" x14ac:dyDescent="0.2">
      <c r="A134" s="35"/>
      <c r="B134" s="35"/>
      <c r="C134" s="41"/>
      <c r="D134" s="41"/>
      <c r="E134" s="41"/>
      <c r="F134" s="41"/>
    </row>
    <row r="135" spans="1:7" x14ac:dyDescent="0.2">
      <c r="A135" s="35"/>
      <c r="B135" s="35"/>
      <c r="C135" s="41"/>
      <c r="D135" s="41"/>
      <c r="E135" s="41"/>
      <c r="F135" s="67"/>
      <c r="G135" s="41"/>
    </row>
    <row r="136" spans="1:7" x14ac:dyDescent="0.2">
      <c r="A136" s="35"/>
      <c r="B136" s="35"/>
      <c r="C136" s="41"/>
      <c r="D136" s="41"/>
      <c r="E136" s="41"/>
      <c r="F136" s="41"/>
      <c r="G136" s="41"/>
    </row>
    <row r="137" spans="1:7" x14ac:dyDescent="0.2">
      <c r="A137" s="35"/>
      <c r="B137" s="35"/>
      <c r="C137" s="41"/>
      <c r="D137" s="41"/>
      <c r="E137" s="41"/>
      <c r="F137" s="67"/>
      <c r="G137" s="41"/>
    </row>
    <row r="138" spans="1:7" x14ac:dyDescent="0.2">
      <c r="A138" s="35"/>
      <c r="B138" s="35"/>
      <c r="C138" s="41"/>
      <c r="D138" s="41"/>
      <c r="E138" s="41"/>
      <c r="F138" s="41"/>
    </row>
    <row r="139" spans="1:7" x14ac:dyDescent="0.2">
      <c r="A139" s="35"/>
      <c r="B139" s="35"/>
      <c r="C139" s="41"/>
      <c r="D139" s="41"/>
      <c r="E139" s="41"/>
      <c r="F139" s="67"/>
      <c r="G139" s="41"/>
    </row>
    <row r="140" spans="1:7" x14ac:dyDescent="0.2">
      <c r="A140" s="35"/>
      <c r="B140" s="35"/>
      <c r="C140" s="41"/>
      <c r="D140" s="41"/>
      <c r="E140" s="41"/>
      <c r="F140" s="41"/>
    </row>
    <row r="141" spans="1:7" x14ac:dyDescent="0.2">
      <c r="A141" s="35"/>
      <c r="B141" s="35"/>
      <c r="C141" s="41"/>
      <c r="D141" s="41"/>
      <c r="E141" s="41"/>
      <c r="F141" s="41"/>
      <c r="G141" s="41"/>
    </row>
    <row r="142" spans="1:7" x14ac:dyDescent="0.2">
      <c r="A142" s="35"/>
      <c r="B142" s="35"/>
      <c r="C142" s="41"/>
      <c r="D142" s="41"/>
      <c r="E142" s="41"/>
      <c r="F142" s="41"/>
    </row>
    <row r="143" spans="1:7" x14ac:dyDescent="0.2">
      <c r="A143" s="35"/>
      <c r="B143" s="35"/>
      <c r="C143" s="41"/>
      <c r="D143" s="41"/>
      <c r="E143" s="41"/>
      <c r="F143" s="41"/>
      <c r="G143" s="41"/>
    </row>
    <row r="144" spans="1:7" x14ac:dyDescent="0.2">
      <c r="A144" s="35"/>
      <c r="B144" s="35"/>
      <c r="C144" s="41"/>
      <c r="D144" s="41"/>
      <c r="E144" s="41"/>
      <c r="F144" s="41"/>
    </row>
    <row r="145" spans="1:7" x14ac:dyDescent="0.2">
      <c r="A145" s="35"/>
      <c r="B145" s="35"/>
      <c r="C145" s="41"/>
      <c r="D145" s="41"/>
      <c r="E145" s="41"/>
      <c r="F145" s="67"/>
      <c r="G145" s="41"/>
    </row>
    <row r="146" spans="1:7" x14ac:dyDescent="0.2">
      <c r="A146" s="35"/>
      <c r="B146" s="35"/>
      <c r="C146" s="41"/>
      <c r="D146" s="41"/>
      <c r="E146" s="41"/>
      <c r="F146" s="41"/>
      <c r="G146" s="41"/>
    </row>
    <row r="147" spans="1:7" x14ac:dyDescent="0.2">
      <c r="A147" s="35"/>
      <c r="B147" s="35"/>
      <c r="C147" s="41"/>
      <c r="D147" s="41"/>
      <c r="E147" s="41"/>
      <c r="F147" s="67"/>
      <c r="G147" s="41"/>
    </row>
    <row r="148" spans="1:7" x14ac:dyDescent="0.2">
      <c r="A148" s="35"/>
      <c r="B148" s="35"/>
      <c r="C148" s="41"/>
      <c r="D148" s="41"/>
      <c r="E148" s="41"/>
      <c r="F148" s="41"/>
      <c r="G148" s="41"/>
    </row>
    <row r="149" spans="1:7" x14ac:dyDescent="0.2">
      <c r="A149" s="35"/>
      <c r="B149" s="35"/>
      <c r="C149" s="41"/>
      <c r="D149" s="41"/>
      <c r="E149" s="41"/>
      <c r="F149" s="67"/>
      <c r="G149" s="41"/>
    </row>
    <row r="150" spans="1:7" x14ac:dyDescent="0.2">
      <c r="A150" s="35"/>
      <c r="B150" s="35"/>
      <c r="C150" s="41"/>
      <c r="D150" s="41"/>
      <c r="E150" s="41"/>
      <c r="F150" s="41"/>
      <c r="G150" s="41"/>
    </row>
    <row r="151" spans="1:7" x14ac:dyDescent="0.2">
      <c r="A151" s="35"/>
      <c r="B151" s="35"/>
      <c r="C151" s="41"/>
      <c r="D151" s="41"/>
      <c r="E151" s="41"/>
      <c r="F151" s="41"/>
    </row>
    <row r="152" spans="1:7" x14ac:dyDescent="0.2">
      <c r="A152" s="35"/>
      <c r="B152" s="35"/>
      <c r="C152" s="41"/>
      <c r="D152" s="41"/>
      <c r="E152" s="41"/>
      <c r="F152" s="41"/>
      <c r="G152" s="41"/>
    </row>
    <row r="153" spans="1:7" x14ac:dyDescent="0.2">
      <c r="A153" s="35"/>
      <c r="B153" s="35"/>
      <c r="C153" s="41"/>
      <c r="D153" s="41"/>
      <c r="E153" s="41"/>
      <c r="F153" s="41"/>
    </row>
    <row r="154" spans="1:7" x14ac:dyDescent="0.2">
      <c r="A154" s="35"/>
      <c r="B154" s="35"/>
      <c r="C154" s="41"/>
      <c r="D154" s="41"/>
      <c r="E154" s="41"/>
      <c r="F154" s="41"/>
      <c r="G154" s="41"/>
    </row>
    <row r="155" spans="1:7" x14ac:dyDescent="0.2">
      <c r="A155" s="35"/>
      <c r="B155" s="35"/>
      <c r="C155" s="41"/>
      <c r="D155" s="41"/>
      <c r="E155" s="41"/>
      <c r="F155" s="41"/>
      <c r="G155" s="41"/>
    </row>
    <row r="156" spans="1:7" x14ac:dyDescent="0.2">
      <c r="A156" s="35"/>
      <c r="B156" s="35"/>
      <c r="C156" s="41"/>
      <c r="D156" s="41"/>
      <c r="E156" s="41"/>
      <c r="F156" s="41"/>
    </row>
    <row r="157" spans="1:7" x14ac:dyDescent="0.2">
      <c r="A157" s="35"/>
      <c r="B157" s="35"/>
      <c r="C157" s="41"/>
      <c r="D157" s="41"/>
      <c r="E157" s="41"/>
      <c r="F157" s="67"/>
      <c r="G157" s="41"/>
    </row>
    <row r="158" spans="1:7" x14ac:dyDescent="0.2">
      <c r="A158" s="35"/>
      <c r="B158" s="35"/>
      <c r="C158" s="41"/>
      <c r="D158" s="41"/>
      <c r="E158" s="41"/>
      <c r="F158" s="41"/>
      <c r="G158" s="41"/>
    </row>
    <row r="159" spans="1:7" x14ac:dyDescent="0.2">
      <c r="A159" s="35"/>
      <c r="B159" s="35"/>
      <c r="C159" s="41"/>
      <c r="D159" s="41"/>
      <c r="E159" s="41"/>
      <c r="F159" s="67"/>
      <c r="G159" s="41"/>
    </row>
    <row r="160" spans="1:7" x14ac:dyDescent="0.2">
      <c r="A160" s="35"/>
      <c r="B160" s="35"/>
      <c r="C160" s="41"/>
      <c r="D160" s="41"/>
      <c r="E160" s="41"/>
      <c r="F160" s="41"/>
    </row>
    <row r="161" spans="1:7" x14ac:dyDescent="0.2">
      <c r="A161" s="35"/>
      <c r="B161" s="35"/>
      <c r="C161" s="41"/>
      <c r="D161" s="41"/>
      <c r="E161" s="41"/>
      <c r="F161" s="67"/>
      <c r="G161" s="41"/>
    </row>
    <row r="162" spans="1:7" x14ac:dyDescent="0.2">
      <c r="A162" s="35"/>
      <c r="B162" s="35"/>
      <c r="C162" s="41"/>
      <c r="D162" s="41"/>
      <c r="E162" s="41"/>
      <c r="F162" s="67"/>
      <c r="G162" s="41"/>
    </row>
    <row r="163" spans="1:7" x14ac:dyDescent="0.2">
      <c r="A163" s="35"/>
      <c r="B163" s="35"/>
      <c r="C163" s="41"/>
      <c r="D163" s="41"/>
      <c r="E163" s="41"/>
      <c r="F163" s="41"/>
    </row>
    <row r="164" spans="1:7" x14ac:dyDescent="0.2">
      <c r="A164" s="35"/>
      <c r="B164" s="35"/>
      <c r="C164" s="41"/>
      <c r="D164" s="41"/>
      <c r="E164" s="41"/>
      <c r="F164" s="67"/>
      <c r="G164" s="41"/>
    </row>
    <row r="165" spans="1:7" x14ac:dyDescent="0.2">
      <c r="A165" s="35"/>
      <c r="B165" s="35"/>
      <c r="C165" s="41"/>
      <c r="D165" s="41"/>
      <c r="E165" s="41"/>
      <c r="F165" s="41"/>
    </row>
    <row r="166" spans="1:7" x14ac:dyDescent="0.2">
      <c r="A166" s="35"/>
      <c r="B166" s="35"/>
      <c r="C166" s="41"/>
      <c r="D166" s="41"/>
      <c r="E166" s="41"/>
      <c r="F166" s="67"/>
      <c r="G166" s="41"/>
    </row>
    <row r="167" spans="1:7" x14ac:dyDescent="0.2">
      <c r="A167" s="35"/>
      <c r="B167" s="35"/>
      <c r="C167" s="67"/>
      <c r="D167" s="41"/>
      <c r="E167" s="41"/>
      <c r="F167" s="41"/>
    </row>
    <row r="168" spans="1:7" x14ac:dyDescent="0.2">
      <c r="A168" s="35"/>
      <c r="B168" s="35"/>
      <c r="C168" s="41"/>
      <c r="D168" s="41"/>
      <c r="E168" s="41"/>
      <c r="F168" s="67"/>
      <c r="G168" s="41"/>
    </row>
    <row r="169" spans="1:7" x14ac:dyDescent="0.2">
      <c r="A169" s="35"/>
      <c r="B169" s="35"/>
      <c r="C169" s="41"/>
      <c r="D169" s="41"/>
      <c r="E169" s="41"/>
      <c r="F169" s="41"/>
      <c r="G169" s="41"/>
    </row>
    <row r="170" spans="1:7" x14ac:dyDescent="0.2">
      <c r="A170" s="35"/>
      <c r="B170" s="35"/>
      <c r="C170" s="41"/>
      <c r="D170" s="41"/>
      <c r="E170" s="41"/>
      <c r="F170" s="67"/>
      <c r="G170" s="41"/>
    </row>
    <row r="171" spans="1:7" x14ac:dyDescent="0.2">
      <c r="A171" s="35"/>
      <c r="B171" s="35"/>
      <c r="C171" s="41"/>
      <c r="D171" s="41"/>
      <c r="E171" s="41"/>
      <c r="F171" s="41"/>
    </row>
    <row r="172" spans="1:7" x14ac:dyDescent="0.2">
      <c r="A172" s="35"/>
      <c r="B172" s="35"/>
      <c r="C172" s="41"/>
      <c r="D172" s="41"/>
      <c r="E172" s="41"/>
      <c r="F172" s="67"/>
      <c r="G172" s="41"/>
    </row>
    <row r="173" spans="1:7" x14ac:dyDescent="0.2">
      <c r="A173" s="35"/>
      <c r="B173" s="35"/>
      <c r="C173" s="41"/>
      <c r="D173" s="41"/>
      <c r="E173" s="41"/>
      <c r="F173" s="41"/>
    </row>
    <row r="174" spans="1:7" x14ac:dyDescent="0.2">
      <c r="A174" s="35"/>
      <c r="B174" s="35"/>
      <c r="C174" s="41"/>
      <c r="D174" s="41"/>
      <c r="E174" s="41"/>
      <c r="F174" s="41"/>
    </row>
    <row r="175" spans="1:7" x14ac:dyDescent="0.2">
      <c r="A175" s="35"/>
      <c r="B175" s="35"/>
      <c r="C175" s="41"/>
      <c r="D175" s="41"/>
      <c r="E175" s="41"/>
      <c r="F175" s="41"/>
      <c r="G175" s="41"/>
    </row>
    <row r="176" spans="1:7" x14ac:dyDescent="0.2">
      <c r="A176" s="35"/>
      <c r="B176" s="35"/>
      <c r="C176" s="41"/>
      <c r="D176" s="41"/>
      <c r="E176" s="41"/>
      <c r="F176" s="41"/>
      <c r="G176" s="41"/>
    </row>
    <row r="177" spans="1:7" x14ac:dyDescent="0.2">
      <c r="A177" s="35"/>
      <c r="B177" s="35"/>
      <c r="C177" s="41"/>
      <c r="D177" s="41"/>
      <c r="E177" s="41"/>
      <c r="F177" s="41"/>
    </row>
    <row r="178" spans="1:7" x14ac:dyDescent="0.2">
      <c r="A178" s="35"/>
      <c r="B178" s="35"/>
      <c r="C178" s="41"/>
      <c r="D178" s="41"/>
      <c r="E178" s="41"/>
      <c r="F178" s="67"/>
      <c r="G178" s="41"/>
    </row>
    <row r="179" spans="1:7" x14ac:dyDescent="0.2">
      <c r="A179" s="35"/>
      <c r="B179" s="35"/>
      <c r="C179" s="41"/>
      <c r="D179" s="41"/>
      <c r="E179" s="41"/>
      <c r="F179" s="41"/>
      <c r="G179" s="41"/>
    </row>
    <row r="180" spans="1:7" x14ac:dyDescent="0.2">
      <c r="A180" s="35"/>
      <c r="B180" s="35"/>
      <c r="C180" s="41"/>
      <c r="D180" s="41"/>
      <c r="E180" s="41"/>
      <c r="F180" s="41"/>
    </row>
    <row r="181" spans="1:7" x14ac:dyDescent="0.2">
      <c r="A181" s="35"/>
      <c r="B181" s="35"/>
      <c r="C181" s="41"/>
      <c r="D181" s="41"/>
      <c r="E181" s="41"/>
      <c r="F181" s="67"/>
      <c r="G181" s="41"/>
    </row>
    <row r="182" spans="1:7" x14ac:dyDescent="0.2">
      <c r="A182" s="35"/>
      <c r="B182" s="35"/>
      <c r="C182" s="41"/>
      <c r="D182" s="41"/>
      <c r="E182" s="41"/>
      <c r="F182" s="41"/>
    </row>
    <row r="183" spans="1:7" x14ac:dyDescent="0.2">
      <c r="A183" s="35"/>
      <c r="B183" s="35"/>
      <c r="C183" s="41"/>
      <c r="D183" s="41"/>
      <c r="E183" s="41"/>
      <c r="F183" s="41"/>
      <c r="G183" s="41"/>
    </row>
    <row r="184" spans="1:7" x14ac:dyDescent="0.2">
      <c r="A184" s="35"/>
      <c r="B184" s="35"/>
      <c r="C184" s="41"/>
      <c r="D184" s="41"/>
      <c r="E184" s="41"/>
      <c r="F184" s="67"/>
      <c r="G184" s="41"/>
    </row>
    <row r="185" spans="1:7" x14ac:dyDescent="0.2">
      <c r="A185" s="35"/>
      <c r="B185" s="35"/>
      <c r="C185" s="41"/>
      <c r="D185" s="41"/>
      <c r="E185" s="41"/>
      <c r="F185" s="41"/>
    </row>
    <row r="186" spans="1:7" x14ac:dyDescent="0.2">
      <c r="A186" s="35"/>
      <c r="B186" s="35"/>
      <c r="C186" s="41"/>
      <c r="D186" s="41"/>
      <c r="E186" s="41"/>
      <c r="F186" s="41"/>
      <c r="G186" s="41"/>
    </row>
    <row r="187" spans="1:7" x14ac:dyDescent="0.2">
      <c r="A187" s="35"/>
      <c r="B187" s="35"/>
      <c r="C187" s="41"/>
      <c r="D187" s="41"/>
      <c r="E187" s="41"/>
      <c r="F187" s="41"/>
    </row>
    <row r="188" spans="1:7" x14ac:dyDescent="0.2">
      <c r="A188" s="35"/>
      <c r="B188" s="35"/>
      <c r="C188" s="41"/>
      <c r="D188" s="41"/>
      <c r="E188" s="41"/>
      <c r="F188" s="41"/>
    </row>
    <row r="189" spans="1:7" x14ac:dyDescent="0.2">
      <c r="A189" s="35"/>
      <c r="B189" s="35"/>
      <c r="C189" s="41"/>
      <c r="D189" s="41"/>
      <c r="E189" s="41"/>
      <c r="F189" s="41"/>
    </row>
    <row r="190" spans="1:7" x14ac:dyDescent="0.2">
      <c r="A190" s="35"/>
      <c r="B190" s="35"/>
      <c r="C190" s="41"/>
      <c r="D190" s="41"/>
      <c r="E190" s="41"/>
      <c r="F190" s="67"/>
      <c r="G190" s="41"/>
    </row>
    <row r="191" spans="1:7" x14ac:dyDescent="0.2">
      <c r="A191" s="35"/>
      <c r="B191" s="35"/>
      <c r="C191" s="41"/>
      <c r="D191" s="41"/>
      <c r="E191" s="41"/>
      <c r="F191" s="67"/>
      <c r="G191" s="41"/>
    </row>
    <row r="192" spans="1:7" x14ac:dyDescent="0.2">
      <c r="A192" s="35"/>
      <c r="B192" s="35"/>
      <c r="C192" s="41"/>
      <c r="D192" s="41"/>
      <c r="E192" s="41"/>
      <c r="F192" s="67"/>
      <c r="G192" s="41"/>
    </row>
    <row r="193" spans="1:7" x14ac:dyDescent="0.2">
      <c r="A193" s="35"/>
      <c r="B193" s="35"/>
      <c r="C193" s="41"/>
      <c r="D193" s="41"/>
      <c r="E193" s="41"/>
      <c r="F193" s="67"/>
      <c r="G193" s="41"/>
    </row>
    <row r="194" spans="1:7" x14ac:dyDescent="0.2">
      <c r="A194" s="35"/>
      <c r="B194" s="35"/>
      <c r="C194" s="41"/>
      <c r="D194" s="41"/>
      <c r="E194" s="41"/>
      <c r="F194" s="41"/>
    </row>
    <row r="195" spans="1:7" x14ac:dyDescent="0.2">
      <c r="A195" s="35"/>
      <c r="B195" s="35"/>
      <c r="C195" s="41"/>
      <c r="D195" s="41"/>
      <c r="E195" s="41"/>
      <c r="F195" s="67"/>
      <c r="G195" s="41"/>
    </row>
    <row r="196" spans="1:7" x14ac:dyDescent="0.2">
      <c r="A196" s="35"/>
      <c r="B196" s="35"/>
      <c r="C196" s="41"/>
      <c r="D196" s="41"/>
      <c r="E196" s="41"/>
      <c r="F196" s="67"/>
      <c r="G196" s="41"/>
    </row>
    <row r="197" spans="1:7" x14ac:dyDescent="0.2">
      <c r="A197" s="35"/>
      <c r="B197" s="35"/>
      <c r="C197" s="41"/>
      <c r="D197" s="41"/>
      <c r="E197" s="41"/>
      <c r="F197" s="41"/>
      <c r="G197" s="41"/>
    </row>
    <row r="198" spans="1:7" x14ac:dyDescent="0.2">
      <c r="A198" s="35"/>
      <c r="B198" s="35"/>
      <c r="C198" s="41"/>
      <c r="D198" s="41"/>
      <c r="E198" s="41"/>
      <c r="F198" s="41"/>
      <c r="G198" s="41"/>
    </row>
    <row r="199" spans="1:7" x14ac:dyDescent="0.2">
      <c r="A199" s="35"/>
      <c r="B199" s="35"/>
      <c r="C199" s="41"/>
      <c r="D199" s="41"/>
      <c r="E199" s="41"/>
      <c r="F199" s="41"/>
      <c r="G199" s="41"/>
    </row>
    <row r="200" spans="1:7" x14ac:dyDescent="0.2">
      <c r="A200" s="35"/>
      <c r="B200" s="35"/>
      <c r="C200" s="41"/>
      <c r="D200" s="41"/>
      <c r="E200" s="41"/>
      <c r="F200" s="41"/>
      <c r="G200" s="41"/>
    </row>
    <row r="201" spans="1:7" x14ac:dyDescent="0.2">
      <c r="A201" s="35"/>
      <c r="B201" s="35"/>
      <c r="C201" s="41"/>
      <c r="D201" s="41"/>
      <c r="E201" s="41"/>
      <c r="F201" s="67"/>
      <c r="G201" s="41"/>
    </row>
    <row r="202" spans="1:7" x14ac:dyDescent="0.2">
      <c r="A202" s="35"/>
      <c r="B202" s="35"/>
      <c r="C202" s="41"/>
      <c r="D202" s="41"/>
      <c r="E202" s="41"/>
      <c r="F202" s="67"/>
      <c r="G202" s="41"/>
    </row>
    <row r="203" spans="1:7" x14ac:dyDescent="0.2">
      <c r="A203" s="35"/>
      <c r="B203" s="35"/>
      <c r="C203" s="41"/>
      <c r="D203" s="41"/>
      <c r="E203" s="41"/>
      <c r="F203" s="67"/>
      <c r="G203" s="41"/>
    </row>
    <row r="204" spans="1:7" x14ac:dyDescent="0.2">
      <c r="A204" s="35"/>
      <c r="B204" s="35"/>
      <c r="C204" s="41"/>
      <c r="D204" s="41"/>
      <c r="E204" s="41"/>
      <c r="F204" s="41"/>
    </row>
    <row r="205" spans="1:7" x14ac:dyDescent="0.2">
      <c r="A205" s="35"/>
      <c r="B205" s="35"/>
      <c r="C205" s="41"/>
      <c r="D205" s="41"/>
      <c r="E205" s="41"/>
      <c r="F205" s="67"/>
      <c r="G205" s="41"/>
    </row>
    <row r="206" spans="1:7" x14ac:dyDescent="0.2">
      <c r="A206" s="35"/>
      <c r="B206" s="35"/>
      <c r="C206" s="41"/>
      <c r="D206" s="41"/>
      <c r="E206" s="41"/>
      <c r="F206" s="67"/>
      <c r="G206" s="41"/>
    </row>
    <row r="207" spans="1:7" x14ac:dyDescent="0.2">
      <c r="A207" s="35"/>
      <c r="B207" s="35"/>
      <c r="C207" s="41"/>
      <c r="D207" s="41"/>
      <c r="E207" s="41"/>
      <c r="F207" s="41"/>
    </row>
    <row r="208" spans="1:7" x14ac:dyDescent="0.2">
      <c r="A208" s="35"/>
      <c r="B208" s="35"/>
      <c r="C208" s="41"/>
      <c r="D208" s="41"/>
      <c r="E208" s="41"/>
      <c r="F208" s="67"/>
      <c r="G208" s="41"/>
    </row>
    <row r="209" spans="1:7" x14ac:dyDescent="0.2">
      <c r="A209" s="35"/>
      <c r="B209" s="35"/>
      <c r="C209" s="41"/>
      <c r="D209" s="41"/>
      <c r="E209" s="41"/>
      <c r="F209" s="41"/>
    </row>
    <row r="210" spans="1:7" x14ac:dyDescent="0.2">
      <c r="A210" s="35"/>
      <c r="B210" s="35"/>
      <c r="C210" s="41"/>
      <c r="D210" s="41"/>
      <c r="E210" s="41"/>
      <c r="F210" s="67"/>
      <c r="G210" s="41"/>
    </row>
    <row r="211" spans="1:7" x14ac:dyDescent="0.2">
      <c r="A211" s="35"/>
      <c r="B211" s="35"/>
      <c r="C211" s="41"/>
      <c r="D211" s="41"/>
      <c r="E211" s="41"/>
      <c r="F211" s="41"/>
      <c r="G211" s="41"/>
    </row>
    <row r="212" spans="1:7" x14ac:dyDescent="0.2">
      <c r="A212" s="35"/>
      <c r="B212" s="35"/>
      <c r="C212" s="41"/>
      <c r="D212" s="41"/>
      <c r="E212" s="41"/>
      <c r="F212" s="67"/>
      <c r="G212" s="41"/>
    </row>
    <row r="213" spans="1:7" x14ac:dyDescent="0.2">
      <c r="A213" s="35"/>
      <c r="B213" s="35"/>
      <c r="C213" s="41"/>
      <c r="D213" s="41"/>
      <c r="E213" s="41"/>
      <c r="F213" s="67"/>
      <c r="G213" s="41"/>
    </row>
    <row r="214" spans="1:7" x14ac:dyDescent="0.2">
      <c r="A214" s="35"/>
      <c r="B214" s="35"/>
      <c r="C214" s="41"/>
      <c r="D214" s="41"/>
      <c r="E214" s="41"/>
      <c r="F214" s="67"/>
      <c r="G214" s="41"/>
    </row>
    <row r="215" spans="1:7" x14ac:dyDescent="0.2">
      <c r="A215" s="35"/>
      <c r="B215" s="35"/>
      <c r="C215" s="41"/>
      <c r="D215" s="41"/>
      <c r="E215" s="41"/>
      <c r="F215" s="67"/>
      <c r="G215" s="41"/>
    </row>
    <row r="216" spans="1:7" x14ac:dyDescent="0.2">
      <c r="A216" s="35"/>
      <c r="B216" s="35"/>
      <c r="C216" s="41"/>
      <c r="D216" s="41"/>
      <c r="E216" s="41"/>
      <c r="F216" s="41"/>
      <c r="G216" s="41"/>
    </row>
    <row r="217" spans="1:7" x14ac:dyDescent="0.2">
      <c r="A217" s="35"/>
      <c r="B217" s="35"/>
      <c r="C217" s="41"/>
      <c r="D217" s="41"/>
      <c r="E217" s="41"/>
      <c r="F217" s="67"/>
      <c r="G217" s="41"/>
    </row>
    <row r="218" spans="1:7" x14ac:dyDescent="0.2">
      <c r="A218" s="35"/>
      <c r="B218" s="35"/>
      <c r="C218" s="41"/>
      <c r="D218" s="41"/>
      <c r="E218" s="41"/>
      <c r="F218" s="41"/>
      <c r="G218" s="41"/>
    </row>
    <row r="219" spans="1:7" x14ac:dyDescent="0.2">
      <c r="A219" s="35"/>
      <c r="B219" s="35"/>
      <c r="C219" s="41"/>
      <c r="D219" s="41"/>
      <c r="E219" s="41"/>
      <c r="F219" s="41"/>
    </row>
    <row r="220" spans="1:7" x14ac:dyDescent="0.2">
      <c r="A220" s="35"/>
      <c r="B220" s="35"/>
      <c r="C220" s="41"/>
      <c r="D220" s="41"/>
      <c r="E220" s="41"/>
      <c r="F220" s="67"/>
      <c r="G220" s="41"/>
    </row>
    <row r="221" spans="1:7" x14ac:dyDescent="0.2">
      <c r="A221" s="35"/>
      <c r="B221" s="35"/>
      <c r="C221" s="41"/>
      <c r="D221" s="41"/>
      <c r="E221" s="41"/>
      <c r="F221" s="41"/>
    </row>
    <row r="222" spans="1:7" x14ac:dyDescent="0.2">
      <c r="A222" s="35"/>
      <c r="B222" s="35"/>
      <c r="C222" s="41"/>
      <c r="D222" s="41"/>
      <c r="E222" s="41"/>
      <c r="F222" s="67"/>
      <c r="G222" s="41"/>
    </row>
    <row r="223" spans="1:7" x14ac:dyDescent="0.2">
      <c r="A223" s="35"/>
      <c r="B223" s="35"/>
      <c r="C223" s="67"/>
      <c r="D223" s="41"/>
      <c r="E223" s="41"/>
      <c r="F223" s="41"/>
    </row>
    <row r="224" spans="1:7" x14ac:dyDescent="0.2">
      <c r="A224" s="35"/>
      <c r="B224" s="35"/>
      <c r="C224" s="41"/>
      <c r="D224" s="41"/>
      <c r="E224" s="41"/>
      <c r="F224" s="67"/>
      <c r="G224" s="41"/>
    </row>
    <row r="225" spans="1:7" x14ac:dyDescent="0.2">
      <c r="A225" s="35"/>
      <c r="B225" s="35"/>
      <c r="C225" s="41"/>
      <c r="D225" s="41"/>
      <c r="E225" s="41"/>
      <c r="F225" s="41"/>
      <c r="G225" s="41"/>
    </row>
    <row r="226" spans="1:7" x14ac:dyDescent="0.2">
      <c r="A226" s="35"/>
      <c r="B226" s="35"/>
      <c r="C226" s="41"/>
      <c r="D226" s="41"/>
      <c r="E226" s="41"/>
      <c r="F226" s="67"/>
      <c r="G226" s="41"/>
    </row>
    <row r="227" spans="1:7" x14ac:dyDescent="0.2">
      <c r="A227" s="35"/>
      <c r="B227" s="35"/>
      <c r="C227" s="41"/>
      <c r="D227" s="41"/>
      <c r="E227" s="41"/>
      <c r="F227" s="41"/>
    </row>
    <row r="228" spans="1:7" x14ac:dyDescent="0.2">
      <c r="A228" s="35"/>
      <c r="B228" s="35"/>
      <c r="C228" s="41"/>
      <c r="D228" s="41"/>
      <c r="E228" s="41"/>
      <c r="F228" s="67"/>
      <c r="G228" s="41"/>
    </row>
    <row r="229" spans="1:7" x14ac:dyDescent="0.2">
      <c r="A229" s="35"/>
      <c r="B229" s="35"/>
      <c r="C229" s="41"/>
      <c r="D229" s="41"/>
      <c r="E229" s="41"/>
      <c r="F229" s="41"/>
    </row>
    <row r="230" spans="1:7" x14ac:dyDescent="0.2">
      <c r="A230" s="35"/>
      <c r="B230" s="35"/>
      <c r="C230" s="41"/>
      <c r="D230" s="41"/>
      <c r="E230" s="41"/>
      <c r="F230" s="41"/>
    </row>
    <row r="231" spans="1:7" x14ac:dyDescent="0.2">
      <c r="A231" s="35"/>
      <c r="B231" s="35"/>
      <c r="C231" s="41"/>
      <c r="D231" s="41"/>
      <c r="E231" s="41"/>
      <c r="F231" s="41"/>
      <c r="G231" s="41"/>
    </row>
    <row r="232" spans="1:7" x14ac:dyDescent="0.2">
      <c r="A232" s="35"/>
      <c r="B232" s="35"/>
      <c r="C232" s="41"/>
      <c r="D232" s="41"/>
      <c r="E232" s="41"/>
      <c r="F232" s="67"/>
      <c r="G232" s="41"/>
    </row>
    <row r="233" spans="1:7" x14ac:dyDescent="0.2">
      <c r="A233" s="35"/>
      <c r="B233" s="35"/>
      <c r="C233" s="41"/>
      <c r="D233" s="41"/>
      <c r="E233" s="41"/>
      <c r="F233" s="41"/>
    </row>
    <row r="234" spans="1:7" x14ac:dyDescent="0.2">
      <c r="A234" s="35"/>
      <c r="B234" s="35"/>
      <c r="C234" s="41"/>
      <c r="D234" s="41"/>
      <c r="E234" s="41"/>
      <c r="F234" s="41"/>
      <c r="G234" s="41"/>
    </row>
    <row r="235" spans="1:7" x14ac:dyDescent="0.2">
      <c r="A235" s="35"/>
      <c r="B235" s="35"/>
      <c r="C235" s="41"/>
      <c r="D235" s="41"/>
      <c r="E235" s="41"/>
      <c r="F235" s="41"/>
      <c r="G235" s="41"/>
    </row>
    <row r="236" spans="1:7" x14ac:dyDescent="0.2">
      <c r="A236" s="35"/>
      <c r="B236" s="35"/>
      <c r="C236" s="41"/>
      <c r="D236" s="41"/>
      <c r="E236" s="41"/>
      <c r="F236" s="67"/>
      <c r="G236" s="41"/>
    </row>
    <row r="237" spans="1:7" x14ac:dyDescent="0.2">
      <c r="A237" s="35"/>
      <c r="B237" s="35"/>
      <c r="C237" s="41"/>
      <c r="D237" s="41"/>
      <c r="E237" s="41"/>
      <c r="F237" s="67"/>
      <c r="G237" s="41"/>
    </row>
    <row r="238" spans="1:7" x14ac:dyDescent="0.2">
      <c r="A238" s="35"/>
      <c r="B238" s="35"/>
      <c r="C238" s="41"/>
      <c r="D238" s="41"/>
      <c r="E238" s="41"/>
      <c r="F238" s="41"/>
    </row>
    <row r="239" spans="1:7" x14ac:dyDescent="0.2">
      <c r="A239" s="35"/>
      <c r="B239" s="35"/>
      <c r="C239" s="41"/>
      <c r="D239" s="41"/>
      <c r="E239" s="41"/>
      <c r="F239" s="41"/>
      <c r="G239" s="41"/>
    </row>
    <row r="240" spans="1:7" x14ac:dyDescent="0.2">
      <c r="A240" s="35"/>
      <c r="B240" s="35"/>
      <c r="C240" s="41"/>
      <c r="D240" s="41"/>
      <c r="E240" s="41"/>
      <c r="F240" s="67"/>
      <c r="G240" s="41"/>
    </row>
    <row r="241" spans="1:7" x14ac:dyDescent="0.2">
      <c r="A241" s="35"/>
      <c r="B241" s="35"/>
      <c r="C241" s="41"/>
      <c r="D241" s="41"/>
      <c r="E241" s="41"/>
      <c r="F241" s="41"/>
    </row>
    <row r="242" spans="1:7" x14ac:dyDescent="0.2">
      <c r="A242" s="35"/>
      <c r="B242" s="35"/>
      <c r="C242" s="41"/>
      <c r="D242" s="41"/>
      <c r="E242" s="41"/>
      <c r="F242" s="67"/>
      <c r="G242" s="41"/>
    </row>
    <row r="243" spans="1:7" x14ac:dyDescent="0.2">
      <c r="A243" s="35"/>
      <c r="B243" s="35"/>
      <c r="C243" s="41"/>
      <c r="D243" s="41"/>
      <c r="E243" s="41"/>
      <c r="F243" s="41"/>
    </row>
    <row r="244" spans="1:7" x14ac:dyDescent="0.2">
      <c r="A244" s="35"/>
      <c r="B244" s="35"/>
      <c r="C244" s="41"/>
      <c r="D244" s="41"/>
      <c r="E244" s="41"/>
      <c r="F244" s="67"/>
      <c r="G244" s="41"/>
    </row>
    <row r="245" spans="1:7" x14ac:dyDescent="0.2">
      <c r="A245" s="35"/>
      <c r="B245" s="35"/>
      <c r="C245" s="41"/>
      <c r="D245" s="41"/>
      <c r="E245" s="41"/>
      <c r="F245" s="4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0FF9C-AA67-3245-9A01-CFEFFC8320FA}">
  <dimension ref="A1:V61"/>
  <sheetViews>
    <sheetView workbookViewId="0">
      <selection activeCell="A3" sqref="A3"/>
    </sheetView>
  </sheetViews>
  <sheetFormatPr baseColWidth="10" defaultRowHeight="16" x14ac:dyDescent="0.2"/>
  <cols>
    <col min="1" max="1" width="26.1640625" style="2" customWidth="1"/>
    <col min="2" max="2" width="29" style="2" customWidth="1"/>
    <col min="3" max="3" width="44.1640625" customWidth="1"/>
    <col min="4" max="7" width="10.83203125" style="4"/>
    <col min="8" max="8" width="15.6640625" style="4" customWidth="1"/>
  </cols>
  <sheetData>
    <row r="1" spans="1:22" s="8" customFormat="1" ht="39" customHeight="1" x14ac:dyDescent="0.2">
      <c r="A1" s="5" t="s">
        <v>410</v>
      </c>
      <c r="B1" s="5"/>
      <c r="D1" s="23"/>
      <c r="E1" s="23"/>
      <c r="F1" s="23"/>
      <c r="G1" s="23"/>
      <c r="H1" s="23"/>
    </row>
    <row r="2" spans="1:22" s="8" customFormat="1" ht="32" customHeight="1" x14ac:dyDescent="0.2">
      <c r="A2" s="5" t="s">
        <v>514</v>
      </c>
      <c r="B2" s="5"/>
      <c r="D2" s="23"/>
      <c r="E2" s="23"/>
      <c r="F2" s="23"/>
      <c r="G2" s="23"/>
      <c r="H2" s="23"/>
    </row>
    <row r="3" spans="1:22" s="5" customFormat="1" x14ac:dyDescent="0.2">
      <c r="A3" s="75" t="s">
        <v>14</v>
      </c>
      <c r="B3" s="75"/>
      <c r="C3" s="75" t="s">
        <v>13</v>
      </c>
      <c r="D3" s="85" t="s">
        <v>0</v>
      </c>
      <c r="E3" s="85" t="s">
        <v>1</v>
      </c>
      <c r="F3" s="85" t="s">
        <v>2</v>
      </c>
      <c r="G3" s="85" t="s">
        <v>3</v>
      </c>
      <c r="H3" s="85" t="s">
        <v>4</v>
      </c>
      <c r="J3" s="82"/>
      <c r="K3" s="82"/>
      <c r="L3" s="82"/>
      <c r="M3" s="82"/>
      <c r="N3" s="82"/>
      <c r="O3" s="82"/>
      <c r="P3" s="82"/>
      <c r="Q3" s="82"/>
      <c r="R3" s="82"/>
      <c r="S3" s="82"/>
      <c r="T3" s="82"/>
      <c r="U3" s="82"/>
      <c r="V3" s="82"/>
    </row>
    <row r="4" spans="1:22" x14ac:dyDescent="0.2">
      <c r="A4" s="175" t="s">
        <v>375</v>
      </c>
      <c r="B4" s="175"/>
      <c r="C4" s="72" t="s">
        <v>241</v>
      </c>
      <c r="D4" s="34">
        <v>2.4205099999999998E-3</v>
      </c>
      <c r="E4" s="34">
        <v>3.7318E-3</v>
      </c>
      <c r="F4" s="34">
        <v>0.64861723000000004</v>
      </c>
      <c r="G4" s="34">
        <v>0.51658581999999997</v>
      </c>
      <c r="H4" s="34">
        <v>0.53571862999999997</v>
      </c>
    </row>
    <row r="5" spans="1:22" x14ac:dyDescent="0.2">
      <c r="A5" s="175"/>
      <c r="B5" s="175"/>
      <c r="C5" s="72" t="s">
        <v>252</v>
      </c>
      <c r="D5" s="34">
        <v>-5.9236999999999996E-3</v>
      </c>
      <c r="E5" s="34">
        <v>3.44014E-3</v>
      </c>
      <c r="F5" s="34">
        <v>-1.7219401999999999</v>
      </c>
      <c r="G5" s="34">
        <v>8.5080349999999999E-2</v>
      </c>
      <c r="H5" s="34">
        <v>0.12369925</v>
      </c>
    </row>
    <row r="6" spans="1:22" x14ac:dyDescent="0.2">
      <c r="A6" s="175"/>
      <c r="B6" s="175"/>
      <c r="C6" s="72" t="s">
        <v>253</v>
      </c>
      <c r="D6" s="34">
        <v>1.126711E-2</v>
      </c>
      <c r="E6" s="34">
        <v>3.9364500000000002E-3</v>
      </c>
      <c r="F6" s="34">
        <v>2.86225533</v>
      </c>
      <c r="G6" s="34">
        <v>4.20638E-3</v>
      </c>
      <c r="H6" s="34">
        <v>9.0598899999999993E-3</v>
      </c>
    </row>
    <row r="7" spans="1:22" x14ac:dyDescent="0.2">
      <c r="A7" s="175"/>
      <c r="B7" s="175"/>
      <c r="C7" s="72" t="s">
        <v>254</v>
      </c>
      <c r="D7" s="34">
        <v>9.4791300000000005E-3</v>
      </c>
      <c r="E7" s="34">
        <v>3.9130800000000002E-3</v>
      </c>
      <c r="F7" s="34">
        <v>2.4224233100000001</v>
      </c>
      <c r="G7" s="34">
        <v>1.541738E-2</v>
      </c>
      <c r="H7" s="34">
        <v>2.877911E-2</v>
      </c>
    </row>
    <row r="8" spans="1:22" x14ac:dyDescent="0.2">
      <c r="A8" s="175"/>
      <c r="B8" s="175"/>
      <c r="C8" s="72" t="s">
        <v>255</v>
      </c>
      <c r="D8" s="34">
        <v>-1.4744500000000001E-2</v>
      </c>
      <c r="E8" s="34">
        <v>3.63671E-3</v>
      </c>
      <c r="F8" s="34">
        <v>-4.0543522000000003</v>
      </c>
      <c r="G8" s="34">
        <v>5.0300000000000003E-5</v>
      </c>
      <c r="H8" s="34">
        <v>2.3461000000000001E-4</v>
      </c>
    </row>
    <row r="9" spans="1:22" x14ac:dyDescent="0.2">
      <c r="A9" s="175"/>
      <c r="B9" s="175"/>
      <c r="C9" s="72" t="s">
        <v>256</v>
      </c>
      <c r="D9" s="34">
        <v>-7.0736999999999996E-3</v>
      </c>
      <c r="E9" s="34">
        <v>3.8645400000000001E-3</v>
      </c>
      <c r="F9" s="34">
        <v>-1.8304104999999999</v>
      </c>
      <c r="G9" s="34">
        <v>6.7188579999999998E-2</v>
      </c>
      <c r="H9" s="34">
        <v>0.11066354</v>
      </c>
    </row>
    <row r="10" spans="1:22" x14ac:dyDescent="0.2">
      <c r="A10" s="175"/>
      <c r="B10" s="175"/>
      <c r="C10" s="72" t="s">
        <v>257</v>
      </c>
      <c r="D10" s="34">
        <v>-1.4388099999999999E-2</v>
      </c>
      <c r="E10" s="34">
        <v>3.7781300000000002E-3</v>
      </c>
      <c r="F10" s="34">
        <v>-3.8082585</v>
      </c>
      <c r="G10" s="34">
        <v>1.3994999999999999E-4</v>
      </c>
      <c r="H10" s="34">
        <v>4.8981999999999997E-4</v>
      </c>
    </row>
    <row r="11" spans="1:22" x14ac:dyDescent="0.2">
      <c r="A11" s="175"/>
      <c r="B11" s="175"/>
      <c r="C11" s="72" t="s">
        <v>258</v>
      </c>
      <c r="D11" s="34">
        <v>4.6156399999999998E-3</v>
      </c>
      <c r="E11" s="34">
        <v>3.92757E-3</v>
      </c>
      <c r="F11" s="34">
        <v>1.1751909899999999</v>
      </c>
      <c r="G11" s="34">
        <v>0.23991831</v>
      </c>
      <c r="H11" s="34">
        <v>0.25837357</v>
      </c>
    </row>
    <row r="12" spans="1:22" x14ac:dyDescent="0.2">
      <c r="A12" s="175"/>
      <c r="B12" s="175"/>
      <c r="C12" s="72" t="s">
        <v>259</v>
      </c>
      <c r="D12" s="34">
        <v>3.6943950000000003E-2</v>
      </c>
      <c r="E12" s="34">
        <v>3.79627E-3</v>
      </c>
      <c r="F12" s="34">
        <v>9.7316441000000005</v>
      </c>
      <c r="G12" s="34">
        <v>2.2100000000000002E-22</v>
      </c>
      <c r="H12" s="34">
        <v>2.0599999999999999E-21</v>
      </c>
    </row>
    <row r="13" spans="1:22" x14ac:dyDescent="0.2">
      <c r="A13" s="175"/>
      <c r="B13" s="175"/>
      <c r="C13" s="72" t="s">
        <v>260</v>
      </c>
      <c r="D13" s="34">
        <v>3.5667850000000001E-2</v>
      </c>
      <c r="E13" s="34">
        <v>2.93415E-3</v>
      </c>
      <c r="F13" s="34">
        <v>12.1561114</v>
      </c>
      <c r="G13" s="34">
        <v>5.3200000000000002E-34</v>
      </c>
      <c r="H13" s="34">
        <v>7.4499999999999995E-33</v>
      </c>
    </row>
    <row r="14" spans="1:22" x14ac:dyDescent="0.2">
      <c r="A14" s="175"/>
      <c r="B14" s="175"/>
      <c r="C14" s="72" t="s">
        <v>261</v>
      </c>
      <c r="D14" s="34">
        <v>8.8052500000000006E-3</v>
      </c>
      <c r="E14" s="34">
        <v>4.2284899999999997E-3</v>
      </c>
      <c r="F14" s="34">
        <v>2.0823632999999999</v>
      </c>
      <c r="G14" s="34">
        <v>3.7309299999999997E-2</v>
      </c>
      <c r="H14" s="34">
        <v>6.5291269999999998E-2</v>
      </c>
    </row>
    <row r="15" spans="1:22" x14ac:dyDescent="0.2">
      <c r="A15" s="175"/>
      <c r="B15" s="175"/>
      <c r="C15" s="72" t="s">
        <v>262</v>
      </c>
      <c r="D15" s="34">
        <v>1.4807839999999999E-2</v>
      </c>
      <c r="E15" s="34">
        <v>3.8123699999999998E-3</v>
      </c>
      <c r="F15" s="34">
        <v>3.8841594499999998</v>
      </c>
      <c r="G15" s="34">
        <v>1.0268E-4</v>
      </c>
      <c r="H15" s="34">
        <v>4.1073999999999999E-4</v>
      </c>
    </row>
    <row r="16" spans="1:22" x14ac:dyDescent="0.2">
      <c r="A16" s="175"/>
      <c r="B16" s="175"/>
      <c r="C16" s="72" t="s">
        <v>263</v>
      </c>
      <c r="D16" s="34">
        <v>1.2648670000000001E-2</v>
      </c>
      <c r="E16" s="34">
        <v>3.4266800000000001E-3</v>
      </c>
      <c r="F16" s="34">
        <v>3.6912322999999998</v>
      </c>
      <c r="G16" s="34">
        <v>2.2316999999999999E-4</v>
      </c>
      <c r="H16" s="34">
        <v>6.9430999999999996E-4</v>
      </c>
    </row>
    <row r="17" spans="1:8" x14ac:dyDescent="0.2">
      <c r="A17" s="175"/>
      <c r="B17" s="175"/>
      <c r="C17" s="72" t="s">
        <v>264</v>
      </c>
      <c r="D17" s="34">
        <v>6.3626400000000001E-3</v>
      </c>
      <c r="E17" s="34">
        <v>4.1399100000000001E-3</v>
      </c>
      <c r="F17" s="34">
        <v>1.5369041800000001</v>
      </c>
      <c r="G17" s="34">
        <v>0.12431676999999999</v>
      </c>
      <c r="H17" s="34">
        <v>0.15822135000000001</v>
      </c>
    </row>
    <row r="18" spans="1:8" ht="17" customHeight="1" x14ac:dyDescent="0.2">
      <c r="A18" s="175"/>
      <c r="B18" s="175"/>
      <c r="C18" s="72" t="s">
        <v>271</v>
      </c>
      <c r="D18" s="34">
        <v>4.9098199999999996E-3</v>
      </c>
      <c r="E18" s="34">
        <v>3.9538200000000003E-3</v>
      </c>
      <c r="F18" s="34">
        <v>1.2417924</v>
      </c>
      <c r="G18" s="34">
        <v>0.21431317</v>
      </c>
      <c r="H18" s="34">
        <v>0.24003074999999999</v>
      </c>
    </row>
    <row r="19" spans="1:8" ht="17" customHeight="1" x14ac:dyDescent="0.2">
      <c r="A19" s="175"/>
      <c r="B19" s="175"/>
      <c r="C19" s="72" t="s">
        <v>272</v>
      </c>
      <c r="D19" s="34">
        <v>6.87516E-3</v>
      </c>
      <c r="E19" s="34">
        <v>3.8899099999999999E-3</v>
      </c>
      <c r="F19" s="34">
        <v>1.7674348200000001</v>
      </c>
      <c r="G19" s="34">
        <v>7.7155440000000006E-2</v>
      </c>
      <c r="H19" s="34">
        <v>0.12001957000000001</v>
      </c>
    </row>
    <row r="20" spans="1:8" ht="17" customHeight="1" x14ac:dyDescent="0.2">
      <c r="A20" s="175"/>
      <c r="B20" s="175"/>
      <c r="C20" s="72" t="s">
        <v>265</v>
      </c>
      <c r="D20" s="34">
        <v>-3.2675E-3</v>
      </c>
      <c r="E20" s="34">
        <v>6.3803999999999998E-4</v>
      </c>
      <c r="F20" s="34">
        <v>-5.1210694999999999</v>
      </c>
      <c r="G20" s="34">
        <v>3.0400000000000002E-7</v>
      </c>
      <c r="H20" s="34">
        <v>2.1299999999999999E-6</v>
      </c>
    </row>
    <row r="21" spans="1:8" ht="17" customHeight="1" x14ac:dyDescent="0.2">
      <c r="A21" s="175"/>
      <c r="B21" s="175"/>
      <c r="C21" s="72" t="s">
        <v>273</v>
      </c>
      <c r="D21" s="34">
        <v>5.0988700000000001E-3</v>
      </c>
      <c r="E21" s="34">
        <v>3.8263899999999998E-3</v>
      </c>
      <c r="F21" s="34">
        <v>1.33255156</v>
      </c>
      <c r="G21" s="34">
        <v>0.18267901</v>
      </c>
      <c r="H21" s="34">
        <v>0.22239184000000001</v>
      </c>
    </row>
    <row r="22" spans="1:8" ht="17" customHeight="1" x14ac:dyDescent="0.2">
      <c r="A22" s="175"/>
      <c r="B22" s="175"/>
      <c r="C22" s="72" t="s">
        <v>274</v>
      </c>
      <c r="D22" s="34">
        <v>6.17557E-3</v>
      </c>
      <c r="E22" s="34">
        <v>3.6655199999999998E-3</v>
      </c>
      <c r="F22" s="34">
        <v>1.68477071</v>
      </c>
      <c r="G22" s="34">
        <v>9.2032820000000001E-2</v>
      </c>
      <c r="H22" s="34">
        <v>0.12369925</v>
      </c>
    </row>
    <row r="23" spans="1:8" ht="17" customHeight="1" x14ac:dyDescent="0.2">
      <c r="A23" s="175"/>
      <c r="B23" s="175"/>
      <c r="C23" s="72" t="s">
        <v>266</v>
      </c>
      <c r="D23" s="34">
        <v>-2.2705999999999998E-3</v>
      </c>
      <c r="E23" s="34">
        <v>6.7215000000000005E-4</v>
      </c>
      <c r="F23" s="34">
        <v>-3.3780638999999999</v>
      </c>
      <c r="G23" s="34">
        <v>7.2997999999999997E-4</v>
      </c>
      <c r="H23" s="34">
        <v>1.7032900000000001E-3</v>
      </c>
    </row>
    <row r="24" spans="1:8" ht="17" customHeight="1" x14ac:dyDescent="0.2">
      <c r="A24" s="175"/>
      <c r="B24" s="175"/>
      <c r="C24" s="35" t="s">
        <v>339</v>
      </c>
      <c r="D24" s="34">
        <v>-1.7143499999999999E-2</v>
      </c>
      <c r="E24" s="34">
        <v>3.8102800000000001E-3</v>
      </c>
      <c r="F24" s="34">
        <v>-4.4992808000000002</v>
      </c>
      <c r="G24" s="34">
        <v>6.8199999999999999E-6</v>
      </c>
      <c r="H24" s="34">
        <v>3.82E-5</v>
      </c>
    </row>
    <row r="25" spans="1:8" ht="17" customHeight="1" x14ac:dyDescent="0.2">
      <c r="A25" s="175"/>
      <c r="B25" s="175"/>
      <c r="C25" s="72" t="s">
        <v>268</v>
      </c>
      <c r="D25" s="34">
        <v>6.3488599999999996E-3</v>
      </c>
      <c r="E25" s="34">
        <v>3.7769700000000002E-3</v>
      </c>
      <c r="F25" s="34">
        <v>1.6809406899999999</v>
      </c>
      <c r="G25" s="34">
        <v>9.2774430000000005E-2</v>
      </c>
      <c r="H25" s="34">
        <v>0.12369925</v>
      </c>
    </row>
    <row r="26" spans="1:8" ht="17" customHeight="1" x14ac:dyDescent="0.2">
      <c r="A26" s="175"/>
      <c r="B26" s="175"/>
      <c r="C26" s="72" t="s">
        <v>269</v>
      </c>
      <c r="D26" s="34">
        <v>9.9135899999999999E-3</v>
      </c>
      <c r="E26" s="34">
        <v>3.7007400000000001E-3</v>
      </c>
      <c r="F26" s="34">
        <v>2.6788100699999999</v>
      </c>
      <c r="G26" s="34">
        <v>7.3884299999999997E-3</v>
      </c>
      <c r="H26" s="34">
        <v>1.4776859999999999E-2</v>
      </c>
    </row>
    <row r="27" spans="1:8" ht="17" customHeight="1" x14ac:dyDescent="0.2">
      <c r="A27" s="175"/>
      <c r="B27" s="175"/>
      <c r="C27" s="72" t="s">
        <v>146</v>
      </c>
      <c r="D27" s="34">
        <v>-5.0933199999999998E-2</v>
      </c>
      <c r="E27" s="34">
        <v>3.5050400000000001E-3</v>
      </c>
      <c r="F27" s="34">
        <v>-14.531426</v>
      </c>
      <c r="G27" s="34">
        <v>7.6599999999999998E-48</v>
      </c>
      <c r="H27" s="34">
        <v>2.1500000000000002E-46</v>
      </c>
    </row>
    <row r="28" spans="1:8" ht="17" customHeight="1" x14ac:dyDescent="0.2">
      <c r="A28" s="175"/>
      <c r="B28" s="175"/>
      <c r="C28" s="72" t="s">
        <v>270</v>
      </c>
      <c r="D28" s="34">
        <v>-1.4197599999999999E-2</v>
      </c>
      <c r="E28" s="34">
        <v>3.9251599999999996E-3</v>
      </c>
      <c r="F28" s="34">
        <v>-3.6170697000000001</v>
      </c>
      <c r="G28" s="34">
        <v>2.9796E-4</v>
      </c>
      <c r="H28" s="34">
        <v>8.3427999999999996E-4</v>
      </c>
    </row>
    <row r="29" spans="1:8" ht="17" customHeight="1" x14ac:dyDescent="0.2">
      <c r="A29" s="175"/>
      <c r="B29" s="175"/>
      <c r="C29" s="72" t="s">
        <v>242</v>
      </c>
      <c r="D29" s="34">
        <v>-1.1199000000000001E-3</v>
      </c>
      <c r="E29" s="34">
        <v>3.6707100000000002E-3</v>
      </c>
      <c r="F29" s="34">
        <v>-0.30508170000000001</v>
      </c>
      <c r="G29" s="34">
        <v>0.76030394999999995</v>
      </c>
      <c r="H29" s="34">
        <v>0.76030394999999995</v>
      </c>
    </row>
    <row r="30" spans="1:8" ht="17" customHeight="1" x14ac:dyDescent="0.2">
      <c r="A30" s="175"/>
      <c r="B30" s="175"/>
      <c r="C30" s="72" t="s">
        <v>243</v>
      </c>
      <c r="D30" s="34">
        <v>4.7608599999999996E-3</v>
      </c>
      <c r="E30" s="34">
        <v>3.7853000000000001E-3</v>
      </c>
      <c r="F30" s="34">
        <v>1.2577217999999999</v>
      </c>
      <c r="G30" s="34">
        <v>0.20849239</v>
      </c>
      <c r="H30" s="34">
        <v>0.24003074999999999</v>
      </c>
    </row>
    <row r="31" spans="1:8" ht="17" customHeight="1" x14ac:dyDescent="0.2">
      <c r="A31" s="175"/>
      <c r="B31" s="175"/>
      <c r="C31" s="72" t="s">
        <v>244</v>
      </c>
      <c r="D31" s="34">
        <v>1.2958030000000001E-2</v>
      </c>
      <c r="E31" s="34">
        <v>3.8035399999999998E-3</v>
      </c>
      <c r="F31" s="34">
        <v>3.4068342299999999</v>
      </c>
      <c r="G31" s="34">
        <v>6.5720999999999998E-4</v>
      </c>
      <c r="H31" s="34">
        <v>1.6729E-3</v>
      </c>
    </row>
    <row r="32" spans="1:8" s="126" customFormat="1" ht="34" customHeight="1" x14ac:dyDescent="0.2">
      <c r="A32" s="158" t="s">
        <v>159</v>
      </c>
      <c r="B32" s="158"/>
      <c r="D32" s="124"/>
      <c r="E32" s="124"/>
      <c r="F32" s="124"/>
      <c r="G32" s="124"/>
      <c r="H32" s="124"/>
    </row>
    <row r="33" spans="1:9" s="43" customFormat="1" ht="27" customHeight="1" x14ac:dyDescent="0.2">
      <c r="A33" s="71" t="s">
        <v>340</v>
      </c>
      <c r="B33" s="101" t="s">
        <v>14</v>
      </c>
      <c r="C33" s="101" t="s">
        <v>15</v>
      </c>
      <c r="D33" s="110" t="s">
        <v>0</v>
      </c>
      <c r="E33" s="110" t="s">
        <v>11</v>
      </c>
      <c r="F33" s="110" t="s">
        <v>12</v>
      </c>
      <c r="G33" s="110" t="s">
        <v>3</v>
      </c>
      <c r="H33" s="110" t="s">
        <v>4</v>
      </c>
      <c r="I33" s="101"/>
    </row>
    <row r="34" spans="1:9" x14ac:dyDescent="0.2">
      <c r="A34" s="2" t="s">
        <v>7</v>
      </c>
      <c r="B34" s="2" t="s">
        <v>375</v>
      </c>
      <c r="C34" s="72" t="s">
        <v>241</v>
      </c>
      <c r="D34" s="4">
        <v>1.001715326544</v>
      </c>
      <c r="E34" s="4">
        <v>0.99895202111090997</v>
      </c>
      <c r="F34" s="4">
        <v>1.00506650093042</v>
      </c>
      <c r="G34" s="4">
        <v>0.31</v>
      </c>
      <c r="H34" s="4">
        <v>0.42341463414634201</v>
      </c>
    </row>
    <row r="35" spans="1:9" x14ac:dyDescent="0.2">
      <c r="C35" s="72" t="s">
        <v>252</v>
      </c>
      <c r="D35" s="4">
        <v>0.99966819921802297</v>
      </c>
      <c r="E35" s="4">
        <v>0.99770888484398301</v>
      </c>
      <c r="F35" s="4">
        <v>1.0017971504091201</v>
      </c>
      <c r="G35" s="4">
        <v>0.77</v>
      </c>
      <c r="H35" s="4">
        <v>0.86240000000000006</v>
      </c>
    </row>
    <row r="36" spans="1:9" x14ac:dyDescent="0.2">
      <c r="C36" s="72" t="s">
        <v>253</v>
      </c>
      <c r="D36" s="4">
        <v>1.00344428434162</v>
      </c>
      <c r="E36" s="4">
        <v>1.00048679252871</v>
      </c>
      <c r="F36" s="4">
        <v>1.0073047535680599</v>
      </c>
      <c r="G36" s="4">
        <v>0.02</v>
      </c>
      <c r="H36" s="4">
        <v>3.11111111111111E-2</v>
      </c>
    </row>
    <row r="37" spans="1:9" x14ac:dyDescent="0.2">
      <c r="C37" s="72" t="s">
        <v>254</v>
      </c>
      <c r="D37" s="4">
        <v>1.000346458918</v>
      </c>
      <c r="E37" s="4">
        <v>0.99882870658246303</v>
      </c>
      <c r="F37" s="4">
        <v>1.0021125798217401</v>
      </c>
      <c r="G37" s="4">
        <v>0.54</v>
      </c>
      <c r="H37" s="4">
        <v>0.63</v>
      </c>
    </row>
    <row r="38" spans="1:9" x14ac:dyDescent="0.2">
      <c r="C38" s="72" t="s">
        <v>255</v>
      </c>
      <c r="D38" s="4">
        <v>0.99476359698068595</v>
      </c>
      <c r="E38" s="4">
        <v>0.99127412811912696</v>
      </c>
      <c r="F38" s="4">
        <v>0.99781542904974896</v>
      </c>
      <c r="G38" s="73" t="s">
        <v>377</v>
      </c>
      <c r="H38" s="73" t="s">
        <v>377</v>
      </c>
    </row>
    <row r="39" spans="1:9" x14ac:dyDescent="0.2">
      <c r="C39" s="72" t="s">
        <v>256</v>
      </c>
      <c r="D39" s="4">
        <v>0.99903169098644096</v>
      </c>
      <c r="E39" s="4">
        <v>0.996523772023301</v>
      </c>
      <c r="F39" s="4">
        <v>1.0020988561224899</v>
      </c>
      <c r="G39" s="4">
        <v>0.5</v>
      </c>
      <c r="H39" s="4">
        <v>0.60869565217391297</v>
      </c>
    </row>
    <row r="40" spans="1:9" x14ac:dyDescent="0.2">
      <c r="C40" s="72" t="s">
        <v>257</v>
      </c>
      <c r="D40" s="4">
        <v>0.998654131034445</v>
      </c>
      <c r="E40" s="4">
        <v>0.99532150336087</v>
      </c>
      <c r="F40" s="4">
        <v>1.0011360507270699</v>
      </c>
      <c r="G40" s="4">
        <v>0.35</v>
      </c>
      <c r="H40" s="4">
        <v>0.46666666666666701</v>
      </c>
    </row>
    <row r="41" spans="1:9" x14ac:dyDescent="0.2">
      <c r="C41" s="72" t="s">
        <v>258</v>
      </c>
      <c r="D41" s="4">
        <v>0.99997940956332898</v>
      </c>
      <c r="E41" s="4">
        <v>0.99804589602218496</v>
      </c>
      <c r="F41" s="4">
        <v>1.00225205515063</v>
      </c>
      <c r="G41" s="4">
        <v>0.97</v>
      </c>
      <c r="H41" s="4">
        <v>0.97</v>
      </c>
    </row>
    <row r="42" spans="1:9" x14ac:dyDescent="0.2">
      <c r="C42" s="72" t="s">
        <v>259</v>
      </c>
      <c r="D42" s="4">
        <v>1.02264838728868</v>
      </c>
      <c r="E42" s="4">
        <v>1.0150050384659901</v>
      </c>
      <c r="F42" s="4">
        <v>1.03048829627491</v>
      </c>
      <c r="G42" s="73" t="s">
        <v>377</v>
      </c>
      <c r="H42" s="73" t="s">
        <v>377</v>
      </c>
    </row>
    <row r="43" spans="1:9" x14ac:dyDescent="0.2">
      <c r="C43" s="72" t="s">
        <v>260</v>
      </c>
      <c r="D43" s="4">
        <v>1.02721653755447</v>
      </c>
      <c r="E43" s="4">
        <v>1.02216669707651</v>
      </c>
      <c r="F43" s="4">
        <v>1.0345015642026001</v>
      </c>
      <c r="G43" s="73" t="s">
        <v>377</v>
      </c>
      <c r="H43" s="73" t="s">
        <v>377</v>
      </c>
    </row>
    <row r="44" spans="1:9" x14ac:dyDescent="0.2">
      <c r="C44" s="72" t="s">
        <v>261</v>
      </c>
      <c r="D44" s="4">
        <v>1.00085452044427</v>
      </c>
      <c r="E44" s="4">
        <v>0.99866259591959605</v>
      </c>
      <c r="F44" s="4">
        <v>1.0032883362582901</v>
      </c>
      <c r="G44" s="4">
        <v>0.4</v>
      </c>
      <c r="H44" s="4">
        <v>0.50909090909090904</v>
      </c>
    </row>
    <row r="45" spans="1:9" x14ac:dyDescent="0.2">
      <c r="C45" s="72" t="s">
        <v>262</v>
      </c>
      <c r="D45" s="4">
        <v>1.00842054386249</v>
      </c>
      <c r="E45" s="4">
        <v>1.0047024511476801</v>
      </c>
      <c r="F45" s="4">
        <v>1.0124600370035299</v>
      </c>
      <c r="G45" s="73" t="s">
        <v>377</v>
      </c>
      <c r="H45" s="73" t="s">
        <v>377</v>
      </c>
    </row>
    <row r="46" spans="1:9" x14ac:dyDescent="0.2">
      <c r="C46" s="72" t="s">
        <v>263</v>
      </c>
      <c r="D46" s="4">
        <v>1.0090979441988801</v>
      </c>
      <c r="E46" s="4">
        <v>1.0045510085404901</v>
      </c>
      <c r="F46" s="4">
        <v>1.0126407951638301</v>
      </c>
      <c r="G46" s="73" t="s">
        <v>377</v>
      </c>
      <c r="H46" s="73" t="s">
        <v>377</v>
      </c>
    </row>
    <row r="47" spans="1:9" x14ac:dyDescent="0.2">
      <c r="C47" s="72" t="s">
        <v>264</v>
      </c>
      <c r="D47" s="4">
        <v>1.0022839888936801</v>
      </c>
      <c r="E47" s="4">
        <v>1.0001151985566501</v>
      </c>
      <c r="F47" s="4">
        <v>1.0045022863414701</v>
      </c>
      <c r="G47" s="4">
        <v>0.03</v>
      </c>
      <c r="H47" s="4">
        <v>4.54054054054054E-2</v>
      </c>
    </row>
    <row r="48" spans="1:9" x14ac:dyDescent="0.2">
      <c r="C48" s="72" t="s">
        <v>271</v>
      </c>
      <c r="D48" s="4">
        <v>1.0001378699294601</v>
      </c>
      <c r="E48" s="4">
        <v>0.99804092338745398</v>
      </c>
      <c r="F48" s="4">
        <v>1.0021803856209399</v>
      </c>
      <c r="G48" s="4">
        <v>0.97</v>
      </c>
      <c r="H48" s="4">
        <v>0.97</v>
      </c>
    </row>
    <row r="49" spans="3:8" x14ac:dyDescent="0.2">
      <c r="C49" s="72" t="s">
        <v>272</v>
      </c>
      <c r="D49" s="4">
        <v>1.0006877281693201</v>
      </c>
      <c r="E49" s="4">
        <v>0.99897865732234403</v>
      </c>
      <c r="F49" s="4">
        <v>1.00248393325077</v>
      </c>
      <c r="G49" s="4">
        <v>0.52</v>
      </c>
      <c r="H49" s="4">
        <v>0.61957446808510597</v>
      </c>
    </row>
    <row r="50" spans="3:8" x14ac:dyDescent="0.2">
      <c r="C50" s="72" t="s">
        <v>265</v>
      </c>
      <c r="D50" s="4">
        <v>1.0008148908910901</v>
      </c>
      <c r="E50" s="4">
        <v>0.99912832004489205</v>
      </c>
      <c r="F50" s="4">
        <v>1.0049555999412401</v>
      </c>
      <c r="G50" s="4">
        <v>0.38</v>
      </c>
      <c r="H50" s="4">
        <v>0.49488372093023297</v>
      </c>
    </row>
    <row r="51" spans="3:8" x14ac:dyDescent="0.2">
      <c r="C51" s="72" t="s">
        <v>273</v>
      </c>
      <c r="D51" s="4">
        <v>1.0008529492076801</v>
      </c>
      <c r="E51" s="4">
        <v>0.99893205500929105</v>
      </c>
      <c r="F51" s="4">
        <v>1.0033089671409501</v>
      </c>
      <c r="G51" s="4">
        <v>0.43</v>
      </c>
      <c r="H51" s="4">
        <v>0.53511111111111098</v>
      </c>
    </row>
    <row r="52" spans="3:8" x14ac:dyDescent="0.2">
      <c r="C52" s="72" t="s">
        <v>274</v>
      </c>
      <c r="D52" s="4">
        <v>1.0012540399027201</v>
      </c>
      <c r="E52" s="4">
        <v>0.99926055707620698</v>
      </c>
      <c r="F52" s="4">
        <v>1.00365627717436</v>
      </c>
      <c r="G52" s="4">
        <v>0.27</v>
      </c>
      <c r="H52" s="4">
        <v>0.378</v>
      </c>
    </row>
    <row r="53" spans="3:8" x14ac:dyDescent="0.2">
      <c r="C53" s="72" t="s">
        <v>266</v>
      </c>
      <c r="D53" s="4">
        <v>1.0002433956375001</v>
      </c>
      <c r="E53" s="4">
        <v>0.99763947223966798</v>
      </c>
      <c r="F53" s="4">
        <v>1.00298492692193</v>
      </c>
      <c r="G53" s="4">
        <v>0.8</v>
      </c>
      <c r="H53" s="4">
        <v>0.87843137254902004</v>
      </c>
    </row>
    <row r="54" spans="3:8" x14ac:dyDescent="0.2">
      <c r="C54" s="35" t="s">
        <v>339</v>
      </c>
      <c r="D54" s="4">
        <v>0.99384323424313703</v>
      </c>
      <c r="E54" s="4">
        <v>0.98995868205496296</v>
      </c>
      <c r="F54" s="4">
        <v>0.99750604619261696</v>
      </c>
      <c r="G54" s="73" t="s">
        <v>377</v>
      </c>
      <c r="H54" s="73" t="s">
        <v>377</v>
      </c>
    </row>
    <row r="55" spans="3:8" x14ac:dyDescent="0.2">
      <c r="C55" s="72" t="s">
        <v>268</v>
      </c>
      <c r="D55" s="4">
        <v>0.99975948822754501</v>
      </c>
      <c r="E55" s="4">
        <v>0.99832888660906605</v>
      </c>
      <c r="F55" s="4">
        <v>1.0007999276917099</v>
      </c>
      <c r="G55" s="4">
        <v>0.72</v>
      </c>
      <c r="H55" s="4">
        <v>0.82285714285714295</v>
      </c>
    </row>
    <row r="56" spans="3:8" x14ac:dyDescent="0.2">
      <c r="C56" s="72" t="s">
        <v>269</v>
      </c>
      <c r="D56" s="4">
        <v>1.0001359863724899</v>
      </c>
      <c r="E56" s="4">
        <v>0.99891528361002802</v>
      </c>
      <c r="F56" s="4">
        <v>1.0015835868988701</v>
      </c>
      <c r="G56" s="4">
        <v>0.92</v>
      </c>
      <c r="H56" s="4">
        <v>0.95407407407407396</v>
      </c>
    </row>
    <row r="57" spans="3:8" x14ac:dyDescent="0.2">
      <c r="C57" s="72" t="s">
        <v>146</v>
      </c>
      <c r="D57" s="4">
        <v>1.0385162079226899</v>
      </c>
      <c r="E57" s="4">
        <v>1.0287353039154901</v>
      </c>
      <c r="F57" s="4">
        <v>1.05100936215594</v>
      </c>
      <c r="G57" s="73" t="s">
        <v>377</v>
      </c>
      <c r="H57" s="73" t="s">
        <v>377</v>
      </c>
    </row>
    <row r="58" spans="3:8" x14ac:dyDescent="0.2">
      <c r="C58" s="72" t="s">
        <v>270</v>
      </c>
      <c r="D58" s="4">
        <v>1.0019244618932499</v>
      </c>
      <c r="E58" s="4">
        <v>0.99895657093127499</v>
      </c>
      <c r="F58" s="4">
        <v>1.00557039579994</v>
      </c>
      <c r="G58" s="4">
        <v>0.25</v>
      </c>
      <c r="H58" s="4">
        <v>0.35897435897435898</v>
      </c>
    </row>
    <row r="59" spans="3:8" x14ac:dyDescent="0.2">
      <c r="C59" s="72" t="s">
        <v>242</v>
      </c>
      <c r="D59" s="4">
        <v>1.0000925210090099</v>
      </c>
      <c r="E59" s="4">
        <v>0.99935619059953595</v>
      </c>
      <c r="F59" s="4">
        <v>1.00114287372647</v>
      </c>
      <c r="G59" s="4">
        <v>0.86</v>
      </c>
      <c r="H59" s="4">
        <v>0.92615384615384599</v>
      </c>
    </row>
    <row r="60" spans="3:8" x14ac:dyDescent="0.2">
      <c r="C60" s="72" t="s">
        <v>243</v>
      </c>
      <c r="D60" s="4">
        <v>0.99999680103695399</v>
      </c>
      <c r="E60" s="4">
        <v>0.99918043927398603</v>
      </c>
      <c r="F60" s="4">
        <v>1.0009093453946201</v>
      </c>
      <c r="G60" s="4">
        <v>0.91</v>
      </c>
      <c r="H60" s="4">
        <v>0.95407407407407396</v>
      </c>
    </row>
    <row r="61" spans="3:8" x14ac:dyDescent="0.2">
      <c r="C61" s="72" t="s">
        <v>244</v>
      </c>
      <c r="D61" s="4">
        <v>1.0022902256367301</v>
      </c>
      <c r="E61" s="4">
        <v>0.99912584985153996</v>
      </c>
      <c r="F61" s="4">
        <v>1.0060115881305001</v>
      </c>
      <c r="G61" s="4">
        <v>0.12</v>
      </c>
      <c r="H61" s="4">
        <v>0.17684210526315799</v>
      </c>
    </row>
  </sheetData>
  <mergeCells count="1">
    <mergeCell ref="A4:B3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BAD44-3A80-864C-9037-7B87EF0A9F7A}">
  <dimension ref="A1:O142"/>
  <sheetViews>
    <sheetView workbookViewId="0">
      <selection activeCell="A2" sqref="A2"/>
    </sheetView>
  </sheetViews>
  <sheetFormatPr baseColWidth="10" defaultRowHeight="16" x14ac:dyDescent="0.2"/>
  <cols>
    <col min="1" max="1" width="20.83203125" style="27" customWidth="1"/>
    <col min="2" max="2" width="42.1640625" style="27" customWidth="1"/>
    <col min="3" max="6" width="10.83203125" style="3"/>
    <col min="7" max="7" width="15.83203125" style="3" customWidth="1"/>
    <col min="8" max="16384" width="10.83203125" style="1"/>
  </cols>
  <sheetData>
    <row r="1" spans="1:11" s="6" customFormat="1" ht="38" customHeight="1" x14ac:dyDescent="0.2">
      <c r="A1" s="29" t="s">
        <v>515</v>
      </c>
      <c r="B1" s="113"/>
      <c r="C1" s="32"/>
      <c r="D1" s="32"/>
      <c r="E1" s="32"/>
      <c r="F1" s="32"/>
      <c r="G1" s="32"/>
    </row>
    <row r="2" spans="1:11" s="6" customFormat="1" ht="21" customHeight="1" x14ac:dyDescent="0.2">
      <c r="A2" s="113" t="s">
        <v>463</v>
      </c>
      <c r="B2" s="113" t="s">
        <v>464</v>
      </c>
      <c r="C2" s="32" t="s">
        <v>0</v>
      </c>
      <c r="D2" s="32" t="s">
        <v>1</v>
      </c>
      <c r="E2" s="32" t="s">
        <v>2</v>
      </c>
      <c r="F2" s="32" t="s">
        <v>3</v>
      </c>
      <c r="G2" s="32" t="s">
        <v>4</v>
      </c>
    </row>
    <row r="3" spans="1:11" x14ac:dyDescent="0.2">
      <c r="A3" s="35" t="s">
        <v>245</v>
      </c>
      <c r="B3" s="69" t="s">
        <v>241</v>
      </c>
      <c r="C3" s="46">
        <v>4.3659057252910999E-2</v>
      </c>
      <c r="D3" s="46">
        <v>4.0128024923006796E-3</v>
      </c>
      <c r="E3" s="46">
        <v>10.8799417207</v>
      </c>
      <c r="F3" s="46">
        <v>1.43654781561961E-27</v>
      </c>
      <c r="G3" s="46">
        <v>2.0111669418674501E-26</v>
      </c>
    </row>
    <row r="4" spans="1:11" x14ac:dyDescent="0.2">
      <c r="A4" s="35"/>
      <c r="B4" s="69" t="s">
        <v>252</v>
      </c>
      <c r="C4" s="46">
        <v>4.2583351520597799E-2</v>
      </c>
      <c r="D4" s="46">
        <v>3.6671747277050399E-3</v>
      </c>
      <c r="E4" s="46">
        <v>11.6120323361977</v>
      </c>
      <c r="F4" s="46">
        <v>3.5800390056494302E-31</v>
      </c>
      <c r="G4" s="46">
        <v>6.2650682598864999E-30</v>
      </c>
    </row>
    <row r="5" spans="1:11" x14ac:dyDescent="0.2">
      <c r="A5" s="35"/>
      <c r="B5" s="69" t="s">
        <v>253</v>
      </c>
      <c r="C5" s="46">
        <v>2.52628947213491E-2</v>
      </c>
      <c r="D5" s="46">
        <v>4.3666926092264403E-3</v>
      </c>
      <c r="E5" s="46">
        <v>5.7853613666258203</v>
      </c>
      <c r="F5" s="46">
        <v>7.2356613109110001E-9</v>
      </c>
      <c r="G5" s="46">
        <v>3.1656018235235603E-8</v>
      </c>
    </row>
    <row r="6" spans="1:11" x14ac:dyDescent="0.2">
      <c r="A6" s="35"/>
      <c r="B6" s="69" t="s">
        <v>254</v>
      </c>
      <c r="C6" s="46">
        <v>1.68514645377911E-2</v>
      </c>
      <c r="D6" s="46">
        <v>4.4091658851461999E-3</v>
      </c>
      <c r="E6" s="46">
        <v>3.8219166565179701</v>
      </c>
      <c r="F6" s="46">
        <v>1.32418446964629E-4</v>
      </c>
      <c r="G6" s="46">
        <v>3.1963073405255301E-4</v>
      </c>
    </row>
    <row r="7" spans="1:11" x14ac:dyDescent="0.2">
      <c r="A7" s="35"/>
      <c r="B7" s="69" t="s">
        <v>255</v>
      </c>
      <c r="C7" s="46">
        <v>2.5646403214490899E-2</v>
      </c>
      <c r="D7" s="46">
        <v>3.7705932845230701E-3</v>
      </c>
      <c r="E7" s="46">
        <v>6.8016890922073499</v>
      </c>
      <c r="F7" s="46">
        <v>1.03399563103765E-11</v>
      </c>
      <c r="G7" s="46">
        <v>6.03164118105295E-11</v>
      </c>
    </row>
    <row r="8" spans="1:11" x14ac:dyDescent="0.2">
      <c r="A8" s="35"/>
      <c r="B8" s="69" t="s">
        <v>256</v>
      </c>
      <c r="C8" s="46">
        <v>2.19357148856953E-2</v>
      </c>
      <c r="D8" s="46">
        <v>4.1258058420736198E-3</v>
      </c>
      <c r="E8" s="46">
        <v>5.3167104137577299</v>
      </c>
      <c r="F8" s="46">
        <v>1.05660023711161E-7</v>
      </c>
      <c r="G8" s="46">
        <v>3.8927377156743501E-7</v>
      </c>
    </row>
    <row r="9" spans="1:11" x14ac:dyDescent="0.2">
      <c r="A9" s="35"/>
      <c r="B9" s="69" t="s">
        <v>257</v>
      </c>
      <c r="C9" s="46">
        <v>1.9159740484911401E-2</v>
      </c>
      <c r="D9" s="46">
        <v>4.0777256237930102E-3</v>
      </c>
      <c r="E9" s="46">
        <v>4.6986340554932804</v>
      </c>
      <c r="F9" s="46">
        <v>2.6190725363342298E-6</v>
      </c>
      <c r="G9" s="46">
        <v>7.6389615643081802E-6</v>
      </c>
    </row>
    <row r="10" spans="1:11" x14ac:dyDescent="0.2">
      <c r="A10" s="35"/>
      <c r="B10" s="69" t="s">
        <v>258</v>
      </c>
      <c r="C10" s="46">
        <v>1.7910728673277899E-2</v>
      </c>
      <c r="D10" s="46">
        <v>4.3074583181627003E-3</v>
      </c>
      <c r="E10" s="46">
        <v>4.1580735901160102</v>
      </c>
      <c r="F10" s="46">
        <v>3.2094264265121303E-5</v>
      </c>
      <c r="G10" s="46">
        <v>8.3207351798462694E-5</v>
      </c>
    </row>
    <row r="11" spans="1:11" x14ac:dyDescent="0.2">
      <c r="A11" s="35"/>
      <c r="B11" s="69" t="s">
        <v>259</v>
      </c>
      <c r="C11" s="46">
        <v>3.2562188441958698E-2</v>
      </c>
      <c r="D11" s="46">
        <v>4.3039790878912597E-3</v>
      </c>
      <c r="E11" s="46">
        <v>7.5656009885291198</v>
      </c>
      <c r="F11" s="46">
        <v>3.8607543839840599E-14</v>
      </c>
      <c r="G11" s="46">
        <v>2.5738362559893701E-13</v>
      </c>
      <c r="K11" s="69"/>
    </row>
    <row r="12" spans="1:11" x14ac:dyDescent="0.2">
      <c r="A12" s="35"/>
      <c r="B12" s="69" t="s">
        <v>260</v>
      </c>
      <c r="C12" s="46">
        <v>2.67916506303384E-2</v>
      </c>
      <c r="D12" s="46">
        <v>3.33281898748602E-3</v>
      </c>
      <c r="E12" s="46">
        <v>8.0387355961830007</v>
      </c>
      <c r="F12" s="46">
        <v>9.0770201802482302E-16</v>
      </c>
      <c r="G12" s="46">
        <v>7.0599045846375099E-15</v>
      </c>
      <c r="K12" s="69"/>
    </row>
    <row r="13" spans="1:11" x14ac:dyDescent="0.2">
      <c r="A13" s="35"/>
      <c r="B13" s="69" t="s">
        <v>261</v>
      </c>
      <c r="C13" s="46">
        <v>2.3182785953166401E-2</v>
      </c>
      <c r="D13" s="46">
        <v>4.8144765073141098E-3</v>
      </c>
      <c r="E13" s="46">
        <v>4.81522464964723</v>
      </c>
      <c r="F13" s="46">
        <v>1.4703438161861701E-6</v>
      </c>
      <c r="G13" s="46">
        <v>4.5744029836903099E-6</v>
      </c>
      <c r="K13" s="69"/>
    </row>
    <row r="14" spans="1:11" x14ac:dyDescent="0.2">
      <c r="A14" s="35"/>
      <c r="B14" s="69" t="s">
        <v>262</v>
      </c>
      <c r="C14" s="46">
        <v>1.8061874285252601E-2</v>
      </c>
      <c r="D14" s="46">
        <v>4.0887360406174399E-3</v>
      </c>
      <c r="E14" s="46">
        <v>4.4174713422011598</v>
      </c>
      <c r="F14" s="46">
        <v>9.9862305853337696E-6</v>
      </c>
      <c r="G14" s="46">
        <v>2.6378722300881701E-5</v>
      </c>
      <c r="K14" s="69"/>
    </row>
    <row r="15" spans="1:11" x14ac:dyDescent="0.2">
      <c r="A15" s="35"/>
      <c r="B15" s="69" t="s">
        <v>263</v>
      </c>
      <c r="C15" s="46">
        <v>1.7120399648862299E-2</v>
      </c>
      <c r="D15" s="46">
        <v>3.57849804440512E-3</v>
      </c>
      <c r="E15" s="46">
        <v>4.7842417227612</v>
      </c>
      <c r="F15" s="46">
        <v>1.71634034580421E-6</v>
      </c>
      <c r="G15" s="46">
        <v>5.2236445307084497E-6</v>
      </c>
      <c r="K15" s="69"/>
    </row>
    <row r="16" spans="1:11" x14ac:dyDescent="0.2">
      <c r="A16" s="35"/>
      <c r="B16" s="69" t="s">
        <v>264</v>
      </c>
      <c r="C16" s="46">
        <v>1.2592709901461101E-2</v>
      </c>
      <c r="D16" s="46">
        <v>4.6322506191565803E-3</v>
      </c>
      <c r="E16" s="46">
        <v>2.7184863118986198</v>
      </c>
      <c r="F16" s="46">
        <v>6.5581369199933098E-3</v>
      </c>
      <c r="G16" s="46">
        <v>1.20807785368298E-2</v>
      </c>
      <c r="K16" s="69"/>
    </row>
    <row r="17" spans="1:15" x14ac:dyDescent="0.2">
      <c r="A17" s="35"/>
      <c r="B17" s="69" t="s">
        <v>271</v>
      </c>
      <c r="C17" s="46">
        <v>2.4484730319706299E-2</v>
      </c>
      <c r="D17" s="46">
        <v>4.4545424627779103E-3</v>
      </c>
      <c r="E17" s="46">
        <v>5.4965758042044497</v>
      </c>
      <c r="F17" s="46">
        <v>3.8723667835298702E-8</v>
      </c>
      <c r="G17" s="46">
        <v>1.5489467134119499E-7</v>
      </c>
      <c r="K17" s="69"/>
    </row>
    <row r="18" spans="1:15" x14ac:dyDescent="0.2">
      <c r="A18" s="35"/>
      <c r="B18" s="69" t="s">
        <v>272</v>
      </c>
      <c r="C18" s="46">
        <v>2.45777527696136E-2</v>
      </c>
      <c r="D18" s="46">
        <v>4.3670972634680004E-3</v>
      </c>
      <c r="E18" s="46">
        <v>5.6279380299617801</v>
      </c>
      <c r="F18" s="46">
        <v>1.8237658213385299E-8</v>
      </c>
      <c r="G18" s="46">
        <v>7.7371883329513497E-8</v>
      </c>
      <c r="K18" s="69"/>
    </row>
    <row r="19" spans="1:15" x14ac:dyDescent="0.2">
      <c r="A19" s="35"/>
      <c r="B19" s="69" t="s">
        <v>265</v>
      </c>
      <c r="C19" s="46">
        <v>-2.7346388776794401E-3</v>
      </c>
      <c r="D19" s="46">
        <v>6.9436212023239405E-4</v>
      </c>
      <c r="E19" s="46">
        <v>-3.9383468625336202</v>
      </c>
      <c r="F19" s="46">
        <v>8.2044931553115004E-5</v>
      </c>
      <c r="G19" s="46">
        <v>2.05112328882788E-4</v>
      </c>
      <c r="K19" s="69"/>
    </row>
    <row r="20" spans="1:15" x14ac:dyDescent="0.2">
      <c r="A20" s="35"/>
      <c r="B20" s="69" t="s">
        <v>273</v>
      </c>
      <c r="C20" s="46">
        <v>2.2696121319722901E-2</v>
      </c>
      <c r="D20" s="46">
        <v>4.2409193829949596E-3</v>
      </c>
      <c r="E20" s="46">
        <v>5.3516983630315504</v>
      </c>
      <c r="F20" s="46">
        <v>8.7132553389366894E-8</v>
      </c>
      <c r="G20" s="46">
        <v>3.2969074255436102E-7</v>
      </c>
      <c r="K20" s="69"/>
    </row>
    <row r="21" spans="1:15" x14ac:dyDescent="0.2">
      <c r="A21" s="35"/>
      <c r="B21" s="69" t="s">
        <v>274</v>
      </c>
      <c r="C21" s="46">
        <v>2.34852430954052E-2</v>
      </c>
      <c r="D21" s="46">
        <v>4.0487355831273402E-3</v>
      </c>
      <c r="E21" s="46">
        <v>5.8006364241906399</v>
      </c>
      <c r="F21" s="46">
        <v>6.6063700715444702E-9</v>
      </c>
      <c r="G21" s="46">
        <v>2.98352196779428E-8</v>
      </c>
      <c r="K21" s="69"/>
    </row>
    <row r="22" spans="1:15" x14ac:dyDescent="0.2">
      <c r="A22" s="35"/>
      <c r="B22" s="69" t="s">
        <v>266</v>
      </c>
      <c r="C22" s="46">
        <v>-3.6325901578631099E-3</v>
      </c>
      <c r="D22" s="46">
        <v>7.2858413423497795E-4</v>
      </c>
      <c r="E22" s="46">
        <v>-4.9858211113495798</v>
      </c>
      <c r="F22" s="46">
        <v>6.1699212294530496E-7</v>
      </c>
      <c r="G22" s="46">
        <v>2.2148435182652001E-6</v>
      </c>
      <c r="K22" s="69"/>
    </row>
    <row r="23" spans="1:15" x14ac:dyDescent="0.2">
      <c r="A23" s="35"/>
      <c r="B23" s="35" t="s">
        <v>339</v>
      </c>
      <c r="C23" s="46">
        <v>1.6040073477011901E-3</v>
      </c>
      <c r="D23" s="46">
        <v>4.1418756311645596E-3</v>
      </c>
      <c r="E23" s="46">
        <v>0.38726593711124901</v>
      </c>
      <c r="F23" s="46">
        <v>0.69855934013364995</v>
      </c>
      <c r="G23" s="46">
        <v>0.72443190828674797</v>
      </c>
      <c r="K23" s="69"/>
    </row>
    <row r="24" spans="1:15" x14ac:dyDescent="0.2">
      <c r="A24" s="35"/>
      <c r="B24" s="69" t="s">
        <v>268</v>
      </c>
      <c r="C24" s="46">
        <v>-3.1383526695748502E-2</v>
      </c>
      <c r="D24" s="46">
        <v>4.3062778262154596E-3</v>
      </c>
      <c r="E24" s="46">
        <v>-7.2878546072188</v>
      </c>
      <c r="F24" s="46">
        <v>3.1492955907292398E-13</v>
      </c>
      <c r="G24" s="46">
        <v>2.0040971941004202E-12</v>
      </c>
      <c r="K24" s="69"/>
    </row>
    <row r="25" spans="1:15" x14ac:dyDescent="0.2">
      <c r="A25" s="35"/>
      <c r="B25" s="69" t="s">
        <v>269</v>
      </c>
      <c r="C25" s="46">
        <v>-9.0354217213078503E-3</v>
      </c>
      <c r="D25" s="46">
        <v>4.2099147554291996E-3</v>
      </c>
      <c r="E25" s="46">
        <v>-2.1462243884286698</v>
      </c>
      <c r="F25" s="46">
        <v>3.18550807044337E-2</v>
      </c>
      <c r="G25" s="46">
        <v>5.0678537484326401E-2</v>
      </c>
      <c r="K25" s="69"/>
    </row>
    <row r="26" spans="1:15" x14ac:dyDescent="0.2">
      <c r="A26" s="35"/>
      <c r="B26" s="69" t="s">
        <v>146</v>
      </c>
      <c r="C26" s="46">
        <v>-2.5863151864296299E-2</v>
      </c>
      <c r="D26" s="46">
        <v>4.0273091841056098E-3</v>
      </c>
      <c r="E26" s="46">
        <v>-6.4219434570281102</v>
      </c>
      <c r="F26" s="46">
        <v>1.34545402221592E-10</v>
      </c>
      <c r="G26" s="46">
        <v>6.97642826334182E-10</v>
      </c>
      <c r="K26" s="69"/>
    </row>
    <row r="27" spans="1:15" x14ac:dyDescent="0.2">
      <c r="A27" s="35"/>
      <c r="B27" s="69" t="s">
        <v>270</v>
      </c>
      <c r="C27" s="46">
        <v>-1.07554488725495E-2</v>
      </c>
      <c r="D27" s="46">
        <v>4.4417854823177397E-3</v>
      </c>
      <c r="E27" s="46">
        <v>-2.42142465352407</v>
      </c>
      <c r="F27" s="46">
        <v>1.54598055715728E-2</v>
      </c>
      <c r="G27" s="46">
        <v>2.63947900002462E-2</v>
      </c>
      <c r="K27" s="69"/>
    </row>
    <row r="28" spans="1:15" x14ac:dyDescent="0.2">
      <c r="A28" s="35"/>
      <c r="B28" s="69" t="s">
        <v>242</v>
      </c>
      <c r="C28" s="46">
        <v>3.8866000208349898E-2</v>
      </c>
      <c r="D28" s="46">
        <v>4.16144432372302E-3</v>
      </c>
      <c r="E28" s="46">
        <v>9.3395458847755606</v>
      </c>
      <c r="F28" s="46">
        <v>9.6748172745049493E-21</v>
      </c>
      <c r="G28" s="46">
        <v>8.4654651151918302E-20</v>
      </c>
      <c r="K28" s="69"/>
    </row>
    <row r="29" spans="1:15" x14ac:dyDescent="0.2">
      <c r="A29" s="35"/>
      <c r="B29" s="69" t="s">
        <v>243</v>
      </c>
      <c r="C29" s="46">
        <v>-2.1483138564221901E-2</v>
      </c>
      <c r="D29" s="46">
        <v>4.3218810383342599E-3</v>
      </c>
      <c r="E29" s="46">
        <v>-4.9707843352629402</v>
      </c>
      <c r="F29" s="46">
        <v>6.6682590929850297E-7</v>
      </c>
      <c r="G29" s="46">
        <v>2.27696651955586E-6</v>
      </c>
      <c r="K29" s="69"/>
    </row>
    <row r="30" spans="1:15" s="78" customFormat="1" x14ac:dyDescent="0.2">
      <c r="A30" s="19"/>
      <c r="B30" s="70" t="s">
        <v>244</v>
      </c>
      <c r="C30" s="42">
        <v>1.2843200211220899E-2</v>
      </c>
      <c r="D30" s="42">
        <v>4.3682209935774503E-3</v>
      </c>
      <c r="E30" s="42">
        <v>2.9401443356698498</v>
      </c>
      <c r="F30" s="42">
        <v>3.2805938899868599E-3</v>
      </c>
      <c r="G30" s="42">
        <v>6.6562774579443599E-3</v>
      </c>
      <c r="K30" s="70"/>
    </row>
    <row r="31" spans="1:15" x14ac:dyDescent="0.2">
      <c r="A31" s="35" t="s">
        <v>246</v>
      </c>
      <c r="B31" s="69" t="s">
        <v>241</v>
      </c>
      <c r="C31" s="46">
        <v>-1.27993590336289E-2</v>
      </c>
      <c r="D31" s="46">
        <v>3.9207670665226601E-3</v>
      </c>
      <c r="E31" s="46">
        <v>-3.26450381174537</v>
      </c>
      <c r="F31" s="46">
        <v>1.09655987561979E-3</v>
      </c>
      <c r="G31" s="46">
        <v>2.43679972359954E-3</v>
      </c>
      <c r="I31" s="41"/>
      <c r="J31" s="41"/>
      <c r="K31" s="69"/>
      <c r="L31" s="41"/>
      <c r="M31" s="41"/>
      <c r="N31" s="41"/>
      <c r="O31" s="41"/>
    </row>
    <row r="32" spans="1:15" x14ac:dyDescent="0.2">
      <c r="A32" s="35"/>
      <c r="B32" s="69" t="s">
        <v>252</v>
      </c>
      <c r="C32" s="46">
        <v>-9.7559403698258204E-3</v>
      </c>
      <c r="D32" s="46">
        <v>3.6125045597526599E-3</v>
      </c>
      <c r="E32" s="46">
        <v>-2.7006029220053902</v>
      </c>
      <c r="F32" s="46">
        <v>6.9213918075082996E-3</v>
      </c>
      <c r="G32" s="46">
        <v>1.2423010936553401E-2</v>
      </c>
      <c r="I32" s="41"/>
      <c r="J32" s="41"/>
      <c r="K32" s="69"/>
      <c r="L32" s="41"/>
      <c r="M32" s="41"/>
      <c r="N32" s="41"/>
      <c r="O32" s="41"/>
    </row>
    <row r="33" spans="1:15" x14ac:dyDescent="0.2">
      <c r="A33" s="35"/>
      <c r="B33" s="69" t="s">
        <v>253</v>
      </c>
      <c r="C33" s="46">
        <v>-1.0542782054168E-2</v>
      </c>
      <c r="D33" s="46">
        <v>4.2811559991112599E-3</v>
      </c>
      <c r="E33" s="46">
        <v>-2.4626017029878402</v>
      </c>
      <c r="F33" s="46">
        <v>1.3793304746749399E-2</v>
      </c>
      <c r="G33" s="46">
        <v>2.38402798091964E-2</v>
      </c>
      <c r="I33" s="41"/>
      <c r="J33" s="41"/>
      <c r="K33" s="69"/>
      <c r="L33" s="41"/>
      <c r="M33" s="41"/>
      <c r="N33" s="41"/>
      <c r="O33" s="41"/>
    </row>
    <row r="34" spans="1:15" x14ac:dyDescent="0.2">
      <c r="A34" s="35"/>
      <c r="B34" s="69" t="s">
        <v>254</v>
      </c>
      <c r="C34" s="46">
        <v>-3.7328615778766702E-3</v>
      </c>
      <c r="D34" s="46">
        <v>4.2806841422640598E-3</v>
      </c>
      <c r="E34" s="46">
        <v>-0.87202453014960302</v>
      </c>
      <c r="F34" s="46">
        <v>0.38319499557250902</v>
      </c>
      <c r="G34" s="46">
        <v>0.443366110579762</v>
      </c>
      <c r="I34" s="41"/>
      <c r="J34" s="41"/>
      <c r="K34" s="69"/>
      <c r="L34" s="41"/>
      <c r="M34" s="41"/>
      <c r="N34" s="41"/>
      <c r="O34" s="41"/>
    </row>
    <row r="35" spans="1:15" x14ac:dyDescent="0.2">
      <c r="A35" s="35"/>
      <c r="B35" s="69" t="s">
        <v>255</v>
      </c>
      <c r="C35" s="46">
        <v>2.1967785664188399E-2</v>
      </c>
      <c r="D35" s="46">
        <v>3.7014607460030199E-3</v>
      </c>
      <c r="E35" s="46">
        <v>5.9348962940941803</v>
      </c>
      <c r="F35" s="46">
        <v>2.94031294414494E-9</v>
      </c>
      <c r="G35" s="46">
        <v>1.4701564720724699E-8</v>
      </c>
      <c r="I35" s="41"/>
      <c r="J35" s="41"/>
      <c r="K35" s="69"/>
      <c r="L35" s="67"/>
      <c r="M35" s="41"/>
      <c r="N35" s="41"/>
      <c r="O35" s="67"/>
    </row>
    <row r="36" spans="1:15" x14ac:dyDescent="0.2">
      <c r="A36" s="35"/>
      <c r="B36" s="69" t="s">
        <v>256</v>
      </c>
      <c r="C36" s="46">
        <v>-1.6109974857644101E-2</v>
      </c>
      <c r="D36" s="46">
        <v>4.0349660549628503E-3</v>
      </c>
      <c r="E36" s="46">
        <v>-3.9925924129719599</v>
      </c>
      <c r="F36" s="46">
        <v>6.5354849813773006E-5</v>
      </c>
      <c r="G36" s="46">
        <v>1.6635779952596801E-4</v>
      </c>
      <c r="I36" s="41"/>
      <c r="J36" s="41"/>
      <c r="K36" s="69"/>
      <c r="L36" s="67"/>
      <c r="M36" s="41"/>
      <c r="N36" s="41"/>
      <c r="O36" s="41"/>
    </row>
    <row r="37" spans="1:15" x14ac:dyDescent="0.2">
      <c r="A37" s="35"/>
      <c r="B37" s="69" t="s">
        <v>257</v>
      </c>
      <c r="C37" s="46">
        <v>-1.27322806883025E-2</v>
      </c>
      <c r="D37" s="46">
        <v>3.9644046746672799E-3</v>
      </c>
      <c r="E37" s="46">
        <v>-3.21165010465816</v>
      </c>
      <c r="F37" s="46">
        <v>1.31975005201385E-3</v>
      </c>
      <c r="G37" s="46">
        <v>2.88695323878031E-3</v>
      </c>
      <c r="I37" s="41"/>
      <c r="J37" s="41"/>
      <c r="K37" s="69"/>
      <c r="L37" s="41"/>
      <c r="M37" s="41"/>
      <c r="N37" s="41"/>
      <c r="O37" s="41"/>
    </row>
    <row r="38" spans="1:15" x14ac:dyDescent="0.2">
      <c r="A38" s="35"/>
      <c r="B38" s="69" t="s">
        <v>258</v>
      </c>
      <c r="C38" s="46">
        <v>-1.1561728338398299E-2</v>
      </c>
      <c r="D38" s="46">
        <v>4.1886259746242004E-3</v>
      </c>
      <c r="E38" s="46">
        <v>-2.7602675455966299</v>
      </c>
      <c r="F38" s="46">
        <v>5.7754042399668698E-3</v>
      </c>
      <c r="G38" s="46">
        <v>1.0638902547307399E-2</v>
      </c>
      <c r="I38" s="41"/>
      <c r="J38" s="41"/>
      <c r="K38" s="69"/>
      <c r="L38" s="41"/>
      <c r="M38" s="41"/>
      <c r="N38" s="41"/>
      <c r="O38" s="41"/>
    </row>
    <row r="39" spans="1:15" x14ac:dyDescent="0.2">
      <c r="A39" s="35"/>
      <c r="B39" s="69" t="s">
        <v>259</v>
      </c>
      <c r="C39" s="46">
        <v>1.41460577110405E-3</v>
      </c>
      <c r="D39" s="46">
        <v>4.20338909084228E-3</v>
      </c>
      <c r="E39" s="46">
        <v>0.33653933541055803</v>
      </c>
      <c r="F39" s="46">
        <v>0.73646419419268006</v>
      </c>
      <c r="G39" s="46">
        <v>0.75838817367442002</v>
      </c>
      <c r="I39" s="41"/>
      <c r="J39" s="41"/>
      <c r="K39" s="41"/>
      <c r="L39" s="41"/>
      <c r="M39" s="41"/>
      <c r="N39" s="41"/>
      <c r="O39" s="41"/>
    </row>
    <row r="40" spans="1:15" x14ac:dyDescent="0.2">
      <c r="A40" s="35"/>
      <c r="B40" s="69" t="s">
        <v>260</v>
      </c>
      <c r="C40" s="46">
        <v>4.3877917266711497E-3</v>
      </c>
      <c r="D40" s="46">
        <v>3.2779653013927201E-3</v>
      </c>
      <c r="E40" s="46">
        <v>1.3385717429061501</v>
      </c>
      <c r="F40" s="46">
        <v>0.18071013021865601</v>
      </c>
      <c r="G40" s="46">
        <v>0.23644316103375601</v>
      </c>
      <c r="I40" s="41"/>
      <c r="J40" s="41"/>
      <c r="K40" s="41"/>
      <c r="L40" s="41"/>
      <c r="M40" s="41"/>
      <c r="N40" s="41"/>
      <c r="O40" s="41"/>
    </row>
    <row r="41" spans="1:15" x14ac:dyDescent="0.2">
      <c r="A41" s="35"/>
      <c r="B41" s="69" t="s">
        <v>261</v>
      </c>
      <c r="C41" s="46">
        <v>-4.69913627868704E-3</v>
      </c>
      <c r="D41" s="46">
        <v>4.6595864107381903E-3</v>
      </c>
      <c r="E41" s="46">
        <v>-1.00848784944898</v>
      </c>
      <c r="F41" s="46">
        <v>0.31322031793164801</v>
      </c>
      <c r="G41" s="46">
        <v>0.37802452164164402</v>
      </c>
      <c r="I41" s="41"/>
      <c r="J41" s="41"/>
      <c r="K41" s="41"/>
      <c r="L41" s="41"/>
      <c r="M41" s="41"/>
      <c r="N41" s="41"/>
      <c r="O41" s="41"/>
    </row>
    <row r="42" spans="1:15" x14ac:dyDescent="0.2">
      <c r="A42" s="35"/>
      <c r="B42" s="69" t="s">
        <v>262</v>
      </c>
      <c r="C42" s="46">
        <v>-2.0790189454704601E-2</v>
      </c>
      <c r="D42" s="46">
        <v>3.8811002003513802E-3</v>
      </c>
      <c r="E42" s="46">
        <v>-5.35677730062788</v>
      </c>
      <c r="F42" s="46">
        <v>8.4719435435209203E-8</v>
      </c>
      <c r="G42" s="46">
        <v>3.38848818736425E-7</v>
      </c>
      <c r="I42" s="41"/>
      <c r="J42" s="41"/>
      <c r="K42" s="41"/>
      <c r="L42" s="67"/>
      <c r="M42" s="41"/>
      <c r="N42" s="41"/>
      <c r="O42" s="67"/>
    </row>
    <row r="43" spans="1:15" x14ac:dyDescent="0.2">
      <c r="A43" s="35"/>
      <c r="B43" s="69" t="s">
        <v>263</v>
      </c>
      <c r="C43" s="46">
        <v>-1.36858425866797E-2</v>
      </c>
      <c r="D43" s="46">
        <v>3.4219200968650101E-3</v>
      </c>
      <c r="E43" s="46">
        <v>-3.9994629328773699</v>
      </c>
      <c r="F43" s="46">
        <v>6.3486389807038693E-5</v>
      </c>
      <c r="G43" s="46">
        <v>1.6459434394417401E-4</v>
      </c>
      <c r="I43" s="41"/>
      <c r="J43" s="41"/>
      <c r="K43" s="41"/>
      <c r="L43" s="67"/>
      <c r="M43" s="41"/>
      <c r="N43" s="41"/>
      <c r="O43" s="41"/>
    </row>
    <row r="44" spans="1:15" x14ac:dyDescent="0.2">
      <c r="A44" s="35"/>
      <c r="B44" s="69" t="s">
        <v>264</v>
      </c>
      <c r="C44" s="46">
        <v>-2.1862992018412301E-2</v>
      </c>
      <c r="D44" s="46">
        <v>4.4134593493648597E-3</v>
      </c>
      <c r="E44" s="46">
        <v>-4.9537087095995602</v>
      </c>
      <c r="F44" s="46">
        <v>7.2812180977876102E-7</v>
      </c>
      <c r="G44" s="46">
        <v>2.4270726992625402E-6</v>
      </c>
      <c r="I44" s="41"/>
      <c r="J44" s="41"/>
      <c r="K44" s="41"/>
      <c r="L44" s="67"/>
      <c r="M44" s="41"/>
      <c r="N44" s="41"/>
      <c r="O44" s="67"/>
    </row>
    <row r="45" spans="1:15" x14ac:dyDescent="0.2">
      <c r="A45" s="35"/>
      <c r="B45" s="69" t="s">
        <v>271</v>
      </c>
      <c r="C45" s="46">
        <v>-5.4865894810638199E-3</v>
      </c>
      <c r="D45" s="46">
        <v>4.3257994266803004E-3</v>
      </c>
      <c r="E45" s="46">
        <v>-1.2683411642306199</v>
      </c>
      <c r="F45" s="46">
        <v>0.20467614277372101</v>
      </c>
      <c r="G45" s="46">
        <v>0.25815008998487399</v>
      </c>
      <c r="I45" s="41"/>
      <c r="J45" s="41"/>
      <c r="K45" s="41"/>
      <c r="L45" s="41"/>
      <c r="M45" s="41"/>
      <c r="N45" s="41"/>
      <c r="O45" s="41"/>
    </row>
    <row r="46" spans="1:15" x14ac:dyDescent="0.2">
      <c r="A46" s="35"/>
      <c r="B46" s="69" t="s">
        <v>272</v>
      </c>
      <c r="C46" s="46">
        <v>-7.6848321975609502E-3</v>
      </c>
      <c r="D46" s="46">
        <v>4.2437096779484196E-3</v>
      </c>
      <c r="E46" s="46">
        <v>-1.81087604495982</v>
      </c>
      <c r="F46" s="46">
        <v>7.01600414769354E-2</v>
      </c>
      <c r="G46" s="46">
        <v>0.100228630681336</v>
      </c>
      <c r="I46" s="41"/>
      <c r="J46" s="41"/>
      <c r="K46" s="41"/>
      <c r="L46" s="41"/>
      <c r="M46" s="41"/>
      <c r="N46" s="41"/>
      <c r="O46" s="41"/>
    </row>
    <row r="47" spans="1:15" x14ac:dyDescent="0.2">
      <c r="A47" s="35"/>
      <c r="B47" s="69" t="s">
        <v>265</v>
      </c>
      <c r="C47" s="46">
        <v>2.27812417649329E-4</v>
      </c>
      <c r="D47" s="46">
        <v>6.7760950717825601E-4</v>
      </c>
      <c r="E47" s="46">
        <v>0.33620014954925798</v>
      </c>
      <c r="F47" s="46">
        <v>0.73671994014086495</v>
      </c>
      <c r="G47" s="46">
        <v>0.75838817367442002</v>
      </c>
      <c r="I47" s="41"/>
      <c r="J47" s="41"/>
      <c r="K47" s="41"/>
      <c r="L47" s="41"/>
      <c r="M47" s="41"/>
      <c r="N47" s="41"/>
      <c r="O47" s="41"/>
    </row>
    <row r="48" spans="1:15" x14ac:dyDescent="0.2">
      <c r="A48" s="35"/>
      <c r="B48" s="69" t="s">
        <v>273</v>
      </c>
      <c r="C48" s="46">
        <v>-3.2206801167308799E-2</v>
      </c>
      <c r="D48" s="46">
        <v>4.1682932665716797E-3</v>
      </c>
      <c r="E48" s="46">
        <v>-7.7266159330958297</v>
      </c>
      <c r="F48" s="46">
        <v>1.10443216850704E-14</v>
      </c>
      <c r="G48" s="46">
        <v>8.1379212416307906E-14</v>
      </c>
      <c r="I48" s="41"/>
      <c r="J48" s="41"/>
      <c r="K48" s="41"/>
      <c r="L48" s="67"/>
      <c r="M48" s="41"/>
      <c r="N48" s="41"/>
      <c r="O48" s="67"/>
    </row>
    <row r="49" spans="1:15" x14ac:dyDescent="0.2">
      <c r="A49" s="35"/>
      <c r="B49" s="69" t="s">
        <v>274</v>
      </c>
      <c r="C49" s="46">
        <v>-2.9016430180728799E-2</v>
      </c>
      <c r="D49" s="46">
        <v>3.9757965332391596E-3</v>
      </c>
      <c r="E49" s="46">
        <v>-7.2982683943055102</v>
      </c>
      <c r="F49" s="46">
        <v>2.9149473428503402E-13</v>
      </c>
      <c r="G49" s="46">
        <v>1.9432982285668999E-12</v>
      </c>
      <c r="I49" s="41"/>
      <c r="J49" s="41"/>
      <c r="K49" s="41"/>
      <c r="L49" s="67"/>
      <c r="M49" s="41"/>
      <c r="N49" s="41"/>
      <c r="O49" s="67"/>
    </row>
    <row r="50" spans="1:15" x14ac:dyDescent="0.2">
      <c r="A50" s="35"/>
      <c r="B50" s="69" t="s">
        <v>266</v>
      </c>
      <c r="C50" s="46">
        <v>-3.63896157349046E-3</v>
      </c>
      <c r="D50" s="46">
        <v>7.1139881129151305E-4</v>
      </c>
      <c r="E50" s="46">
        <v>-5.1152202052237001</v>
      </c>
      <c r="F50" s="46">
        <v>3.1337514998915401E-7</v>
      </c>
      <c r="G50" s="46">
        <v>1.15454002627583E-6</v>
      </c>
      <c r="I50" s="41"/>
      <c r="J50" s="41"/>
      <c r="K50" s="41"/>
      <c r="L50" s="67"/>
      <c r="M50" s="41"/>
      <c r="N50" s="41"/>
      <c r="O50" s="67"/>
    </row>
    <row r="51" spans="1:15" x14ac:dyDescent="0.2">
      <c r="A51" s="35"/>
      <c r="B51" s="35" t="s">
        <v>339</v>
      </c>
      <c r="C51" s="46">
        <v>3.7692924870163298E-2</v>
      </c>
      <c r="D51" s="46">
        <v>4.0560859922061203E-3</v>
      </c>
      <c r="E51" s="46">
        <v>9.2929304118776592</v>
      </c>
      <c r="F51" s="46">
        <v>1.5009775923519399E-20</v>
      </c>
      <c r="G51" s="46">
        <v>1.3133553933079499E-19</v>
      </c>
      <c r="I51" s="41"/>
      <c r="J51" s="41"/>
      <c r="K51" s="41"/>
      <c r="L51" s="67"/>
      <c r="M51" s="41"/>
      <c r="N51" s="41"/>
      <c r="O51" s="67"/>
    </row>
    <row r="52" spans="1:15" x14ac:dyDescent="0.2">
      <c r="A52" s="35"/>
      <c r="B52" s="69" t="s">
        <v>268</v>
      </c>
      <c r="C52" s="46">
        <v>1.3112207291480301E-2</v>
      </c>
      <c r="D52" s="46">
        <v>4.2238803637940402E-3</v>
      </c>
      <c r="E52" s="46">
        <v>3.1043036644396</v>
      </c>
      <c r="F52" s="46">
        <v>1.9072746650809101E-3</v>
      </c>
      <c r="G52" s="46">
        <v>3.9853500464377299E-3</v>
      </c>
      <c r="I52" s="41"/>
      <c r="J52" s="41"/>
      <c r="K52" s="41"/>
      <c r="L52" s="41"/>
      <c r="M52" s="41"/>
      <c r="N52" s="41"/>
      <c r="O52" s="41"/>
    </row>
    <row r="53" spans="1:15" x14ac:dyDescent="0.2">
      <c r="A53" s="35"/>
      <c r="B53" s="69" t="s">
        <v>269</v>
      </c>
      <c r="C53" s="46">
        <v>1.2859981523274999E-2</v>
      </c>
      <c r="D53" s="46">
        <v>4.0539900241512699E-3</v>
      </c>
      <c r="E53" s="46">
        <v>3.1721788772697499</v>
      </c>
      <c r="F53" s="46">
        <v>1.5129978320403499E-3</v>
      </c>
      <c r="G53" s="46">
        <v>3.2587645613176698E-3</v>
      </c>
      <c r="I53" s="41"/>
      <c r="J53" s="41"/>
      <c r="K53" s="41"/>
      <c r="L53" s="41"/>
      <c r="M53" s="41"/>
      <c r="N53" s="41"/>
      <c r="O53" s="41"/>
    </row>
    <row r="54" spans="1:15" x14ac:dyDescent="0.2">
      <c r="A54" s="35"/>
      <c r="B54" s="69" t="s">
        <v>146</v>
      </c>
      <c r="C54" s="46">
        <v>-5.1306419082546798E-3</v>
      </c>
      <c r="D54" s="46">
        <v>3.92052360713955E-3</v>
      </c>
      <c r="E54" s="46">
        <v>-1.3086624192012</v>
      </c>
      <c r="F54" s="46">
        <v>0.19064872704392299</v>
      </c>
      <c r="G54" s="46">
        <v>0.24486992464357099</v>
      </c>
      <c r="I54" s="41"/>
      <c r="J54" s="41"/>
      <c r="K54" s="41"/>
      <c r="L54" s="41"/>
      <c r="M54" s="41"/>
      <c r="N54" s="41"/>
      <c r="O54" s="41"/>
    </row>
    <row r="55" spans="1:15" x14ac:dyDescent="0.2">
      <c r="A55" s="35"/>
      <c r="B55" s="69" t="s">
        <v>270</v>
      </c>
      <c r="C55" s="46">
        <v>8.1887113528754396E-4</v>
      </c>
      <c r="D55" s="46">
        <v>4.3474974801328298E-3</v>
      </c>
      <c r="E55" s="46">
        <v>0.18835459687547099</v>
      </c>
      <c r="F55" s="46">
        <v>0.85059868905159897</v>
      </c>
      <c r="G55" s="46">
        <v>0.86292620628423</v>
      </c>
      <c r="I55" s="41"/>
      <c r="J55" s="41"/>
      <c r="K55" s="41"/>
      <c r="L55" s="41"/>
      <c r="M55" s="41"/>
      <c r="N55" s="41"/>
      <c r="O55" s="41"/>
    </row>
    <row r="56" spans="1:15" x14ac:dyDescent="0.2">
      <c r="A56" s="35"/>
      <c r="B56" s="69" t="s">
        <v>242</v>
      </c>
      <c r="C56" s="46">
        <v>-5.2780596082296297E-3</v>
      </c>
      <c r="D56" s="46">
        <v>4.0691135815719799E-3</v>
      </c>
      <c r="E56" s="46">
        <v>-1.29710304281814</v>
      </c>
      <c r="F56" s="46">
        <v>0.19459573471792099</v>
      </c>
      <c r="G56" s="46">
        <v>0.24766729873189999</v>
      </c>
      <c r="I56" s="41"/>
      <c r="J56" s="41"/>
      <c r="K56" s="41"/>
      <c r="L56" s="41"/>
      <c r="M56" s="41"/>
      <c r="N56" s="41"/>
      <c r="O56" s="41"/>
    </row>
    <row r="57" spans="1:15" x14ac:dyDescent="0.2">
      <c r="A57" s="35"/>
      <c r="B57" s="69" t="s">
        <v>243</v>
      </c>
      <c r="C57" s="46">
        <v>4.9596221163328699E-3</v>
      </c>
      <c r="D57" s="46">
        <v>4.2032609953513702E-3</v>
      </c>
      <c r="E57" s="46">
        <v>1.17994626596302</v>
      </c>
      <c r="F57" s="46">
        <v>0.23802158702436699</v>
      </c>
      <c r="G57" s="46">
        <v>0.29489400162310903</v>
      </c>
      <c r="I57" s="41"/>
      <c r="J57" s="41"/>
      <c r="K57" s="41"/>
      <c r="L57" s="41"/>
      <c r="M57" s="41"/>
      <c r="N57" s="41"/>
      <c r="O57" s="41"/>
    </row>
    <row r="58" spans="1:15" s="78" customFormat="1" x14ac:dyDescent="0.2">
      <c r="A58" s="19"/>
      <c r="B58" s="70" t="s">
        <v>244</v>
      </c>
      <c r="C58" s="42">
        <v>1.1924936715417001E-2</v>
      </c>
      <c r="D58" s="42">
        <v>4.2103653270629902E-3</v>
      </c>
      <c r="E58" s="42">
        <v>2.8322807616638501</v>
      </c>
      <c r="F58" s="42">
        <v>4.62172477646029E-3</v>
      </c>
      <c r="G58" s="42">
        <v>8.8635817630745399E-3</v>
      </c>
      <c r="I58" s="79"/>
      <c r="J58" s="79"/>
      <c r="K58" s="79"/>
      <c r="L58" s="79"/>
      <c r="M58" s="79"/>
      <c r="N58" s="79"/>
      <c r="O58" s="79"/>
    </row>
    <row r="59" spans="1:15" x14ac:dyDescent="0.2">
      <c r="A59" s="35" t="s">
        <v>247</v>
      </c>
      <c r="B59" s="69" t="s">
        <v>241</v>
      </c>
      <c r="C59" s="46">
        <v>1.1111431032215E-2</v>
      </c>
      <c r="D59" s="46">
        <v>4.0238090574914497E-3</v>
      </c>
      <c r="E59" s="46">
        <v>2.7614210499198499</v>
      </c>
      <c r="F59" s="46">
        <v>5.7550428955496996E-3</v>
      </c>
      <c r="G59" s="46">
        <v>1.0742746738359401E-2</v>
      </c>
      <c r="I59" s="41"/>
      <c r="J59" s="41"/>
    </row>
    <row r="60" spans="1:15" x14ac:dyDescent="0.2">
      <c r="A60" s="35"/>
      <c r="B60" s="69" t="s">
        <v>252</v>
      </c>
      <c r="C60" s="46">
        <v>2.7197396510334E-3</v>
      </c>
      <c r="D60" s="46">
        <v>3.7000178642265201E-3</v>
      </c>
      <c r="E60" s="46">
        <v>0.73506122154952203</v>
      </c>
      <c r="F60" s="46">
        <v>0.46230220980025299</v>
      </c>
      <c r="G60" s="46">
        <v>0.51777847497628404</v>
      </c>
    </row>
    <row r="61" spans="1:15" x14ac:dyDescent="0.2">
      <c r="A61" s="35"/>
      <c r="B61" s="69" t="s">
        <v>253</v>
      </c>
      <c r="C61" s="46">
        <v>1.6574888269419E-2</v>
      </c>
      <c r="D61" s="46">
        <v>4.3971471457738302E-3</v>
      </c>
      <c r="E61" s="46">
        <v>3.7694640911322099</v>
      </c>
      <c r="F61" s="46">
        <v>1.6359844287106601E-4</v>
      </c>
      <c r="G61" s="46">
        <v>3.8172970003248698E-4</v>
      </c>
    </row>
    <row r="62" spans="1:15" x14ac:dyDescent="0.2">
      <c r="A62" s="35"/>
      <c r="B62" s="69" t="s">
        <v>254</v>
      </c>
      <c r="C62" s="46">
        <v>8.7077454614242107E-3</v>
      </c>
      <c r="D62" s="46">
        <v>4.4348059179422396E-3</v>
      </c>
      <c r="E62" s="46">
        <v>1.9635009113238999</v>
      </c>
      <c r="F62" s="46">
        <v>4.9587998692723602E-2</v>
      </c>
      <c r="G62" s="46">
        <v>7.5459998010666302E-2</v>
      </c>
    </row>
    <row r="63" spans="1:15" x14ac:dyDescent="0.2">
      <c r="A63" s="35"/>
      <c r="B63" s="69" t="s">
        <v>255</v>
      </c>
      <c r="C63" s="46">
        <v>-8.4401106785783608E-3</v>
      </c>
      <c r="D63" s="46">
        <v>3.8423961924656E-3</v>
      </c>
      <c r="E63" s="46">
        <v>-2.1965748079618201</v>
      </c>
      <c r="F63" s="46">
        <v>2.80508270480412E-2</v>
      </c>
      <c r="G63" s="46">
        <v>4.5664137054950697E-2</v>
      </c>
    </row>
    <row r="64" spans="1:15" x14ac:dyDescent="0.2">
      <c r="A64" s="35"/>
      <c r="B64" s="69" t="s">
        <v>256</v>
      </c>
      <c r="C64" s="46">
        <v>1.04136039632365E-3</v>
      </c>
      <c r="D64" s="46">
        <v>4.1477582356894199E-3</v>
      </c>
      <c r="E64" s="46">
        <v>0.25106583777310298</v>
      </c>
      <c r="F64" s="46">
        <v>0.80176320762606901</v>
      </c>
      <c r="G64" s="46">
        <v>0.81932006618722397</v>
      </c>
    </row>
    <row r="65" spans="1:7" x14ac:dyDescent="0.2">
      <c r="A65" s="35"/>
      <c r="B65" s="69" t="s">
        <v>257</v>
      </c>
      <c r="C65" s="46">
        <v>-5.93012403701335E-3</v>
      </c>
      <c r="D65" s="46">
        <v>4.0600025805624601E-3</v>
      </c>
      <c r="E65" s="46">
        <v>-1.4606207556133599</v>
      </c>
      <c r="F65" s="46">
        <v>0.14411954705268501</v>
      </c>
      <c r="G65" s="46">
        <v>0.19775624814041801</v>
      </c>
    </row>
    <row r="66" spans="1:7" x14ac:dyDescent="0.2">
      <c r="A66" s="35"/>
      <c r="B66" s="69" t="s">
        <v>258</v>
      </c>
      <c r="C66" s="46">
        <v>8.6284125768194796E-3</v>
      </c>
      <c r="D66" s="46">
        <v>4.3612414413351499E-3</v>
      </c>
      <c r="E66" s="46">
        <v>1.97843038338597</v>
      </c>
      <c r="F66" s="46">
        <v>4.7880174948524201E-2</v>
      </c>
      <c r="G66" s="46">
        <v>7.3661807613114194E-2</v>
      </c>
    </row>
    <row r="67" spans="1:7" x14ac:dyDescent="0.2">
      <c r="A67" s="35"/>
      <c r="B67" s="69" t="s">
        <v>259</v>
      </c>
      <c r="C67" s="46">
        <v>4.6922694199636801E-2</v>
      </c>
      <c r="D67" s="46">
        <v>4.3460300100241697E-3</v>
      </c>
      <c r="E67" s="46">
        <v>10.7966797494286</v>
      </c>
      <c r="F67" s="46">
        <v>3.56876170579929E-27</v>
      </c>
      <c r="G67" s="46">
        <v>4.5420603528354701E-26</v>
      </c>
    </row>
    <row r="68" spans="1:7" x14ac:dyDescent="0.2">
      <c r="A68" s="35"/>
      <c r="B68" s="69" t="s">
        <v>260</v>
      </c>
      <c r="C68" s="46">
        <v>4.3601775727003002E-2</v>
      </c>
      <c r="D68" s="46">
        <v>3.3748032051092E-3</v>
      </c>
      <c r="E68" s="46">
        <v>12.919798008071499</v>
      </c>
      <c r="F68" s="46">
        <v>3.4805396809157598E-38</v>
      </c>
      <c r="G68" s="46">
        <v>8.12125925547011E-37</v>
      </c>
    </row>
    <row r="69" spans="1:7" x14ac:dyDescent="0.2">
      <c r="A69" s="35"/>
      <c r="B69" s="69" t="s">
        <v>261</v>
      </c>
      <c r="C69" s="46">
        <v>1.5974054815888199E-2</v>
      </c>
      <c r="D69" s="46">
        <v>4.8090223351031202E-3</v>
      </c>
      <c r="E69" s="46">
        <v>3.3216844719740002</v>
      </c>
      <c r="F69" s="46">
        <v>8.9475813918391402E-4</v>
      </c>
      <c r="G69" s="46">
        <v>1.9271713767038099E-3</v>
      </c>
    </row>
    <row r="70" spans="1:7" x14ac:dyDescent="0.2">
      <c r="A70" s="35"/>
      <c r="B70" s="69" t="s">
        <v>262</v>
      </c>
      <c r="C70" s="46">
        <v>2.0000215061391699E-2</v>
      </c>
      <c r="D70" s="46">
        <v>4.0840897170276403E-3</v>
      </c>
      <c r="E70" s="46">
        <v>4.8971047276472701</v>
      </c>
      <c r="F70" s="46">
        <v>9.7259009960400902E-7</v>
      </c>
      <c r="G70" s="46">
        <v>3.1665724173153801E-6</v>
      </c>
    </row>
    <row r="71" spans="1:7" x14ac:dyDescent="0.2">
      <c r="A71" s="35"/>
      <c r="B71" s="69" t="s">
        <v>263</v>
      </c>
      <c r="C71" s="46">
        <v>1.6113011532760901E-2</v>
      </c>
      <c r="D71" s="46">
        <v>3.5987146544487298E-3</v>
      </c>
      <c r="E71" s="46">
        <v>4.47743516225772</v>
      </c>
      <c r="F71" s="46">
        <v>7.5545160659038303E-6</v>
      </c>
      <c r="G71" s="46">
        <v>2.1096252481645301E-5</v>
      </c>
    </row>
    <row r="72" spans="1:7" x14ac:dyDescent="0.2">
      <c r="A72" s="35"/>
      <c r="B72" s="69" t="s">
        <v>264</v>
      </c>
      <c r="C72" s="46">
        <v>1.13605199293419E-2</v>
      </c>
      <c r="D72" s="46">
        <v>4.6229765772583999E-3</v>
      </c>
      <c r="E72" s="46">
        <v>2.4574037396657502</v>
      </c>
      <c r="F72" s="46">
        <v>1.39945309770305E-2</v>
      </c>
      <c r="G72" s="46">
        <v>2.4490429209803401E-2</v>
      </c>
    </row>
    <row r="73" spans="1:7" x14ac:dyDescent="0.2">
      <c r="A73" s="35"/>
      <c r="B73" s="69" t="s">
        <v>271</v>
      </c>
      <c r="C73" s="46">
        <v>4.4265568193095203E-3</v>
      </c>
      <c r="D73" s="46">
        <v>4.4545320412057599E-3</v>
      </c>
      <c r="E73" s="46">
        <v>0.993719829235156</v>
      </c>
      <c r="F73" s="46">
        <v>0.32035928619745802</v>
      </c>
      <c r="G73" s="46">
        <v>0.38664051782451903</v>
      </c>
    </row>
    <row r="74" spans="1:7" x14ac:dyDescent="0.2">
      <c r="A74" s="35"/>
      <c r="B74" s="69" t="s">
        <v>272</v>
      </c>
      <c r="C74" s="46">
        <v>5.9422824291433399E-3</v>
      </c>
      <c r="D74" s="46">
        <v>4.3668909990328599E-3</v>
      </c>
      <c r="E74" s="46">
        <v>1.3607581298592899</v>
      </c>
      <c r="F74" s="46">
        <v>0.17359013767884901</v>
      </c>
      <c r="G74" s="46">
        <v>0.22712728294428799</v>
      </c>
    </row>
    <row r="75" spans="1:7" x14ac:dyDescent="0.2">
      <c r="A75" s="35"/>
      <c r="B75" s="69" t="s">
        <v>265</v>
      </c>
      <c r="C75" s="46">
        <v>-2.0656067093554002E-3</v>
      </c>
      <c r="D75" s="46">
        <v>7.1606284811668295E-4</v>
      </c>
      <c r="E75" s="46">
        <v>-2.88467236470674</v>
      </c>
      <c r="F75" s="46">
        <v>3.9182120222083601E-3</v>
      </c>
      <c r="G75" s="46">
        <v>7.6187455987384699E-3</v>
      </c>
    </row>
    <row r="76" spans="1:7" x14ac:dyDescent="0.2">
      <c r="A76" s="35"/>
      <c r="B76" s="69" t="s">
        <v>273</v>
      </c>
      <c r="C76" s="46">
        <v>7.2559755226680404E-3</v>
      </c>
      <c r="D76" s="46">
        <v>4.2793923009731404E-3</v>
      </c>
      <c r="E76" s="46">
        <v>1.6955621294682499</v>
      </c>
      <c r="F76" s="46">
        <v>8.9968834808636003E-2</v>
      </c>
      <c r="G76" s="46">
        <v>0.12750276101723801</v>
      </c>
    </row>
    <row r="77" spans="1:7" x14ac:dyDescent="0.2">
      <c r="A77" s="35"/>
      <c r="B77" s="69" t="s">
        <v>274</v>
      </c>
      <c r="C77" s="46">
        <v>7.2168402613217303E-3</v>
      </c>
      <c r="D77" s="46">
        <v>4.0951381279396301E-3</v>
      </c>
      <c r="E77" s="46">
        <v>1.76229471042353</v>
      </c>
      <c r="F77" s="46">
        <v>7.8019517134343394E-2</v>
      </c>
      <c r="G77" s="46">
        <v>0.112605488647506</v>
      </c>
    </row>
    <row r="78" spans="1:7" x14ac:dyDescent="0.2">
      <c r="A78" s="35"/>
      <c r="B78" s="69" t="s">
        <v>266</v>
      </c>
      <c r="C78" s="46">
        <v>-8.88499045274452E-4</v>
      </c>
      <c r="D78" s="46">
        <v>7.3767065172077495E-4</v>
      </c>
      <c r="E78" s="46">
        <v>-1.2044657642293799</v>
      </c>
      <c r="F78" s="46">
        <v>0.22840960681317901</v>
      </c>
      <c r="G78" s="46">
        <v>0.293370137191239</v>
      </c>
    </row>
    <row r="79" spans="1:7" x14ac:dyDescent="0.2">
      <c r="A79" s="35"/>
      <c r="B79" s="35" t="s">
        <v>339</v>
      </c>
      <c r="C79" s="46">
        <v>-1.6885704583056001E-2</v>
      </c>
      <c r="D79" s="46">
        <v>4.1805026246293699E-3</v>
      </c>
      <c r="E79" s="46">
        <v>-4.0391565558586402</v>
      </c>
      <c r="F79" s="46">
        <v>5.3643752568430101E-5</v>
      </c>
      <c r="G79" s="46">
        <v>1.3654773381054899E-4</v>
      </c>
    </row>
    <row r="80" spans="1:7" x14ac:dyDescent="0.2">
      <c r="A80" s="35"/>
      <c r="B80" s="69" t="s">
        <v>268</v>
      </c>
      <c r="C80" s="46">
        <v>3.55015624117438E-3</v>
      </c>
      <c r="D80" s="46">
        <v>4.3287062995213598E-3</v>
      </c>
      <c r="E80" s="46">
        <v>0.82014255427006799</v>
      </c>
      <c r="F80" s="46">
        <v>0.41213484562145303</v>
      </c>
      <c r="G80" s="46">
        <v>0.475661626045008</v>
      </c>
    </row>
    <row r="81" spans="1:7" x14ac:dyDescent="0.2">
      <c r="A81" s="35"/>
      <c r="B81" s="69" t="s">
        <v>269</v>
      </c>
      <c r="C81" s="46">
        <v>5.5333696944546602E-3</v>
      </c>
      <c r="D81" s="46">
        <v>4.2160335950303099E-3</v>
      </c>
      <c r="E81" s="46">
        <v>1.31245863433754</v>
      </c>
      <c r="F81" s="46">
        <v>0.18936543435945</v>
      </c>
      <c r="G81" s="46">
        <v>0.24547371120669401</v>
      </c>
    </row>
    <row r="82" spans="1:7" x14ac:dyDescent="0.2">
      <c r="A82" s="35"/>
      <c r="B82" s="69" t="s">
        <v>146</v>
      </c>
      <c r="C82" s="46">
        <v>-5.3815484048284498E-2</v>
      </c>
      <c r="D82" s="46">
        <v>4.0293838973314297E-3</v>
      </c>
      <c r="E82" s="46">
        <v>-13.355759942338899</v>
      </c>
      <c r="F82" s="46">
        <v>1.0963353922731001E-40</v>
      </c>
      <c r="G82" s="46">
        <v>3.0697390983646798E-39</v>
      </c>
    </row>
    <row r="83" spans="1:7" x14ac:dyDescent="0.2">
      <c r="A83" s="35"/>
      <c r="B83" s="69" t="s">
        <v>270</v>
      </c>
      <c r="C83" s="46">
        <v>-1.0633292261677699E-2</v>
      </c>
      <c r="D83" s="46">
        <v>4.4798054248512201E-3</v>
      </c>
      <c r="E83" s="46">
        <v>-2.3736058273180101</v>
      </c>
      <c r="F83" s="46">
        <v>1.7615344299558799E-2</v>
      </c>
      <c r="G83" s="46">
        <v>2.9712628939014801E-2</v>
      </c>
    </row>
    <row r="84" spans="1:7" x14ac:dyDescent="0.2">
      <c r="A84" s="35"/>
      <c r="B84" s="69" t="s">
        <v>242</v>
      </c>
      <c r="C84" s="46">
        <v>3.3441499670471202E-3</v>
      </c>
      <c r="D84" s="46">
        <v>4.2052918930962904E-3</v>
      </c>
      <c r="E84" s="46">
        <v>0.79522422035367502</v>
      </c>
      <c r="F84" s="46">
        <v>0.42648308524371098</v>
      </c>
      <c r="G84" s="46">
        <v>0.48542790190341101</v>
      </c>
    </row>
    <row r="85" spans="1:7" x14ac:dyDescent="0.2">
      <c r="A85" s="35"/>
      <c r="B85" s="69" t="s">
        <v>243</v>
      </c>
      <c r="C85" s="46">
        <v>-2.9465265152972498E-3</v>
      </c>
      <c r="D85" s="46">
        <v>4.3551364678528397E-3</v>
      </c>
      <c r="E85" s="46">
        <v>-0.67656353297924099</v>
      </c>
      <c r="F85" s="46">
        <v>0.49868292311595702</v>
      </c>
      <c r="G85" s="46">
        <v>0.54543444715807698</v>
      </c>
    </row>
    <row r="86" spans="1:7" s="78" customFormat="1" x14ac:dyDescent="0.2">
      <c r="A86" s="19"/>
      <c r="B86" s="70" t="s">
        <v>244</v>
      </c>
      <c r="C86" s="42">
        <v>1.10791392496788E-2</v>
      </c>
      <c r="D86" s="42">
        <v>4.3400718974182396E-3</v>
      </c>
      <c r="E86" s="42">
        <v>2.5527547726270199</v>
      </c>
      <c r="F86" s="42">
        <v>1.0687471405244999E-2</v>
      </c>
      <c r="G86" s="42">
        <v>1.9182640983773001E-2</v>
      </c>
    </row>
    <row r="87" spans="1:7" x14ac:dyDescent="0.2">
      <c r="A87" s="35" t="s">
        <v>248</v>
      </c>
      <c r="B87" s="69" t="s">
        <v>241</v>
      </c>
      <c r="C87" s="46">
        <v>1.08102018117655E-2</v>
      </c>
      <c r="D87" s="46">
        <v>3.7430737055712802E-3</v>
      </c>
      <c r="E87" s="46">
        <v>2.8880547544856898</v>
      </c>
      <c r="F87" s="46">
        <v>3.8763238870340201E-3</v>
      </c>
      <c r="G87" s="46">
        <v>7.6187455987384699E-3</v>
      </c>
    </row>
    <row r="88" spans="1:7" x14ac:dyDescent="0.2">
      <c r="A88" s="35"/>
      <c r="B88" s="69" t="s">
        <v>252</v>
      </c>
      <c r="C88" s="46">
        <v>1.17401189852932E-2</v>
      </c>
      <c r="D88" s="46">
        <v>3.4336638993418098E-3</v>
      </c>
      <c r="E88" s="46">
        <v>3.4191229338269302</v>
      </c>
      <c r="F88" s="46">
        <v>6.2823336525027204E-4</v>
      </c>
      <c r="G88" s="46">
        <v>1.39607414500061E-3</v>
      </c>
    </row>
    <row r="89" spans="1:7" x14ac:dyDescent="0.2">
      <c r="A89" s="35"/>
      <c r="B89" s="69" t="s">
        <v>253</v>
      </c>
      <c r="C89" s="46">
        <v>3.7594579102322402E-3</v>
      </c>
      <c r="D89" s="46">
        <v>4.0623940517219804E-3</v>
      </c>
      <c r="E89" s="46">
        <v>0.92542915885736599</v>
      </c>
      <c r="F89" s="46">
        <v>0.354742717143396</v>
      </c>
      <c r="G89" s="46">
        <v>0.41734437310987699</v>
      </c>
    </row>
    <row r="90" spans="1:7" x14ac:dyDescent="0.2">
      <c r="A90" s="35"/>
      <c r="B90" s="69" t="s">
        <v>254</v>
      </c>
      <c r="C90" s="46">
        <v>2.87875611584463E-3</v>
      </c>
      <c r="D90" s="46">
        <v>4.0891581084375704E-3</v>
      </c>
      <c r="E90" s="46">
        <v>0.70399726288514097</v>
      </c>
      <c r="F90" s="46">
        <v>0.481434478167165</v>
      </c>
      <c r="G90" s="46">
        <v>0.53071517278270197</v>
      </c>
    </row>
    <row r="91" spans="1:7" x14ac:dyDescent="0.2">
      <c r="A91" s="35"/>
      <c r="B91" s="69" t="s">
        <v>255</v>
      </c>
      <c r="C91" s="46">
        <v>1.1032361626322E-2</v>
      </c>
      <c r="D91" s="46">
        <v>3.5489225761994999E-3</v>
      </c>
      <c r="E91" s="46">
        <v>3.1086509748929001</v>
      </c>
      <c r="F91" s="46">
        <v>1.87943595679768E-3</v>
      </c>
      <c r="G91" s="46">
        <v>3.9271796112190296E-3</v>
      </c>
    </row>
    <row r="92" spans="1:7" x14ac:dyDescent="0.2">
      <c r="A92" s="35"/>
      <c r="B92" s="69" t="s">
        <v>256</v>
      </c>
      <c r="C92" s="46">
        <v>1.02988825036041E-2</v>
      </c>
      <c r="D92" s="46">
        <v>3.8236279263868301E-3</v>
      </c>
      <c r="E92" s="46">
        <v>2.69348448695323</v>
      </c>
      <c r="F92" s="46">
        <v>7.0709435903200104E-3</v>
      </c>
      <c r="G92" s="46">
        <v>1.2856261073309099E-2</v>
      </c>
    </row>
    <row r="93" spans="1:7" x14ac:dyDescent="0.2">
      <c r="A93" s="35"/>
      <c r="B93" s="69" t="s">
        <v>257</v>
      </c>
      <c r="C93" s="46">
        <v>1.69840004347948E-2</v>
      </c>
      <c r="D93" s="46">
        <v>3.7636535179424498E-3</v>
      </c>
      <c r="E93" s="46">
        <v>4.5126365521765202</v>
      </c>
      <c r="F93" s="46">
        <v>6.4026686034335998E-6</v>
      </c>
      <c r="G93" s="46">
        <v>1.8293338866953099E-5</v>
      </c>
    </row>
    <row r="94" spans="1:7" x14ac:dyDescent="0.2">
      <c r="A94" s="35"/>
      <c r="B94" s="69" t="s">
        <v>258</v>
      </c>
      <c r="C94" s="46">
        <v>1.57410239603685E-3</v>
      </c>
      <c r="D94" s="46">
        <v>3.9806835593245004E-3</v>
      </c>
      <c r="E94" s="46">
        <v>0.39543519915056202</v>
      </c>
      <c r="F94" s="46">
        <v>0.69252173617247104</v>
      </c>
      <c r="G94" s="46">
        <v>0.72353017212049198</v>
      </c>
    </row>
    <row r="95" spans="1:7" x14ac:dyDescent="0.2">
      <c r="A95" s="35"/>
      <c r="B95" s="69" t="s">
        <v>259</v>
      </c>
      <c r="C95" s="46">
        <v>-7.3290384544785698E-3</v>
      </c>
      <c r="D95" s="46">
        <v>4.0094618253370797E-3</v>
      </c>
      <c r="E95" s="46">
        <v>-1.8279357115122099</v>
      </c>
      <c r="F95" s="46">
        <v>6.7559200662673999E-2</v>
      </c>
      <c r="G95" s="46">
        <v>9.9560927292361698E-2</v>
      </c>
    </row>
    <row r="96" spans="1:7" x14ac:dyDescent="0.2">
      <c r="A96" s="35"/>
      <c r="B96" s="69" t="s">
        <v>260</v>
      </c>
      <c r="C96" s="46">
        <v>-6.3522304441202696E-3</v>
      </c>
      <c r="D96" s="46">
        <v>3.1097267991392801E-3</v>
      </c>
      <c r="E96" s="46">
        <v>-2.04269727034493</v>
      </c>
      <c r="F96" s="46">
        <v>4.1082415213388998E-2</v>
      </c>
      <c r="G96" s="46">
        <v>6.39059792208274E-2</v>
      </c>
    </row>
    <row r="97" spans="1:7" x14ac:dyDescent="0.2">
      <c r="A97" s="35"/>
      <c r="B97" s="69" t="s">
        <v>261</v>
      </c>
      <c r="C97" s="46">
        <v>-7.5755829277705097E-3</v>
      </c>
      <c r="D97" s="46">
        <v>4.4705830094221499E-3</v>
      </c>
      <c r="E97" s="46">
        <v>-1.6945402672994301</v>
      </c>
      <c r="F97" s="46">
        <v>9.0162666719332499E-2</v>
      </c>
      <c r="G97" s="46">
        <v>0.12750276101723801</v>
      </c>
    </row>
    <row r="98" spans="1:7" x14ac:dyDescent="0.2">
      <c r="A98" s="35"/>
      <c r="B98" s="69" t="s">
        <v>262</v>
      </c>
      <c r="C98" s="46">
        <v>7.6722433281295899E-3</v>
      </c>
      <c r="D98" s="46">
        <v>3.75295228279451E-3</v>
      </c>
      <c r="E98" s="46">
        <v>2.0443221096370299</v>
      </c>
      <c r="F98" s="46">
        <v>4.0921736425973201E-2</v>
      </c>
      <c r="G98" s="46">
        <v>6.39059792208274E-2</v>
      </c>
    </row>
    <row r="99" spans="1:7" x14ac:dyDescent="0.2">
      <c r="A99" s="35"/>
      <c r="B99" s="69" t="s">
        <v>263</v>
      </c>
      <c r="C99" s="46">
        <v>3.53637412575117E-3</v>
      </c>
      <c r="D99" s="46">
        <v>3.31418566083683E-3</v>
      </c>
      <c r="E99" s="46">
        <v>1.0670416469239801</v>
      </c>
      <c r="F99" s="46">
        <v>0.28595303006400602</v>
      </c>
      <c r="G99" s="46">
        <v>0.35117038779790199</v>
      </c>
    </row>
    <row r="100" spans="1:7" x14ac:dyDescent="0.2">
      <c r="A100" s="35"/>
      <c r="B100" s="69" t="s">
        <v>264</v>
      </c>
      <c r="C100" s="46">
        <v>1.209508040599E-2</v>
      </c>
      <c r="D100" s="46">
        <v>4.24870461834141E-3</v>
      </c>
      <c r="E100" s="46">
        <v>2.8467689548895101</v>
      </c>
      <c r="F100" s="46">
        <v>4.4165403850464097E-3</v>
      </c>
      <c r="G100" s="46">
        <v>8.4700774507739402E-3</v>
      </c>
    </row>
    <row r="101" spans="1:7" x14ac:dyDescent="0.2">
      <c r="A101" s="35"/>
      <c r="B101" s="69" t="s">
        <v>271</v>
      </c>
      <c r="C101" s="46">
        <v>4.0084617538046902E-2</v>
      </c>
      <c r="D101" s="46">
        <v>4.1966193807154301E-3</v>
      </c>
      <c r="E101" s="46">
        <v>9.5516447648900993</v>
      </c>
      <c r="F101" s="46">
        <v>1.2765329984812199E-21</v>
      </c>
      <c r="G101" s="46">
        <v>1.19143079858247E-20</v>
      </c>
    </row>
    <row r="102" spans="1:7" x14ac:dyDescent="0.2">
      <c r="A102" s="35"/>
      <c r="B102" s="69" t="s">
        <v>272</v>
      </c>
      <c r="C102" s="46">
        <v>4.0588415923785703E-2</v>
      </c>
      <c r="D102" s="46">
        <v>4.1069702908440196E-3</v>
      </c>
      <c r="E102" s="46">
        <v>9.8828121582161295</v>
      </c>
      <c r="F102" s="46">
        <v>4.9426012712721798E-23</v>
      </c>
      <c r="G102" s="46">
        <v>5.3228013690623396E-22</v>
      </c>
    </row>
    <row r="103" spans="1:7" x14ac:dyDescent="0.2">
      <c r="A103" s="35"/>
      <c r="B103" s="69" t="s">
        <v>265</v>
      </c>
      <c r="C103" s="46">
        <v>-3.2314211223185602E-3</v>
      </c>
      <c r="D103" s="46">
        <v>6.4930411019896201E-4</v>
      </c>
      <c r="E103" s="46">
        <v>-4.9767452131611698</v>
      </c>
      <c r="F103" s="46">
        <v>6.4662345486420203E-7</v>
      </c>
      <c r="G103" s="46">
        <v>2.2631820920247101E-6</v>
      </c>
    </row>
    <row r="104" spans="1:7" x14ac:dyDescent="0.2">
      <c r="A104" s="35"/>
      <c r="B104" s="69" t="s">
        <v>273</v>
      </c>
      <c r="C104" s="46">
        <v>5.3562784969701897E-2</v>
      </c>
      <c r="D104" s="46">
        <v>3.9904263489205904E-3</v>
      </c>
      <c r="E104" s="46">
        <v>13.422822597437699</v>
      </c>
      <c r="F104" s="46">
        <v>4.4445673008925498E-41</v>
      </c>
      <c r="G104" s="46">
        <v>1.55559855531239E-39</v>
      </c>
    </row>
    <row r="105" spans="1:7" x14ac:dyDescent="0.2">
      <c r="A105" s="35"/>
      <c r="B105" s="69" t="s">
        <v>274</v>
      </c>
      <c r="C105" s="46">
        <v>5.3765098203435703E-2</v>
      </c>
      <c r="D105" s="46">
        <v>3.8011463167309501E-3</v>
      </c>
      <c r="E105" s="46">
        <v>14.144443208298901</v>
      </c>
      <c r="F105" s="46">
        <v>2.0210996771345099E-45</v>
      </c>
      <c r="G105" s="46">
        <v>9.4317984932943806E-44</v>
      </c>
    </row>
    <row r="106" spans="1:7" x14ac:dyDescent="0.2">
      <c r="A106" s="35"/>
      <c r="B106" s="69" t="s">
        <v>266</v>
      </c>
      <c r="C106" s="46">
        <v>-3.0295216154999499E-3</v>
      </c>
      <c r="D106" s="46">
        <v>6.7945405826617402E-4</v>
      </c>
      <c r="E106" s="46">
        <v>-4.4587585851362199</v>
      </c>
      <c r="F106" s="46">
        <v>8.2435704137679797E-6</v>
      </c>
      <c r="G106" s="46">
        <v>2.21942280370676E-5</v>
      </c>
    </row>
    <row r="107" spans="1:7" x14ac:dyDescent="0.2">
      <c r="A107" s="35"/>
      <c r="B107" s="35" t="s">
        <v>339</v>
      </c>
      <c r="C107" s="46">
        <v>5.45977797749214E-3</v>
      </c>
      <c r="D107" s="46">
        <v>3.8285130266987101E-3</v>
      </c>
      <c r="E107" s="46">
        <v>1.42608316581857</v>
      </c>
      <c r="F107" s="46">
        <v>0.15384433740140199</v>
      </c>
      <c r="G107" s="46">
        <v>0.20512578320187</v>
      </c>
    </row>
    <row r="108" spans="1:7" x14ac:dyDescent="0.2">
      <c r="A108" s="35"/>
      <c r="B108" s="69" t="s">
        <v>268</v>
      </c>
      <c r="C108" s="46">
        <v>-1.14990561821709E-2</v>
      </c>
      <c r="D108" s="46">
        <v>3.9711750628580803E-3</v>
      </c>
      <c r="E108" s="46">
        <v>-2.8956306383267298</v>
      </c>
      <c r="F108" s="46">
        <v>3.78397492505239E-3</v>
      </c>
      <c r="G108" s="46">
        <v>7.56794985010478E-3</v>
      </c>
    </row>
    <row r="109" spans="1:7" x14ac:dyDescent="0.2">
      <c r="A109" s="35"/>
      <c r="B109" s="69" t="s">
        <v>269</v>
      </c>
      <c r="C109" s="46">
        <v>-1.71850716478372E-2</v>
      </c>
      <c r="D109" s="46">
        <v>3.8412910602480602E-3</v>
      </c>
      <c r="E109" s="46">
        <v>-4.4737749309544599</v>
      </c>
      <c r="F109" s="46">
        <v>7.68506340402792E-6</v>
      </c>
      <c r="G109" s="46">
        <v>2.1096252481645301E-5</v>
      </c>
    </row>
    <row r="110" spans="1:7" x14ac:dyDescent="0.2">
      <c r="A110" s="35"/>
      <c r="B110" s="69" t="s">
        <v>146</v>
      </c>
      <c r="C110" s="46">
        <v>3.5256244712831E-3</v>
      </c>
      <c r="D110" s="46">
        <v>3.7097924658825998E-3</v>
      </c>
      <c r="E110" s="46">
        <v>0.95035625407803503</v>
      </c>
      <c r="F110" s="46">
        <v>0.34193126409966401</v>
      </c>
      <c r="G110" s="46">
        <v>0.40914852114489703</v>
      </c>
    </row>
    <row r="111" spans="1:7" x14ac:dyDescent="0.2">
      <c r="A111" s="35"/>
      <c r="B111" s="69" t="s">
        <v>270</v>
      </c>
      <c r="C111" s="46">
        <v>3.4274694200154099E-3</v>
      </c>
      <c r="D111" s="46">
        <v>4.1066922188444004E-3</v>
      </c>
      <c r="E111" s="46">
        <v>0.83460586704982798</v>
      </c>
      <c r="F111" s="46">
        <v>0.40393965767972101</v>
      </c>
      <c r="G111" s="46">
        <v>0.471262933959674</v>
      </c>
    </row>
    <row r="112" spans="1:7" x14ac:dyDescent="0.2">
      <c r="A112" s="35"/>
      <c r="B112" s="69" t="s">
        <v>242</v>
      </c>
      <c r="C112" s="46">
        <v>1.34866575372027E-2</v>
      </c>
      <c r="D112" s="46">
        <v>3.86805902250315E-3</v>
      </c>
      <c r="E112" s="46">
        <v>3.48667315021346</v>
      </c>
      <c r="F112" s="46">
        <v>4.8906867567841995E-4</v>
      </c>
      <c r="G112" s="46">
        <v>1.1043486224996599E-3</v>
      </c>
    </row>
    <row r="113" spans="1:7" x14ac:dyDescent="0.2">
      <c r="A113" s="35"/>
      <c r="B113" s="69" t="s">
        <v>243</v>
      </c>
      <c r="C113" s="46">
        <v>-9.6034976563578092E-3</v>
      </c>
      <c r="D113" s="46">
        <v>3.9322308141141998E-3</v>
      </c>
      <c r="E113" s="46">
        <v>-2.4422517675939499</v>
      </c>
      <c r="F113" s="46">
        <v>1.45959635630954E-2</v>
      </c>
      <c r="G113" s="46">
        <v>2.5227591343621701E-2</v>
      </c>
    </row>
    <row r="114" spans="1:7" s="78" customFormat="1" x14ac:dyDescent="0.2">
      <c r="A114" s="19"/>
      <c r="B114" s="70" t="s">
        <v>244</v>
      </c>
      <c r="C114" s="42">
        <v>6.7227959801295497E-3</v>
      </c>
      <c r="D114" s="42">
        <v>4.0010468045645004E-3</v>
      </c>
      <c r="E114" s="42">
        <v>1.68025926926424</v>
      </c>
      <c r="F114" s="42">
        <v>9.2906882107762295E-2</v>
      </c>
      <c r="G114" s="42">
        <v>0.13006963495086701</v>
      </c>
    </row>
    <row r="115" spans="1:7" x14ac:dyDescent="0.2">
      <c r="A115" s="35" t="s">
        <v>249</v>
      </c>
      <c r="B115" s="69" t="s">
        <v>241</v>
      </c>
      <c r="C115" s="46">
        <v>1.1377044060698701E-2</v>
      </c>
      <c r="D115" s="46">
        <v>4.0233579981370504E-3</v>
      </c>
      <c r="E115" s="46">
        <v>2.8277483798276699</v>
      </c>
      <c r="F115" s="46">
        <v>4.6876635266173798E-3</v>
      </c>
      <c r="G115" s="46">
        <v>8.8685526179247704E-3</v>
      </c>
    </row>
    <row r="116" spans="1:7" x14ac:dyDescent="0.2">
      <c r="A116" s="35"/>
      <c r="B116" s="69" t="s">
        <v>252</v>
      </c>
      <c r="C116" s="46">
        <v>8.0450787729115895E-3</v>
      </c>
      <c r="D116" s="46">
        <v>3.6983402551272701E-3</v>
      </c>
      <c r="E116" s="46">
        <v>2.1753214193199599</v>
      </c>
      <c r="F116" s="46">
        <v>2.9606038515003399E-2</v>
      </c>
      <c r="G116" s="46">
        <v>4.7641901058626097E-2</v>
      </c>
    </row>
    <row r="117" spans="1:7" x14ac:dyDescent="0.2">
      <c r="A117" s="35"/>
      <c r="B117" s="69" t="s">
        <v>253</v>
      </c>
      <c r="C117" s="46">
        <v>8.4132113091132006E-3</v>
      </c>
      <c r="D117" s="46">
        <v>4.4033107691711301E-3</v>
      </c>
      <c r="E117" s="46">
        <v>1.91065581108119</v>
      </c>
      <c r="F117" s="46">
        <v>5.6048827016438499E-2</v>
      </c>
      <c r="G117" s="46">
        <v>8.4374578304316106E-2</v>
      </c>
    </row>
    <row r="118" spans="1:7" x14ac:dyDescent="0.2">
      <c r="A118" s="35"/>
      <c r="B118" s="69" t="s">
        <v>254</v>
      </c>
      <c r="C118" s="46">
        <v>2.0395954270598601E-3</v>
      </c>
      <c r="D118" s="46">
        <v>4.4093159249440897E-3</v>
      </c>
      <c r="E118" s="46">
        <v>0.46256504677326299</v>
      </c>
      <c r="F118" s="46">
        <v>0.64367616752563594</v>
      </c>
      <c r="G118" s="46">
        <v>0.68268684434537097</v>
      </c>
    </row>
    <row r="119" spans="1:7" x14ac:dyDescent="0.2">
      <c r="A119" s="35"/>
      <c r="B119" s="69" t="s">
        <v>255</v>
      </c>
      <c r="C119" s="46">
        <v>6.0398902457958301E-2</v>
      </c>
      <c r="D119" s="46">
        <v>3.8200217511626701E-3</v>
      </c>
      <c r="E119" s="46">
        <v>15.8111409809578</v>
      </c>
      <c r="F119" s="46">
        <v>2.6070220371556399E-56</v>
      </c>
      <c r="G119" s="46">
        <v>1.82491542600895E-54</v>
      </c>
    </row>
    <row r="120" spans="1:7" x14ac:dyDescent="0.2">
      <c r="A120" s="35"/>
      <c r="B120" s="69" t="s">
        <v>256</v>
      </c>
      <c r="C120" s="46">
        <v>3.0133804830725398E-3</v>
      </c>
      <c r="D120" s="46">
        <v>4.1673410204227396E-3</v>
      </c>
      <c r="E120" s="46">
        <v>0.72309428681381704</v>
      </c>
      <c r="F120" s="46">
        <v>0.46962195906702198</v>
      </c>
      <c r="G120" s="46">
        <v>0.52180217674113505</v>
      </c>
    </row>
    <row r="121" spans="1:7" x14ac:dyDescent="0.2">
      <c r="A121" s="35"/>
      <c r="B121" s="69" t="s">
        <v>257</v>
      </c>
      <c r="C121" s="46">
        <v>-1.65166520209194E-3</v>
      </c>
      <c r="D121" s="46">
        <v>4.0929425255703698E-3</v>
      </c>
      <c r="E121" s="46">
        <v>-0.40353979851250599</v>
      </c>
      <c r="F121" s="46">
        <v>0.68655116295330199</v>
      </c>
      <c r="G121" s="46">
        <v>0.72268543468768598</v>
      </c>
    </row>
    <row r="122" spans="1:7" x14ac:dyDescent="0.2">
      <c r="A122" s="35"/>
      <c r="B122" s="69" t="s">
        <v>258</v>
      </c>
      <c r="C122" s="46">
        <v>4.9683700443791503E-3</v>
      </c>
      <c r="D122" s="46">
        <v>4.3573526235000798E-3</v>
      </c>
      <c r="E122" s="46">
        <v>1.1402267554807799</v>
      </c>
      <c r="F122" s="46">
        <v>0.25419184346947998</v>
      </c>
      <c r="G122" s="46">
        <v>0.31773980433685001</v>
      </c>
    </row>
    <row r="123" spans="1:7" x14ac:dyDescent="0.2">
      <c r="A123" s="35"/>
      <c r="B123" s="69" t="s">
        <v>259</v>
      </c>
      <c r="C123" s="46">
        <v>2.36780480166334E-2</v>
      </c>
      <c r="D123" s="46">
        <v>4.3696808877264097E-3</v>
      </c>
      <c r="E123" s="46">
        <v>5.41871331683293</v>
      </c>
      <c r="F123" s="46">
        <v>6.0029485288265906E-8</v>
      </c>
      <c r="G123" s="46">
        <v>2.3344799834325601E-7</v>
      </c>
    </row>
    <row r="124" spans="1:7" x14ac:dyDescent="0.2">
      <c r="A124" s="35"/>
      <c r="B124" s="69" t="s">
        <v>260</v>
      </c>
      <c r="C124" s="46">
        <v>2.3849030166135099E-2</v>
      </c>
      <c r="D124" s="46">
        <v>3.3925206825153901E-3</v>
      </c>
      <c r="E124" s="46">
        <v>7.0298849728610104</v>
      </c>
      <c r="F124" s="46">
        <v>2.0670387326246699E-12</v>
      </c>
      <c r="G124" s="46">
        <v>1.25819748942371E-11</v>
      </c>
    </row>
    <row r="125" spans="1:7" x14ac:dyDescent="0.2">
      <c r="A125" s="35"/>
      <c r="B125" s="69" t="s">
        <v>261</v>
      </c>
      <c r="C125" s="46">
        <v>8.8292900040513496E-3</v>
      </c>
      <c r="D125" s="46">
        <v>4.8510874814778398E-3</v>
      </c>
      <c r="E125" s="46">
        <v>1.82006406558589</v>
      </c>
      <c r="F125" s="46">
        <v>6.8749249133674001E-2</v>
      </c>
      <c r="G125" s="46">
        <v>0.100259321653275</v>
      </c>
    </row>
    <row r="126" spans="1:7" x14ac:dyDescent="0.2">
      <c r="A126" s="35"/>
      <c r="B126" s="69" t="s">
        <v>262</v>
      </c>
      <c r="C126" s="46">
        <v>-3.8113957325520299E-3</v>
      </c>
      <c r="D126" s="46">
        <v>4.0702540707164498E-3</v>
      </c>
      <c r="E126" s="46">
        <v>-0.93640241280592695</v>
      </c>
      <c r="F126" s="46">
        <v>0.34906603614488102</v>
      </c>
      <c r="G126" s="46">
        <v>0.41414614457867299</v>
      </c>
    </row>
    <row r="127" spans="1:7" x14ac:dyDescent="0.2">
      <c r="A127" s="35"/>
      <c r="B127" s="69" t="s">
        <v>263</v>
      </c>
      <c r="C127" s="46">
        <v>-1.7031669971913101E-3</v>
      </c>
      <c r="D127" s="46">
        <v>3.5918890252765001E-3</v>
      </c>
      <c r="E127" s="46">
        <v>-0.47417027230127201</v>
      </c>
      <c r="F127" s="46">
        <v>0.63537849042983396</v>
      </c>
      <c r="G127" s="46">
        <v>0.67903044778760902</v>
      </c>
    </row>
    <row r="128" spans="1:7" x14ac:dyDescent="0.2">
      <c r="A128" s="35"/>
      <c r="B128" s="69" t="s">
        <v>264</v>
      </c>
      <c r="C128" s="46">
        <v>-6.6046565643287604E-3</v>
      </c>
      <c r="D128" s="46">
        <v>4.6114977316301401E-3</v>
      </c>
      <c r="E128" s="46">
        <v>-1.4322150738636601</v>
      </c>
      <c r="F128" s="46">
        <v>0.15208227905239699</v>
      </c>
      <c r="G128" s="46">
        <v>0.20472614487822699</v>
      </c>
    </row>
    <row r="129" spans="1:7" x14ac:dyDescent="0.2">
      <c r="A129" s="35"/>
      <c r="B129" s="69" t="s">
        <v>271</v>
      </c>
      <c r="C129" s="46">
        <v>4.3842130276434001E-2</v>
      </c>
      <c r="D129" s="46">
        <v>4.5196403185901396E-3</v>
      </c>
      <c r="E129" s="46">
        <v>9.7003582555237902</v>
      </c>
      <c r="F129" s="46">
        <v>3.0044182924428702E-22</v>
      </c>
      <c r="G129" s="46">
        <v>3.0044182924428701E-21</v>
      </c>
    </row>
    <row r="130" spans="1:7" x14ac:dyDescent="0.2">
      <c r="A130" s="35"/>
      <c r="B130" s="69" t="s">
        <v>272</v>
      </c>
      <c r="C130" s="46">
        <v>4.6419619077689198E-2</v>
      </c>
      <c r="D130" s="46">
        <v>4.4166983413064E-3</v>
      </c>
      <c r="E130" s="46">
        <v>10.5100270588004</v>
      </c>
      <c r="F130" s="46">
        <v>7.7671259865658406E-26</v>
      </c>
      <c r="G130" s="46">
        <v>9.0616469843268105E-25</v>
      </c>
    </row>
    <row r="131" spans="1:7" x14ac:dyDescent="0.2">
      <c r="A131" s="35"/>
      <c r="B131" s="69" t="s">
        <v>265</v>
      </c>
      <c r="C131" s="46">
        <v>-8.0457236677562195E-3</v>
      </c>
      <c r="D131" s="46">
        <v>7.0706772134037201E-4</v>
      </c>
      <c r="E131" s="46">
        <v>-11.379000094226001</v>
      </c>
      <c r="F131" s="46">
        <v>5.3206258133549699E-30</v>
      </c>
      <c r="G131" s="46">
        <v>8.2765290429966199E-29</v>
      </c>
    </row>
    <row r="132" spans="1:7" x14ac:dyDescent="0.2">
      <c r="A132" s="35"/>
      <c r="B132" s="69" t="s">
        <v>273</v>
      </c>
      <c r="C132" s="46">
        <v>2.5342710572722599E-2</v>
      </c>
      <c r="D132" s="46">
        <v>4.3126691539631503E-3</v>
      </c>
      <c r="E132" s="46">
        <v>5.8763400733937097</v>
      </c>
      <c r="F132" s="46">
        <v>4.19436229394967E-9</v>
      </c>
      <c r="G132" s="46">
        <v>1.95736907050984E-8</v>
      </c>
    </row>
    <row r="133" spans="1:7" x14ac:dyDescent="0.2">
      <c r="A133" s="35"/>
      <c r="B133" s="69" t="s">
        <v>274</v>
      </c>
      <c r="C133" s="46">
        <v>2.50949784646507E-2</v>
      </c>
      <c r="D133" s="46">
        <v>4.1358254869237401E-3</v>
      </c>
      <c r="E133" s="46">
        <v>6.0677072918075501</v>
      </c>
      <c r="F133" s="46">
        <v>1.2974909691562301E-9</v>
      </c>
      <c r="G133" s="46">
        <v>6.2637495062714504E-9</v>
      </c>
    </row>
    <row r="134" spans="1:7" x14ac:dyDescent="0.2">
      <c r="A134" s="35"/>
      <c r="B134" s="69" t="s">
        <v>266</v>
      </c>
      <c r="C134" s="46">
        <v>-5.8948244763439997E-3</v>
      </c>
      <c r="D134" s="46">
        <v>7.3721529040118004E-4</v>
      </c>
      <c r="E134" s="46">
        <v>-7.9960691986409298</v>
      </c>
      <c r="F134" s="46">
        <v>1.28454206537064E-15</v>
      </c>
      <c r="G134" s="46">
        <v>9.4650467974678607E-15</v>
      </c>
    </row>
    <row r="135" spans="1:7" x14ac:dyDescent="0.2">
      <c r="A135" s="35"/>
      <c r="B135" s="35" t="s">
        <v>339</v>
      </c>
      <c r="C135" s="46">
        <v>7.45375341425039E-2</v>
      </c>
      <c r="D135" s="46">
        <v>4.1826354798588502E-3</v>
      </c>
      <c r="E135" s="46">
        <v>17.820710052653101</v>
      </c>
      <c r="F135" s="46">
        <v>4.8812980001765903E-71</v>
      </c>
      <c r="G135" s="46">
        <v>6.8338172002472302E-69</v>
      </c>
    </row>
    <row r="136" spans="1:7" x14ac:dyDescent="0.2">
      <c r="A136" s="35"/>
      <c r="B136" s="69" t="s">
        <v>268</v>
      </c>
      <c r="C136" s="46">
        <v>1.46492587887239E-3</v>
      </c>
      <c r="D136" s="46">
        <v>4.3017946916078104E-3</v>
      </c>
      <c r="E136" s="46">
        <v>0.34053830642597899</v>
      </c>
      <c r="F136" s="46">
        <v>0.73345118029519296</v>
      </c>
      <c r="G136" s="46">
        <v>0.75502327383328705</v>
      </c>
    </row>
    <row r="137" spans="1:7" x14ac:dyDescent="0.2">
      <c r="A137" s="35"/>
      <c r="B137" s="69" t="s">
        <v>269</v>
      </c>
      <c r="C137" s="46">
        <v>9.2874142428243101E-3</v>
      </c>
      <c r="D137" s="46">
        <v>4.1572300116120998E-3</v>
      </c>
      <c r="E137" s="46">
        <v>2.2340390637233001</v>
      </c>
      <c r="F137" s="46">
        <v>2.5480502867287601E-2</v>
      </c>
      <c r="G137" s="46">
        <v>4.1967887075532402E-2</v>
      </c>
    </row>
    <row r="138" spans="1:7" x14ac:dyDescent="0.2">
      <c r="A138" s="35"/>
      <c r="B138" s="69" t="s">
        <v>146</v>
      </c>
      <c r="C138" s="46">
        <v>-2.61719096214016E-2</v>
      </c>
      <c r="D138" s="46">
        <v>4.0499146998646497E-3</v>
      </c>
      <c r="E138" s="46">
        <v>-6.46233601470081</v>
      </c>
      <c r="F138" s="46">
        <v>1.03098847134439E-10</v>
      </c>
      <c r="G138" s="46">
        <v>5.5514763841620796E-10</v>
      </c>
    </row>
    <row r="139" spans="1:7" x14ac:dyDescent="0.2">
      <c r="A139" s="35"/>
      <c r="B139" s="69" t="s">
        <v>270</v>
      </c>
      <c r="C139" s="46">
        <v>6.4768005182994396E-4</v>
      </c>
      <c r="D139" s="46">
        <v>4.4980598686389997E-3</v>
      </c>
      <c r="E139" s="46">
        <v>0.14399098072163199</v>
      </c>
      <c r="F139" s="46">
        <v>0.88550759175781402</v>
      </c>
      <c r="G139" s="46">
        <v>0.89187814997189896</v>
      </c>
    </row>
    <row r="140" spans="1:7" x14ac:dyDescent="0.2">
      <c r="A140" s="35"/>
      <c r="B140" s="69" t="s">
        <v>242</v>
      </c>
      <c r="C140" s="46">
        <v>-2.3065257908751001E-4</v>
      </c>
      <c r="D140" s="46">
        <v>4.1344076883397599E-3</v>
      </c>
      <c r="E140" s="46">
        <v>-5.5788542513119398E-2</v>
      </c>
      <c r="F140" s="46">
        <v>0.95551026247941895</v>
      </c>
      <c r="G140" s="46">
        <v>0.95551026247941895</v>
      </c>
    </row>
    <row r="141" spans="1:7" x14ac:dyDescent="0.2">
      <c r="A141" s="35"/>
      <c r="B141" s="69" t="s">
        <v>243</v>
      </c>
      <c r="C141" s="46">
        <v>1.0084690031961401E-2</v>
      </c>
      <c r="D141" s="46">
        <v>4.2878120931672103E-3</v>
      </c>
      <c r="E141" s="46">
        <v>2.3519430919166799</v>
      </c>
      <c r="F141" s="46">
        <v>1.86756319054702E-2</v>
      </c>
      <c r="G141" s="46">
        <v>3.1126053175783701E-2</v>
      </c>
    </row>
    <row r="142" spans="1:7" x14ac:dyDescent="0.2">
      <c r="A142" s="35"/>
      <c r="B142" s="69" t="s">
        <v>244</v>
      </c>
      <c r="C142" s="46">
        <v>1.65556958666143E-2</v>
      </c>
      <c r="D142" s="46">
        <v>4.3145590952060999E-3</v>
      </c>
      <c r="E142" s="46">
        <v>3.8371698014310098</v>
      </c>
      <c r="F142" s="46">
        <v>1.2446041738217899E-4</v>
      </c>
      <c r="G142" s="46">
        <v>3.0569225321938799E-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212E1-2B97-EC48-B91F-77D3EAE46CB0}">
  <dimension ref="A1:Q142"/>
  <sheetViews>
    <sheetView workbookViewId="0"/>
  </sheetViews>
  <sheetFormatPr baseColWidth="10" defaultRowHeight="16" x14ac:dyDescent="0.2"/>
  <cols>
    <col min="1" max="1" width="23.6640625" style="27" customWidth="1"/>
    <col min="2" max="2" width="48.5" style="69" customWidth="1"/>
    <col min="3" max="6" width="10.83203125" style="3"/>
    <col min="7" max="7" width="14.5" style="3" customWidth="1"/>
    <col min="8" max="16384" width="10.83203125" style="1"/>
  </cols>
  <sheetData>
    <row r="1" spans="1:17" s="6" customFormat="1" ht="39" customHeight="1" x14ac:dyDescent="0.2">
      <c r="A1" s="29" t="s">
        <v>516</v>
      </c>
      <c r="B1" s="29"/>
      <c r="C1" s="32"/>
      <c r="D1" s="32"/>
      <c r="E1" s="32"/>
      <c r="F1" s="32"/>
      <c r="G1" s="32"/>
    </row>
    <row r="2" spans="1:17" s="5" customFormat="1" x14ac:dyDescent="0.2">
      <c r="A2" s="113" t="s">
        <v>463</v>
      </c>
      <c r="B2" s="113" t="s">
        <v>464</v>
      </c>
      <c r="C2" s="33" t="s">
        <v>0</v>
      </c>
      <c r="D2" s="33" t="s">
        <v>1</v>
      </c>
      <c r="E2" s="33" t="s">
        <v>2</v>
      </c>
      <c r="F2" s="33" t="s">
        <v>3</v>
      </c>
      <c r="G2" s="33" t="s">
        <v>4</v>
      </c>
    </row>
    <row r="3" spans="1:17" x14ac:dyDescent="0.2">
      <c r="A3" s="27" t="s">
        <v>226</v>
      </c>
      <c r="B3" s="69" t="s">
        <v>241</v>
      </c>
      <c r="C3" s="3">
        <v>3.0710487328881899E-2</v>
      </c>
      <c r="D3" s="3">
        <v>3.798672192204E-3</v>
      </c>
      <c r="E3" s="3">
        <v>8.0845321141184208</v>
      </c>
      <c r="F3" s="3">
        <v>6.2403302444143397E-16</v>
      </c>
      <c r="G3" s="3">
        <v>2.13084447370246E-15</v>
      </c>
      <c r="I3" s="41"/>
      <c r="J3" s="41"/>
      <c r="K3" s="41"/>
      <c r="L3" s="41"/>
      <c r="M3" s="67"/>
      <c r="N3" s="41"/>
      <c r="O3" s="41"/>
      <c r="P3" s="67"/>
      <c r="Q3" s="41"/>
    </row>
    <row r="4" spans="1:17" x14ac:dyDescent="0.2">
      <c r="B4" s="69" t="s">
        <v>252</v>
      </c>
      <c r="C4" s="3">
        <v>4.1470241065517097E-2</v>
      </c>
      <c r="D4" s="3">
        <v>3.48435060734398E-3</v>
      </c>
      <c r="E4" s="3">
        <v>11.901856540530099</v>
      </c>
      <c r="F4" s="3">
        <v>1.15743190830312E-32</v>
      </c>
      <c r="G4" s="3">
        <v>6.23232566009375E-32</v>
      </c>
    </row>
    <row r="5" spans="1:17" x14ac:dyDescent="0.2">
      <c r="B5" s="69" t="s">
        <v>253</v>
      </c>
      <c r="C5" s="3">
        <v>4.18530813860992E-3</v>
      </c>
      <c r="D5" s="3">
        <v>4.0559982209598102E-3</v>
      </c>
      <c r="E5" s="3">
        <v>1.03188115738855</v>
      </c>
      <c r="F5" s="3">
        <v>0.30212779399406697</v>
      </c>
      <c r="G5" s="3">
        <v>0.34388529397698703</v>
      </c>
    </row>
    <row r="6" spans="1:17" x14ac:dyDescent="0.2">
      <c r="B6" s="69" t="s">
        <v>268</v>
      </c>
      <c r="C6" s="3">
        <v>-6.2354210569450501E-2</v>
      </c>
      <c r="D6" s="3">
        <v>3.8404795595850601E-3</v>
      </c>
      <c r="E6" s="3">
        <v>-16.2360480252595</v>
      </c>
      <c r="F6" s="3">
        <v>2.80417468340348E-59</v>
      </c>
      <c r="G6" s="3">
        <v>3.01988042828067E-58</v>
      </c>
    </row>
    <row r="7" spans="1:17" x14ac:dyDescent="0.2">
      <c r="B7" s="69" t="s">
        <v>254</v>
      </c>
      <c r="C7" s="3">
        <v>2.48501418475543E-2</v>
      </c>
      <c r="D7" s="3">
        <v>3.9732285130503102E-3</v>
      </c>
      <c r="E7" s="3">
        <v>6.2543953276114097</v>
      </c>
      <c r="F7" s="3">
        <v>3.9905899837136001E-10</v>
      </c>
      <c r="G7" s="3">
        <v>1.0345974031850101E-9</v>
      </c>
    </row>
    <row r="8" spans="1:17" x14ac:dyDescent="0.2">
      <c r="B8" s="69" t="s">
        <v>255</v>
      </c>
      <c r="C8" s="3">
        <v>1.0473511101288401E-2</v>
      </c>
      <c r="D8" s="3">
        <v>3.6548472905842599E-3</v>
      </c>
      <c r="E8" s="3">
        <v>2.8656494426649801</v>
      </c>
      <c r="F8" s="3">
        <v>4.16154798489108E-3</v>
      </c>
      <c r="G8" s="3">
        <v>6.6967438837327699E-3</v>
      </c>
    </row>
    <row r="9" spans="1:17" x14ac:dyDescent="0.2">
      <c r="B9" s="69" t="s">
        <v>256</v>
      </c>
      <c r="C9" s="3">
        <v>-1.35985196708168E-2</v>
      </c>
      <c r="D9" s="3">
        <v>3.9197020255242396E-3</v>
      </c>
      <c r="E9" s="3">
        <v>-3.4692738331297099</v>
      </c>
      <c r="F9" s="3">
        <v>5.2186724978361097E-4</v>
      </c>
      <c r="G9" s="3">
        <v>9.873164185095339E-4</v>
      </c>
    </row>
    <row r="10" spans="1:17" x14ac:dyDescent="0.2">
      <c r="B10" s="69" t="s">
        <v>257</v>
      </c>
      <c r="C10" s="3">
        <v>-1.52271924965729E-2</v>
      </c>
      <c r="D10" s="3">
        <v>3.8522180626304001E-3</v>
      </c>
      <c r="E10" s="3">
        <v>-3.95283762471517</v>
      </c>
      <c r="F10" s="3">
        <v>7.7229846750597104E-5</v>
      </c>
      <c r="G10" s="3">
        <v>1.5228420486033199E-4</v>
      </c>
    </row>
    <row r="11" spans="1:17" x14ac:dyDescent="0.2">
      <c r="B11" s="69" t="s">
        <v>258</v>
      </c>
      <c r="C11" s="3">
        <v>-5.6595276056581696E-3</v>
      </c>
      <c r="D11" s="3">
        <v>3.9851423533888699E-3</v>
      </c>
      <c r="E11" s="3">
        <v>-1.4201569489344401</v>
      </c>
      <c r="F11" s="3">
        <v>0.15556199387435701</v>
      </c>
      <c r="G11" s="3">
        <v>0.18774723398629301</v>
      </c>
    </row>
    <row r="12" spans="1:17" x14ac:dyDescent="0.2">
      <c r="B12" s="69" t="s">
        <v>269</v>
      </c>
      <c r="C12" s="3">
        <v>-1.2030250408017499E-2</v>
      </c>
      <c r="D12" s="3">
        <v>3.77785287701177E-3</v>
      </c>
      <c r="E12" s="3">
        <v>-3.1844147455348502</v>
      </c>
      <c r="F12" s="3">
        <v>1.4504702950278801E-3</v>
      </c>
      <c r="G12" s="3">
        <v>2.5704536873911699E-3</v>
      </c>
    </row>
    <row r="13" spans="1:17" x14ac:dyDescent="0.2">
      <c r="B13" s="69" t="s">
        <v>259</v>
      </c>
      <c r="C13" s="3">
        <v>4.3663690735331398E-2</v>
      </c>
      <c r="D13" s="3">
        <v>3.8886381945955899E-3</v>
      </c>
      <c r="E13" s="3">
        <v>11.228530027816699</v>
      </c>
      <c r="F13" s="3">
        <v>2.9535125345071299E-29</v>
      </c>
      <c r="G13" s="3">
        <v>1.3783058494366599E-28</v>
      </c>
    </row>
    <row r="14" spans="1:17" x14ac:dyDescent="0.2">
      <c r="B14" s="69" t="s">
        <v>260</v>
      </c>
      <c r="C14" s="3">
        <v>3.2505846036924801E-2</v>
      </c>
      <c r="D14" s="3">
        <v>3.0072150611074799E-3</v>
      </c>
      <c r="E14" s="3">
        <v>10.8092854605994</v>
      </c>
      <c r="F14" s="3">
        <v>3.11083666229544E-27</v>
      </c>
      <c r="G14" s="3">
        <v>1.3197488870344301E-26</v>
      </c>
    </row>
    <row r="15" spans="1:17" x14ac:dyDescent="0.2">
      <c r="B15" s="69" t="s">
        <v>261</v>
      </c>
      <c r="C15" s="3">
        <v>3.4305459920017697E-2</v>
      </c>
      <c r="D15" s="3">
        <v>4.31250948903326E-3</v>
      </c>
      <c r="E15" s="3">
        <v>7.9548717532695798</v>
      </c>
      <c r="F15" s="3">
        <v>1.79317156767022E-15</v>
      </c>
      <c r="G15" s="3">
        <v>5.8382330110193302E-15</v>
      </c>
    </row>
    <row r="16" spans="1:17" x14ac:dyDescent="0.2">
      <c r="B16" s="69" t="s">
        <v>146</v>
      </c>
      <c r="C16" s="3">
        <v>-4.3040215451337301E-2</v>
      </c>
      <c r="D16" s="3">
        <v>3.59101712462027E-3</v>
      </c>
      <c r="E16" s="3">
        <v>-11.9855221954389</v>
      </c>
      <c r="F16" s="3">
        <v>4.23169270437978E-33</v>
      </c>
      <c r="G16" s="3">
        <v>2.3697479144526801E-32</v>
      </c>
    </row>
    <row r="17" spans="1:17" x14ac:dyDescent="0.2">
      <c r="B17" s="69" t="s">
        <v>262</v>
      </c>
      <c r="C17" s="3">
        <v>-1.8354379884404699E-2</v>
      </c>
      <c r="D17" s="3">
        <v>3.8992592657985498E-3</v>
      </c>
      <c r="E17" s="3">
        <v>-4.7071452892080901</v>
      </c>
      <c r="F17" s="3">
        <v>2.5120987076093002E-6</v>
      </c>
      <c r="G17" s="3">
        <v>5.4952159228953404E-6</v>
      </c>
    </row>
    <row r="18" spans="1:17" x14ac:dyDescent="0.2">
      <c r="B18" s="69" t="s">
        <v>263</v>
      </c>
      <c r="C18" s="3">
        <v>-2.2032559332631301E-2</v>
      </c>
      <c r="D18" s="3">
        <v>3.48284785405848E-3</v>
      </c>
      <c r="E18" s="3">
        <v>-6.3260183205985596</v>
      </c>
      <c r="F18" s="3">
        <v>2.51567961085055E-10</v>
      </c>
      <c r="G18" s="3">
        <v>6.6451914248882505E-10</v>
      </c>
    </row>
    <row r="19" spans="1:17" x14ac:dyDescent="0.2">
      <c r="B19" s="69" t="s">
        <v>264</v>
      </c>
      <c r="C19" s="3">
        <v>-7.89815958626984E-3</v>
      </c>
      <c r="D19" s="3">
        <v>4.2251937195704001E-3</v>
      </c>
      <c r="E19" s="3">
        <v>-1.8693011753962601</v>
      </c>
      <c r="F19" s="3">
        <v>6.1580924699770598E-2</v>
      </c>
      <c r="G19" s="3">
        <v>8.2016375407081593E-2</v>
      </c>
    </row>
    <row r="20" spans="1:17" x14ac:dyDescent="0.2">
      <c r="B20" s="69" t="s">
        <v>270</v>
      </c>
      <c r="C20" s="3">
        <v>-9.0268782017136604E-4</v>
      </c>
      <c r="D20" s="3">
        <v>3.9871918604810304E-3</v>
      </c>
      <c r="E20" s="3">
        <v>-0.22639688576773501</v>
      </c>
      <c r="F20" s="3">
        <v>0.82089274985604899</v>
      </c>
      <c r="G20" s="3">
        <v>0.83886850350253195</v>
      </c>
    </row>
    <row r="21" spans="1:17" x14ac:dyDescent="0.2">
      <c r="B21" s="69" t="s">
        <v>271</v>
      </c>
      <c r="C21" s="3">
        <v>1.4791946163701801E-2</v>
      </c>
      <c r="D21" s="3">
        <v>4.1336869483574899E-3</v>
      </c>
      <c r="E21" s="3">
        <v>3.5783905139646199</v>
      </c>
      <c r="F21" s="3">
        <v>3.4571663556890798E-4</v>
      </c>
      <c r="G21" s="3">
        <v>6.63018205200646E-4</v>
      </c>
    </row>
    <row r="22" spans="1:17" x14ac:dyDescent="0.2">
      <c r="B22" s="69" t="s">
        <v>272</v>
      </c>
      <c r="C22" s="3">
        <v>1.6275412727838601E-2</v>
      </c>
      <c r="D22" s="3">
        <v>4.0567634540481399E-3</v>
      </c>
      <c r="E22" s="3">
        <v>4.0119205648034004</v>
      </c>
      <c r="F22" s="3">
        <v>6.0226767077567198E-5</v>
      </c>
      <c r="G22" s="3">
        <v>1.2219923754868699E-4</v>
      </c>
    </row>
    <row r="23" spans="1:17" x14ac:dyDescent="0.2">
      <c r="B23" s="69" t="s">
        <v>265</v>
      </c>
      <c r="C23" s="3">
        <v>-7.5505654196159899E-3</v>
      </c>
      <c r="D23" s="3">
        <v>6.4819700336340904E-4</v>
      </c>
      <c r="E23" s="3">
        <v>-11.648565760775</v>
      </c>
      <c r="F23" s="3">
        <v>2.33353113490585E-31</v>
      </c>
      <c r="G23" s="3">
        <v>1.1265322720235201E-30</v>
      </c>
    </row>
    <row r="24" spans="1:17" x14ac:dyDescent="0.2">
      <c r="B24" s="69" t="s">
        <v>273</v>
      </c>
      <c r="C24" s="3">
        <v>1.7726180828373999E-2</v>
      </c>
      <c r="D24" s="3">
        <v>3.90013696252623E-3</v>
      </c>
      <c r="E24" s="3">
        <v>4.5450149568317304</v>
      </c>
      <c r="F24" s="3">
        <v>5.4931353348751998E-6</v>
      </c>
      <c r="G24" s="3">
        <v>1.18313684135774E-5</v>
      </c>
    </row>
    <row r="25" spans="1:17" x14ac:dyDescent="0.2">
      <c r="B25" s="69" t="s">
        <v>274</v>
      </c>
      <c r="C25" s="3">
        <v>2.0306477510111401E-2</v>
      </c>
      <c r="D25" s="3">
        <v>3.7396476940550301E-3</v>
      </c>
      <c r="E25" s="3">
        <v>5.4300509490219904</v>
      </c>
      <c r="F25" s="3">
        <v>5.6337965837596898E-8</v>
      </c>
      <c r="G25" s="3">
        <v>1.3368330876717899E-7</v>
      </c>
    </row>
    <row r="26" spans="1:17" x14ac:dyDescent="0.2">
      <c r="B26" s="69" t="s">
        <v>266</v>
      </c>
      <c r="C26" s="3">
        <v>-9.0557728290118003E-3</v>
      </c>
      <c r="D26" s="3">
        <v>6.8381097943928898E-4</v>
      </c>
      <c r="E26" s="3">
        <v>-13.243093634497299</v>
      </c>
      <c r="F26" s="3">
        <v>4.9468392731251102E-40</v>
      </c>
      <c r="G26" s="3">
        <v>3.2978928487500703E-39</v>
      </c>
    </row>
    <row r="27" spans="1:17" x14ac:dyDescent="0.2">
      <c r="B27" s="69" t="s">
        <v>339</v>
      </c>
      <c r="C27" s="3">
        <v>4.1354794076317201E-3</v>
      </c>
      <c r="D27" s="3">
        <v>3.8416521059981899E-3</v>
      </c>
      <c r="E27" s="3">
        <v>1.0764846200348901</v>
      </c>
      <c r="F27" s="3">
        <v>0.28171057565693303</v>
      </c>
      <c r="G27" s="3">
        <v>0.32594612059479899</v>
      </c>
    </row>
    <row r="28" spans="1:17" x14ac:dyDescent="0.2">
      <c r="B28" s="69" t="s">
        <v>242</v>
      </c>
      <c r="C28" s="3">
        <v>8.2416956191072199E-2</v>
      </c>
      <c r="D28" s="3">
        <v>3.6780511914649501E-3</v>
      </c>
      <c r="E28" s="3">
        <v>22.407778440475099</v>
      </c>
      <c r="F28" s="3">
        <v>3.3051991194720302E-111</v>
      </c>
      <c r="G28" s="3">
        <v>1.15681969181521E-109</v>
      </c>
    </row>
    <row r="29" spans="1:17" ht="17" customHeight="1" x14ac:dyDescent="0.2">
      <c r="B29" s="69" t="s">
        <v>243</v>
      </c>
      <c r="C29" s="3">
        <v>-3.2523180237366001E-2</v>
      </c>
      <c r="D29" s="3">
        <v>3.8365371483259901E-3</v>
      </c>
      <c r="E29" s="3">
        <v>-8.4772228131707195</v>
      </c>
      <c r="F29" s="3">
        <v>2.30632998031686E-17</v>
      </c>
      <c r="G29" s="3">
        <v>8.2791332626758994E-17</v>
      </c>
    </row>
    <row r="30" spans="1:17" s="78" customFormat="1" x14ac:dyDescent="0.2">
      <c r="A30" s="28"/>
      <c r="B30" s="70" t="s">
        <v>244</v>
      </c>
      <c r="C30" s="38">
        <v>1.9532210647394101E-2</v>
      </c>
      <c r="D30" s="38">
        <v>3.8822942155321899E-3</v>
      </c>
      <c r="E30" s="38">
        <v>5.0311000565722397</v>
      </c>
      <c r="F30" s="38">
        <v>4.8767354074592099E-7</v>
      </c>
      <c r="G30" s="38">
        <v>1.11925074925293E-6</v>
      </c>
    </row>
    <row r="31" spans="1:17" x14ac:dyDescent="0.2">
      <c r="A31" s="27" t="s">
        <v>230</v>
      </c>
      <c r="B31" s="69" t="s">
        <v>241</v>
      </c>
      <c r="C31" s="46">
        <v>-2.15595309995508E-2</v>
      </c>
      <c r="D31" s="46">
        <v>3.7572470632329402E-3</v>
      </c>
      <c r="E31" s="46">
        <v>-5.7381190634293402</v>
      </c>
      <c r="F31" s="46">
        <v>9.5733806874089095E-9</v>
      </c>
      <c r="G31" s="46">
        <v>3.0460756732664698E-8</v>
      </c>
      <c r="I31" s="41"/>
      <c r="J31" s="41"/>
      <c r="K31" s="41"/>
      <c r="L31" s="67"/>
      <c r="M31" s="41"/>
      <c r="N31" s="41"/>
      <c r="O31" s="67"/>
      <c r="P31" s="35"/>
      <c r="Q31" s="35"/>
    </row>
    <row r="32" spans="1:17" x14ac:dyDescent="0.2">
      <c r="B32" s="69" t="s">
        <v>252</v>
      </c>
      <c r="C32" s="46">
        <v>-1.79995627000199E-2</v>
      </c>
      <c r="D32" s="46">
        <v>3.48187899992001E-3</v>
      </c>
      <c r="E32" s="46">
        <v>-5.1694969010794001</v>
      </c>
      <c r="F32" s="46">
        <v>2.3472502686723499E-7</v>
      </c>
      <c r="G32" s="46">
        <v>6.4434321100809601E-7</v>
      </c>
      <c r="I32" s="41"/>
      <c r="J32" s="41"/>
      <c r="K32" s="41"/>
      <c r="L32" s="67"/>
      <c r="M32" s="41"/>
      <c r="N32" s="41"/>
      <c r="O32" s="67"/>
      <c r="P32" s="67"/>
      <c r="Q32" s="41"/>
    </row>
    <row r="33" spans="2:17" x14ac:dyDescent="0.2">
      <c r="B33" s="69" t="s">
        <v>253</v>
      </c>
      <c r="C33" s="46">
        <v>-1.6502769176551899E-2</v>
      </c>
      <c r="D33" s="46">
        <v>4.0046885276915304E-3</v>
      </c>
      <c r="E33" s="46">
        <v>-4.1208621001206298</v>
      </c>
      <c r="F33" s="46">
        <v>3.7745731396978198E-5</v>
      </c>
      <c r="G33" s="46">
        <v>8.5232296702854004E-5</v>
      </c>
      <c r="I33" s="41"/>
      <c r="J33" s="41"/>
      <c r="K33" s="41"/>
      <c r="L33" s="67"/>
      <c r="M33" s="41"/>
      <c r="N33" s="41"/>
      <c r="O33" s="67"/>
      <c r="P33" s="67"/>
      <c r="Q33" s="41"/>
    </row>
    <row r="34" spans="2:17" x14ac:dyDescent="0.2">
      <c r="B34" s="69" t="s">
        <v>268</v>
      </c>
      <c r="C34" s="46">
        <v>-2.2655082144438E-4</v>
      </c>
      <c r="D34" s="46">
        <v>3.96190793798574E-3</v>
      </c>
      <c r="E34" s="46">
        <v>-5.7182252841432697E-2</v>
      </c>
      <c r="F34" s="46">
        <v>0.954400015207028</v>
      </c>
      <c r="G34" s="46">
        <v>0.96126620236679094</v>
      </c>
      <c r="I34" s="41"/>
      <c r="J34" s="41"/>
      <c r="K34" s="41"/>
      <c r="L34" s="41"/>
      <c r="M34" s="41"/>
      <c r="N34" s="41"/>
      <c r="O34" s="41"/>
      <c r="P34" s="67"/>
      <c r="Q34" s="41"/>
    </row>
    <row r="35" spans="2:17" x14ac:dyDescent="0.2">
      <c r="B35" s="69" t="s">
        <v>254</v>
      </c>
      <c r="C35" s="46">
        <v>2.8754835992083599E-2</v>
      </c>
      <c r="D35" s="46">
        <v>3.6356085472354599E-3</v>
      </c>
      <c r="E35" s="46">
        <v>7.9092222439484097</v>
      </c>
      <c r="F35" s="46">
        <v>2.5900187750924498E-15</v>
      </c>
      <c r="G35" s="46">
        <v>1.3946254942805501E-14</v>
      </c>
      <c r="I35" s="41"/>
      <c r="J35" s="41"/>
      <c r="K35" s="41"/>
      <c r="L35" s="67"/>
      <c r="M35" s="41"/>
      <c r="N35" s="41"/>
      <c r="O35" s="67"/>
      <c r="P35" s="67"/>
      <c r="Q35" s="41"/>
    </row>
    <row r="36" spans="2:17" x14ac:dyDescent="0.2">
      <c r="B36" s="69" t="s">
        <v>255</v>
      </c>
      <c r="C36" s="46">
        <v>-2.87725816743944E-2</v>
      </c>
      <c r="D36" s="46">
        <v>3.89804417684015E-3</v>
      </c>
      <c r="E36" s="46">
        <v>-7.3812867092024899</v>
      </c>
      <c r="F36" s="46">
        <v>1.56767002728131E-13</v>
      </c>
      <c r="G36" s="46">
        <v>6.85855636935573E-13</v>
      </c>
      <c r="I36" s="41"/>
      <c r="J36" s="41"/>
      <c r="K36" s="41"/>
      <c r="L36" s="67"/>
      <c r="M36" s="41"/>
      <c r="N36" s="41"/>
      <c r="O36" s="67"/>
      <c r="P36" s="67"/>
      <c r="Q36" s="41"/>
    </row>
    <row r="37" spans="2:17" x14ac:dyDescent="0.2">
      <c r="B37" s="69" t="s">
        <v>256</v>
      </c>
      <c r="C37" s="46">
        <v>-2.6019137870210901E-2</v>
      </c>
      <c r="D37" s="46">
        <v>3.8252895934980202E-3</v>
      </c>
      <c r="E37" s="46">
        <v>-6.8018740109079596</v>
      </c>
      <c r="F37" s="46">
        <v>1.03266893775785E-11</v>
      </c>
      <c r="G37" s="46">
        <v>4.0159347579471999E-11</v>
      </c>
      <c r="I37" s="41"/>
      <c r="J37" s="41"/>
      <c r="K37" s="41"/>
      <c r="L37" s="67"/>
      <c r="M37" s="41"/>
      <c r="N37" s="41"/>
      <c r="O37" s="67"/>
      <c r="P37" s="67"/>
      <c r="Q37" s="41"/>
    </row>
    <row r="38" spans="2:17" x14ac:dyDescent="0.2">
      <c r="B38" s="69" t="s">
        <v>257</v>
      </c>
      <c r="C38" s="46">
        <v>-1.84281426139642E-2</v>
      </c>
      <c r="D38" s="46">
        <v>3.9457653704028503E-3</v>
      </c>
      <c r="E38" s="46">
        <v>-4.6703594573041398</v>
      </c>
      <c r="F38" s="46">
        <v>3.0067313602798002E-6</v>
      </c>
      <c r="G38" s="46">
        <v>7.5168284006994903E-6</v>
      </c>
      <c r="I38" s="41"/>
      <c r="J38" s="41"/>
      <c r="K38" s="41"/>
      <c r="L38" s="67"/>
      <c r="M38" s="41"/>
      <c r="N38" s="41"/>
      <c r="O38" s="67"/>
      <c r="P38" s="67"/>
      <c r="Q38" s="41"/>
    </row>
    <row r="39" spans="2:17" x14ac:dyDescent="0.2">
      <c r="B39" s="69" t="s">
        <v>258</v>
      </c>
      <c r="C39" s="46">
        <v>2.7147870433716602E-3</v>
      </c>
      <c r="D39" s="46">
        <v>3.8375057432354998E-3</v>
      </c>
      <c r="E39" s="46">
        <v>0.70743530433983104</v>
      </c>
      <c r="F39" s="46">
        <v>0.47929600387252402</v>
      </c>
      <c r="G39" s="46">
        <v>0.52423000423557298</v>
      </c>
      <c r="I39" s="41"/>
      <c r="J39" s="41"/>
      <c r="K39" s="41"/>
      <c r="L39" s="41"/>
      <c r="M39" s="41"/>
      <c r="N39" s="41"/>
      <c r="O39" s="41"/>
      <c r="P39" s="67"/>
      <c r="Q39" s="41"/>
    </row>
    <row r="40" spans="2:17" x14ac:dyDescent="0.2">
      <c r="B40" s="69" t="s">
        <v>269</v>
      </c>
      <c r="C40" s="46">
        <v>3.2468137850946402E-3</v>
      </c>
      <c r="D40" s="46">
        <v>2.9834810470781101E-3</v>
      </c>
      <c r="E40" s="46">
        <v>1.08826358668322</v>
      </c>
      <c r="F40" s="46">
        <v>0.27647876071724697</v>
      </c>
      <c r="G40" s="46">
        <v>0.33368126293460798</v>
      </c>
      <c r="I40" s="41"/>
      <c r="J40" s="41"/>
      <c r="K40" s="41"/>
      <c r="L40" s="41"/>
      <c r="M40" s="41"/>
      <c r="N40" s="41"/>
      <c r="O40" s="41"/>
      <c r="P40" s="67"/>
      <c r="Q40" s="41"/>
    </row>
    <row r="41" spans="2:17" x14ac:dyDescent="0.2">
      <c r="B41" s="69" t="s">
        <v>259</v>
      </c>
      <c r="C41" s="46">
        <v>-7.8461478830530503E-4</v>
      </c>
      <c r="D41" s="46">
        <v>4.2957554705521503E-3</v>
      </c>
      <c r="E41" s="46">
        <v>-0.182648848074319</v>
      </c>
      <c r="F41" s="46">
        <v>0.85507355377212801</v>
      </c>
      <c r="G41" s="46">
        <v>0.88022277594189602</v>
      </c>
      <c r="I41" s="41"/>
      <c r="J41" s="41"/>
      <c r="K41" s="41"/>
      <c r="L41" s="41"/>
      <c r="M41" s="41"/>
      <c r="N41" s="41"/>
      <c r="O41" s="41"/>
      <c r="P41" s="67"/>
      <c r="Q41" s="41"/>
    </row>
    <row r="42" spans="2:17" x14ac:dyDescent="0.2">
      <c r="B42" s="69" t="s">
        <v>260</v>
      </c>
      <c r="C42" s="46">
        <v>-3.5640561264139198E-2</v>
      </c>
      <c r="D42" s="46">
        <v>3.80930024435757E-3</v>
      </c>
      <c r="E42" s="46">
        <v>-9.3561964082329503</v>
      </c>
      <c r="F42" s="46">
        <v>8.2658850342235905E-21</v>
      </c>
      <c r="G42" s="46">
        <v>6.4290216932850202E-20</v>
      </c>
      <c r="I42" s="41"/>
      <c r="J42" s="41"/>
      <c r="K42" s="41"/>
      <c r="L42" s="67"/>
      <c r="M42" s="41"/>
      <c r="N42" s="41"/>
      <c r="O42" s="67"/>
      <c r="P42" s="67"/>
      <c r="Q42" s="41"/>
    </row>
    <row r="43" spans="2:17" x14ac:dyDescent="0.2">
      <c r="B43" s="69" t="s">
        <v>261</v>
      </c>
      <c r="C43" s="46">
        <v>-2.8098242112982601E-2</v>
      </c>
      <c r="D43" s="46">
        <v>3.4229613222298899E-3</v>
      </c>
      <c r="E43" s="46">
        <v>-8.2087524420749105</v>
      </c>
      <c r="F43" s="46">
        <v>2.2349849804514199E-16</v>
      </c>
      <c r="G43" s="46">
        <v>1.2515915890527999E-15</v>
      </c>
      <c r="I43" s="41"/>
      <c r="J43" s="41"/>
      <c r="K43" s="41"/>
      <c r="L43" s="67"/>
      <c r="M43" s="41"/>
      <c r="N43" s="41"/>
      <c r="O43" s="67"/>
      <c r="P43" s="67"/>
      <c r="Q43" s="41"/>
    </row>
    <row r="44" spans="2:17" x14ac:dyDescent="0.2">
      <c r="B44" s="69" t="s">
        <v>146</v>
      </c>
      <c r="C44" s="46">
        <v>-3.0988412832838999E-2</v>
      </c>
      <c r="D44" s="46">
        <v>4.1616139253416997E-3</v>
      </c>
      <c r="E44" s="46">
        <v>-7.4462488324873997</v>
      </c>
      <c r="F44" s="46">
        <v>9.6031601269134E-14</v>
      </c>
      <c r="G44" s="46">
        <v>4.3369110250576698E-13</v>
      </c>
      <c r="I44" s="41"/>
      <c r="J44" s="41"/>
      <c r="K44" s="41"/>
      <c r="L44" s="67"/>
      <c r="M44" s="41"/>
      <c r="N44" s="41"/>
      <c r="O44" s="67"/>
      <c r="P44" s="67"/>
      <c r="Q44" s="41"/>
    </row>
    <row r="45" spans="2:17" x14ac:dyDescent="0.2">
      <c r="B45" s="69" t="s">
        <v>262</v>
      </c>
      <c r="C45" s="46">
        <v>-7.3953251911392599E-4</v>
      </c>
      <c r="D45" s="46">
        <v>4.0358821425298596E-3</v>
      </c>
      <c r="E45" s="46">
        <v>-0.18323937444079</v>
      </c>
      <c r="F45" s="46">
        <v>0.85461020102116902</v>
      </c>
      <c r="G45" s="46">
        <v>0.88022277594189602</v>
      </c>
      <c r="I45" s="41"/>
      <c r="J45" s="41"/>
      <c r="K45" s="41"/>
      <c r="L45" s="41"/>
      <c r="M45" s="41"/>
      <c r="N45" s="41"/>
      <c r="O45" s="41"/>
      <c r="P45" s="67"/>
      <c r="Q45" s="41"/>
    </row>
    <row r="46" spans="2:17" x14ac:dyDescent="0.2">
      <c r="B46" s="69" t="s">
        <v>263</v>
      </c>
      <c r="C46" s="46">
        <v>-2.5345379204517299E-3</v>
      </c>
      <c r="D46" s="46">
        <v>3.94637567522444E-3</v>
      </c>
      <c r="E46" s="46">
        <v>-0.64224446151026404</v>
      </c>
      <c r="F46" s="46">
        <v>0.52071446865064497</v>
      </c>
      <c r="G46" s="46">
        <v>0.565116477605351</v>
      </c>
      <c r="I46" s="41"/>
      <c r="J46" s="41"/>
      <c r="K46" s="41"/>
      <c r="L46" s="41"/>
      <c r="M46" s="41"/>
      <c r="N46" s="41"/>
      <c r="O46" s="41"/>
      <c r="P46" s="67"/>
      <c r="Q46" s="41"/>
    </row>
    <row r="47" spans="2:17" x14ac:dyDescent="0.2">
      <c r="B47" s="69" t="s">
        <v>264</v>
      </c>
      <c r="C47" s="46">
        <v>-1.86667128056276E-3</v>
      </c>
      <c r="D47" s="46">
        <v>6.3660768035622402E-4</v>
      </c>
      <c r="E47" s="46">
        <v>-2.93221608560901</v>
      </c>
      <c r="F47" s="46">
        <v>3.3655248855336498E-3</v>
      </c>
      <c r="G47" s="46">
        <v>5.8896685496838902E-3</v>
      </c>
      <c r="I47" s="41"/>
      <c r="J47" s="41"/>
      <c r="K47" s="41"/>
      <c r="L47" s="41"/>
      <c r="M47" s="41"/>
      <c r="N47" s="41"/>
      <c r="O47" s="41"/>
      <c r="P47" s="67"/>
      <c r="Q47" s="41"/>
    </row>
    <row r="48" spans="2:17" x14ac:dyDescent="0.2">
      <c r="B48" s="69" t="s">
        <v>270</v>
      </c>
      <c r="C48" s="46">
        <v>-3.2703538777739703E-2</v>
      </c>
      <c r="D48" s="46">
        <v>3.88824642414931E-3</v>
      </c>
      <c r="E48" s="46">
        <v>-8.4108709197603808</v>
      </c>
      <c r="F48" s="46">
        <v>4.0697741175349797E-17</v>
      </c>
      <c r="G48" s="46">
        <v>2.4772538106734698E-16</v>
      </c>
      <c r="I48" s="41"/>
      <c r="J48" s="41"/>
      <c r="K48" s="41"/>
      <c r="L48" s="67"/>
      <c r="M48" s="41"/>
      <c r="N48" s="41"/>
      <c r="O48" s="67"/>
      <c r="P48" s="67"/>
      <c r="Q48" s="41"/>
    </row>
    <row r="49" spans="1:17" x14ac:dyDescent="0.2">
      <c r="B49" s="69" t="s">
        <v>271</v>
      </c>
      <c r="C49" s="46">
        <v>-2.8422243010394001E-2</v>
      </c>
      <c r="D49" s="46">
        <v>3.70663204455533E-3</v>
      </c>
      <c r="E49" s="46">
        <v>-7.6679429381568598</v>
      </c>
      <c r="F49" s="46">
        <v>1.7477660307746901E-14</v>
      </c>
      <c r="G49" s="46">
        <v>8.1562414769485701E-14</v>
      </c>
      <c r="I49" s="41"/>
      <c r="J49" s="41"/>
      <c r="K49" s="41"/>
      <c r="L49" s="67"/>
      <c r="M49" s="41"/>
      <c r="N49" s="41"/>
      <c r="O49" s="67"/>
      <c r="P49" s="67"/>
      <c r="Q49" s="41"/>
    </row>
    <row r="50" spans="1:17" x14ac:dyDescent="0.2">
      <c r="B50" s="69" t="s">
        <v>272</v>
      </c>
      <c r="C50" s="46">
        <v>-5.59688273310397E-3</v>
      </c>
      <c r="D50" s="46">
        <v>6.7411136526748902E-4</v>
      </c>
      <c r="E50" s="46">
        <v>-8.3026084731313006</v>
      </c>
      <c r="F50" s="46">
        <v>1.0185008708423E-16</v>
      </c>
      <c r="G50" s="46">
        <v>5.9412550799134297E-16</v>
      </c>
      <c r="I50" s="41"/>
      <c r="J50" s="41"/>
      <c r="K50" s="41"/>
      <c r="L50" s="67"/>
      <c r="M50" s="41"/>
      <c r="N50" s="41"/>
      <c r="O50" s="67"/>
      <c r="P50" s="67"/>
      <c r="Q50" s="41"/>
    </row>
    <row r="51" spans="1:17" x14ac:dyDescent="0.2">
      <c r="B51" s="69" t="s">
        <v>265</v>
      </c>
      <c r="C51" s="46">
        <v>5.4974237596020402E-2</v>
      </c>
      <c r="D51" s="46">
        <v>3.8458361138809299E-3</v>
      </c>
      <c r="E51" s="46">
        <v>14.294482647765401</v>
      </c>
      <c r="F51" s="46">
        <v>2.3685943967411401E-46</v>
      </c>
      <c r="G51" s="46">
        <v>5.5267202590626501E-45</v>
      </c>
      <c r="I51" s="41"/>
      <c r="J51" s="41"/>
      <c r="K51" s="41"/>
      <c r="L51" s="67"/>
      <c r="M51" s="41"/>
      <c r="N51" s="41"/>
      <c r="O51" s="67"/>
      <c r="P51" s="67"/>
      <c r="Q51" s="41"/>
    </row>
    <row r="52" spans="1:17" x14ac:dyDescent="0.2">
      <c r="B52" s="69" t="s">
        <v>273</v>
      </c>
      <c r="C52" s="46">
        <v>1.6566523862624201E-2</v>
      </c>
      <c r="D52" s="46">
        <v>3.8474343448157001E-3</v>
      </c>
      <c r="E52" s="46">
        <v>4.3058626549266599</v>
      </c>
      <c r="F52" s="46">
        <v>1.6633624076738802E-5</v>
      </c>
      <c r="G52" s="46">
        <v>3.9469616453278497E-5</v>
      </c>
      <c r="I52" s="41"/>
      <c r="J52" s="41"/>
      <c r="K52" s="41"/>
      <c r="L52" s="67"/>
      <c r="M52" s="41"/>
      <c r="N52" s="41"/>
      <c r="O52" s="67"/>
      <c r="P52" s="67"/>
      <c r="Q52" s="41"/>
    </row>
    <row r="53" spans="1:17" x14ac:dyDescent="0.2">
      <c r="B53" s="69" t="s">
        <v>274</v>
      </c>
      <c r="C53" s="46">
        <v>1.8475748079830399E-2</v>
      </c>
      <c r="D53" s="46">
        <v>3.73271849290607E-3</v>
      </c>
      <c r="E53" s="46">
        <v>4.9496762520246502</v>
      </c>
      <c r="F53" s="46">
        <v>7.4337032198670399E-7</v>
      </c>
      <c r="G53" s="46">
        <v>2.00138163611805E-6</v>
      </c>
      <c r="I53" s="41"/>
      <c r="J53" s="41"/>
      <c r="K53" s="41"/>
      <c r="L53" s="67"/>
      <c r="M53" s="41"/>
      <c r="N53" s="41"/>
      <c r="O53" s="67"/>
      <c r="P53" s="67"/>
      <c r="Q53" s="41"/>
    </row>
    <row r="54" spans="1:17" x14ac:dyDescent="0.2">
      <c r="B54" s="69" t="s">
        <v>266</v>
      </c>
      <c r="C54" s="46">
        <v>-3.67920137970726E-3</v>
      </c>
      <c r="D54" s="46">
        <v>3.5739225916459798E-3</v>
      </c>
      <c r="E54" s="46">
        <v>-1.0294574897361699</v>
      </c>
      <c r="F54" s="46">
        <v>0.30326474598214898</v>
      </c>
      <c r="G54" s="46">
        <v>0.35555196852367599</v>
      </c>
      <c r="I54" s="41"/>
      <c r="J54" s="41"/>
      <c r="K54" s="41"/>
      <c r="L54" s="41"/>
      <c r="M54" s="41"/>
      <c r="N54" s="41"/>
      <c r="O54" s="41"/>
      <c r="P54" s="67"/>
      <c r="Q54" s="41"/>
    </row>
    <row r="55" spans="1:17" x14ac:dyDescent="0.2">
      <c r="B55" s="69" t="s">
        <v>339</v>
      </c>
      <c r="C55" s="46">
        <v>6.1326362099388201E-3</v>
      </c>
      <c r="D55" s="46">
        <v>3.9914169907324104E-3</v>
      </c>
      <c r="E55" s="46">
        <v>1.5364559063054699</v>
      </c>
      <c r="F55" s="46">
        <v>0.124426604240314</v>
      </c>
      <c r="G55" s="46">
        <v>0.15981398709765099</v>
      </c>
      <c r="I55" s="41"/>
      <c r="J55" s="41"/>
      <c r="K55" s="41"/>
      <c r="L55" s="41"/>
      <c r="M55" s="41"/>
      <c r="N55" s="41"/>
      <c r="O55" s="41"/>
      <c r="P55" s="67"/>
      <c r="Q55" s="41"/>
    </row>
    <row r="56" spans="1:17" x14ac:dyDescent="0.2">
      <c r="B56" s="69" t="s">
        <v>242</v>
      </c>
      <c r="C56" s="46">
        <v>-6.9130995677538897E-3</v>
      </c>
      <c r="D56" s="46">
        <v>3.7089296621680202E-3</v>
      </c>
      <c r="E56" s="46">
        <v>-1.8639068942906001</v>
      </c>
      <c r="F56" s="46">
        <v>6.23347803954701E-2</v>
      </c>
      <c r="G56" s="46">
        <v>8.5557541719272698E-2</v>
      </c>
      <c r="I56" s="41"/>
      <c r="J56" s="41"/>
      <c r="K56" s="41"/>
      <c r="L56" s="41"/>
      <c r="M56" s="41"/>
      <c r="N56" s="41"/>
      <c r="O56" s="41"/>
      <c r="P56" s="67"/>
      <c r="Q56" s="41"/>
    </row>
    <row r="57" spans="1:17" x14ac:dyDescent="0.2">
      <c r="B57" s="69" t="s">
        <v>243</v>
      </c>
      <c r="C57" s="46">
        <v>1.46815765266953E-2</v>
      </c>
      <c r="D57" s="46">
        <v>3.8554296052306599E-3</v>
      </c>
      <c r="E57" s="46">
        <v>3.8080260904716998</v>
      </c>
      <c r="F57" s="46">
        <v>1.4008049647392599E-4</v>
      </c>
      <c r="G57" s="46">
        <v>2.9270551502014397E-4</v>
      </c>
      <c r="I57" s="41"/>
      <c r="J57" s="41"/>
      <c r="K57" s="41"/>
      <c r="L57" s="41"/>
      <c r="M57" s="41"/>
      <c r="N57" s="41"/>
      <c r="O57" s="41"/>
      <c r="P57" s="67"/>
      <c r="Q57" s="41"/>
    </row>
    <row r="58" spans="1:17" s="78" customFormat="1" x14ac:dyDescent="0.2">
      <c r="A58" s="28"/>
      <c r="B58" s="70" t="s">
        <v>244</v>
      </c>
      <c r="C58" s="42">
        <v>1.26410242619929E-2</v>
      </c>
      <c r="D58" s="42">
        <v>3.8657326492011301E-3</v>
      </c>
      <c r="E58" s="42">
        <v>3.2700203063978499</v>
      </c>
      <c r="F58" s="42">
        <v>1.0753976423261301E-3</v>
      </c>
      <c r="G58" s="42">
        <v>2.0345360800764602E-3</v>
      </c>
      <c r="I58" s="79"/>
      <c r="J58" s="79"/>
      <c r="K58" s="79"/>
      <c r="L58" s="79"/>
      <c r="M58" s="79"/>
      <c r="N58" s="79"/>
      <c r="O58" s="79"/>
      <c r="P58" s="80"/>
      <c r="Q58" s="79"/>
    </row>
    <row r="59" spans="1:17" x14ac:dyDescent="0.2">
      <c r="A59" s="27" t="s">
        <v>247</v>
      </c>
      <c r="B59" s="69" t="s">
        <v>241</v>
      </c>
      <c r="C59" s="3">
        <v>5.6856877685655697E-3</v>
      </c>
      <c r="D59" s="3">
        <v>3.90734964053334E-3</v>
      </c>
      <c r="E59" s="3">
        <v>1.4551264390533301</v>
      </c>
      <c r="F59" s="3">
        <v>0.14563426092085399</v>
      </c>
      <c r="G59" s="3">
        <v>0.178849092358944</v>
      </c>
    </row>
    <row r="60" spans="1:17" x14ac:dyDescent="0.2">
      <c r="B60" s="69" t="s">
        <v>252</v>
      </c>
      <c r="C60" s="3">
        <v>-3.8132647446205599E-3</v>
      </c>
      <c r="D60" s="3">
        <v>3.5984274401457501E-3</v>
      </c>
      <c r="E60" s="3">
        <v>-1.05970310866296</v>
      </c>
      <c r="F60" s="3">
        <v>0.289279688107896</v>
      </c>
      <c r="G60" s="3">
        <v>0.33196029782873299</v>
      </c>
    </row>
    <row r="61" spans="1:17" x14ac:dyDescent="0.2">
      <c r="B61" s="69" t="s">
        <v>253</v>
      </c>
      <c r="C61" s="3">
        <v>1.42109710613728E-2</v>
      </c>
      <c r="D61" s="3">
        <v>4.1643946264750898E-3</v>
      </c>
      <c r="E61" s="3">
        <v>3.41249385229409</v>
      </c>
      <c r="F61" s="3">
        <v>6.4371378885960597E-4</v>
      </c>
      <c r="G61" s="3">
        <v>1.18578855842559E-3</v>
      </c>
    </row>
    <row r="62" spans="1:17" x14ac:dyDescent="0.2">
      <c r="B62" s="69" t="s">
        <v>268</v>
      </c>
      <c r="C62" s="3">
        <v>6.9582262483792101E-3</v>
      </c>
      <c r="D62" s="3">
        <v>3.9841670540820603E-3</v>
      </c>
      <c r="E62" s="3">
        <v>1.7464695013854901</v>
      </c>
      <c r="F62" s="3">
        <v>8.0729402191497004E-2</v>
      </c>
      <c r="G62" s="3">
        <v>0.105627255203828</v>
      </c>
    </row>
    <row r="63" spans="1:17" x14ac:dyDescent="0.2">
      <c r="B63" s="69" t="s">
        <v>254</v>
      </c>
      <c r="C63" s="3">
        <v>1.13803110040943E-2</v>
      </c>
      <c r="D63" s="3">
        <v>4.1130231811999096E-3</v>
      </c>
      <c r="E63" s="3">
        <v>2.76689687918907</v>
      </c>
      <c r="F63" s="3">
        <v>5.6592653219950401E-3</v>
      </c>
      <c r="G63" s="3">
        <v>9.0033766486284708E-3</v>
      </c>
    </row>
    <row r="64" spans="1:17" x14ac:dyDescent="0.2">
      <c r="B64" s="69" t="s">
        <v>255</v>
      </c>
      <c r="C64" s="3">
        <v>-1.0933361570513901E-2</v>
      </c>
      <c r="D64" s="3">
        <v>3.79700147638548E-3</v>
      </c>
      <c r="E64" s="3">
        <v>-2.8794725623656601</v>
      </c>
      <c r="F64" s="3">
        <v>3.98340957461787E-3</v>
      </c>
      <c r="G64" s="3">
        <v>6.4846202377500098E-3</v>
      </c>
    </row>
    <row r="65" spans="2:7" x14ac:dyDescent="0.2">
      <c r="B65" s="69" t="s">
        <v>256</v>
      </c>
      <c r="C65" s="3">
        <v>-3.75110720026874E-3</v>
      </c>
      <c r="D65" s="3">
        <v>4.0538217676465496E-3</v>
      </c>
      <c r="E65" s="3">
        <v>-0.92532612810119796</v>
      </c>
      <c r="F65" s="3">
        <v>0.35479629170202698</v>
      </c>
      <c r="G65" s="3">
        <v>0.39737184670627002</v>
      </c>
    </row>
    <row r="66" spans="2:7" x14ac:dyDescent="0.2">
      <c r="B66" s="69" t="s">
        <v>257</v>
      </c>
      <c r="C66" s="3">
        <v>-1.21922423987558E-2</v>
      </c>
      <c r="D66" s="3">
        <v>3.9673820944265501E-3</v>
      </c>
      <c r="E66" s="3">
        <v>-3.0731202865193401</v>
      </c>
      <c r="F66" s="3">
        <v>2.1183308260731E-3</v>
      </c>
      <c r="G66" s="3">
        <v>3.6613125388917801E-3</v>
      </c>
    </row>
    <row r="67" spans="2:7" x14ac:dyDescent="0.2">
      <c r="B67" s="69" t="s">
        <v>258</v>
      </c>
      <c r="C67" s="3">
        <v>8.89610675753893E-3</v>
      </c>
      <c r="D67" s="3">
        <v>4.1422231958933003E-3</v>
      </c>
      <c r="E67" s="3">
        <v>2.1476647531593098</v>
      </c>
      <c r="F67" s="3">
        <v>3.1740397324880897E-2</v>
      </c>
      <c r="G67" s="3">
        <v>4.4436556254833302E-2</v>
      </c>
    </row>
    <row r="68" spans="2:7" x14ac:dyDescent="0.2">
      <c r="B68" s="69" t="s">
        <v>269</v>
      </c>
      <c r="C68" s="3">
        <v>1.1943958222658599E-2</v>
      </c>
      <c r="D68" s="3">
        <v>3.9141521114014902E-3</v>
      </c>
      <c r="E68" s="3">
        <v>3.0514803417749499</v>
      </c>
      <c r="F68" s="3">
        <v>2.2771595916082402E-3</v>
      </c>
      <c r="G68" s="3">
        <v>3.8878334490872399E-3</v>
      </c>
    </row>
    <row r="69" spans="2:7" x14ac:dyDescent="0.2">
      <c r="B69" s="69" t="s">
        <v>259</v>
      </c>
      <c r="C69" s="3">
        <v>4.6804368146552602E-2</v>
      </c>
      <c r="D69" s="3">
        <v>3.9930804465040997E-3</v>
      </c>
      <c r="E69" s="3">
        <v>11.721368696072499</v>
      </c>
      <c r="F69" s="3">
        <v>9.9058491181062498E-32</v>
      </c>
      <c r="G69" s="3">
        <v>4.9529245590531196E-31</v>
      </c>
    </row>
    <row r="70" spans="2:7" x14ac:dyDescent="0.2">
      <c r="B70" s="69" t="s">
        <v>260</v>
      </c>
      <c r="C70" s="3">
        <v>4.2565416417505997E-2</v>
      </c>
      <c r="D70" s="3">
        <v>3.08735765816197E-3</v>
      </c>
      <c r="E70" s="3">
        <v>13.7870053069416</v>
      </c>
      <c r="F70" s="3">
        <v>3.0516732163599399E-43</v>
      </c>
      <c r="G70" s="3">
        <v>2.6702140643149499E-42</v>
      </c>
    </row>
    <row r="71" spans="2:7" x14ac:dyDescent="0.2">
      <c r="B71" s="69" t="s">
        <v>261</v>
      </c>
      <c r="C71" s="3">
        <v>1.76708659842836E-2</v>
      </c>
      <c r="D71" s="3">
        <v>4.4615836677257001E-3</v>
      </c>
      <c r="E71" s="3">
        <v>3.9606712101156898</v>
      </c>
      <c r="F71" s="3">
        <v>7.4739382970552898E-5</v>
      </c>
      <c r="G71" s="3">
        <v>1.4947876594110601E-4</v>
      </c>
    </row>
    <row r="72" spans="2:7" x14ac:dyDescent="0.2">
      <c r="B72" s="69" t="s">
        <v>146</v>
      </c>
      <c r="C72" s="3">
        <v>-5.3782004473020201E-2</v>
      </c>
      <c r="D72" s="3">
        <v>3.69746245806257E-3</v>
      </c>
      <c r="E72" s="3">
        <v>-14.5456526152807</v>
      </c>
      <c r="F72" s="3">
        <v>6.2234480583917501E-48</v>
      </c>
      <c r="G72" s="3">
        <v>6.2234480583917496E-47</v>
      </c>
    </row>
    <row r="73" spans="2:7" x14ac:dyDescent="0.2">
      <c r="B73" s="69" t="s">
        <v>262</v>
      </c>
      <c r="C73" s="3">
        <v>1.6717741530810699E-2</v>
      </c>
      <c r="D73" s="3">
        <v>4.0146345129239104E-3</v>
      </c>
      <c r="E73" s="3">
        <v>4.1642001225747798</v>
      </c>
      <c r="F73" s="3">
        <v>3.1244597973185502E-5</v>
      </c>
      <c r="G73" s="3">
        <v>6.4327113474205505E-5</v>
      </c>
    </row>
    <row r="74" spans="2:7" x14ac:dyDescent="0.2">
      <c r="B74" s="69" t="s">
        <v>263</v>
      </c>
      <c r="C74" s="3">
        <v>1.15211204188095E-2</v>
      </c>
      <c r="D74" s="3">
        <v>3.6045919804675898E-3</v>
      </c>
      <c r="E74" s="3">
        <v>3.1962342704083202</v>
      </c>
      <c r="F74" s="3">
        <v>1.39234011773313E-3</v>
      </c>
      <c r="G74" s="3">
        <v>2.4990720061876699E-3</v>
      </c>
    </row>
    <row r="75" spans="2:7" x14ac:dyDescent="0.2">
      <c r="B75" s="69" t="s">
        <v>264</v>
      </c>
      <c r="C75" s="3">
        <v>1.05186034419914E-2</v>
      </c>
      <c r="D75" s="3">
        <v>4.3852198328352904E-3</v>
      </c>
      <c r="E75" s="3">
        <v>2.3986490627518902</v>
      </c>
      <c r="F75" s="3">
        <v>1.6455677236830699E-2</v>
      </c>
      <c r="G75" s="3">
        <v>2.4771987238239802E-2</v>
      </c>
    </row>
    <row r="76" spans="2:7" x14ac:dyDescent="0.2">
      <c r="B76" s="69" t="s">
        <v>270</v>
      </c>
      <c r="C76" s="3">
        <v>-8.4282906626069205E-3</v>
      </c>
      <c r="D76" s="3">
        <v>4.1494317799940002E-3</v>
      </c>
      <c r="E76" s="3">
        <v>-2.0311915244017098</v>
      </c>
      <c r="F76" s="3">
        <v>4.2235569835446303E-2</v>
      </c>
      <c r="G76" s="3">
        <v>5.8544354227351297E-2</v>
      </c>
    </row>
    <row r="77" spans="2:7" x14ac:dyDescent="0.2">
      <c r="B77" s="69" t="s">
        <v>271</v>
      </c>
      <c r="C77" s="3">
        <v>5.24962486531339E-3</v>
      </c>
      <c r="D77" s="3">
        <v>4.1614235479114801E-3</v>
      </c>
      <c r="E77" s="3">
        <v>1.26149737100134</v>
      </c>
      <c r="F77" s="3">
        <v>0.20712970658662999</v>
      </c>
      <c r="G77" s="3">
        <v>0.24165132435106901</v>
      </c>
    </row>
    <row r="78" spans="2:7" x14ac:dyDescent="0.2">
      <c r="B78" s="69" t="s">
        <v>272</v>
      </c>
      <c r="C78" s="3">
        <v>6.8504818932336497E-3</v>
      </c>
      <c r="D78" s="3">
        <v>4.0944113310228004E-3</v>
      </c>
      <c r="E78" s="3">
        <v>1.6731298688357199</v>
      </c>
      <c r="F78" s="3">
        <v>9.4301732667620694E-2</v>
      </c>
      <c r="G78" s="3">
        <v>0.11893912228348601</v>
      </c>
    </row>
    <row r="79" spans="2:7" x14ac:dyDescent="0.2">
      <c r="B79" s="69" t="s">
        <v>265</v>
      </c>
      <c r="C79" s="3">
        <v>-2.4622029919931401E-3</v>
      </c>
      <c r="D79" s="3">
        <v>6.7531323551040499E-4</v>
      </c>
      <c r="E79" s="3">
        <v>-3.64601619296295</v>
      </c>
      <c r="F79" s="3">
        <v>2.6633720000494903E-4</v>
      </c>
      <c r="G79" s="3">
        <v>5.1787788889851103E-4</v>
      </c>
    </row>
    <row r="80" spans="2:7" x14ac:dyDescent="0.2">
      <c r="B80" s="69" t="s">
        <v>273</v>
      </c>
      <c r="C80" s="3">
        <v>6.2041616672261699E-3</v>
      </c>
      <c r="D80" s="3">
        <v>4.0287938473554698E-3</v>
      </c>
      <c r="E80" s="3">
        <v>1.53995510872283</v>
      </c>
      <c r="F80" s="3">
        <v>0.123571296278461</v>
      </c>
      <c r="G80" s="3">
        <v>0.153097181229951</v>
      </c>
    </row>
    <row r="81" spans="1:7" x14ac:dyDescent="0.2">
      <c r="B81" s="69" t="s">
        <v>274</v>
      </c>
      <c r="C81" s="3">
        <v>6.62285573957728E-3</v>
      </c>
      <c r="D81" s="3">
        <v>3.87024189508448E-3</v>
      </c>
      <c r="E81" s="3">
        <v>1.7112252719885099</v>
      </c>
      <c r="F81" s="3">
        <v>8.7039535128374701E-2</v>
      </c>
      <c r="G81" s="3">
        <v>0.11077759016338599</v>
      </c>
    </row>
    <row r="82" spans="1:7" x14ac:dyDescent="0.2">
      <c r="B82" s="69" t="s">
        <v>266</v>
      </c>
      <c r="C82" s="3">
        <v>-1.65181129498293E-3</v>
      </c>
      <c r="D82" s="3">
        <v>7.0914138817254602E-4</v>
      </c>
      <c r="E82" s="3">
        <v>-2.3293116472014699</v>
      </c>
      <c r="F82" s="3">
        <v>1.9842561796995901E-2</v>
      </c>
      <c r="G82" s="3">
        <v>2.9552751612547098E-2</v>
      </c>
    </row>
    <row r="83" spans="1:7" x14ac:dyDescent="0.2">
      <c r="B83" s="69" t="s">
        <v>339</v>
      </c>
      <c r="C83" s="3">
        <v>-1.7757473201739701E-2</v>
      </c>
      <c r="D83" s="3">
        <v>3.9946679189251698E-3</v>
      </c>
      <c r="E83" s="3">
        <v>-4.4452939673938197</v>
      </c>
      <c r="F83" s="3">
        <v>8.7771764062616406E-6</v>
      </c>
      <c r="G83" s="3">
        <v>1.8618252982979201E-5</v>
      </c>
    </row>
    <row r="84" spans="1:7" x14ac:dyDescent="0.2">
      <c r="B84" s="69" t="s">
        <v>242</v>
      </c>
      <c r="C84" s="3">
        <v>-1.7247566571719801E-4</v>
      </c>
      <c r="D84" s="3">
        <v>3.8630886595530001E-3</v>
      </c>
      <c r="E84" s="3">
        <v>-4.4647089652132099E-2</v>
      </c>
      <c r="F84" s="3">
        <v>0.96438860794423298</v>
      </c>
      <c r="G84" s="3">
        <v>0.97132665548340003</v>
      </c>
    </row>
    <row r="85" spans="1:7" x14ac:dyDescent="0.2">
      <c r="B85" s="69" t="s">
        <v>243</v>
      </c>
      <c r="C85" s="3">
        <v>3.046051332298E-3</v>
      </c>
      <c r="D85" s="3">
        <v>3.9966151826205699E-3</v>
      </c>
      <c r="E85" s="3">
        <v>0.76215777429457499</v>
      </c>
      <c r="F85" s="3">
        <v>0.44596584448354198</v>
      </c>
      <c r="G85" s="3">
        <v>0.48027090944381501</v>
      </c>
    </row>
    <row r="86" spans="1:7" s="78" customFormat="1" x14ac:dyDescent="0.2">
      <c r="A86" s="28"/>
      <c r="B86" s="70" t="s">
        <v>244</v>
      </c>
      <c r="C86" s="38">
        <v>8.7386939412968604E-3</v>
      </c>
      <c r="D86" s="38">
        <v>4.0206913852335801E-3</v>
      </c>
      <c r="E86" s="38">
        <v>2.17343066254492</v>
      </c>
      <c r="F86" s="38">
        <v>2.9747919143113599E-2</v>
      </c>
      <c r="G86" s="38">
        <v>4.2935141031298002E-2</v>
      </c>
    </row>
    <row r="87" spans="1:7" x14ac:dyDescent="0.2">
      <c r="A87" s="27" t="s">
        <v>248</v>
      </c>
      <c r="B87" s="69" t="s">
        <v>241</v>
      </c>
      <c r="C87" s="3">
        <v>5.1877690702723496E-3</v>
      </c>
      <c r="D87" s="3">
        <v>3.61116140427693E-3</v>
      </c>
      <c r="E87" s="3">
        <v>1.43659296539007</v>
      </c>
      <c r="F87" s="3">
        <v>0.15083368361692401</v>
      </c>
      <c r="G87" s="3">
        <v>0.183623614837994</v>
      </c>
    </row>
    <row r="88" spans="1:7" x14ac:dyDescent="0.2">
      <c r="B88" s="69" t="s">
        <v>252</v>
      </c>
      <c r="C88" s="3">
        <v>6.3133334024144602E-3</v>
      </c>
      <c r="D88" s="3">
        <v>3.3170651430479599E-3</v>
      </c>
      <c r="E88" s="3">
        <v>1.90328894072105</v>
      </c>
      <c r="F88" s="3">
        <v>5.7002853123748601E-2</v>
      </c>
      <c r="G88" s="3">
        <v>7.6734609974276904E-2</v>
      </c>
    </row>
    <row r="89" spans="1:7" x14ac:dyDescent="0.2">
      <c r="B89" s="69" t="s">
        <v>253</v>
      </c>
      <c r="C89" s="3">
        <v>9.6342975144130102E-4</v>
      </c>
      <c r="D89" s="3">
        <v>3.8248505251907402E-3</v>
      </c>
      <c r="E89" s="3">
        <v>0.25188690253281398</v>
      </c>
      <c r="F89" s="3">
        <v>0.80112848352112598</v>
      </c>
      <c r="G89" s="3">
        <v>0.82469108597762897</v>
      </c>
    </row>
    <row r="90" spans="1:7" x14ac:dyDescent="0.2">
      <c r="B90" s="69" t="s">
        <v>268</v>
      </c>
      <c r="C90" s="3">
        <v>-1.0527218227179501E-2</v>
      </c>
      <c r="D90" s="3">
        <v>3.6305857874174199E-3</v>
      </c>
      <c r="E90" s="3">
        <v>-2.89959219905059</v>
      </c>
      <c r="F90" s="3">
        <v>3.7364843692654199E-3</v>
      </c>
      <c r="G90" s="3">
        <v>6.15420954937833E-3</v>
      </c>
    </row>
    <row r="91" spans="1:7" x14ac:dyDescent="0.2">
      <c r="B91" s="69" t="s">
        <v>254</v>
      </c>
      <c r="C91" s="3">
        <v>3.72361603930644E-3</v>
      </c>
      <c r="D91" s="3">
        <v>3.7838029026728099E-3</v>
      </c>
      <c r="E91" s="3">
        <v>0.98409355219748296</v>
      </c>
      <c r="F91" s="3">
        <v>0.32506951691430802</v>
      </c>
      <c r="G91" s="3">
        <v>0.36701397070970299</v>
      </c>
    </row>
    <row r="92" spans="1:7" x14ac:dyDescent="0.2">
      <c r="B92" s="69" t="s">
        <v>255</v>
      </c>
      <c r="C92" s="3">
        <v>9.2613356694302793E-3</v>
      </c>
      <c r="D92" s="3">
        <v>3.5052063269324098E-3</v>
      </c>
      <c r="E92" s="3">
        <v>2.6421656261060602</v>
      </c>
      <c r="F92" s="3">
        <v>8.2377760933506593E-3</v>
      </c>
      <c r="G92" s="3">
        <v>1.29582994726864E-2</v>
      </c>
    </row>
    <row r="93" spans="1:7" x14ac:dyDescent="0.2">
      <c r="B93" s="69" t="s">
        <v>256</v>
      </c>
      <c r="C93" s="3">
        <v>3.2103886386145E-3</v>
      </c>
      <c r="D93" s="3">
        <v>3.7236885132137299E-3</v>
      </c>
      <c r="E93" s="3">
        <v>0.86215284313450202</v>
      </c>
      <c r="F93" s="3">
        <v>0.38860341561785</v>
      </c>
      <c r="G93" s="3">
        <v>0.42838171800392899</v>
      </c>
    </row>
    <row r="94" spans="1:7" x14ac:dyDescent="0.2">
      <c r="B94" s="69" t="s">
        <v>257</v>
      </c>
      <c r="C94" s="3">
        <v>9.4844169582850302E-3</v>
      </c>
      <c r="D94" s="3">
        <v>3.68257109054409E-3</v>
      </c>
      <c r="E94" s="3">
        <v>2.5754878113931401</v>
      </c>
      <c r="F94" s="3">
        <v>1.0009880122210799E-2</v>
      </c>
      <c r="G94" s="3">
        <v>1.52324262729295E-2</v>
      </c>
    </row>
    <row r="95" spans="1:7" x14ac:dyDescent="0.2">
      <c r="B95" s="69" t="s">
        <v>258</v>
      </c>
      <c r="C95" s="3">
        <v>-1.6806528168097599E-2</v>
      </c>
      <c r="D95" s="3">
        <v>3.5523006186929701E-3</v>
      </c>
      <c r="E95" s="3">
        <v>-4.7311671989859203</v>
      </c>
      <c r="F95" s="3">
        <v>2.23232556940214E-6</v>
      </c>
      <c r="G95" s="3">
        <v>4.9607234875603004E-6</v>
      </c>
    </row>
    <row r="96" spans="1:7" x14ac:dyDescent="0.2">
      <c r="B96" s="69" t="s">
        <v>269</v>
      </c>
      <c r="C96" s="3">
        <v>-3.0097477727233099E-3</v>
      </c>
      <c r="D96" s="3">
        <v>3.7754497651738802E-3</v>
      </c>
      <c r="E96" s="3">
        <v>-0.79718919861848303</v>
      </c>
      <c r="F96" s="3">
        <v>0.42534115821608398</v>
      </c>
      <c r="G96" s="3">
        <v>0.46161055930427702</v>
      </c>
    </row>
    <row r="97" spans="2:7" x14ac:dyDescent="0.2">
      <c r="B97" s="69" t="s">
        <v>259</v>
      </c>
      <c r="C97" s="3">
        <v>-9.5269586279244992E-3</v>
      </c>
      <c r="D97" s="3">
        <v>3.6839030895400499E-3</v>
      </c>
      <c r="E97" s="3">
        <v>-2.5861045734278498</v>
      </c>
      <c r="F97" s="3">
        <v>9.7067475950304606E-3</v>
      </c>
      <c r="G97" s="3">
        <v>1.4933457838508401E-2</v>
      </c>
    </row>
    <row r="98" spans="2:7" x14ac:dyDescent="0.2">
      <c r="B98" s="69" t="s">
        <v>260</v>
      </c>
      <c r="C98" s="3">
        <v>-7.4654920840286796E-3</v>
      </c>
      <c r="D98" s="3">
        <v>2.8419322844636498E-3</v>
      </c>
      <c r="E98" s="3">
        <v>-2.62690709586616</v>
      </c>
      <c r="F98" s="3">
        <v>8.6164855644667599E-3</v>
      </c>
      <c r="G98" s="3">
        <v>1.3403421989170499E-2</v>
      </c>
    </row>
    <row r="99" spans="2:7" x14ac:dyDescent="0.2">
      <c r="B99" s="69" t="s">
        <v>261</v>
      </c>
      <c r="C99" s="3">
        <v>-8.9346143972575207E-3</v>
      </c>
      <c r="D99" s="3">
        <v>4.1305916876375201E-3</v>
      </c>
      <c r="E99" s="3">
        <v>-2.1630350014982098</v>
      </c>
      <c r="F99" s="3">
        <v>3.0538487635757599E-2</v>
      </c>
      <c r="G99" s="3">
        <v>4.3237071562449401E-2</v>
      </c>
    </row>
    <row r="100" spans="2:7" x14ac:dyDescent="0.2">
      <c r="B100" s="69" t="s">
        <v>146</v>
      </c>
      <c r="C100" s="3">
        <v>9.1072697955449605E-4</v>
      </c>
      <c r="D100" s="3">
        <v>3.4006491235314801E-3</v>
      </c>
      <c r="E100" s="3">
        <v>0.26780974645473898</v>
      </c>
      <c r="F100" s="3">
        <v>0.78884576810270401</v>
      </c>
      <c r="G100" s="3">
        <v>0.81806227803243303</v>
      </c>
    </row>
    <row r="101" spans="2:7" x14ac:dyDescent="0.2">
      <c r="B101" s="69" t="s">
        <v>262</v>
      </c>
      <c r="C101" s="3">
        <v>-1.27612332554378E-3</v>
      </c>
      <c r="D101" s="3">
        <v>3.6708046825424398E-3</v>
      </c>
      <c r="E101" s="3">
        <v>-0.34764130372088398</v>
      </c>
      <c r="F101" s="3">
        <v>0.72810958289815997</v>
      </c>
      <c r="G101" s="3">
        <v>0.76071150452046599</v>
      </c>
    </row>
    <row r="102" spans="2:7" x14ac:dyDescent="0.2">
      <c r="B102" s="69" t="s">
        <v>263</v>
      </c>
      <c r="C102" s="3">
        <v>-4.6136469897432204E-3</v>
      </c>
      <c r="D102" s="3">
        <v>3.2965133815383799E-3</v>
      </c>
      <c r="E102" s="3">
        <v>-1.3995535451429499</v>
      </c>
      <c r="F102" s="3">
        <v>0.161647053361895</v>
      </c>
      <c r="G102" s="3">
        <v>0.193423824535601</v>
      </c>
    </row>
    <row r="103" spans="2:7" x14ac:dyDescent="0.2">
      <c r="B103" s="69" t="s">
        <v>264</v>
      </c>
      <c r="C103" s="3">
        <v>5.4605666677569401E-3</v>
      </c>
      <c r="D103" s="3">
        <v>3.9877387196892104E-3</v>
      </c>
      <c r="E103" s="3">
        <v>1.36933912966658</v>
      </c>
      <c r="F103" s="3">
        <v>0.17089329192779801</v>
      </c>
      <c r="G103" s="3">
        <v>0.202754753134676</v>
      </c>
    </row>
    <row r="104" spans="2:7" x14ac:dyDescent="0.2">
      <c r="B104" s="69" t="s">
        <v>270</v>
      </c>
      <c r="C104" s="3">
        <v>4.8273380604835804E-3</v>
      </c>
      <c r="D104" s="3">
        <v>3.7867433303858502E-3</v>
      </c>
      <c r="E104" s="3">
        <v>1.2747993828226301</v>
      </c>
      <c r="F104" s="3">
        <v>0.20238025922223701</v>
      </c>
      <c r="G104" s="3">
        <v>0.23809442261439701</v>
      </c>
    </row>
    <row r="105" spans="2:7" x14ac:dyDescent="0.2">
      <c r="B105" s="69" t="s">
        <v>271</v>
      </c>
      <c r="C105" s="3">
        <v>4.1606934017196701E-2</v>
      </c>
      <c r="D105" s="3">
        <v>3.9337814477350902E-3</v>
      </c>
      <c r="E105" s="3">
        <v>10.576829081633999</v>
      </c>
      <c r="F105" s="3">
        <v>3.81656634399087E-26</v>
      </c>
      <c r="G105" s="3">
        <v>1.5715273181138899E-25</v>
      </c>
    </row>
    <row r="106" spans="2:7" x14ac:dyDescent="0.2">
      <c r="B106" s="69" t="s">
        <v>272</v>
      </c>
      <c r="C106" s="3">
        <v>4.2167789304150202E-2</v>
      </c>
      <c r="D106" s="3">
        <v>3.8625271691227398E-3</v>
      </c>
      <c r="E106" s="3">
        <v>10.917150212234599</v>
      </c>
      <c r="F106" s="3">
        <v>9.5443623237910393E-28</v>
      </c>
      <c r="G106" s="3">
        <v>4.3103571784862803E-27</v>
      </c>
    </row>
    <row r="107" spans="2:7" x14ac:dyDescent="0.2">
      <c r="B107" s="69" t="s">
        <v>265</v>
      </c>
      <c r="C107" s="3">
        <v>-3.7668233828437002E-3</v>
      </c>
      <c r="D107" s="3">
        <v>6.1643532437070697E-4</v>
      </c>
      <c r="E107" s="3">
        <v>-6.1106546525202603</v>
      </c>
      <c r="F107" s="3">
        <v>9.9223271667804898E-10</v>
      </c>
      <c r="G107" s="3">
        <v>2.5256832788168501E-9</v>
      </c>
    </row>
    <row r="108" spans="2:7" x14ac:dyDescent="0.2">
      <c r="B108" s="69" t="s">
        <v>273</v>
      </c>
      <c r="C108" s="3">
        <v>5.0159479650839098E-2</v>
      </c>
      <c r="D108" s="3">
        <v>3.7486026878366802E-3</v>
      </c>
      <c r="E108" s="3">
        <v>13.380847165690501</v>
      </c>
      <c r="F108" s="3">
        <v>7.8250368784745698E-41</v>
      </c>
      <c r="G108" s="3">
        <v>5.4775258149321997E-40</v>
      </c>
    </row>
    <row r="109" spans="2:7" x14ac:dyDescent="0.2">
      <c r="B109" s="69" t="s">
        <v>274</v>
      </c>
      <c r="C109" s="3">
        <v>5.0842863557736498E-2</v>
      </c>
      <c r="D109" s="3">
        <v>3.58627935838688E-3</v>
      </c>
      <c r="E109" s="3">
        <v>14.1770504963132</v>
      </c>
      <c r="F109" s="3">
        <v>1.27076358305036E-45</v>
      </c>
      <c r="G109" s="3">
        <v>1.1860460108469999E-44</v>
      </c>
    </row>
    <row r="110" spans="2:7" x14ac:dyDescent="0.2">
      <c r="B110" s="69" t="s">
        <v>266</v>
      </c>
      <c r="C110" s="3">
        <v>-3.62058255894737E-3</v>
      </c>
      <c r="D110" s="3">
        <v>6.4720115735334999E-4</v>
      </c>
      <c r="E110" s="3">
        <v>-5.5942152108523802</v>
      </c>
      <c r="F110" s="3">
        <v>2.2162191735314398E-8</v>
      </c>
      <c r="G110" s="3">
        <v>5.3494945568000299E-8</v>
      </c>
    </row>
    <row r="111" spans="2:7" x14ac:dyDescent="0.2">
      <c r="B111" s="69" t="s">
        <v>339</v>
      </c>
      <c r="C111" s="3">
        <v>8.2497563878396896E-3</v>
      </c>
      <c r="D111" s="3">
        <v>3.6702220297926899E-3</v>
      </c>
      <c r="E111" s="3">
        <v>2.2477540380045302</v>
      </c>
      <c r="F111" s="3">
        <v>2.45918781388604E-2</v>
      </c>
      <c r="G111" s="3">
        <v>3.6240662520425897E-2</v>
      </c>
    </row>
    <row r="112" spans="2:7" x14ac:dyDescent="0.2">
      <c r="B112" s="69" t="s">
        <v>242</v>
      </c>
      <c r="C112" s="3">
        <v>1.1094407057839401E-2</v>
      </c>
      <c r="D112" s="3">
        <v>3.5314404672184998E-3</v>
      </c>
      <c r="E112" s="3">
        <v>3.1416095388910201</v>
      </c>
      <c r="F112" s="3">
        <v>1.6802194462959899E-3</v>
      </c>
      <c r="G112" s="3">
        <v>2.9403840310179901E-3</v>
      </c>
    </row>
    <row r="113" spans="1:7" x14ac:dyDescent="0.2">
      <c r="B113" s="69" t="s">
        <v>243</v>
      </c>
      <c r="C113" s="3">
        <v>-7.1431130157570601E-3</v>
      </c>
      <c r="D113" s="3">
        <v>3.6043034343978902E-3</v>
      </c>
      <c r="E113" s="3">
        <v>-1.9818289846482799</v>
      </c>
      <c r="F113" s="3">
        <v>4.7498384267549799E-2</v>
      </c>
      <c r="G113" s="3">
        <v>6.4560910654922005E-2</v>
      </c>
    </row>
    <row r="114" spans="1:7" s="78" customFormat="1" x14ac:dyDescent="0.2">
      <c r="A114" s="28"/>
      <c r="B114" s="70" t="s">
        <v>244</v>
      </c>
      <c r="C114" s="38">
        <v>3.3205205339161799E-3</v>
      </c>
      <c r="D114" s="38">
        <v>3.6795303618943698E-3</v>
      </c>
      <c r="E114" s="38">
        <v>0.90243052980452698</v>
      </c>
      <c r="F114" s="38">
        <v>0.36682820937590999</v>
      </c>
      <c r="G114" s="38">
        <v>0.407586899306567</v>
      </c>
    </row>
    <row r="115" spans="1:7" x14ac:dyDescent="0.2">
      <c r="A115" s="27" t="s">
        <v>233</v>
      </c>
      <c r="B115" s="69" t="s">
        <v>241</v>
      </c>
      <c r="C115" s="3">
        <v>-2.3160553992260299E-2</v>
      </c>
      <c r="D115" s="3">
        <v>3.8099594461239602E-3</v>
      </c>
      <c r="E115" s="3">
        <v>-6.0789502669962996</v>
      </c>
      <c r="F115" s="3">
        <v>1.20971868739789E-9</v>
      </c>
      <c r="G115" s="3">
        <v>3.0242967184947201E-9</v>
      </c>
    </row>
    <row r="116" spans="1:7" x14ac:dyDescent="0.2">
      <c r="B116" s="69" t="s">
        <v>252</v>
      </c>
      <c r="C116" s="3">
        <v>-3.3843515399084E-2</v>
      </c>
      <c r="D116" s="3">
        <v>3.4934024471146401E-3</v>
      </c>
      <c r="E116" s="3">
        <v>-9.6878375484728192</v>
      </c>
      <c r="F116" s="3">
        <v>3.3964350949142098E-22</v>
      </c>
      <c r="G116" s="3">
        <v>1.3208358702444199E-21</v>
      </c>
    </row>
    <row r="117" spans="1:7" x14ac:dyDescent="0.2">
      <c r="B117" s="69" t="s">
        <v>253</v>
      </c>
      <c r="C117" s="3">
        <v>-7.0774076354622999E-3</v>
      </c>
      <c r="D117" s="3">
        <v>4.0665345447781498E-3</v>
      </c>
      <c r="E117" s="3">
        <v>-1.74040268379139</v>
      </c>
      <c r="F117" s="3">
        <v>8.1788334616092195E-2</v>
      </c>
      <c r="G117" s="3">
        <v>0.10602191524308199</v>
      </c>
    </row>
    <row r="118" spans="1:7" x14ac:dyDescent="0.2">
      <c r="B118" s="69" t="s">
        <v>268</v>
      </c>
      <c r="C118" s="3">
        <v>2.9004442570420199E-2</v>
      </c>
      <c r="D118" s="3">
        <v>3.83316893745808E-3</v>
      </c>
      <c r="E118" s="3">
        <v>7.5667008273457803</v>
      </c>
      <c r="F118" s="3">
        <v>3.8282216545491902E-14</v>
      </c>
      <c r="G118" s="3">
        <v>1.1728904473141501E-13</v>
      </c>
    </row>
    <row r="119" spans="1:7" x14ac:dyDescent="0.2">
      <c r="B119" s="69" t="s">
        <v>254</v>
      </c>
      <c r="C119" s="3">
        <v>4.9053971697986497E-2</v>
      </c>
      <c r="D119" s="3">
        <v>3.9750261740577799E-3</v>
      </c>
      <c r="E119" s="3">
        <v>12.340540552444001</v>
      </c>
      <c r="F119" s="3">
        <v>5.47868172243593E-35</v>
      </c>
      <c r="G119" s="3">
        <v>3.3348497440914398E-34</v>
      </c>
    </row>
    <row r="120" spans="1:7" x14ac:dyDescent="0.2">
      <c r="B120" s="69" t="s">
        <v>255</v>
      </c>
      <c r="C120" s="3">
        <v>7.5281716973341198E-2</v>
      </c>
      <c r="D120" s="3">
        <v>3.66778203119749E-3</v>
      </c>
      <c r="E120" s="3">
        <v>20.525133809209098</v>
      </c>
      <c r="F120" s="3">
        <v>1.28409397308639E-93</v>
      </c>
      <c r="G120" s="3">
        <v>3.5954631246419001E-92</v>
      </c>
    </row>
    <row r="121" spans="1:7" x14ac:dyDescent="0.2">
      <c r="B121" s="69" t="s">
        <v>256</v>
      </c>
      <c r="C121" s="3">
        <v>-5.3464478524655398E-2</v>
      </c>
      <c r="D121" s="3">
        <v>3.9375686673777197E-3</v>
      </c>
      <c r="E121" s="3">
        <v>-13.578043468194499</v>
      </c>
      <c r="F121" s="3">
        <v>5.4051050455606098E-42</v>
      </c>
      <c r="G121" s="3">
        <v>4.2039705909915801E-41</v>
      </c>
    </row>
    <row r="122" spans="1:7" x14ac:dyDescent="0.2">
      <c r="B122" s="69" t="s">
        <v>257</v>
      </c>
      <c r="C122" s="3">
        <v>-7.7050505813511902E-2</v>
      </c>
      <c r="D122" s="3">
        <v>3.8294881609802602E-3</v>
      </c>
      <c r="E122" s="3">
        <v>-20.120314406139499</v>
      </c>
      <c r="F122" s="3">
        <v>4.8996120351169402E-90</v>
      </c>
      <c r="G122" s="3">
        <v>1.14324280819395E-88</v>
      </c>
    </row>
    <row r="123" spans="1:7" x14ac:dyDescent="0.2">
      <c r="B123" s="69" t="s">
        <v>258</v>
      </c>
      <c r="C123" s="3">
        <v>-1.18986215138993E-2</v>
      </c>
      <c r="D123" s="3">
        <v>4.0393354324883904E-3</v>
      </c>
      <c r="E123" s="3">
        <v>-2.9456879015787201</v>
      </c>
      <c r="F123" s="3">
        <v>3.2223735921192401E-3</v>
      </c>
      <c r="G123" s="3">
        <v>5.3706226535320698E-3</v>
      </c>
    </row>
    <row r="124" spans="1:7" x14ac:dyDescent="0.2">
      <c r="B124" s="69" t="s">
        <v>269</v>
      </c>
      <c r="C124" s="3">
        <v>6.1558726174444897E-2</v>
      </c>
      <c r="D124" s="3">
        <v>3.74822703478645E-3</v>
      </c>
      <c r="E124" s="3">
        <v>16.423425156249099</v>
      </c>
      <c r="F124" s="3">
        <v>1.3001568883138401E-60</v>
      </c>
      <c r="G124" s="3">
        <v>1.65474513058125E-59</v>
      </c>
    </row>
    <row r="125" spans="1:7" x14ac:dyDescent="0.2">
      <c r="B125" s="69" t="s">
        <v>259</v>
      </c>
      <c r="C125" s="3">
        <v>3.0387265386992102E-2</v>
      </c>
      <c r="D125" s="3">
        <v>3.9089858344705198E-3</v>
      </c>
      <c r="E125" s="3">
        <v>7.7736954478138101</v>
      </c>
      <c r="F125" s="3">
        <v>7.6228888471201802E-15</v>
      </c>
      <c r="G125" s="3">
        <v>2.4254646331746001E-14</v>
      </c>
    </row>
    <row r="126" spans="1:7" x14ac:dyDescent="0.2">
      <c r="B126" s="69" t="s">
        <v>260</v>
      </c>
      <c r="C126" s="3">
        <v>1.81338893575036E-2</v>
      </c>
      <c r="D126" s="3">
        <v>3.0266438838592101E-3</v>
      </c>
      <c r="E126" s="3">
        <v>5.9914182352968099</v>
      </c>
      <c r="F126" s="3">
        <v>2.0801890455521201E-9</v>
      </c>
      <c r="G126" s="3">
        <v>5.1092362522332798E-9</v>
      </c>
    </row>
    <row r="127" spans="1:7" x14ac:dyDescent="0.2">
      <c r="B127" s="69" t="s">
        <v>261</v>
      </c>
      <c r="C127" s="3">
        <v>3.0025750570716301E-2</v>
      </c>
      <c r="D127" s="3">
        <v>4.3623736462646296E-3</v>
      </c>
      <c r="E127" s="3">
        <v>6.8828928939698804</v>
      </c>
      <c r="F127" s="3">
        <v>5.8649124994669404E-12</v>
      </c>
      <c r="G127" s="3">
        <v>1.6099759802458302E-11</v>
      </c>
    </row>
    <row r="128" spans="1:7" x14ac:dyDescent="0.2">
      <c r="B128" s="69" t="s">
        <v>146</v>
      </c>
      <c r="C128" s="3">
        <v>-1.2459620583688699E-2</v>
      </c>
      <c r="D128" s="3">
        <v>3.60574007368963E-3</v>
      </c>
      <c r="E128" s="3">
        <v>-3.4554960504790802</v>
      </c>
      <c r="F128" s="3">
        <v>5.4928123886216799E-4</v>
      </c>
      <c r="G128" s="3">
        <v>1.02532497920938E-3</v>
      </c>
    </row>
    <row r="129" spans="2:7" x14ac:dyDescent="0.2">
      <c r="B129" s="69" t="s">
        <v>262</v>
      </c>
      <c r="C129" s="3">
        <v>-6.6986474237797397E-2</v>
      </c>
      <c r="D129" s="3">
        <v>3.8567143520822902E-3</v>
      </c>
      <c r="E129" s="3">
        <v>-17.368793258341899</v>
      </c>
      <c r="F129" s="3">
        <v>1.42184788468026E-67</v>
      </c>
      <c r="G129" s="3">
        <v>2.2117633761692899E-66</v>
      </c>
    </row>
    <row r="130" spans="2:7" x14ac:dyDescent="0.2">
      <c r="B130" s="69" t="s">
        <v>263</v>
      </c>
      <c r="C130" s="3">
        <v>-6.4493741731623602E-2</v>
      </c>
      <c r="D130" s="3">
        <v>3.4467593093301298E-3</v>
      </c>
      <c r="E130" s="3">
        <v>-18.711414387724599</v>
      </c>
      <c r="F130" s="3">
        <v>3.99627188850787E-78</v>
      </c>
      <c r="G130" s="3">
        <v>7.9925437770157304E-77</v>
      </c>
    </row>
    <row r="131" spans="2:7" x14ac:dyDescent="0.2">
      <c r="B131" s="69" t="s">
        <v>264</v>
      </c>
      <c r="C131" s="3">
        <v>-4.5536475101814897E-2</v>
      </c>
      <c r="D131" s="3">
        <v>4.2085971120921304E-3</v>
      </c>
      <c r="E131" s="3">
        <v>-10.819870348477799</v>
      </c>
      <c r="F131" s="3">
        <v>2.7716918814883099E-27</v>
      </c>
      <c r="G131" s="3">
        <v>1.2126151981511399E-26</v>
      </c>
    </row>
    <row r="132" spans="2:7" x14ac:dyDescent="0.2">
      <c r="B132" s="69" t="s">
        <v>270</v>
      </c>
      <c r="C132" s="3">
        <v>3.0123176205370399E-2</v>
      </c>
      <c r="D132" s="3">
        <v>3.98147363785613E-3</v>
      </c>
      <c r="E132" s="3">
        <v>7.5658359053183402</v>
      </c>
      <c r="F132" s="3">
        <v>3.8537828983179099E-14</v>
      </c>
      <c r="G132" s="3">
        <v>1.1728904473141501E-13</v>
      </c>
    </row>
    <row r="133" spans="2:7" x14ac:dyDescent="0.2">
      <c r="B133" s="69" t="s">
        <v>271</v>
      </c>
      <c r="C133" s="3">
        <v>2.8765127087211899E-2</v>
      </c>
      <c r="D133" s="3">
        <v>4.0569626408953896E-3</v>
      </c>
      <c r="E133" s="3">
        <v>7.0903110611004498</v>
      </c>
      <c r="F133" s="3">
        <v>1.33810888579042E-12</v>
      </c>
      <c r="G133" s="3">
        <v>3.7467048802131703E-12</v>
      </c>
    </row>
    <row r="134" spans="2:7" x14ac:dyDescent="0.2">
      <c r="B134" s="69" t="s">
        <v>272</v>
      </c>
      <c r="C134" s="3">
        <v>3.2705597829615699E-2</v>
      </c>
      <c r="D134" s="3">
        <v>3.9673832476627502E-3</v>
      </c>
      <c r="E134" s="3">
        <v>8.2436194811487198</v>
      </c>
      <c r="F134" s="3">
        <v>1.67077922132052E-16</v>
      </c>
      <c r="G134" s="3">
        <v>5.8477272746218303E-16</v>
      </c>
    </row>
    <row r="135" spans="2:7" x14ac:dyDescent="0.2">
      <c r="B135" s="69" t="s">
        <v>265</v>
      </c>
      <c r="C135" s="3">
        <v>-1.52255114190807E-2</v>
      </c>
      <c r="D135" s="3">
        <v>6.4218436433230604E-4</v>
      </c>
      <c r="E135" s="3">
        <v>-23.7089413332432</v>
      </c>
      <c r="F135" s="3">
        <v>2.9159253195338099E-124</v>
      </c>
      <c r="G135" s="3">
        <v>1.3607651491157799E-122</v>
      </c>
    </row>
    <row r="136" spans="2:7" x14ac:dyDescent="0.2">
      <c r="B136" s="69" t="s">
        <v>273</v>
      </c>
      <c r="C136" s="3">
        <v>1.48869845927544E-3</v>
      </c>
      <c r="D136" s="3">
        <v>3.9118123330533303E-3</v>
      </c>
      <c r="E136" s="3">
        <v>0.38056489742529398</v>
      </c>
      <c r="F136" s="3">
        <v>0.70352613243573703</v>
      </c>
      <c r="G136" s="3">
        <v>0.74616407985608502</v>
      </c>
    </row>
    <row r="137" spans="2:7" x14ac:dyDescent="0.2">
      <c r="B137" s="69" t="s">
        <v>274</v>
      </c>
      <c r="C137" s="3">
        <v>7.54747057615523E-3</v>
      </c>
      <c r="D137" s="3">
        <v>3.73330525476451E-3</v>
      </c>
      <c r="E137" s="3">
        <v>2.0216591093168801</v>
      </c>
      <c r="F137" s="3">
        <v>4.3211580984734502E-2</v>
      </c>
      <c r="G137" s="3">
        <v>5.9310013116302199E-2</v>
      </c>
    </row>
    <row r="138" spans="2:7" x14ac:dyDescent="0.2">
      <c r="B138" s="69" t="s">
        <v>266</v>
      </c>
      <c r="C138" s="3">
        <v>-1.7716489732451102E-2</v>
      </c>
      <c r="D138" s="3">
        <v>6.7861595358470895E-4</v>
      </c>
      <c r="E138" s="3">
        <v>-26.106798165981498</v>
      </c>
      <c r="F138" s="3">
        <v>3.05219114783061E-150</v>
      </c>
      <c r="G138" s="3">
        <v>2.13653380348142E-148</v>
      </c>
    </row>
    <row r="139" spans="2:7" x14ac:dyDescent="0.2">
      <c r="B139" s="69" t="s">
        <v>339</v>
      </c>
      <c r="C139" s="3">
        <v>0.13063495266979699</v>
      </c>
      <c r="D139" s="3">
        <v>3.8265061936642898E-3</v>
      </c>
      <c r="E139" s="3">
        <v>34.139485488379698</v>
      </c>
      <c r="F139" s="3">
        <v>1.91527620319909E-255</v>
      </c>
      <c r="G139" s="3">
        <v>2.6813866844787299E-253</v>
      </c>
    </row>
    <row r="140" spans="2:7" x14ac:dyDescent="0.2">
      <c r="B140" s="69" t="s">
        <v>242</v>
      </c>
      <c r="C140" s="3">
        <v>-1.6017622734460901E-2</v>
      </c>
      <c r="D140" s="3">
        <v>3.70916142631845E-3</v>
      </c>
      <c r="E140" s="3">
        <v>-4.3183946163160902</v>
      </c>
      <c r="F140" s="3">
        <v>1.5716823529796301E-5</v>
      </c>
      <c r="G140" s="3">
        <v>3.2841123793604097E-5</v>
      </c>
    </row>
    <row r="141" spans="2:7" x14ac:dyDescent="0.2">
      <c r="B141" s="69" t="s">
        <v>243</v>
      </c>
      <c r="C141" s="3">
        <v>5.15965505701882E-2</v>
      </c>
      <c r="D141" s="3">
        <v>3.8432794855587401E-3</v>
      </c>
      <c r="E141" s="3">
        <v>13.4251362056972</v>
      </c>
      <c r="F141" s="3">
        <v>4.3079157496731602E-41</v>
      </c>
      <c r="G141" s="3">
        <v>3.1742537102854899E-40</v>
      </c>
    </row>
    <row r="142" spans="2:7" x14ac:dyDescent="0.2">
      <c r="B142" s="69" t="s">
        <v>244</v>
      </c>
      <c r="C142" s="3">
        <v>6.6788848862057203E-3</v>
      </c>
      <c r="D142" s="3">
        <v>3.8599536860886401E-3</v>
      </c>
      <c r="E142" s="3">
        <v>1.7303018194950299</v>
      </c>
      <c r="F142" s="3">
        <v>8.3576364649254706E-2</v>
      </c>
      <c r="G142" s="3">
        <v>0.10734578945775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BA905-E62E-0448-9AD5-D0904C485742}">
  <dimension ref="A1:H142"/>
  <sheetViews>
    <sheetView workbookViewId="0">
      <selection activeCell="A2" sqref="A2"/>
    </sheetView>
  </sheetViews>
  <sheetFormatPr baseColWidth="10" defaultRowHeight="16" x14ac:dyDescent="0.2"/>
  <cols>
    <col min="1" max="1" width="25.1640625" style="27" customWidth="1"/>
    <col min="2" max="2" width="42.1640625" style="27" customWidth="1"/>
    <col min="3" max="3" width="12.33203125" style="129" customWidth="1"/>
    <col min="4" max="6" width="10.83203125" style="4"/>
    <col min="7" max="7" width="15.83203125" style="4" customWidth="1"/>
  </cols>
  <sheetData>
    <row r="1" spans="1:7" s="6" customFormat="1" ht="37" customHeight="1" x14ac:dyDescent="0.2">
      <c r="A1" s="29" t="s">
        <v>517</v>
      </c>
      <c r="B1" s="113"/>
      <c r="C1" s="127"/>
      <c r="D1" s="32"/>
      <c r="E1" s="32"/>
      <c r="F1" s="32"/>
      <c r="G1" s="32"/>
    </row>
    <row r="2" spans="1:7" s="6" customFormat="1" ht="28" customHeight="1" x14ac:dyDescent="0.2">
      <c r="A2" s="113" t="s">
        <v>463</v>
      </c>
      <c r="B2" s="113" t="s">
        <v>464</v>
      </c>
      <c r="C2" s="32" t="s">
        <v>0</v>
      </c>
      <c r="D2" s="32" t="s">
        <v>1</v>
      </c>
      <c r="E2" s="32" t="s">
        <v>2</v>
      </c>
      <c r="F2" s="32" t="s">
        <v>3</v>
      </c>
      <c r="G2" s="32" t="s">
        <v>4</v>
      </c>
    </row>
    <row r="3" spans="1:7" x14ac:dyDescent="0.2">
      <c r="A3" s="2" t="s">
        <v>378</v>
      </c>
      <c r="B3" s="69" t="s">
        <v>241</v>
      </c>
      <c r="C3" s="4">
        <v>3.1496326139294997E-2</v>
      </c>
      <c r="D3" s="4">
        <v>3.7696716328121499E-3</v>
      </c>
      <c r="E3" s="4">
        <v>8.3551909044658608</v>
      </c>
      <c r="F3" s="4">
        <v>6.53269762351091E-17</v>
      </c>
      <c r="G3" s="4">
        <v>2.4718315332203401E-16</v>
      </c>
    </row>
    <row r="4" spans="1:7" x14ac:dyDescent="0.2">
      <c r="A4" s="2"/>
      <c r="B4" s="69" t="s">
        <v>252</v>
      </c>
      <c r="C4" s="4">
        <v>4.27666948112186E-2</v>
      </c>
      <c r="D4" s="4">
        <v>3.46265289035203E-3</v>
      </c>
      <c r="E4" s="4">
        <v>12.3508466385352</v>
      </c>
      <c r="F4" s="4">
        <v>4.8201475929360901E-35</v>
      </c>
      <c r="G4" s="4">
        <v>2.8117527625460498E-34</v>
      </c>
    </row>
    <row r="5" spans="1:7" x14ac:dyDescent="0.2">
      <c r="A5" s="2"/>
      <c r="B5" s="69" t="s">
        <v>253</v>
      </c>
      <c r="C5" s="4">
        <v>4.0507065087016696E-3</v>
      </c>
      <c r="D5" s="4">
        <v>4.0128312760424698E-3</v>
      </c>
      <c r="E5" s="4">
        <v>1.0094385310654199</v>
      </c>
      <c r="F5" s="4">
        <v>0.31276436731505902</v>
      </c>
      <c r="G5" s="4">
        <v>0.35599196279762801</v>
      </c>
    </row>
    <row r="6" spans="1:7" x14ac:dyDescent="0.2">
      <c r="A6" s="2"/>
      <c r="B6" s="69" t="s">
        <v>254</v>
      </c>
      <c r="C6" s="4">
        <v>2.43909009764397E-2</v>
      </c>
      <c r="D6" s="4">
        <v>3.9327754638430901E-3</v>
      </c>
      <c r="E6" s="4">
        <v>6.2019561504803002</v>
      </c>
      <c r="F6" s="4">
        <v>5.5765617435640699E-10</v>
      </c>
      <c r="G6" s="4">
        <v>1.5013820078826299E-9</v>
      </c>
    </row>
    <row r="7" spans="1:7" x14ac:dyDescent="0.2">
      <c r="A7" s="2"/>
      <c r="B7" s="69" t="s">
        <v>255</v>
      </c>
      <c r="C7" s="4">
        <v>1.1555881646246E-2</v>
      </c>
      <c r="D7" s="4">
        <v>3.62748912968637E-3</v>
      </c>
      <c r="E7" s="4">
        <v>3.1856419779940501</v>
      </c>
      <c r="F7" s="4">
        <v>1.4443321457962299E-3</v>
      </c>
      <c r="G7" s="4">
        <v>2.17426344528464E-3</v>
      </c>
    </row>
    <row r="8" spans="1:7" x14ac:dyDescent="0.2">
      <c r="A8" s="2"/>
      <c r="B8" s="69" t="s">
        <v>256</v>
      </c>
      <c r="C8" s="4">
        <v>-1.34746422426526E-2</v>
      </c>
      <c r="D8" s="4">
        <v>3.8884070110056599E-3</v>
      </c>
      <c r="E8" s="4">
        <v>-3.4653374002552302</v>
      </c>
      <c r="F8" s="4">
        <v>5.2956664570802804E-4</v>
      </c>
      <c r="G8" s="4">
        <v>8.3302618425981905E-4</v>
      </c>
    </row>
    <row r="9" spans="1:7" x14ac:dyDescent="0.2">
      <c r="A9" s="2"/>
      <c r="B9" s="69" t="s">
        <v>257</v>
      </c>
      <c r="C9" s="4">
        <v>-1.4801106848675199E-2</v>
      </c>
      <c r="D9" s="4">
        <v>3.8127769552061702E-3</v>
      </c>
      <c r="E9" s="4">
        <v>-3.88197553189283</v>
      </c>
      <c r="F9" s="4">
        <v>1.03611304644188E-4</v>
      </c>
      <c r="G9" s="4">
        <v>1.76897349392517E-4</v>
      </c>
    </row>
    <row r="10" spans="1:7" x14ac:dyDescent="0.2">
      <c r="A10" s="2"/>
      <c r="B10" s="69" t="s">
        <v>258</v>
      </c>
      <c r="C10" s="4">
        <v>-5.7590409054497603E-3</v>
      </c>
      <c r="D10" s="4">
        <v>3.9448482414083099E-3</v>
      </c>
      <c r="E10" s="4">
        <v>-1.45988908901443</v>
      </c>
      <c r="F10" s="4">
        <v>0.14432055840744501</v>
      </c>
      <c r="G10" s="4">
        <v>0.17880423165524201</v>
      </c>
    </row>
    <row r="11" spans="1:7" x14ac:dyDescent="0.2">
      <c r="A11" s="2"/>
      <c r="B11" s="69" t="s">
        <v>259</v>
      </c>
      <c r="C11" s="4">
        <v>4.4432990561794498E-2</v>
      </c>
      <c r="D11" s="4">
        <v>3.85924857545332E-3</v>
      </c>
      <c r="E11" s="4">
        <v>11.5133787557531</v>
      </c>
      <c r="F11" s="4">
        <v>1.1296410133163901E-30</v>
      </c>
      <c r="G11" s="4">
        <v>6.0826823793959502E-30</v>
      </c>
    </row>
    <row r="12" spans="1:7" x14ac:dyDescent="0.2">
      <c r="A12" s="2"/>
      <c r="B12" s="69" t="s">
        <v>260</v>
      </c>
      <c r="C12" s="4">
        <v>3.3507743427100202E-2</v>
      </c>
      <c r="D12" s="4">
        <v>2.9898709667702601E-3</v>
      </c>
      <c r="E12" s="4">
        <v>11.207086793881301</v>
      </c>
      <c r="F12" s="4">
        <v>3.7637791200406701E-29</v>
      </c>
      <c r="G12" s="4">
        <v>1.95158917335442E-28</v>
      </c>
    </row>
    <row r="13" spans="1:7" x14ac:dyDescent="0.2">
      <c r="A13" s="2"/>
      <c r="B13" s="69" t="s">
        <v>261</v>
      </c>
      <c r="C13" s="4">
        <v>3.3924880761252302E-2</v>
      </c>
      <c r="D13" s="4">
        <v>4.2688992559625398E-3</v>
      </c>
      <c r="E13" s="4">
        <v>7.9469855639877203</v>
      </c>
      <c r="F13" s="4">
        <v>1.91104671989037E-15</v>
      </c>
      <c r="G13" s="4">
        <v>6.5255253849915002E-15</v>
      </c>
    </row>
    <row r="14" spans="1:7" x14ac:dyDescent="0.2">
      <c r="A14" s="2"/>
      <c r="B14" s="69" t="s">
        <v>262</v>
      </c>
      <c r="C14" s="4">
        <v>-1.73245963474324E-2</v>
      </c>
      <c r="D14" s="4">
        <v>3.8687290786678999E-3</v>
      </c>
      <c r="E14" s="4">
        <v>-4.4781105099759699</v>
      </c>
      <c r="F14" s="4">
        <v>7.5306617013958401E-6</v>
      </c>
      <c r="G14" s="4">
        <v>1.4849192087259399E-5</v>
      </c>
    </row>
    <row r="15" spans="1:7" x14ac:dyDescent="0.2">
      <c r="A15" s="2"/>
      <c r="B15" s="69" t="s">
        <v>263</v>
      </c>
      <c r="C15" s="4">
        <v>-2.0873365061919499E-2</v>
      </c>
      <c r="D15" s="4">
        <v>3.4537164968734598E-3</v>
      </c>
      <c r="E15" s="4">
        <v>-6.0437401508825497</v>
      </c>
      <c r="F15" s="4">
        <v>1.5058196363743E-9</v>
      </c>
      <c r="G15" s="4">
        <v>3.97763677532833E-9</v>
      </c>
    </row>
    <row r="16" spans="1:7" x14ac:dyDescent="0.2">
      <c r="A16" s="2"/>
      <c r="B16" s="69" t="s">
        <v>264</v>
      </c>
      <c r="C16" s="4">
        <v>-7.7013208701940004E-3</v>
      </c>
      <c r="D16" s="4">
        <v>4.1766591639412903E-3</v>
      </c>
      <c r="E16" s="4">
        <v>-1.84389498110894</v>
      </c>
      <c r="F16" s="4">
        <v>6.5198446681750996E-2</v>
      </c>
      <c r="G16" s="4">
        <v>8.5306378835935906E-2</v>
      </c>
    </row>
    <row r="17" spans="1:8" x14ac:dyDescent="0.2">
      <c r="A17" s="2"/>
      <c r="B17" s="69" t="s">
        <v>271</v>
      </c>
      <c r="C17" s="4">
        <v>1.55358492609545E-2</v>
      </c>
      <c r="D17" s="4">
        <v>4.0920280175972702E-3</v>
      </c>
      <c r="E17" s="4">
        <v>3.7966136092285998</v>
      </c>
      <c r="F17" s="4">
        <v>1.4668615371507299E-4</v>
      </c>
      <c r="G17" s="4">
        <v>2.47422427953136E-4</v>
      </c>
    </row>
    <row r="18" spans="1:8" x14ac:dyDescent="0.2">
      <c r="A18" s="2"/>
      <c r="B18" s="69" t="s">
        <v>272</v>
      </c>
      <c r="C18" s="4">
        <v>1.7071738428825901E-2</v>
      </c>
      <c r="D18" s="4">
        <v>4.0114127936537701E-3</v>
      </c>
      <c r="E18" s="4">
        <v>4.2557919882576201</v>
      </c>
      <c r="F18" s="4">
        <v>2.08310310345985E-5</v>
      </c>
      <c r="G18" s="4">
        <v>3.8884591264583798E-5</v>
      </c>
    </row>
    <row r="19" spans="1:8" x14ac:dyDescent="0.2">
      <c r="A19" s="2"/>
      <c r="B19" s="69" t="s">
        <v>265</v>
      </c>
      <c r="C19" s="4">
        <v>-7.62699205825526E-3</v>
      </c>
      <c r="D19" s="4">
        <v>6.38137071809033E-4</v>
      </c>
      <c r="E19" s="4">
        <v>-11.9519651736166</v>
      </c>
      <c r="F19" s="4">
        <v>6.3407899050149405E-33</v>
      </c>
      <c r="G19" s="4">
        <v>3.55084234680836E-32</v>
      </c>
    </row>
    <row r="20" spans="1:8" x14ac:dyDescent="0.2">
      <c r="A20" s="2"/>
      <c r="B20" s="69" t="s">
        <v>273</v>
      </c>
      <c r="C20" s="4">
        <v>1.80712949327866E-2</v>
      </c>
      <c r="D20" s="4">
        <v>3.86104038098317E-3</v>
      </c>
      <c r="E20" s="4">
        <v>4.6804211170112104</v>
      </c>
      <c r="F20" s="4">
        <v>2.8628625052949898E-6</v>
      </c>
      <c r="G20" s="4">
        <v>5.9821007573328204E-6</v>
      </c>
    </row>
    <row r="21" spans="1:8" x14ac:dyDescent="0.2">
      <c r="A21" s="2"/>
      <c r="B21" s="69" t="s">
        <v>274</v>
      </c>
      <c r="C21" s="4">
        <v>2.07079720925782E-2</v>
      </c>
      <c r="D21" s="4">
        <v>3.7001317805697002E-3</v>
      </c>
      <c r="E21" s="4">
        <v>5.5965498854178097</v>
      </c>
      <c r="F21" s="4">
        <v>2.18659425487407E-8</v>
      </c>
      <c r="G21" s="4">
        <v>5.2779861324546403E-8</v>
      </c>
    </row>
    <row r="22" spans="1:8" x14ac:dyDescent="0.2">
      <c r="A22" s="2"/>
      <c r="B22" s="69" t="s">
        <v>266</v>
      </c>
      <c r="C22" s="4">
        <v>-9.2219996129062603E-3</v>
      </c>
      <c r="D22" s="4">
        <v>6.72329563701756E-4</v>
      </c>
      <c r="E22" s="4">
        <v>-13.7164868403691</v>
      </c>
      <c r="F22" s="4">
        <v>8.0890978015386E-43</v>
      </c>
      <c r="G22" s="4">
        <v>5.6623684610770201E-42</v>
      </c>
    </row>
    <row r="23" spans="1:8" x14ac:dyDescent="0.2">
      <c r="A23" s="2"/>
      <c r="B23" s="35" t="s">
        <v>339</v>
      </c>
      <c r="C23" s="4">
        <v>4.5250760586025398E-3</v>
      </c>
      <c r="D23" s="4">
        <v>3.8134869314395501E-3</v>
      </c>
      <c r="E23" s="4">
        <v>1.1865980243163901</v>
      </c>
      <c r="F23" s="4">
        <v>0.235386215589513</v>
      </c>
      <c r="G23" s="4">
        <v>0.274617251521099</v>
      </c>
    </row>
    <row r="24" spans="1:8" x14ac:dyDescent="0.2">
      <c r="A24" s="2"/>
      <c r="B24" s="69" t="s">
        <v>268</v>
      </c>
      <c r="C24" s="4">
        <v>-6.3749742410462995E-2</v>
      </c>
      <c r="D24" s="4">
        <v>3.7995166845111398E-3</v>
      </c>
      <c r="E24" s="4">
        <v>-16.778382016413001</v>
      </c>
      <c r="F24" s="4">
        <v>3.5127720202017001E-63</v>
      </c>
      <c r="G24" s="4">
        <v>3.7829852525249098E-62</v>
      </c>
    </row>
    <row r="25" spans="1:8" x14ac:dyDescent="0.2">
      <c r="A25" s="2"/>
      <c r="B25" s="69" t="s">
        <v>269</v>
      </c>
      <c r="C25" s="4">
        <v>-1.24258288630662E-2</v>
      </c>
      <c r="D25" s="4">
        <v>3.7364715695276602E-3</v>
      </c>
      <c r="E25" s="4">
        <v>-3.32555156164001</v>
      </c>
      <c r="F25" s="4">
        <v>8.8243776875087299E-4</v>
      </c>
      <c r="G25" s="4">
        <v>1.35759656730904E-3</v>
      </c>
    </row>
    <row r="26" spans="1:8" x14ac:dyDescent="0.2">
      <c r="A26" s="2"/>
      <c r="B26" s="69" t="s">
        <v>146</v>
      </c>
      <c r="C26" s="4">
        <v>-4.42507824131727E-2</v>
      </c>
      <c r="D26" s="4">
        <v>3.5657146594040398E-3</v>
      </c>
      <c r="E26" s="4">
        <v>-12.410073895416099</v>
      </c>
      <c r="F26" s="4">
        <v>2.30440011378461E-35</v>
      </c>
      <c r="G26" s="4">
        <v>1.4026783301297599E-34</v>
      </c>
    </row>
    <row r="27" spans="1:8" x14ac:dyDescent="0.2">
      <c r="A27" s="2"/>
      <c r="B27" s="69" t="s">
        <v>270</v>
      </c>
      <c r="C27" s="4">
        <v>-2.3271955138570899E-3</v>
      </c>
      <c r="D27" s="4">
        <v>3.9413636018058099E-3</v>
      </c>
      <c r="E27" s="4">
        <v>-0.59045440841612196</v>
      </c>
      <c r="F27" s="4">
        <v>0.55488604295380894</v>
      </c>
      <c r="G27" s="4">
        <v>0.602201907081653</v>
      </c>
    </row>
    <row r="28" spans="1:8" x14ac:dyDescent="0.2">
      <c r="A28" s="2"/>
      <c r="B28" s="69" t="s">
        <v>242</v>
      </c>
      <c r="C28" s="4">
        <v>8.3578493800905596E-2</v>
      </c>
      <c r="D28" s="4">
        <v>3.64118256481707E-3</v>
      </c>
      <c r="E28" s="4">
        <v>22.9536674728927</v>
      </c>
      <c r="F28" s="4">
        <v>1.3543036415693801E-116</v>
      </c>
      <c r="G28" s="4">
        <v>2.7086072831387602E-115</v>
      </c>
      <c r="H28" s="128"/>
    </row>
    <row r="29" spans="1:8" x14ac:dyDescent="0.2">
      <c r="A29" s="2"/>
      <c r="B29" s="69" t="s">
        <v>243</v>
      </c>
      <c r="C29" s="4">
        <v>-3.3804513893195498E-2</v>
      </c>
      <c r="D29" s="4">
        <v>3.79211711082245E-3</v>
      </c>
      <c r="E29" s="4">
        <v>-8.9144171725919694</v>
      </c>
      <c r="F29" s="4">
        <v>4.90388724430893E-19</v>
      </c>
      <c r="G29" s="4">
        <v>2.0192476888330899E-18</v>
      </c>
      <c r="H29" s="128"/>
    </row>
    <row r="30" spans="1:8" s="9" customFormat="1" x14ac:dyDescent="0.2">
      <c r="A30" s="25"/>
      <c r="B30" s="70" t="s">
        <v>244</v>
      </c>
      <c r="C30" s="10">
        <v>1.97414540340182E-2</v>
      </c>
      <c r="D30" s="10">
        <v>3.8409723921453099E-3</v>
      </c>
      <c r="E30" s="10">
        <v>5.1397021427149499</v>
      </c>
      <c r="F30" s="10">
        <v>2.7517431919360001E-7</v>
      </c>
      <c r="G30" s="10">
        <v>6.2136136592103295E-7</v>
      </c>
      <c r="H30" s="130"/>
    </row>
    <row r="31" spans="1:8" x14ac:dyDescent="0.2">
      <c r="A31" s="13" t="s">
        <v>384</v>
      </c>
      <c r="B31" s="69" t="s">
        <v>241</v>
      </c>
      <c r="C31" s="3">
        <v>-3.8484900000000002E-2</v>
      </c>
      <c r="D31" s="3">
        <v>3.6097299999999998E-3</v>
      </c>
      <c r="E31" s="3">
        <v>-10.661443</v>
      </c>
      <c r="F31" s="3">
        <v>1.5399999999999999E-26</v>
      </c>
      <c r="G31" s="3">
        <v>6.3500000000000004E-26</v>
      </c>
    </row>
    <row r="32" spans="1:8" x14ac:dyDescent="0.2">
      <c r="A32" s="13"/>
      <c r="B32" s="69" t="s">
        <v>252</v>
      </c>
      <c r="C32" s="3">
        <v>-3.1829900000000001E-2</v>
      </c>
      <c r="D32" s="3">
        <v>3.35162E-3</v>
      </c>
      <c r="E32" s="3">
        <v>-9.4968778999999994</v>
      </c>
      <c r="F32" s="3">
        <v>2.1600000000000002E-21</v>
      </c>
      <c r="G32" s="3">
        <v>8.1800000000000001E-21</v>
      </c>
    </row>
    <row r="33" spans="1:7" x14ac:dyDescent="0.2">
      <c r="A33" s="13"/>
      <c r="B33" s="69" t="s">
        <v>253</v>
      </c>
      <c r="C33" s="3">
        <v>-3.1340100000000003E-2</v>
      </c>
      <c r="D33" s="3">
        <v>3.8245000000000002E-3</v>
      </c>
      <c r="E33" s="3">
        <v>-8.1945642999999997</v>
      </c>
      <c r="F33" s="3">
        <v>2.52E-16</v>
      </c>
      <c r="G33" s="3">
        <v>8.3800000000000001E-16</v>
      </c>
    </row>
    <row r="34" spans="1:7" x14ac:dyDescent="0.2">
      <c r="A34" s="13"/>
      <c r="B34" s="69" t="s">
        <v>254</v>
      </c>
      <c r="C34" s="3">
        <v>1.068477E-2</v>
      </c>
      <c r="D34" s="3">
        <v>3.7101999999999999E-3</v>
      </c>
      <c r="E34" s="3">
        <v>2.8798399200000002</v>
      </c>
      <c r="F34" s="3">
        <v>3.9787700000000004E-3</v>
      </c>
      <c r="G34" s="3">
        <v>6.5532699999999999E-3</v>
      </c>
    </row>
    <row r="35" spans="1:7" x14ac:dyDescent="0.2">
      <c r="A35" s="13"/>
      <c r="B35" s="69" t="s">
        <v>255</v>
      </c>
      <c r="C35" s="3">
        <v>5.3145000000000004E-4</v>
      </c>
      <c r="D35" s="3">
        <v>3.8135600000000001E-3</v>
      </c>
      <c r="E35" s="3">
        <v>0.13935810000000001</v>
      </c>
      <c r="F35" s="3">
        <v>0.88916717999999995</v>
      </c>
      <c r="G35" s="3">
        <v>0.90205365999999998</v>
      </c>
    </row>
    <row r="36" spans="1:7" x14ac:dyDescent="0.2">
      <c r="A36" s="13"/>
      <c r="B36" s="69" t="s">
        <v>256</v>
      </c>
      <c r="C36" s="3">
        <v>2.645782E-2</v>
      </c>
      <c r="D36" s="3">
        <v>3.5126200000000002E-3</v>
      </c>
      <c r="E36" s="3">
        <v>7.5322079500000001</v>
      </c>
      <c r="F36" s="3">
        <v>4.9900000000000001E-14</v>
      </c>
      <c r="G36" s="3">
        <v>1.49E-13</v>
      </c>
    </row>
    <row r="37" spans="1:7" x14ac:dyDescent="0.2">
      <c r="A37" s="13"/>
      <c r="B37" s="69" t="s">
        <v>257</v>
      </c>
      <c r="C37" s="3">
        <v>-5.2033200000000002E-2</v>
      </c>
      <c r="D37" s="3">
        <v>3.7487699999999998E-3</v>
      </c>
      <c r="E37" s="3">
        <v>-13.880068</v>
      </c>
      <c r="F37" s="3">
        <v>8.3700000000000001E-44</v>
      </c>
      <c r="G37" s="3">
        <v>6.5099999999999997E-43</v>
      </c>
    </row>
    <row r="38" spans="1:7" x14ac:dyDescent="0.2">
      <c r="A38" s="13"/>
      <c r="B38" s="69" t="s">
        <v>258</v>
      </c>
      <c r="C38" s="3">
        <v>-4.9498399999999998E-2</v>
      </c>
      <c r="D38" s="3">
        <v>3.6900000000000001E-3</v>
      </c>
      <c r="E38" s="3">
        <v>-13.414201</v>
      </c>
      <c r="F38" s="3">
        <v>4.9900000000000003E-41</v>
      </c>
      <c r="G38" s="3">
        <v>3.1800000000000002E-40</v>
      </c>
    </row>
    <row r="39" spans="1:7" x14ac:dyDescent="0.2">
      <c r="A39" s="13"/>
      <c r="B39" s="69" t="s">
        <v>259</v>
      </c>
      <c r="C39" s="3">
        <v>-3.4577499999999997E-2</v>
      </c>
      <c r="D39" s="3">
        <v>3.80708E-3</v>
      </c>
      <c r="E39" s="3">
        <v>-9.0824227000000004</v>
      </c>
      <c r="F39" s="3">
        <v>1.06E-19</v>
      </c>
      <c r="G39" s="3">
        <v>3.9099999999999998E-19</v>
      </c>
    </row>
    <row r="40" spans="1:7" x14ac:dyDescent="0.2">
      <c r="A40" s="13"/>
      <c r="B40" s="69" t="s">
        <v>260</v>
      </c>
      <c r="C40" s="3">
        <v>1.921167E-2</v>
      </c>
      <c r="D40" s="3">
        <v>3.6105E-3</v>
      </c>
      <c r="E40" s="3">
        <v>5.3210530399999998</v>
      </c>
      <c r="F40" s="3">
        <v>1.03E-7</v>
      </c>
      <c r="G40" s="3">
        <v>2.41E-7</v>
      </c>
    </row>
    <row r="41" spans="1:7" x14ac:dyDescent="0.2">
      <c r="A41" s="13"/>
      <c r="B41" s="69" t="s">
        <v>261</v>
      </c>
      <c r="C41" s="3">
        <v>3.0043800000000001E-3</v>
      </c>
      <c r="D41" s="3">
        <v>3.70579E-3</v>
      </c>
      <c r="E41" s="3">
        <v>0.81072471000000002</v>
      </c>
      <c r="F41" s="3">
        <v>0.41752378000000001</v>
      </c>
      <c r="G41" s="3">
        <v>0.46026243999999999</v>
      </c>
    </row>
    <row r="42" spans="1:7" x14ac:dyDescent="0.2">
      <c r="A42" s="13"/>
      <c r="B42" s="69" t="s">
        <v>262</v>
      </c>
      <c r="C42" s="3">
        <v>2.1544400000000001E-3</v>
      </c>
      <c r="D42" s="3">
        <v>2.8847299999999998E-3</v>
      </c>
      <c r="E42" s="3">
        <v>0.74684373000000004</v>
      </c>
      <c r="F42" s="3">
        <v>0.4551579</v>
      </c>
      <c r="G42" s="3">
        <v>0.49396981000000001</v>
      </c>
    </row>
    <row r="43" spans="1:7" x14ac:dyDescent="0.2">
      <c r="A43" s="13"/>
      <c r="B43" s="69" t="s">
        <v>263</v>
      </c>
      <c r="C43" s="3">
        <v>1.39455E-3</v>
      </c>
      <c r="D43" s="3">
        <v>4.1166900000000001E-3</v>
      </c>
      <c r="E43" s="3">
        <v>0.33875493000000001</v>
      </c>
      <c r="F43" s="3">
        <v>0.73479435999999998</v>
      </c>
      <c r="G43" s="3">
        <v>0.75640596000000004</v>
      </c>
    </row>
    <row r="44" spans="1:7" x14ac:dyDescent="0.2">
      <c r="A44" s="13"/>
      <c r="B44" s="69" t="s">
        <v>264</v>
      </c>
      <c r="C44" s="3">
        <v>-7.6363999999999998E-3</v>
      </c>
      <c r="D44" s="3">
        <v>3.4652900000000002E-3</v>
      </c>
      <c r="E44" s="3">
        <v>-2.2036978</v>
      </c>
      <c r="F44" s="3">
        <v>2.7545610000000002E-2</v>
      </c>
      <c r="G44" s="3">
        <v>3.8953380000000003E-2</v>
      </c>
    </row>
    <row r="45" spans="1:7" x14ac:dyDescent="0.2">
      <c r="A45" s="13"/>
      <c r="B45" s="69" t="s">
        <v>271</v>
      </c>
      <c r="C45" s="3">
        <v>-6.3159000000000007E-2</v>
      </c>
      <c r="D45" s="3">
        <v>3.6822299999999999E-3</v>
      </c>
      <c r="E45" s="3">
        <v>-17.152360000000002</v>
      </c>
      <c r="F45" s="3">
        <v>6.0399999999999996E-66</v>
      </c>
      <c r="G45" s="3">
        <v>8.4500000000000002E-65</v>
      </c>
    </row>
    <row r="46" spans="1:7" x14ac:dyDescent="0.2">
      <c r="A46" s="13"/>
      <c r="B46" s="69" t="s">
        <v>272</v>
      </c>
      <c r="C46" s="3">
        <v>-5.5029300000000003E-2</v>
      </c>
      <c r="D46" s="3">
        <v>3.3033099999999998E-3</v>
      </c>
      <c r="E46" s="3">
        <v>-16.658847000000002</v>
      </c>
      <c r="F46" s="3">
        <v>2.6099999999999998E-62</v>
      </c>
      <c r="G46" s="3">
        <v>3.05E-61</v>
      </c>
    </row>
    <row r="47" spans="1:7" x14ac:dyDescent="0.2">
      <c r="A47" s="13"/>
      <c r="B47" s="69" t="s">
        <v>265</v>
      </c>
      <c r="C47" s="3">
        <v>-4.9684499999999999E-2</v>
      </c>
      <c r="D47" s="3">
        <v>4.0124000000000002E-3</v>
      </c>
      <c r="E47" s="3">
        <v>-12.382743</v>
      </c>
      <c r="F47" s="3">
        <v>3.2400000000000002E-35</v>
      </c>
      <c r="G47" s="3">
        <v>1.7499999999999999E-34</v>
      </c>
    </row>
    <row r="48" spans="1:7" x14ac:dyDescent="0.2">
      <c r="A48" s="13"/>
      <c r="B48" s="69" t="s">
        <v>273</v>
      </c>
      <c r="C48" s="3">
        <v>1.243301E-2</v>
      </c>
      <c r="D48" s="3">
        <v>3.8434900000000002E-3</v>
      </c>
      <c r="E48" s="3">
        <v>3.2348191599999998</v>
      </c>
      <c r="F48" s="3">
        <v>1.2172000000000001E-3</v>
      </c>
      <c r="G48" s="3">
        <v>2.1300999999999998E-3</v>
      </c>
    </row>
    <row r="49" spans="1:7" x14ac:dyDescent="0.2">
      <c r="A49" s="13"/>
      <c r="B49" s="69" t="s">
        <v>274</v>
      </c>
      <c r="C49" s="3">
        <v>7.3152800000000004E-3</v>
      </c>
      <c r="D49" s="3">
        <v>3.8853400000000001E-3</v>
      </c>
      <c r="E49" s="3">
        <v>1.8827925999999999</v>
      </c>
      <c r="F49" s="3">
        <v>5.972848E-2</v>
      </c>
      <c r="G49" s="3">
        <v>7.9637970000000002E-2</v>
      </c>
    </row>
    <row r="50" spans="1:7" x14ac:dyDescent="0.2">
      <c r="A50" s="13"/>
      <c r="B50" s="69" t="s">
        <v>266</v>
      </c>
      <c r="C50" s="3">
        <v>6.56771E-3</v>
      </c>
      <c r="D50" s="3">
        <v>3.8045000000000002E-3</v>
      </c>
      <c r="E50" s="3">
        <v>1.7262999999999999</v>
      </c>
      <c r="F50" s="3">
        <v>8.4293450000000006E-2</v>
      </c>
      <c r="G50" s="3">
        <v>0.10728258</v>
      </c>
    </row>
    <row r="51" spans="1:7" x14ac:dyDescent="0.2">
      <c r="A51" s="13"/>
      <c r="B51" s="35" t="s">
        <v>339</v>
      </c>
      <c r="C51" s="3">
        <v>-4.8919999999999996E-3</v>
      </c>
      <c r="D51" s="3">
        <v>6.1109000000000001E-4</v>
      </c>
      <c r="E51" s="3">
        <v>-8.0053167999999992</v>
      </c>
      <c r="F51" s="3">
        <v>1.19E-15</v>
      </c>
      <c r="G51" s="3">
        <v>3.7899999999999997E-15</v>
      </c>
    </row>
    <row r="52" spans="1:7" x14ac:dyDescent="0.2">
      <c r="A52" s="13"/>
      <c r="B52" s="69" t="s">
        <v>268</v>
      </c>
      <c r="C52" s="3">
        <v>-2.79002E-2</v>
      </c>
      <c r="D52" s="3">
        <v>3.72384E-3</v>
      </c>
      <c r="E52" s="3">
        <v>-7.4923285999999996</v>
      </c>
      <c r="F52" s="3">
        <v>6.7700000000000004E-14</v>
      </c>
      <c r="G52" s="3">
        <v>1.96E-13</v>
      </c>
    </row>
    <row r="53" spans="1:7" x14ac:dyDescent="0.2">
      <c r="A53" s="13"/>
      <c r="B53" s="69" t="s">
        <v>269</v>
      </c>
      <c r="C53" s="3">
        <v>-2.3349000000000002E-2</v>
      </c>
      <c r="D53" s="3">
        <v>3.5600800000000002E-3</v>
      </c>
      <c r="E53" s="3">
        <v>-6.5585640999999999</v>
      </c>
      <c r="F53" s="3">
        <v>5.4300000000000002E-11</v>
      </c>
      <c r="G53" s="3">
        <v>1.4600000000000001E-10</v>
      </c>
    </row>
    <row r="54" spans="1:7" x14ac:dyDescent="0.2">
      <c r="A54" s="13"/>
      <c r="B54" s="69" t="s">
        <v>146</v>
      </c>
      <c r="C54" s="3">
        <v>-8.3132999999999992E-3</v>
      </c>
      <c r="D54" s="3">
        <v>6.4866999999999995E-4</v>
      </c>
      <c r="E54" s="3">
        <v>-12.815939999999999</v>
      </c>
      <c r="F54" s="3">
        <v>1.3400000000000001E-37</v>
      </c>
      <c r="G54" s="3">
        <v>8.1300000000000007E-37</v>
      </c>
    </row>
    <row r="55" spans="1:7" x14ac:dyDescent="0.2">
      <c r="A55" s="13"/>
      <c r="B55" s="69" t="s">
        <v>270</v>
      </c>
      <c r="C55" s="3">
        <v>6.8837330000000002E-2</v>
      </c>
      <c r="D55" s="3">
        <v>3.71873E-3</v>
      </c>
      <c r="E55" s="3">
        <v>18.510993500000001</v>
      </c>
      <c r="F55" s="3">
        <v>1.6800000000000001E-76</v>
      </c>
      <c r="G55" s="3">
        <v>2.95E-75</v>
      </c>
    </row>
    <row r="56" spans="1:7" x14ac:dyDescent="0.2">
      <c r="A56" s="13"/>
      <c r="B56" s="69" t="s">
        <v>242</v>
      </c>
      <c r="C56" s="3">
        <v>2.5957999999999998E-4</v>
      </c>
      <c r="D56" s="3">
        <v>3.5703699999999998E-3</v>
      </c>
      <c r="E56" s="3">
        <v>7.2703240000000002E-2</v>
      </c>
      <c r="F56" s="3">
        <v>0.94204226999999996</v>
      </c>
      <c r="G56" s="3">
        <v>0.94881954999999996</v>
      </c>
    </row>
    <row r="57" spans="1:7" x14ac:dyDescent="0.2">
      <c r="A57" s="13"/>
      <c r="B57" s="69" t="s">
        <v>243</v>
      </c>
      <c r="C57" s="3">
        <v>1.8222220000000001E-2</v>
      </c>
      <c r="D57" s="3">
        <v>3.6973000000000002E-3</v>
      </c>
      <c r="E57" s="3">
        <v>4.9285187600000002</v>
      </c>
      <c r="F57" s="3">
        <v>8.2900000000000002E-7</v>
      </c>
      <c r="G57" s="3">
        <v>1.8700000000000001E-6</v>
      </c>
    </row>
    <row r="58" spans="1:7" s="9" customFormat="1" x14ac:dyDescent="0.2">
      <c r="A58" s="37"/>
      <c r="B58" s="70" t="s">
        <v>244</v>
      </c>
      <c r="C58" s="38">
        <v>8.2967800000000001E-3</v>
      </c>
      <c r="D58" s="38">
        <v>3.7424799999999999E-3</v>
      </c>
      <c r="E58" s="38">
        <v>2.2169213000000001</v>
      </c>
      <c r="F58" s="38">
        <v>2.6628470000000001E-2</v>
      </c>
      <c r="G58" s="38">
        <v>3.8040669999999999E-2</v>
      </c>
    </row>
    <row r="59" spans="1:7" x14ac:dyDescent="0.2">
      <c r="A59" s="2" t="s">
        <v>379</v>
      </c>
      <c r="B59" s="69" t="s">
        <v>241</v>
      </c>
      <c r="C59" s="4">
        <v>1.5738573950575201E-2</v>
      </c>
      <c r="D59" s="4">
        <v>3.9073189604866996E-3</v>
      </c>
      <c r="E59" s="4">
        <v>4.0279726609815398</v>
      </c>
      <c r="F59" s="4">
        <v>5.6259883716599997E-5</v>
      </c>
      <c r="G59" s="4">
        <v>1.00979278465692E-4</v>
      </c>
    </row>
    <row r="60" spans="1:7" x14ac:dyDescent="0.2">
      <c r="A60" s="2"/>
      <c r="B60" s="69" t="s">
        <v>252</v>
      </c>
      <c r="C60" s="4">
        <v>4.7904990267083501E-3</v>
      </c>
      <c r="D60" s="4">
        <v>3.6065641362119402E-3</v>
      </c>
      <c r="E60" s="4">
        <v>1.32827224077593</v>
      </c>
      <c r="F60" s="4">
        <v>0.18408818670193899</v>
      </c>
      <c r="G60" s="4">
        <v>0.22027646272026899</v>
      </c>
    </row>
    <row r="61" spans="1:7" x14ac:dyDescent="0.2">
      <c r="A61" s="2"/>
      <c r="B61" s="69" t="s">
        <v>253</v>
      </c>
      <c r="C61" s="4">
        <v>2.12096684509573E-2</v>
      </c>
      <c r="D61" s="4">
        <v>4.1669197117988202E-3</v>
      </c>
      <c r="E61" s="4">
        <v>5.0900113076095899</v>
      </c>
      <c r="F61" s="4">
        <v>3.5804216312037699E-7</v>
      </c>
      <c r="G61" s="4">
        <v>7.9564925137861705E-7</v>
      </c>
    </row>
    <row r="62" spans="1:7" x14ac:dyDescent="0.2">
      <c r="A62" s="2"/>
      <c r="B62" s="69" t="s">
        <v>254</v>
      </c>
      <c r="C62" s="4">
        <v>1.32407696809657E-2</v>
      </c>
      <c r="D62" s="4">
        <v>4.0705116850793099E-3</v>
      </c>
      <c r="E62" s="4">
        <v>3.2528514116543401</v>
      </c>
      <c r="F62" s="4">
        <v>1.1425322486975E-3</v>
      </c>
      <c r="G62" s="4">
        <v>1.7386360306266199E-3</v>
      </c>
    </row>
    <row r="63" spans="1:7" x14ac:dyDescent="0.2">
      <c r="A63" s="2"/>
      <c r="B63" s="69" t="s">
        <v>255</v>
      </c>
      <c r="C63" s="4">
        <v>7.1668645476958602E-3</v>
      </c>
      <c r="D63" s="4">
        <v>3.7904844036306101E-3</v>
      </c>
      <c r="E63" s="4">
        <v>1.8907516255260901</v>
      </c>
      <c r="F63" s="4">
        <v>5.8657507419940601E-2</v>
      </c>
      <c r="G63" s="4">
        <v>7.8962029219150798E-2</v>
      </c>
    </row>
    <row r="64" spans="1:7" x14ac:dyDescent="0.2">
      <c r="A64" s="2"/>
      <c r="B64" s="69" t="s">
        <v>256</v>
      </c>
      <c r="C64" s="4">
        <v>8.6152401704252292E-3</v>
      </c>
      <c r="D64" s="4">
        <v>4.0315839573526E-3</v>
      </c>
      <c r="E64" s="4">
        <v>2.1369368123199299</v>
      </c>
      <c r="F64" s="4">
        <v>3.2603131352435498E-2</v>
      </c>
      <c r="G64" s="4">
        <v>4.51924593004056E-2</v>
      </c>
    </row>
    <row r="65" spans="1:7" x14ac:dyDescent="0.2">
      <c r="A65" s="2"/>
      <c r="B65" s="69" t="s">
        <v>257</v>
      </c>
      <c r="C65" s="4">
        <v>-3.6622380465299799E-3</v>
      </c>
      <c r="D65" s="4">
        <v>3.9456996203865204E-3</v>
      </c>
      <c r="E65" s="4">
        <v>-0.92815936307164404</v>
      </c>
      <c r="F65" s="4">
        <v>0.35332491028378799</v>
      </c>
      <c r="G65" s="4">
        <v>0.39629550202911901</v>
      </c>
    </row>
    <row r="66" spans="1:7" x14ac:dyDescent="0.2">
      <c r="A66" s="2"/>
      <c r="B66" s="69" t="s">
        <v>258</v>
      </c>
      <c r="C66" s="4">
        <v>1.9026835862547001E-2</v>
      </c>
      <c r="D66" s="4">
        <v>4.1140448492330102E-3</v>
      </c>
      <c r="E66" s="4">
        <v>4.62484891629079</v>
      </c>
      <c r="F66" s="4">
        <v>3.7487154673112398E-6</v>
      </c>
      <c r="G66" s="4">
        <v>7.5868673300100704E-6</v>
      </c>
    </row>
    <row r="67" spans="1:7" x14ac:dyDescent="0.2">
      <c r="A67" s="2"/>
      <c r="B67" s="69" t="s">
        <v>259</v>
      </c>
      <c r="C67" s="4">
        <v>5.5562393326054997E-2</v>
      </c>
      <c r="D67" s="4">
        <v>3.9604489037125302E-3</v>
      </c>
      <c r="E67" s="4">
        <v>14.029317048875599</v>
      </c>
      <c r="F67" s="4">
        <v>1.03140023339002E-44</v>
      </c>
      <c r="G67" s="4">
        <v>8.0220018152556898E-44</v>
      </c>
    </row>
    <row r="68" spans="1:7" x14ac:dyDescent="0.2">
      <c r="A68" s="2"/>
      <c r="B68" s="69" t="s">
        <v>260</v>
      </c>
      <c r="C68" s="4">
        <v>4.8018326056702698E-2</v>
      </c>
      <c r="D68" s="4">
        <v>3.0833271757953699E-3</v>
      </c>
      <c r="E68" s="4">
        <v>15.573542254501699</v>
      </c>
      <c r="F68" s="4">
        <v>1.10135316663827E-54</v>
      </c>
      <c r="G68" s="4">
        <v>1.02792962219572E-53</v>
      </c>
    </row>
    <row r="69" spans="1:7" x14ac:dyDescent="0.2">
      <c r="A69" s="2"/>
      <c r="B69" s="69" t="s">
        <v>261</v>
      </c>
      <c r="C69" s="4">
        <v>2.7660306456449499E-2</v>
      </c>
      <c r="D69" s="4">
        <v>4.3939352083673996E-3</v>
      </c>
      <c r="E69" s="4">
        <v>6.2951102246059101</v>
      </c>
      <c r="F69" s="4">
        <v>3.07181501906796E-10</v>
      </c>
      <c r="G69" s="4">
        <v>8.4324333856767397E-10</v>
      </c>
    </row>
    <row r="70" spans="1:7" x14ac:dyDescent="0.2">
      <c r="A70" s="2"/>
      <c r="B70" s="69" t="s">
        <v>262</v>
      </c>
      <c r="C70" s="4">
        <v>2.4203890014225401E-2</v>
      </c>
      <c r="D70" s="4">
        <v>4.0088308104685904E-3</v>
      </c>
      <c r="E70" s="4">
        <v>6.0376431829000596</v>
      </c>
      <c r="F70" s="4">
        <v>1.5638138442564001E-9</v>
      </c>
      <c r="G70" s="4">
        <v>4.0543321888128796E-9</v>
      </c>
    </row>
    <row r="71" spans="1:7" x14ac:dyDescent="0.2">
      <c r="A71" s="2"/>
      <c r="B71" s="69" t="s">
        <v>263</v>
      </c>
      <c r="C71" s="4">
        <v>1.6950976248638099E-2</v>
      </c>
      <c r="D71" s="4">
        <v>3.6068757686577501E-3</v>
      </c>
      <c r="E71" s="4">
        <v>4.6996285250340497</v>
      </c>
      <c r="F71" s="4">
        <v>2.60635150259236E-6</v>
      </c>
      <c r="G71" s="4">
        <v>5.5286243994383302E-6</v>
      </c>
    </row>
    <row r="72" spans="1:7" x14ac:dyDescent="0.2">
      <c r="A72" s="2"/>
      <c r="B72" s="69" t="s">
        <v>264</v>
      </c>
      <c r="C72" s="4">
        <v>1.7121956750014201E-2</v>
      </c>
      <c r="D72" s="4">
        <v>4.3397758804872297E-3</v>
      </c>
      <c r="E72" s="4">
        <v>3.9453550647624298</v>
      </c>
      <c r="F72" s="4">
        <v>7.9681817228694505E-5</v>
      </c>
      <c r="G72" s="4">
        <v>1.4120828369642099E-4</v>
      </c>
    </row>
    <row r="73" spans="1:7" x14ac:dyDescent="0.2">
      <c r="A73" s="2"/>
      <c r="B73" s="69" t="s">
        <v>271</v>
      </c>
      <c r="C73" s="4">
        <v>1.9189215441021899E-2</v>
      </c>
      <c r="D73" s="4">
        <v>4.1513619707178699E-3</v>
      </c>
      <c r="E73" s="4">
        <v>4.6223903327089699</v>
      </c>
      <c r="F73" s="4">
        <v>3.7934336650050301E-6</v>
      </c>
      <c r="G73" s="4">
        <v>7.5868673300100704E-6</v>
      </c>
    </row>
    <row r="74" spans="1:7" x14ac:dyDescent="0.2">
      <c r="A74" s="2"/>
      <c r="B74" s="69" t="s">
        <v>272</v>
      </c>
      <c r="C74" s="4">
        <v>2.00925008012512E-2</v>
      </c>
      <c r="D74" s="4">
        <v>4.0791495744050702E-3</v>
      </c>
      <c r="E74" s="4">
        <v>4.9256592421428103</v>
      </c>
      <c r="F74" s="4">
        <v>8.4076406699026796E-7</v>
      </c>
      <c r="G74" s="4">
        <v>1.8391713965412099E-6</v>
      </c>
    </row>
    <row r="75" spans="1:7" x14ac:dyDescent="0.2">
      <c r="A75" s="2"/>
      <c r="B75" s="69" t="s">
        <v>265</v>
      </c>
      <c r="C75" s="4">
        <v>-3.6056060038757399E-3</v>
      </c>
      <c r="D75" s="4">
        <v>6.6180207785404804E-4</v>
      </c>
      <c r="E75" s="4">
        <v>-5.4481636195027301</v>
      </c>
      <c r="F75" s="4">
        <v>5.0892531116468702E-8</v>
      </c>
      <c r="G75" s="4">
        <v>1.2076193824246799E-7</v>
      </c>
    </row>
    <row r="76" spans="1:7" x14ac:dyDescent="0.2">
      <c r="A76" s="2"/>
      <c r="B76" s="69" t="s">
        <v>273</v>
      </c>
      <c r="C76" s="4">
        <v>1.6735978809066101E-2</v>
      </c>
      <c r="D76" s="4">
        <v>4.0183604342749002E-3</v>
      </c>
      <c r="E76" s="4">
        <v>4.16487746253802</v>
      </c>
      <c r="F76" s="4">
        <v>3.11519834590362E-5</v>
      </c>
      <c r="G76" s="4">
        <v>5.6639969925520303E-5</v>
      </c>
    </row>
    <row r="77" spans="1:7" x14ac:dyDescent="0.2">
      <c r="A77" s="2"/>
      <c r="B77" s="69" t="s">
        <v>274</v>
      </c>
      <c r="C77" s="4">
        <v>1.64979445728415E-2</v>
      </c>
      <c r="D77" s="4">
        <v>3.8396724926510499E-3</v>
      </c>
      <c r="E77" s="4">
        <v>4.2967061915873801</v>
      </c>
      <c r="F77" s="4">
        <v>1.7335471828606099E-5</v>
      </c>
      <c r="G77" s="4">
        <v>3.3246110356230799E-5</v>
      </c>
    </row>
    <row r="78" spans="1:7" x14ac:dyDescent="0.2">
      <c r="A78" s="2"/>
      <c r="B78" s="69" t="s">
        <v>266</v>
      </c>
      <c r="C78" s="4">
        <v>-2.7260852534977801E-3</v>
      </c>
      <c r="D78" s="4">
        <v>6.9707576072836996E-4</v>
      </c>
      <c r="E78" s="4">
        <v>-3.91074458054503</v>
      </c>
      <c r="F78" s="4">
        <v>9.2012034386295595E-5</v>
      </c>
      <c r="G78" s="4">
        <v>1.6102106017601699E-4</v>
      </c>
    </row>
    <row r="79" spans="1:7" x14ac:dyDescent="0.2">
      <c r="A79" s="2"/>
      <c r="B79" s="35" t="s">
        <v>339</v>
      </c>
      <c r="C79" s="4">
        <v>-1.61909425265097E-3</v>
      </c>
      <c r="D79" s="4">
        <v>3.9816082571670804E-3</v>
      </c>
      <c r="E79" s="4">
        <v>-0.40664328283339402</v>
      </c>
      <c r="F79" s="4">
        <v>0.68427000271834104</v>
      </c>
      <c r="G79" s="4">
        <v>0.71562958024657697</v>
      </c>
    </row>
    <row r="80" spans="1:7" x14ac:dyDescent="0.2">
      <c r="A80" s="2"/>
      <c r="B80" s="69" t="s">
        <v>268</v>
      </c>
      <c r="C80" s="4">
        <v>4.3262623310265499E-3</v>
      </c>
      <c r="D80" s="4">
        <v>3.96590226556277E-3</v>
      </c>
      <c r="E80" s="4">
        <v>1.0908645854924099</v>
      </c>
      <c r="F80" s="4">
        <v>0.27533247227674901</v>
      </c>
      <c r="G80" s="4">
        <v>0.31595529605528599</v>
      </c>
    </row>
    <row r="81" spans="1:7" x14ac:dyDescent="0.2">
      <c r="A81" s="2"/>
      <c r="B81" s="69" t="s">
        <v>269</v>
      </c>
      <c r="C81" s="4">
        <v>1.20341207098824E-2</v>
      </c>
      <c r="D81" s="4">
        <v>3.8897606256320201E-3</v>
      </c>
      <c r="E81" s="4">
        <v>3.09379467481422</v>
      </c>
      <c r="F81" s="4">
        <v>1.9761419803632201E-3</v>
      </c>
      <c r="G81" s="4">
        <v>2.8521636829984599E-3</v>
      </c>
    </row>
    <row r="82" spans="1:7" x14ac:dyDescent="0.2">
      <c r="A82" s="2"/>
      <c r="B82" s="69" t="s">
        <v>146</v>
      </c>
      <c r="C82" s="4">
        <v>-5.5106020521405299E-2</v>
      </c>
      <c r="D82" s="4">
        <v>3.6958815332314202E-3</v>
      </c>
      <c r="E82" s="4">
        <v>-14.9101154963765</v>
      </c>
      <c r="F82" s="4">
        <v>2.8326216728178098E-50</v>
      </c>
      <c r="G82" s="4">
        <v>2.4785439637155802E-49</v>
      </c>
    </row>
    <row r="83" spans="1:7" x14ac:dyDescent="0.2">
      <c r="A83" s="2"/>
      <c r="B83" s="69" t="s">
        <v>270</v>
      </c>
      <c r="C83" s="4">
        <v>-9.4526938565492203E-3</v>
      </c>
      <c r="D83" s="4">
        <v>4.1187723416068996E-3</v>
      </c>
      <c r="E83" s="4">
        <v>-2.29502703052079</v>
      </c>
      <c r="F83" s="4">
        <v>2.17315752622841E-2</v>
      </c>
      <c r="G83" s="4">
        <v>3.07315205729271E-2</v>
      </c>
    </row>
    <row r="84" spans="1:7" x14ac:dyDescent="0.2">
      <c r="A84" s="2"/>
      <c r="B84" s="69" t="s">
        <v>242</v>
      </c>
      <c r="C84" s="4">
        <v>-1.9173322227348699E-3</v>
      </c>
      <c r="D84" s="4">
        <v>3.8262587799868801E-3</v>
      </c>
      <c r="E84" s="4">
        <v>-0.50109841832011304</v>
      </c>
      <c r="F84" s="4">
        <v>0.61630185994639397</v>
      </c>
      <c r="G84" s="4">
        <v>0.65864320910301599</v>
      </c>
    </row>
    <row r="85" spans="1:7" x14ac:dyDescent="0.2">
      <c r="A85" s="2"/>
      <c r="B85" s="69" t="s">
        <v>243</v>
      </c>
      <c r="C85" s="4">
        <v>7.4864236011318403E-3</v>
      </c>
      <c r="D85" s="4">
        <v>3.9741168327871498E-3</v>
      </c>
      <c r="E85" s="4">
        <v>1.88379554908088</v>
      </c>
      <c r="F85" s="4">
        <v>5.9592635852440103E-2</v>
      </c>
      <c r="G85" s="4">
        <v>7.9456847803253502E-2</v>
      </c>
    </row>
    <row r="86" spans="1:7" s="9" customFormat="1" x14ac:dyDescent="0.2">
      <c r="A86" s="25"/>
      <c r="B86" s="70" t="s">
        <v>244</v>
      </c>
      <c r="C86" s="10">
        <v>6.6880179967296997E-3</v>
      </c>
      <c r="D86" s="10">
        <v>4.0146399063540703E-3</v>
      </c>
      <c r="E86" s="10">
        <v>1.66590731740209</v>
      </c>
      <c r="F86" s="10">
        <v>9.5731875955212306E-2</v>
      </c>
      <c r="G86" s="10">
        <v>0.120742906610178</v>
      </c>
    </row>
    <row r="87" spans="1:7" x14ac:dyDescent="0.2">
      <c r="A87" s="2" t="s">
        <v>385</v>
      </c>
      <c r="B87" s="69" t="s">
        <v>241</v>
      </c>
      <c r="C87" s="4">
        <v>4.82830692605179E-3</v>
      </c>
      <c r="D87" s="4">
        <v>3.5605777233040301E-3</v>
      </c>
      <c r="E87" s="4">
        <v>1.3560459288531901</v>
      </c>
      <c r="F87" s="4">
        <v>0.17508455517537899</v>
      </c>
      <c r="G87" s="4">
        <v>0.21130894590131899</v>
      </c>
    </row>
    <row r="88" spans="1:7" x14ac:dyDescent="0.2">
      <c r="A88" s="2"/>
      <c r="B88" s="69" t="s">
        <v>252</v>
      </c>
      <c r="C88" s="4">
        <v>6.7331616766778497E-3</v>
      </c>
      <c r="D88" s="4">
        <v>3.27634349719042E-3</v>
      </c>
      <c r="E88" s="4">
        <v>2.0550841761408001</v>
      </c>
      <c r="F88" s="4">
        <v>3.9870875035316403E-2</v>
      </c>
      <c r="G88" s="4">
        <v>5.4193422378100001E-2</v>
      </c>
    </row>
    <row r="89" spans="1:7" x14ac:dyDescent="0.2">
      <c r="A89" s="2"/>
      <c r="B89" s="69" t="s">
        <v>253</v>
      </c>
      <c r="C89" s="4">
        <v>1.49867069784775E-3</v>
      </c>
      <c r="D89" s="4">
        <v>3.7583445442661801E-3</v>
      </c>
      <c r="E89" s="4">
        <v>0.39875819797686102</v>
      </c>
      <c r="F89" s="4">
        <v>0.690071380952056</v>
      </c>
      <c r="G89" s="4">
        <v>0.71562958024657697</v>
      </c>
    </row>
    <row r="90" spans="1:7" x14ac:dyDescent="0.2">
      <c r="A90" s="2"/>
      <c r="B90" s="69" t="s">
        <v>254</v>
      </c>
      <c r="C90" s="4">
        <v>4.3750543545325697E-3</v>
      </c>
      <c r="D90" s="4">
        <v>3.7516330767699601E-3</v>
      </c>
      <c r="E90" s="4">
        <v>1.16617330773172</v>
      </c>
      <c r="F90" s="4">
        <v>0.24354438222601901</v>
      </c>
      <c r="G90" s="4">
        <v>0.281786888525973</v>
      </c>
    </row>
    <row r="91" spans="1:7" x14ac:dyDescent="0.2">
      <c r="A91" s="2"/>
      <c r="B91" s="69" t="s">
        <v>255</v>
      </c>
      <c r="C91" s="4">
        <v>3.2000908663152401E-3</v>
      </c>
      <c r="D91" s="4">
        <v>3.4514391925877601E-3</v>
      </c>
      <c r="E91" s="4">
        <v>0.92717579182263798</v>
      </c>
      <c r="F91" s="4">
        <v>0.35383526966885598</v>
      </c>
      <c r="G91" s="4">
        <v>0.39629550202911901</v>
      </c>
    </row>
    <row r="92" spans="1:7" x14ac:dyDescent="0.2">
      <c r="A92" s="2"/>
      <c r="B92" s="69" t="s">
        <v>256</v>
      </c>
      <c r="C92" s="4">
        <v>-1.28699901913827E-3</v>
      </c>
      <c r="D92" s="4">
        <v>3.6848382415194201E-3</v>
      </c>
      <c r="E92" s="4">
        <v>-0.34926879683260798</v>
      </c>
      <c r="F92" s="4">
        <v>0.72688752168508997</v>
      </c>
      <c r="G92" s="4">
        <v>0.742804766685493</v>
      </c>
    </row>
    <row r="93" spans="1:7" x14ac:dyDescent="0.2">
      <c r="A93" s="2"/>
      <c r="B93" s="69" t="s">
        <v>257</v>
      </c>
      <c r="C93" s="4">
        <v>6.5172992893945203E-3</v>
      </c>
      <c r="D93" s="4">
        <v>3.6059231768904702E-3</v>
      </c>
      <c r="E93" s="4">
        <v>1.8073871709642599</v>
      </c>
      <c r="F93" s="4">
        <v>7.0701932836881601E-2</v>
      </c>
      <c r="G93" s="4">
        <v>9.1650653677439103E-2</v>
      </c>
    </row>
    <row r="94" spans="1:7" x14ac:dyDescent="0.2">
      <c r="A94" s="2"/>
      <c r="B94" s="69" t="s">
        <v>258</v>
      </c>
      <c r="C94" s="4">
        <v>-7.7719826556481098E-3</v>
      </c>
      <c r="D94" s="4">
        <v>3.7480637805152898E-3</v>
      </c>
      <c r="E94" s="4">
        <v>-2.0735993597685298</v>
      </c>
      <c r="F94" s="4">
        <v>3.8116534720146401E-2</v>
      </c>
      <c r="G94" s="4">
        <v>5.2316812360985301E-2</v>
      </c>
    </row>
    <row r="95" spans="1:7" x14ac:dyDescent="0.2">
      <c r="A95" s="2"/>
      <c r="B95" s="69" t="s">
        <v>259</v>
      </c>
      <c r="C95" s="4">
        <v>-1.34050846392114E-2</v>
      </c>
      <c r="D95" s="4">
        <v>3.6409554812784498E-3</v>
      </c>
      <c r="E95" s="4">
        <v>-3.68174912001518</v>
      </c>
      <c r="F95" s="4">
        <v>2.3163929518013401E-4</v>
      </c>
      <c r="G95" s="4">
        <v>3.7708722471184702E-4</v>
      </c>
    </row>
    <row r="96" spans="1:7" x14ac:dyDescent="0.2">
      <c r="A96" s="2"/>
      <c r="B96" s="69" t="s">
        <v>260</v>
      </c>
      <c r="C96" s="4">
        <v>-1.0147824649243801E-2</v>
      </c>
      <c r="D96" s="4">
        <v>2.8196752598376698E-3</v>
      </c>
      <c r="E96" s="4">
        <v>-3.5989338182965098</v>
      </c>
      <c r="F96" s="4">
        <v>3.1952448463020501E-4</v>
      </c>
      <c r="G96" s="4">
        <v>5.1417733158883603E-4</v>
      </c>
    </row>
    <row r="97" spans="1:7" x14ac:dyDescent="0.2">
      <c r="A97" s="2"/>
      <c r="B97" s="69" t="s">
        <v>261</v>
      </c>
      <c r="C97" s="4">
        <v>-1.42074403346421E-2</v>
      </c>
      <c r="D97" s="4">
        <v>4.0403523402160503E-3</v>
      </c>
      <c r="E97" s="4">
        <v>-3.5163864777898</v>
      </c>
      <c r="F97" s="4">
        <v>4.37463690296847E-4</v>
      </c>
      <c r="G97" s="4">
        <v>6.9596496183589303E-4</v>
      </c>
    </row>
    <row r="98" spans="1:7" x14ac:dyDescent="0.2">
      <c r="A98" s="2"/>
      <c r="B98" s="69" t="s">
        <v>262</v>
      </c>
      <c r="C98" s="4">
        <v>-6.2528237206322399E-3</v>
      </c>
      <c r="D98" s="4">
        <v>3.6142979332837999E-3</v>
      </c>
      <c r="E98" s="4">
        <v>-1.7300244296549101</v>
      </c>
      <c r="F98" s="4">
        <v>8.3625910589094105E-2</v>
      </c>
      <c r="G98" s="4">
        <v>0.10740942644470799</v>
      </c>
    </row>
    <row r="99" spans="1:7" x14ac:dyDescent="0.2">
      <c r="A99" s="2"/>
      <c r="B99" s="69" t="s">
        <v>263</v>
      </c>
      <c r="C99" s="4">
        <v>-9.0695765325672605E-3</v>
      </c>
      <c r="D99" s="4">
        <v>3.2305802219410101E-3</v>
      </c>
      <c r="E99" s="4">
        <v>-2.8074141205253902</v>
      </c>
      <c r="F99" s="4">
        <v>4.9940994051439203E-3</v>
      </c>
      <c r="G99" s="4">
        <v>7.1344277216341704E-3</v>
      </c>
    </row>
    <row r="100" spans="1:7" x14ac:dyDescent="0.2">
      <c r="A100" s="2"/>
      <c r="B100" s="69" t="s">
        <v>264</v>
      </c>
      <c r="C100" s="4">
        <v>1.44478845775747E-3</v>
      </c>
      <c r="D100" s="4">
        <v>3.9446295061511E-3</v>
      </c>
      <c r="E100" s="4">
        <v>0.36626721356328301</v>
      </c>
      <c r="F100" s="4">
        <v>0.71416569210535796</v>
      </c>
      <c r="G100" s="4">
        <v>0.73517056540257397</v>
      </c>
    </row>
    <row r="101" spans="1:7" x14ac:dyDescent="0.2">
      <c r="A101" s="2"/>
      <c r="B101" s="69" t="s">
        <v>271</v>
      </c>
      <c r="C101" s="4">
        <v>8.7309158939791603E-2</v>
      </c>
      <c r="D101" s="4">
        <v>3.8272574574527399E-3</v>
      </c>
      <c r="E101" s="4">
        <v>22.812460334952402</v>
      </c>
      <c r="F101" s="4">
        <v>3.4490600993798902E-115</v>
      </c>
      <c r="G101" s="4">
        <v>6.03585517391481E-114</v>
      </c>
    </row>
    <row r="102" spans="1:7" x14ac:dyDescent="0.2">
      <c r="A102" s="2"/>
      <c r="B102" s="69" t="s">
        <v>272</v>
      </c>
      <c r="C102" s="4">
        <v>8.9040318727090395E-2</v>
      </c>
      <c r="D102" s="4">
        <v>3.7542049459248199E-3</v>
      </c>
      <c r="E102" s="4">
        <v>23.7174901236395</v>
      </c>
      <c r="F102" s="4">
        <v>2.3800194404044699E-124</v>
      </c>
      <c r="G102" s="4">
        <v>5.5533786942771E-123</v>
      </c>
    </row>
    <row r="103" spans="1:7" x14ac:dyDescent="0.2">
      <c r="A103" s="2"/>
      <c r="B103" s="69" t="s">
        <v>265</v>
      </c>
      <c r="C103" s="4">
        <v>-6.0831315346009801E-3</v>
      </c>
      <c r="D103" s="4">
        <v>5.9949974225968305E-4</v>
      </c>
      <c r="E103" s="4">
        <v>-10.1470127604592</v>
      </c>
      <c r="F103" s="4">
        <v>3.4166155581809698E-24</v>
      </c>
      <c r="G103" s="4">
        <v>1.59442059381779E-23</v>
      </c>
    </row>
    <row r="104" spans="1:7" x14ac:dyDescent="0.2">
      <c r="A104" s="2"/>
      <c r="B104" s="69" t="s">
        <v>273</v>
      </c>
      <c r="C104" s="4">
        <v>9.7162124829911795E-2</v>
      </c>
      <c r="D104" s="4">
        <v>3.6391982546203601E-3</v>
      </c>
      <c r="E104" s="4">
        <v>26.698772100847702</v>
      </c>
      <c r="F104" s="4">
        <v>4.8638817918811297E-157</v>
      </c>
      <c r="G104" s="4">
        <v>1.7023586271583999E-155</v>
      </c>
    </row>
    <row r="105" spans="1:7" x14ac:dyDescent="0.2">
      <c r="A105" s="2"/>
      <c r="B105" s="69" t="s">
        <v>274</v>
      </c>
      <c r="C105" s="4">
        <v>9.9212485898289293E-2</v>
      </c>
      <c r="D105" s="4">
        <v>3.4728867087511798E-3</v>
      </c>
      <c r="E105" s="4">
        <v>28.567728871859799</v>
      </c>
      <c r="F105" s="4">
        <v>1.6919378677517799E-179</v>
      </c>
      <c r="G105" s="4">
        <v>1.18435650742625E-177</v>
      </c>
    </row>
    <row r="106" spans="1:7" x14ac:dyDescent="0.2">
      <c r="A106" s="2"/>
      <c r="B106" s="69" t="s">
        <v>266</v>
      </c>
      <c r="C106" s="4">
        <v>-6.6028373149588501E-3</v>
      </c>
      <c r="D106" s="4">
        <v>6.3691308047929805E-4</v>
      </c>
      <c r="E106" s="4">
        <v>-10.3669362701579</v>
      </c>
      <c r="F106" s="4">
        <v>3.5058503611189302E-25</v>
      </c>
      <c r="G106" s="4">
        <v>1.6924794846781101E-24</v>
      </c>
    </row>
    <row r="107" spans="1:7" x14ac:dyDescent="0.2">
      <c r="A107" s="2"/>
      <c r="B107" s="35" t="s">
        <v>339</v>
      </c>
      <c r="C107" s="4">
        <v>1.46364137408741E-3</v>
      </c>
      <c r="D107" s="4">
        <v>3.6414543011224799E-3</v>
      </c>
      <c r="E107" s="4">
        <v>0.40193869071382798</v>
      </c>
      <c r="F107" s="4">
        <v>0.68772914738837299</v>
      </c>
      <c r="G107" s="4">
        <v>0.71562958024657697</v>
      </c>
    </row>
    <row r="108" spans="1:7" x14ac:dyDescent="0.2">
      <c r="A108" s="2"/>
      <c r="B108" s="69" t="s">
        <v>268</v>
      </c>
      <c r="C108" s="4">
        <v>-1.33754820842737E-2</v>
      </c>
      <c r="D108" s="4">
        <v>3.58297403019629E-3</v>
      </c>
      <c r="E108" s="4">
        <v>-3.7330669917082702</v>
      </c>
      <c r="F108" s="4">
        <v>1.8916225654094299E-4</v>
      </c>
      <c r="G108" s="4">
        <v>3.1156136371449398E-4</v>
      </c>
    </row>
    <row r="109" spans="1:7" x14ac:dyDescent="0.2">
      <c r="A109" s="2"/>
      <c r="B109" s="69" t="s">
        <v>269</v>
      </c>
      <c r="C109" s="4">
        <v>-2.0433415038513199E-2</v>
      </c>
      <c r="D109" s="4">
        <v>3.5262908907028501E-3</v>
      </c>
      <c r="E109" s="4">
        <v>-5.7945914480244296</v>
      </c>
      <c r="F109" s="4">
        <v>6.8487697684011903E-9</v>
      </c>
      <c r="G109" s="4">
        <v>1.6821539782038E-8</v>
      </c>
    </row>
    <row r="110" spans="1:7" x14ac:dyDescent="0.2">
      <c r="A110" s="2"/>
      <c r="B110" s="69" t="s">
        <v>146</v>
      </c>
      <c r="C110" s="4">
        <v>1.7757373001153101E-3</v>
      </c>
      <c r="D110" s="4">
        <v>3.3501766371020298E-3</v>
      </c>
      <c r="E110" s="4">
        <v>0.53004288802257205</v>
      </c>
      <c r="F110" s="4">
        <v>0.59608219534160101</v>
      </c>
      <c r="G110" s="4">
        <v>0.64193467190634002</v>
      </c>
    </row>
    <row r="111" spans="1:7" x14ac:dyDescent="0.2">
      <c r="A111" s="2"/>
      <c r="B111" s="69" t="s">
        <v>270</v>
      </c>
      <c r="C111" s="4">
        <v>2.9515600605792701E-3</v>
      </c>
      <c r="D111" s="4">
        <v>3.7472922423550802E-3</v>
      </c>
      <c r="E111" s="4">
        <v>0.78765142126312804</v>
      </c>
      <c r="F111" s="4">
        <v>0.43090062799359502</v>
      </c>
      <c r="G111" s="4">
        <v>0.478778475548438</v>
      </c>
    </row>
    <row r="112" spans="1:7" x14ac:dyDescent="0.2">
      <c r="A112" s="2"/>
      <c r="B112" s="69" t="s">
        <v>242</v>
      </c>
      <c r="C112" s="4">
        <v>1.6886976003036E-2</v>
      </c>
      <c r="D112" s="4">
        <v>3.47732317043513E-3</v>
      </c>
      <c r="E112" s="4">
        <v>4.8563148074968403</v>
      </c>
      <c r="F112" s="4">
        <v>1.19590522431993E-6</v>
      </c>
      <c r="G112" s="4">
        <v>2.57579586776599E-6</v>
      </c>
    </row>
    <row r="113" spans="1:7" x14ac:dyDescent="0.2">
      <c r="A113" s="2"/>
      <c r="B113" s="69" t="s">
        <v>243</v>
      </c>
      <c r="C113" s="4">
        <v>-1.10976290706129E-2</v>
      </c>
      <c r="D113" s="4">
        <v>3.5733219000478001E-3</v>
      </c>
      <c r="E113" s="4">
        <v>-3.10568971423046</v>
      </c>
      <c r="F113" s="4">
        <v>1.89835801591567E-3</v>
      </c>
      <c r="G113" s="4">
        <v>2.77962017320134E-3</v>
      </c>
    </row>
    <row r="114" spans="1:7" s="9" customFormat="1" x14ac:dyDescent="0.2">
      <c r="A114" s="25"/>
      <c r="B114" s="70" t="s">
        <v>244</v>
      </c>
      <c r="C114" s="10">
        <v>-4.9986128878515904E-3</v>
      </c>
      <c r="D114" s="10">
        <v>3.6094026486402399E-3</v>
      </c>
      <c r="E114" s="10">
        <v>-1.3848864686057401</v>
      </c>
      <c r="F114" s="10">
        <v>0.166087185221971</v>
      </c>
      <c r="G114" s="10">
        <v>0.202193095052835</v>
      </c>
    </row>
    <row r="115" spans="1:7" x14ac:dyDescent="0.2">
      <c r="A115" s="2" t="s">
        <v>386</v>
      </c>
      <c r="B115" s="69" t="s">
        <v>241</v>
      </c>
      <c r="C115" s="4">
        <v>-2.2491296889497601E-2</v>
      </c>
      <c r="D115" s="4">
        <v>3.7773739549666701E-3</v>
      </c>
      <c r="E115" s="4">
        <v>-5.9542150598896804</v>
      </c>
      <c r="F115" s="4">
        <v>2.6132298542308998E-9</v>
      </c>
      <c r="G115" s="4">
        <v>6.6518578107695697E-9</v>
      </c>
    </row>
    <row r="116" spans="1:7" x14ac:dyDescent="0.2">
      <c r="A116" s="2"/>
      <c r="B116" s="69" t="s">
        <v>252</v>
      </c>
      <c r="C116" s="4">
        <v>-3.3024377992749002E-2</v>
      </c>
      <c r="D116" s="4">
        <v>3.4747599205954402E-3</v>
      </c>
      <c r="E116" s="4">
        <v>-9.5040747411089601</v>
      </c>
      <c r="F116" s="4">
        <v>2.0183425929745099E-21</v>
      </c>
      <c r="G116" s="4">
        <v>8.8302488442634806E-21</v>
      </c>
    </row>
    <row r="117" spans="1:7" x14ac:dyDescent="0.2">
      <c r="A117" s="2"/>
      <c r="B117" s="69" t="s">
        <v>253</v>
      </c>
      <c r="C117" s="4">
        <v>-6.7260405152847801E-3</v>
      </c>
      <c r="D117" s="4">
        <v>4.0217421197345999E-3</v>
      </c>
      <c r="E117" s="4">
        <v>-1.67241964179658</v>
      </c>
      <c r="F117" s="4">
        <v>9.4441601585967094E-2</v>
      </c>
      <c r="G117" s="4">
        <v>0.120198402018504</v>
      </c>
    </row>
    <row r="118" spans="1:7" x14ac:dyDescent="0.2">
      <c r="A118" s="2"/>
      <c r="B118" s="69" t="s">
        <v>254</v>
      </c>
      <c r="C118" s="4">
        <v>4.9664270425174503E-2</v>
      </c>
      <c r="D118" s="4">
        <v>3.93316961997928E-3</v>
      </c>
      <c r="E118" s="4">
        <v>12.627034993074099</v>
      </c>
      <c r="F118" s="4">
        <v>1.49817700936204E-36</v>
      </c>
      <c r="G118" s="4">
        <v>9.5338536959402697E-36</v>
      </c>
    </row>
    <row r="119" spans="1:7" x14ac:dyDescent="0.2">
      <c r="A119" s="2"/>
      <c r="B119" s="69" t="s">
        <v>255</v>
      </c>
      <c r="C119" s="4">
        <v>7.6403324778386197E-2</v>
      </c>
      <c r="D119" s="4">
        <v>3.6432955920157602E-3</v>
      </c>
      <c r="E119" s="4">
        <v>20.970937671327899</v>
      </c>
      <c r="F119" s="4">
        <v>1.2085854450071101E-97</v>
      </c>
      <c r="G119" s="4">
        <v>1.8800218033444002E-96</v>
      </c>
    </row>
    <row r="120" spans="1:7" x14ac:dyDescent="0.2">
      <c r="A120" s="2"/>
      <c r="B120" s="69" t="s">
        <v>256</v>
      </c>
      <c r="C120" s="4">
        <v>-5.4113740012880503E-2</v>
      </c>
      <c r="D120" s="4">
        <v>3.8984389971311499E-3</v>
      </c>
      <c r="E120" s="4">
        <v>-13.8808738709783</v>
      </c>
      <c r="F120" s="4">
        <v>8.2729139970084097E-44</v>
      </c>
      <c r="G120" s="4">
        <v>6.0958313662167201E-43</v>
      </c>
    </row>
    <row r="121" spans="1:7" x14ac:dyDescent="0.2">
      <c r="A121" s="2"/>
      <c r="B121" s="69" t="s">
        <v>257</v>
      </c>
      <c r="C121" s="4">
        <v>-7.7271430539898794E-2</v>
      </c>
      <c r="D121" s="4">
        <v>3.7898614028993899E-3</v>
      </c>
      <c r="E121" s="4">
        <v>-20.388985855995401</v>
      </c>
      <c r="F121" s="4">
        <v>2.0944249263544601E-92</v>
      </c>
      <c r="G121" s="4">
        <v>2.9321948968962501E-91</v>
      </c>
    </row>
    <row r="122" spans="1:7" x14ac:dyDescent="0.2">
      <c r="A122" s="2"/>
      <c r="B122" s="69" t="s">
        <v>258</v>
      </c>
      <c r="C122" s="4">
        <v>-1.2596241394483501E-2</v>
      </c>
      <c r="D122" s="4">
        <v>3.9922209664365197E-3</v>
      </c>
      <c r="E122" s="4">
        <v>-3.1551964433789701</v>
      </c>
      <c r="F122" s="4">
        <v>1.6039007302278299E-3</v>
      </c>
      <c r="G122" s="4">
        <v>2.3887883216159199E-3</v>
      </c>
    </row>
    <row r="123" spans="1:7" x14ac:dyDescent="0.2">
      <c r="A123" s="2"/>
      <c r="B123" s="69" t="s">
        <v>259</v>
      </c>
      <c r="C123" s="4">
        <v>3.1445917177083803E-2</v>
      </c>
      <c r="D123" s="4">
        <v>3.87978230027628E-3</v>
      </c>
      <c r="E123" s="4">
        <v>8.10507258998644</v>
      </c>
      <c r="F123" s="4">
        <v>5.2714035029398396E-16</v>
      </c>
      <c r="G123" s="4">
        <v>1.89229869336302E-15</v>
      </c>
    </row>
    <row r="124" spans="1:7" x14ac:dyDescent="0.2">
      <c r="A124" s="2"/>
      <c r="B124" s="69" t="s">
        <v>260</v>
      </c>
      <c r="C124" s="4">
        <v>1.9097539400497899E-2</v>
      </c>
      <c r="D124" s="4">
        <v>3.0017331180391101E-3</v>
      </c>
      <c r="E124" s="4">
        <v>6.36217100238858</v>
      </c>
      <c r="F124" s="4">
        <v>1.9892179556594199E-10</v>
      </c>
      <c r="G124" s="4">
        <v>5.5698102758463697E-10</v>
      </c>
    </row>
    <row r="125" spans="1:7" x14ac:dyDescent="0.2">
      <c r="A125" s="2"/>
      <c r="B125" s="69" t="s">
        <v>261</v>
      </c>
      <c r="C125" s="4">
        <v>3.0685443881874701E-2</v>
      </c>
      <c r="D125" s="4">
        <v>4.3171787607026698E-3</v>
      </c>
      <c r="E125" s="4">
        <v>7.1077538324774698</v>
      </c>
      <c r="F125" s="4">
        <v>1.17946684456557E-12</v>
      </c>
      <c r="G125" s="4">
        <v>3.4401116299829002E-12</v>
      </c>
    </row>
    <row r="126" spans="1:7" x14ac:dyDescent="0.2">
      <c r="A126" s="2"/>
      <c r="B126" s="69" t="s">
        <v>262</v>
      </c>
      <c r="C126" s="4">
        <v>-6.6933463289830103E-2</v>
      </c>
      <c r="D126" s="4">
        <v>3.8181810177029202E-3</v>
      </c>
      <c r="E126" s="4">
        <v>-17.5301964415764</v>
      </c>
      <c r="F126" s="4">
        <v>8.4277809878804004E-69</v>
      </c>
      <c r="G126" s="4">
        <v>9.8324111525271293E-68</v>
      </c>
    </row>
    <row r="127" spans="1:7" x14ac:dyDescent="0.2">
      <c r="A127" s="2"/>
      <c r="B127" s="69" t="s">
        <v>263</v>
      </c>
      <c r="C127" s="4">
        <v>-6.4846378824942097E-2</v>
      </c>
      <c r="D127" s="4">
        <v>3.40970795779095E-3</v>
      </c>
      <c r="E127" s="4">
        <v>-19.018162149861698</v>
      </c>
      <c r="F127" s="4">
        <v>1.20638699985022E-80</v>
      </c>
      <c r="G127" s="4">
        <v>1.5354016361730099E-79</v>
      </c>
    </row>
    <row r="128" spans="1:7" x14ac:dyDescent="0.2">
      <c r="A128" s="2"/>
      <c r="B128" s="69" t="s">
        <v>264</v>
      </c>
      <c r="C128" s="4">
        <v>-4.5091566176881398E-2</v>
      </c>
      <c r="D128" s="4">
        <v>4.1577933521740398E-3</v>
      </c>
      <c r="E128" s="4">
        <v>-10.8450714976741</v>
      </c>
      <c r="F128" s="4">
        <v>2.1047123787184801E-27</v>
      </c>
      <c r="G128" s="4">
        <v>1.0523561893592401E-26</v>
      </c>
    </row>
    <row r="129" spans="1:7" x14ac:dyDescent="0.2">
      <c r="A129" s="2"/>
      <c r="B129" s="69" t="s">
        <v>271</v>
      </c>
      <c r="C129" s="4">
        <v>2.9166244700987599E-2</v>
      </c>
      <c r="D129" s="4">
        <v>4.0146519879749702E-3</v>
      </c>
      <c r="E129" s="4">
        <v>7.2649496863860001</v>
      </c>
      <c r="F129" s="4">
        <v>3.73177146596392E-13</v>
      </c>
      <c r="G129" s="4">
        <v>1.1115915004998901E-12</v>
      </c>
    </row>
    <row r="130" spans="1:7" x14ac:dyDescent="0.2">
      <c r="A130" s="2"/>
      <c r="B130" s="69" t="s">
        <v>272</v>
      </c>
      <c r="C130" s="4">
        <v>3.3139052501984401E-2</v>
      </c>
      <c r="D130" s="4">
        <v>3.9243942399146301E-3</v>
      </c>
      <c r="E130" s="4">
        <v>8.4443739532920308</v>
      </c>
      <c r="F130" s="4">
        <v>3.0567919449554099E-17</v>
      </c>
      <c r="G130" s="4">
        <v>1.1887524230382101E-16</v>
      </c>
    </row>
    <row r="131" spans="1:7" x14ac:dyDescent="0.2">
      <c r="A131" s="2"/>
      <c r="B131" s="69" t="s">
        <v>265</v>
      </c>
      <c r="C131" s="4">
        <v>-1.53204855150665E-2</v>
      </c>
      <c r="D131" s="4">
        <v>6.3207272739038796E-4</v>
      </c>
      <c r="E131" s="4">
        <v>-24.238485305827901</v>
      </c>
      <c r="F131" s="4">
        <v>8.7455864869231805E-130</v>
      </c>
      <c r="G131" s="4">
        <v>2.4487642163384901E-128</v>
      </c>
    </row>
    <row r="132" spans="1:7" x14ac:dyDescent="0.2">
      <c r="A132" s="2"/>
      <c r="B132" s="69" t="s">
        <v>273</v>
      </c>
      <c r="C132" s="4">
        <v>1.7420245080716299E-3</v>
      </c>
      <c r="D132" s="4">
        <v>3.8663647014462099E-3</v>
      </c>
      <c r="E132" s="4">
        <v>0.45055876581431298</v>
      </c>
      <c r="F132" s="4">
        <v>0.65230759096258595</v>
      </c>
      <c r="G132" s="4">
        <v>0.69184138435425802</v>
      </c>
    </row>
    <row r="133" spans="1:7" x14ac:dyDescent="0.2">
      <c r="A133" s="2"/>
      <c r="B133" s="69" t="s">
        <v>274</v>
      </c>
      <c r="C133" s="4">
        <v>7.9795212444544704E-3</v>
      </c>
      <c r="D133" s="4">
        <v>3.6898911683059502E-3</v>
      </c>
      <c r="E133" s="4">
        <v>2.1625356631095198</v>
      </c>
      <c r="F133" s="4">
        <v>3.0576911260124899E-2</v>
      </c>
      <c r="G133" s="4">
        <v>4.2807675764174803E-2</v>
      </c>
    </row>
    <row r="134" spans="1:7" x14ac:dyDescent="0.2">
      <c r="A134" s="2"/>
      <c r="B134" s="69" t="s">
        <v>266</v>
      </c>
      <c r="C134" s="4">
        <v>-1.7912400969868399E-2</v>
      </c>
      <c r="D134" s="4">
        <v>6.68983101990544E-4</v>
      </c>
      <c r="E134" s="4">
        <v>-26.775565655650201</v>
      </c>
      <c r="F134" s="4">
        <v>6.2233945424525901E-158</v>
      </c>
      <c r="G134" s="4">
        <v>2.90425078647787E-156</v>
      </c>
    </row>
    <row r="135" spans="1:7" x14ac:dyDescent="0.2">
      <c r="A135" s="2"/>
      <c r="B135" s="35" t="s">
        <v>339</v>
      </c>
      <c r="C135" s="4">
        <v>0.13146843645440701</v>
      </c>
      <c r="D135" s="4">
        <v>3.7921128350648999E-3</v>
      </c>
      <c r="E135" s="4">
        <v>34.668914711277999</v>
      </c>
      <c r="F135" s="4">
        <v>2.3177357767659902E-263</v>
      </c>
      <c r="G135" s="4">
        <v>3.2448300874723902E-261</v>
      </c>
    </row>
    <row r="136" spans="1:7" x14ac:dyDescent="0.2">
      <c r="A136" s="2"/>
      <c r="B136" s="69" t="s">
        <v>268</v>
      </c>
      <c r="C136" s="4">
        <v>2.8456710028611901E-2</v>
      </c>
      <c r="D136" s="4">
        <v>3.7989538019397901E-3</v>
      </c>
      <c r="E136" s="4">
        <v>7.4906701982218298</v>
      </c>
      <c r="F136" s="4">
        <v>6.8522804089550904E-14</v>
      </c>
      <c r="G136" s="4">
        <v>2.1318205716749199E-13</v>
      </c>
    </row>
    <row r="137" spans="1:7" x14ac:dyDescent="0.2">
      <c r="A137" s="2"/>
      <c r="B137" s="69" t="s">
        <v>269</v>
      </c>
      <c r="C137" s="4">
        <v>6.1482926798041002E-2</v>
      </c>
      <c r="D137" s="4">
        <v>3.7048317812226599E-3</v>
      </c>
      <c r="E137" s="4">
        <v>16.5953356127145</v>
      </c>
      <c r="F137" s="4">
        <v>7.5321616029311697E-62</v>
      </c>
      <c r="G137" s="4">
        <v>7.5321616029311701E-61</v>
      </c>
    </row>
    <row r="138" spans="1:7" x14ac:dyDescent="0.2">
      <c r="A138" s="2"/>
      <c r="B138" s="69" t="s">
        <v>146</v>
      </c>
      <c r="C138" s="4">
        <v>-1.34223678140239E-2</v>
      </c>
      <c r="D138" s="4">
        <v>3.57710279835318E-3</v>
      </c>
      <c r="E138" s="4">
        <v>-3.7523013932401601</v>
      </c>
      <c r="F138" s="4">
        <v>1.7521863217594101E-4</v>
      </c>
      <c r="G138" s="4">
        <v>2.92031053626569E-4</v>
      </c>
    </row>
    <row r="139" spans="1:7" x14ac:dyDescent="0.2">
      <c r="A139" s="2"/>
      <c r="B139" s="69" t="s">
        <v>270</v>
      </c>
      <c r="C139" s="4">
        <v>3.1127914343574901E-2</v>
      </c>
      <c r="D139" s="4">
        <v>3.9291269502869097E-3</v>
      </c>
      <c r="E139" s="4">
        <v>7.9223488417196499</v>
      </c>
      <c r="F139" s="4">
        <v>2.3306533851143701E-15</v>
      </c>
      <c r="G139" s="4">
        <v>7.7688446170479099E-15</v>
      </c>
    </row>
    <row r="140" spans="1:7" x14ac:dyDescent="0.2">
      <c r="A140" s="2"/>
      <c r="B140" s="69" t="s">
        <v>242</v>
      </c>
      <c r="C140" s="4">
        <v>-1.58161995413846E-2</v>
      </c>
      <c r="D140" s="4">
        <v>3.6805428258311402E-3</v>
      </c>
      <c r="E140" s="4">
        <v>-4.2972464361457199</v>
      </c>
      <c r="F140" s="4">
        <v>1.7293290260933699E-5</v>
      </c>
      <c r="G140" s="4">
        <v>3.3246110356230799E-5</v>
      </c>
    </row>
    <row r="141" spans="1:7" x14ac:dyDescent="0.2">
      <c r="A141" s="2"/>
      <c r="B141" s="69" t="s">
        <v>243</v>
      </c>
      <c r="C141" s="4">
        <v>5.1474085828914301E-2</v>
      </c>
      <c r="D141" s="4">
        <v>3.8053903654063099E-3</v>
      </c>
      <c r="E141" s="4">
        <v>13.526624310832901</v>
      </c>
      <c r="F141" s="4">
        <v>1.0891115480924101E-41</v>
      </c>
      <c r="G141" s="4">
        <v>7.2607436539494002E-41</v>
      </c>
    </row>
    <row r="142" spans="1:7" x14ac:dyDescent="0.2">
      <c r="A142" s="2"/>
      <c r="B142" s="69" t="s">
        <v>244</v>
      </c>
      <c r="C142" s="4">
        <v>6.1791292801738999E-3</v>
      </c>
      <c r="D142" s="4">
        <v>3.81617304089587E-3</v>
      </c>
      <c r="E142" s="4">
        <v>1.61919525502526</v>
      </c>
      <c r="F142" s="4">
        <v>0.105405258620741</v>
      </c>
      <c r="G142" s="4">
        <v>0.131756573275925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350BE-7E71-F249-BE47-CB67F7AE3AF7}">
  <dimension ref="A1:S159"/>
  <sheetViews>
    <sheetView workbookViewId="0">
      <selection activeCell="A2" sqref="A2"/>
    </sheetView>
  </sheetViews>
  <sheetFormatPr baseColWidth="10" defaultRowHeight="16" x14ac:dyDescent="0.2"/>
  <cols>
    <col min="1" max="1" width="26.83203125" style="2" customWidth="1"/>
    <col min="2" max="2" width="42.1640625" style="27" customWidth="1"/>
    <col min="3" max="3" width="16.5" style="3" customWidth="1"/>
    <col min="4" max="7" width="10.83203125" style="3"/>
    <col min="8" max="8" width="16.1640625" style="3" customWidth="1"/>
    <col min="9" max="16384" width="10.83203125" style="3"/>
  </cols>
  <sheetData>
    <row r="1" spans="1:19" s="32" customFormat="1" ht="39" customHeight="1" x14ac:dyDescent="0.2">
      <c r="A1" s="32" t="s">
        <v>518</v>
      </c>
      <c r="B1" s="113"/>
    </row>
    <row r="2" spans="1:19" s="33" customFormat="1" x14ac:dyDescent="0.2">
      <c r="A2" s="5" t="s">
        <v>222</v>
      </c>
      <c r="B2" s="101" t="s">
        <v>462</v>
      </c>
      <c r="C2" s="33" t="s">
        <v>334</v>
      </c>
      <c r="D2" s="33" t="s">
        <v>335</v>
      </c>
      <c r="E2" s="33" t="s">
        <v>1</v>
      </c>
      <c r="F2" s="33" t="s">
        <v>2</v>
      </c>
      <c r="G2" s="112" t="s">
        <v>3</v>
      </c>
      <c r="H2" s="112" t="s">
        <v>301</v>
      </c>
    </row>
    <row r="3" spans="1:19" x14ac:dyDescent="0.2">
      <c r="A3" s="35" t="s">
        <v>9</v>
      </c>
      <c r="B3" s="69" t="s">
        <v>241</v>
      </c>
      <c r="C3" s="46">
        <v>0.50313911967512703</v>
      </c>
      <c r="D3" s="46">
        <v>1.6539049358958</v>
      </c>
      <c r="E3" s="46">
        <v>4.2316687169623599E-2</v>
      </c>
      <c r="F3" s="46">
        <v>11.889851340638501</v>
      </c>
      <c r="G3" s="46">
        <v>1.3364424445709E-32</v>
      </c>
      <c r="H3" s="46">
        <v>9.3550971119962892E-31</v>
      </c>
      <c r="J3" s="46"/>
      <c r="K3" s="46"/>
      <c r="L3" s="46"/>
      <c r="M3" s="46"/>
      <c r="N3" s="46"/>
      <c r="O3" s="46"/>
      <c r="P3" s="46"/>
      <c r="Q3" s="46"/>
      <c r="R3" s="46"/>
      <c r="S3" s="46"/>
    </row>
    <row r="4" spans="1:19" x14ac:dyDescent="0.2">
      <c r="A4" s="35"/>
      <c r="B4" s="69" t="s">
        <v>252</v>
      </c>
      <c r="C4" s="46">
        <v>0.40757975912681299</v>
      </c>
      <c r="D4" s="46">
        <v>1.5031753327049699</v>
      </c>
      <c r="E4" s="46">
        <v>2.8599390516589201E-2</v>
      </c>
      <c r="F4" s="46">
        <v>14.251344233731</v>
      </c>
      <c r="G4" s="46">
        <v>4.39734511958614E-46</v>
      </c>
      <c r="H4" s="46">
        <v>6.1562831674206004E-44</v>
      </c>
      <c r="J4" s="46"/>
      <c r="K4" s="46"/>
      <c r="L4" s="46"/>
      <c r="M4" s="46"/>
      <c r="N4" s="46"/>
      <c r="O4" s="46"/>
      <c r="P4" s="46"/>
      <c r="Q4" s="46"/>
      <c r="R4" s="46"/>
      <c r="S4" s="46"/>
    </row>
    <row r="5" spans="1:19" x14ac:dyDescent="0.2">
      <c r="B5" s="69" t="s">
        <v>253</v>
      </c>
      <c r="C5" s="46">
        <v>0.19265966420946301</v>
      </c>
      <c r="D5" s="46">
        <v>1.2124700763299601</v>
      </c>
      <c r="E5" s="46">
        <v>7.2360929346002606E-2</v>
      </c>
      <c r="F5" s="46">
        <v>2.6624818938993702</v>
      </c>
      <c r="G5" s="46">
        <v>7.7566742507282098E-3</v>
      </c>
      <c r="H5" s="46">
        <v>2.31049871298287E-2</v>
      </c>
      <c r="J5" s="46"/>
      <c r="K5" s="46"/>
      <c r="L5" s="46"/>
      <c r="M5" s="46"/>
      <c r="N5" s="46"/>
      <c r="O5" s="46"/>
      <c r="P5" s="46"/>
      <c r="Q5" s="46"/>
      <c r="R5" s="46"/>
      <c r="S5" s="46"/>
    </row>
    <row r="6" spans="1:19" x14ac:dyDescent="0.2">
      <c r="B6" s="69" t="s">
        <v>254</v>
      </c>
      <c r="C6" s="46">
        <v>0.28616626428171799</v>
      </c>
      <c r="D6" s="46">
        <v>1.33131378678252</v>
      </c>
      <c r="E6" s="46">
        <v>6.27941987347235E-2</v>
      </c>
      <c r="F6" s="46">
        <v>4.5572086283103603</v>
      </c>
      <c r="G6" s="46">
        <v>5.1837928162993402E-6</v>
      </c>
      <c r="H6" s="46">
        <v>2.1991848311572901E-5</v>
      </c>
      <c r="J6" s="46"/>
      <c r="K6" s="46"/>
      <c r="L6" s="46"/>
      <c r="M6" s="46"/>
      <c r="N6" s="46"/>
      <c r="O6" s="46"/>
      <c r="P6" s="46"/>
      <c r="Q6" s="46"/>
      <c r="R6" s="46"/>
      <c r="S6" s="46"/>
    </row>
    <row r="7" spans="1:19" x14ac:dyDescent="0.2">
      <c r="B7" s="69" t="s">
        <v>255</v>
      </c>
      <c r="C7" s="46">
        <v>0.50003039521650305</v>
      </c>
      <c r="D7" s="46">
        <v>1.64877138470171</v>
      </c>
      <c r="E7" s="46">
        <v>4.3912917249793203E-2</v>
      </c>
      <c r="F7" s="46">
        <v>11.386863513807199</v>
      </c>
      <c r="G7" s="46">
        <v>4.8617654202951002E-30</v>
      </c>
      <c r="H7" s="46">
        <v>2.2688238628043801E-28</v>
      </c>
      <c r="J7" s="46"/>
      <c r="K7" s="46"/>
      <c r="L7" s="46"/>
      <c r="M7" s="46"/>
      <c r="N7" s="46"/>
      <c r="O7" s="46"/>
      <c r="P7" s="46"/>
      <c r="Q7" s="46"/>
      <c r="R7" s="46"/>
      <c r="S7" s="46"/>
    </row>
    <row r="8" spans="1:19" x14ac:dyDescent="0.2">
      <c r="B8" s="69" t="s">
        <v>256</v>
      </c>
      <c r="C8" s="46">
        <v>0.165727126488139</v>
      </c>
      <c r="D8" s="46">
        <v>1.18025099854371</v>
      </c>
      <c r="E8" s="46">
        <v>7.8357660087360295E-2</v>
      </c>
      <c r="F8" s="46">
        <v>2.11500861949389</v>
      </c>
      <c r="G8" s="46">
        <v>3.4429212683630903E-2</v>
      </c>
      <c r="H8" s="46">
        <v>8.1696436876412204E-2</v>
      </c>
      <c r="J8" s="46"/>
      <c r="K8" s="46"/>
      <c r="L8" s="46"/>
      <c r="M8" s="46"/>
      <c r="N8" s="46"/>
      <c r="O8" s="46"/>
      <c r="P8" s="46"/>
      <c r="Q8" s="46"/>
      <c r="R8" s="46"/>
      <c r="S8" s="46"/>
    </row>
    <row r="9" spans="1:19" x14ac:dyDescent="0.2">
      <c r="B9" s="69" t="s">
        <v>257</v>
      </c>
      <c r="C9" s="46">
        <v>0.39921329947478201</v>
      </c>
      <c r="D9" s="46">
        <v>1.49065153989052</v>
      </c>
      <c r="E9" s="46">
        <v>7.1220820035498594E-2</v>
      </c>
      <c r="F9" s="46">
        <v>5.6052892858549201</v>
      </c>
      <c r="G9" s="46">
        <v>2.0790741852887501E-8</v>
      </c>
      <c r="H9" s="46">
        <v>1.3860494568591601E-7</v>
      </c>
      <c r="J9" s="46"/>
      <c r="K9" s="46"/>
      <c r="L9" s="46"/>
      <c r="M9" s="46"/>
      <c r="N9" s="46"/>
      <c r="O9" s="46"/>
      <c r="P9" s="46"/>
      <c r="Q9" s="46"/>
      <c r="R9" s="46"/>
      <c r="S9" s="46"/>
    </row>
    <row r="10" spans="1:19" x14ac:dyDescent="0.2">
      <c r="B10" s="69" t="s">
        <v>258</v>
      </c>
      <c r="C10" s="46">
        <v>-0.14655513527223701</v>
      </c>
      <c r="D10" s="46">
        <v>0.86367811189416699</v>
      </c>
      <c r="E10" s="46">
        <v>7.7082279944682794E-2</v>
      </c>
      <c r="F10" s="46">
        <v>-1.9012817910602899</v>
      </c>
      <c r="G10" s="46">
        <v>5.7265112813649197E-2</v>
      </c>
      <c r="H10" s="46">
        <v>0.12526743427985801</v>
      </c>
      <c r="J10" s="46"/>
      <c r="K10" s="46"/>
      <c r="L10" s="46"/>
      <c r="M10" s="46"/>
      <c r="N10" s="46"/>
      <c r="O10" s="46"/>
      <c r="P10" s="46"/>
      <c r="Q10" s="46"/>
      <c r="R10" s="46"/>
    </row>
    <row r="11" spans="1:19" x14ac:dyDescent="0.2">
      <c r="B11" s="69" t="s">
        <v>259</v>
      </c>
      <c r="C11" s="46">
        <v>0.41858878214676698</v>
      </c>
      <c r="D11" s="46">
        <v>1.51981525110724</v>
      </c>
      <c r="E11" s="46">
        <v>6.3718249776681293E-2</v>
      </c>
      <c r="F11" s="46">
        <v>6.5693703705583602</v>
      </c>
      <c r="G11" s="46">
        <v>5.0528460748086599E-11</v>
      </c>
      <c r="H11" s="46">
        <v>3.9299913915178401E-10</v>
      </c>
      <c r="J11" s="46"/>
      <c r="K11" s="46"/>
      <c r="L11" s="46"/>
      <c r="M11" s="46"/>
      <c r="N11" s="46"/>
      <c r="O11" s="46"/>
      <c r="P11" s="46"/>
      <c r="Q11" s="46"/>
      <c r="R11" s="46"/>
      <c r="S11" s="46"/>
    </row>
    <row r="12" spans="1:19" x14ac:dyDescent="0.2">
      <c r="B12" s="69" t="s">
        <v>260</v>
      </c>
      <c r="C12" s="46">
        <v>0.43222703823250902</v>
      </c>
      <c r="D12" s="46">
        <v>1.54068486982548</v>
      </c>
      <c r="E12" s="46">
        <v>5.0590266912965302E-2</v>
      </c>
      <c r="F12" s="46">
        <v>8.5436797353946599</v>
      </c>
      <c r="G12" s="46">
        <v>1.30014046524972E-17</v>
      </c>
      <c r="H12" s="46">
        <v>2.0224407237217901E-16</v>
      </c>
      <c r="J12" s="46"/>
      <c r="K12" s="46"/>
      <c r="L12" s="46"/>
      <c r="M12" s="46"/>
      <c r="N12" s="46"/>
      <c r="O12" s="46"/>
      <c r="P12" s="46"/>
      <c r="Q12" s="46"/>
      <c r="R12" s="46"/>
      <c r="S12" s="46"/>
    </row>
    <row r="13" spans="1:19" x14ac:dyDescent="0.2">
      <c r="B13" s="69" t="s">
        <v>261</v>
      </c>
      <c r="C13" s="46">
        <v>0.12834836930714</v>
      </c>
      <c r="D13" s="46">
        <v>1.1369490118538499</v>
      </c>
      <c r="E13" s="46">
        <v>7.2402876067182098E-2</v>
      </c>
      <c r="F13" s="46">
        <v>1.7726971120324799</v>
      </c>
      <c r="G13" s="46">
        <v>7.6278909914334003E-2</v>
      </c>
      <c r="H13" s="46">
        <v>0.15938876698517601</v>
      </c>
      <c r="J13" s="46"/>
      <c r="K13" s="46"/>
      <c r="L13" s="46"/>
      <c r="M13" s="46"/>
      <c r="N13" s="46"/>
      <c r="O13" s="46"/>
      <c r="P13" s="46"/>
      <c r="Q13" s="46"/>
      <c r="R13" s="46"/>
    </row>
    <row r="14" spans="1:19" x14ac:dyDescent="0.2">
      <c r="B14" s="69" t="s">
        <v>262</v>
      </c>
      <c r="C14" s="46">
        <v>0.26272765207005</v>
      </c>
      <c r="D14" s="46">
        <v>1.30047248972658</v>
      </c>
      <c r="E14" s="46">
        <v>6.9334370168915402E-2</v>
      </c>
      <c r="F14" s="46">
        <v>3.7892844693040599</v>
      </c>
      <c r="G14" s="46">
        <v>1.51081827615429E-4</v>
      </c>
      <c r="H14" s="46">
        <v>6.0432731046171405E-4</v>
      </c>
      <c r="J14" s="46"/>
      <c r="K14" s="46"/>
      <c r="L14" s="46"/>
      <c r="M14" s="46"/>
      <c r="N14" s="46"/>
      <c r="O14" s="46"/>
      <c r="P14" s="46"/>
      <c r="Q14" s="46"/>
      <c r="R14" s="46"/>
      <c r="S14" s="46"/>
    </row>
    <row r="15" spans="1:19" x14ac:dyDescent="0.2">
      <c r="B15" s="69" t="s">
        <v>263</v>
      </c>
      <c r="C15" s="46">
        <v>0.31005077886534499</v>
      </c>
      <c r="D15" s="46">
        <v>1.36349434907028</v>
      </c>
      <c r="E15" s="46">
        <v>6.5101446974028296E-2</v>
      </c>
      <c r="F15" s="46">
        <v>4.7625789176243201</v>
      </c>
      <c r="G15" s="46">
        <v>1.9113441043016701E-6</v>
      </c>
      <c r="H15" s="46">
        <v>9.2271784345597692E-6</v>
      </c>
      <c r="J15" s="46"/>
      <c r="K15" s="46"/>
      <c r="L15" s="46"/>
      <c r="M15" s="46"/>
      <c r="N15" s="46"/>
      <c r="O15" s="46"/>
      <c r="P15" s="46"/>
      <c r="Q15" s="46"/>
      <c r="R15" s="46"/>
      <c r="S15" s="46"/>
    </row>
    <row r="16" spans="1:19" x14ac:dyDescent="0.2">
      <c r="B16" s="69" t="s">
        <v>264</v>
      </c>
      <c r="C16" s="46">
        <v>8.6756055783896294E-2</v>
      </c>
      <c r="D16" s="46">
        <v>1.09063059423922</v>
      </c>
      <c r="E16" s="46">
        <v>7.0496104977978605E-2</v>
      </c>
      <c r="F16" s="46">
        <v>1.2306503431784901</v>
      </c>
      <c r="G16" s="46">
        <v>0.21845366769295199</v>
      </c>
      <c r="H16" s="46">
        <v>0.33981681641125899</v>
      </c>
      <c r="J16" s="46"/>
      <c r="K16" s="46"/>
      <c r="L16" s="46"/>
      <c r="M16" s="46"/>
      <c r="N16" s="46"/>
      <c r="O16" s="46"/>
      <c r="P16" s="46"/>
      <c r="Q16" s="46"/>
      <c r="R16" s="46"/>
    </row>
    <row r="17" spans="1:19" x14ac:dyDescent="0.2">
      <c r="B17" s="69" t="s">
        <v>271</v>
      </c>
      <c r="C17" s="46">
        <v>0.34541442801017003</v>
      </c>
      <c r="D17" s="46">
        <v>1.4125752091122401</v>
      </c>
      <c r="E17" s="46">
        <v>6.8520125863605993E-2</v>
      </c>
      <c r="F17" s="46">
        <v>5.0410652878504898</v>
      </c>
      <c r="G17" s="46">
        <v>4.62947478752825E-7</v>
      </c>
      <c r="H17" s="46">
        <v>2.4927941163613598E-6</v>
      </c>
      <c r="J17" s="46"/>
      <c r="K17" s="46"/>
      <c r="L17" s="46"/>
      <c r="M17" s="46"/>
      <c r="N17" s="46"/>
      <c r="O17" s="46"/>
      <c r="P17" s="46"/>
      <c r="Q17" s="46"/>
      <c r="R17" s="46"/>
      <c r="S17" s="46"/>
    </row>
    <row r="18" spans="1:19" x14ac:dyDescent="0.2">
      <c r="B18" s="69" t="s">
        <v>272</v>
      </c>
      <c r="C18" s="46">
        <v>0.34318025955090797</v>
      </c>
      <c r="D18" s="46">
        <v>1.4094228009504199</v>
      </c>
      <c r="E18" s="46">
        <v>7.0461281031227396E-2</v>
      </c>
      <c r="F18" s="46">
        <v>4.8704799931016796</v>
      </c>
      <c r="G18" s="46">
        <v>1.1132747390379801E-6</v>
      </c>
      <c r="H18" s="46">
        <v>5.5663736951898901E-6</v>
      </c>
      <c r="J18" s="46"/>
      <c r="K18" s="46"/>
      <c r="L18" s="46"/>
      <c r="M18" s="46"/>
      <c r="N18" s="46"/>
      <c r="O18" s="46"/>
      <c r="P18" s="46"/>
      <c r="Q18" s="46"/>
      <c r="R18" s="46"/>
      <c r="S18" s="46"/>
    </row>
    <row r="19" spans="1:19" x14ac:dyDescent="0.2">
      <c r="B19" s="69" t="s">
        <v>265</v>
      </c>
      <c r="C19" s="46">
        <v>2.8192992364777798E-2</v>
      </c>
      <c r="D19" s="46">
        <v>1.0285941760895601</v>
      </c>
      <c r="E19" s="46">
        <v>1.8214533035156501E-2</v>
      </c>
      <c r="F19" s="46">
        <v>1.54782954415365</v>
      </c>
      <c r="G19" s="46">
        <v>0.121663341341057</v>
      </c>
      <c r="H19" s="46">
        <v>0.227104903836639</v>
      </c>
      <c r="J19" s="46"/>
      <c r="K19" s="46"/>
      <c r="L19" s="46"/>
      <c r="M19" s="46"/>
      <c r="N19" s="46"/>
      <c r="O19" s="46"/>
      <c r="P19" s="46"/>
      <c r="Q19" s="46"/>
      <c r="R19" s="46"/>
    </row>
    <row r="20" spans="1:19" x14ac:dyDescent="0.2">
      <c r="B20" s="69" t="s">
        <v>273</v>
      </c>
      <c r="C20" s="46">
        <v>0.44638664261359601</v>
      </c>
      <c r="D20" s="46">
        <v>1.56265553896788</v>
      </c>
      <c r="E20" s="46">
        <v>6.4963635930320299E-2</v>
      </c>
      <c r="F20" s="46">
        <v>6.8713309564813798</v>
      </c>
      <c r="G20" s="46">
        <v>6.3605633965702903E-12</v>
      </c>
      <c r="H20" s="46">
        <v>5.9365258367989403E-11</v>
      </c>
      <c r="J20" s="46"/>
      <c r="K20" s="46"/>
      <c r="L20" s="46"/>
      <c r="M20" s="46"/>
      <c r="N20" s="46"/>
      <c r="O20" s="46"/>
      <c r="P20" s="46"/>
      <c r="Q20" s="46"/>
      <c r="R20" s="46"/>
      <c r="S20" s="46"/>
    </row>
    <row r="21" spans="1:19" x14ac:dyDescent="0.2">
      <c r="B21" s="69" t="s">
        <v>274</v>
      </c>
      <c r="C21" s="46">
        <v>0.47173717248595598</v>
      </c>
      <c r="D21" s="46">
        <v>1.60277607471191</v>
      </c>
      <c r="E21" s="46">
        <v>6.5564480476988596E-2</v>
      </c>
      <c r="F21" s="46">
        <v>7.1950112172630298</v>
      </c>
      <c r="G21" s="46">
        <v>6.2455630377209203E-13</v>
      </c>
      <c r="H21" s="46">
        <v>6.7259909636994501E-12</v>
      </c>
      <c r="J21" s="46"/>
      <c r="K21" s="46"/>
      <c r="L21" s="46"/>
      <c r="M21" s="46"/>
      <c r="N21" s="46"/>
      <c r="O21" s="46"/>
      <c r="P21" s="46"/>
      <c r="Q21" s="46"/>
      <c r="R21" s="46"/>
      <c r="S21" s="46"/>
    </row>
    <row r="22" spans="1:19" x14ac:dyDescent="0.2">
      <c r="B22" s="69" t="s">
        <v>266</v>
      </c>
      <c r="C22" s="46">
        <v>6.9612264006542607E-2</v>
      </c>
      <c r="D22" s="46">
        <v>1.0720924118386601</v>
      </c>
      <c r="E22" s="46">
        <v>4.3286803145874603E-2</v>
      </c>
      <c r="F22" s="46">
        <v>1.6081636653081599</v>
      </c>
      <c r="G22" s="46">
        <v>0.107799338636152</v>
      </c>
      <c r="H22" s="46">
        <v>0.212562076183961</v>
      </c>
      <c r="J22" s="46"/>
      <c r="K22" s="46"/>
      <c r="L22" s="46"/>
      <c r="M22" s="46"/>
      <c r="N22" s="46"/>
      <c r="O22" s="46"/>
      <c r="P22" s="46"/>
      <c r="Q22" s="46"/>
      <c r="R22" s="46"/>
    </row>
    <row r="23" spans="1:19" x14ac:dyDescent="0.2">
      <c r="B23" s="35" t="s">
        <v>339</v>
      </c>
      <c r="C23" s="46">
        <v>0.35468440774283</v>
      </c>
      <c r="D23" s="46">
        <v>1.4257306337249001</v>
      </c>
      <c r="E23" s="46">
        <v>7.0587707854062404E-2</v>
      </c>
      <c r="F23" s="46">
        <v>5.0247333215030503</v>
      </c>
      <c r="G23" s="46">
        <v>5.0413256456539802E-7</v>
      </c>
      <c r="H23" s="46">
        <v>2.61402070515391E-6</v>
      </c>
      <c r="J23" s="46"/>
      <c r="K23" s="46"/>
      <c r="L23" s="46"/>
      <c r="M23" s="46"/>
      <c r="N23" s="46"/>
      <c r="O23" s="46"/>
      <c r="P23" s="46"/>
      <c r="Q23" s="46"/>
      <c r="R23" s="46"/>
      <c r="S23" s="46"/>
    </row>
    <row r="24" spans="1:19" x14ac:dyDescent="0.2">
      <c r="B24" s="69" t="s">
        <v>268</v>
      </c>
      <c r="C24" s="46">
        <v>-0.58722124092621097</v>
      </c>
      <c r="D24" s="46">
        <v>0.55586976881009798</v>
      </c>
      <c r="E24" s="46">
        <v>5.9145546148352102E-2</v>
      </c>
      <c r="F24" s="46">
        <v>-9.9284101537131892</v>
      </c>
      <c r="G24" s="46">
        <v>3.1320942564998303E-23</v>
      </c>
      <c r="H24" s="46">
        <v>8.7698639181995107E-22</v>
      </c>
      <c r="J24" s="46"/>
      <c r="K24" s="46"/>
      <c r="L24" s="46"/>
      <c r="M24" s="46"/>
      <c r="N24" s="46"/>
      <c r="O24" s="46"/>
      <c r="P24" s="46"/>
      <c r="Q24" s="46"/>
      <c r="R24" s="46"/>
      <c r="S24" s="46"/>
    </row>
    <row r="25" spans="1:19" x14ac:dyDescent="0.2">
      <c r="B25" s="69" t="s">
        <v>269</v>
      </c>
      <c r="C25" s="46">
        <v>-0.41585151433657702</v>
      </c>
      <c r="D25" s="46">
        <v>0.65977823081967102</v>
      </c>
      <c r="E25" s="46">
        <v>6.24354021883771E-2</v>
      </c>
      <c r="F25" s="46">
        <v>-6.6605082975503302</v>
      </c>
      <c r="G25" s="46">
        <v>2.7288216017122501E-11</v>
      </c>
      <c r="H25" s="46">
        <v>2.24726484846891E-10</v>
      </c>
      <c r="J25" s="46"/>
      <c r="K25" s="46"/>
      <c r="L25" s="46"/>
      <c r="M25" s="46"/>
      <c r="N25" s="46"/>
      <c r="O25" s="46"/>
      <c r="P25" s="46"/>
      <c r="Q25" s="46"/>
      <c r="R25" s="46"/>
      <c r="S25" s="46"/>
    </row>
    <row r="26" spans="1:19" x14ac:dyDescent="0.2">
      <c r="B26" s="69" t="s">
        <v>146</v>
      </c>
      <c r="C26" s="46">
        <v>-0.51009966221988801</v>
      </c>
      <c r="D26" s="46">
        <v>0.60043573507197801</v>
      </c>
      <c r="E26" s="46">
        <v>7.2652605622890706E-2</v>
      </c>
      <c r="F26" s="46">
        <v>-7.0210787052511501</v>
      </c>
      <c r="G26" s="46">
        <v>2.2016178385420198E-12</v>
      </c>
      <c r="H26" s="46">
        <v>2.2016178385420201E-11</v>
      </c>
      <c r="J26" s="46"/>
      <c r="K26" s="46"/>
      <c r="L26" s="46"/>
      <c r="M26" s="46"/>
      <c r="N26" s="46"/>
      <c r="O26" s="46"/>
      <c r="P26" s="46"/>
      <c r="Q26" s="46"/>
      <c r="R26" s="46"/>
      <c r="S26" s="46"/>
    </row>
    <row r="27" spans="1:19" x14ac:dyDescent="0.2">
      <c r="B27" s="69" t="s">
        <v>270</v>
      </c>
      <c r="C27" s="46">
        <v>-0.175325821380902</v>
      </c>
      <c r="D27" s="46">
        <v>0.83918355227685304</v>
      </c>
      <c r="E27" s="46">
        <v>7.8988738738356296E-2</v>
      </c>
      <c r="F27" s="46">
        <v>-2.2196305977445001</v>
      </c>
      <c r="G27" s="46">
        <v>2.64438534876059E-2</v>
      </c>
      <c r="H27" s="46">
        <v>6.6109633719014793E-2</v>
      </c>
      <c r="J27" s="46"/>
      <c r="K27" s="46"/>
      <c r="L27" s="46"/>
      <c r="M27" s="46"/>
      <c r="N27" s="46"/>
      <c r="O27" s="46"/>
      <c r="P27" s="46"/>
      <c r="Q27" s="46"/>
      <c r="R27" s="46"/>
      <c r="S27" s="46"/>
    </row>
    <row r="28" spans="1:19" x14ac:dyDescent="0.2">
      <c r="B28" s="69" t="s">
        <v>242</v>
      </c>
      <c r="C28" s="46">
        <v>0.59948064289651604</v>
      </c>
      <c r="D28" s="46">
        <v>1.8211727157472899</v>
      </c>
      <c r="E28" s="46">
        <v>6.4578614460385195E-2</v>
      </c>
      <c r="F28" s="46">
        <v>9.2829591948625492</v>
      </c>
      <c r="G28" s="46">
        <v>1.6483565218796301E-20</v>
      </c>
      <c r="H28" s="46">
        <v>3.2967130437592599E-19</v>
      </c>
      <c r="J28" s="46"/>
      <c r="K28" s="46"/>
      <c r="L28" s="46"/>
      <c r="M28" s="46"/>
      <c r="N28" s="46"/>
      <c r="O28" s="46"/>
      <c r="P28" s="46"/>
      <c r="Q28" s="46"/>
      <c r="R28" s="46"/>
      <c r="S28" s="46"/>
    </row>
    <row r="29" spans="1:19" x14ac:dyDescent="0.2">
      <c r="B29" s="69" t="s">
        <v>243</v>
      </c>
      <c r="C29" s="46">
        <v>-0.51908484879328198</v>
      </c>
      <c r="D29" s="46">
        <v>0.595064873199044</v>
      </c>
      <c r="E29" s="46">
        <v>7.6291457974205001E-2</v>
      </c>
      <c r="F29" s="46">
        <v>-6.8039707534333704</v>
      </c>
      <c r="G29" s="46">
        <v>1.0177420899513201E-11</v>
      </c>
      <c r="H29" s="46">
        <v>8.9052432870740797E-11</v>
      </c>
      <c r="J29" s="46"/>
      <c r="K29" s="46"/>
      <c r="L29" s="46"/>
      <c r="M29" s="46"/>
      <c r="N29" s="46"/>
      <c r="O29" s="46"/>
      <c r="P29" s="46"/>
      <c r="Q29" s="46"/>
      <c r="R29" s="46"/>
      <c r="S29" s="46"/>
    </row>
    <row r="30" spans="1:19" s="38" customFormat="1" x14ac:dyDescent="0.2">
      <c r="A30" s="25"/>
      <c r="B30" s="70" t="s">
        <v>244</v>
      </c>
      <c r="C30" s="42">
        <v>0.50528151148537004</v>
      </c>
      <c r="D30" s="42">
        <v>1.6574520465791001</v>
      </c>
      <c r="E30" s="42">
        <v>6.6799368206860305E-2</v>
      </c>
      <c r="F30" s="42">
        <v>7.5641660250534803</v>
      </c>
      <c r="G30" s="42">
        <v>3.9036089815669201E-14</v>
      </c>
      <c r="H30" s="42">
        <v>4.9682296129033498E-13</v>
      </c>
      <c r="J30" s="42"/>
      <c r="K30" s="42"/>
      <c r="L30" s="42"/>
      <c r="M30" s="42"/>
      <c r="N30" s="42"/>
      <c r="O30" s="42"/>
      <c r="P30" s="42"/>
      <c r="Q30" s="42"/>
      <c r="R30" s="42"/>
      <c r="S30" s="42"/>
    </row>
    <row r="31" spans="1:19" x14ac:dyDescent="0.2">
      <c r="A31" s="35" t="s">
        <v>407</v>
      </c>
      <c r="B31" s="69" t="s">
        <v>241</v>
      </c>
      <c r="C31" s="46">
        <v>5.4823967049028498E-2</v>
      </c>
      <c r="D31" s="46">
        <v>1.0563546450821399</v>
      </c>
      <c r="E31" s="46">
        <v>4.0237775430698897E-2</v>
      </c>
      <c r="F31" s="46">
        <v>1.3624999509093401</v>
      </c>
      <c r="G31" s="46">
        <v>0.173040159634028</v>
      </c>
      <c r="H31" s="46">
        <v>0.30282027935954903</v>
      </c>
      <c r="J31" s="46"/>
      <c r="K31" s="46"/>
      <c r="L31" s="46"/>
      <c r="M31" s="46"/>
      <c r="N31" s="46"/>
      <c r="O31" s="46"/>
      <c r="P31" s="46"/>
      <c r="Q31" s="46"/>
      <c r="R31" s="46"/>
    </row>
    <row r="32" spans="1:19" x14ac:dyDescent="0.2">
      <c r="A32" s="35"/>
      <c r="B32" s="69" t="s">
        <v>252</v>
      </c>
      <c r="C32" s="46">
        <v>0.129054058923639</v>
      </c>
      <c r="D32" s="46">
        <v>1.13775162813168</v>
      </c>
      <c r="E32" s="46">
        <v>3.6649506902603997E-2</v>
      </c>
      <c r="F32" s="46">
        <v>3.52130410012336</v>
      </c>
      <c r="G32" s="46">
        <v>4.2942983551990998E-4</v>
      </c>
      <c r="H32" s="46">
        <v>1.5821099203365101E-3</v>
      </c>
      <c r="J32" s="46"/>
      <c r="K32" s="46"/>
      <c r="L32" s="46"/>
      <c r="M32" s="46"/>
      <c r="N32" s="46"/>
      <c r="O32" s="46"/>
      <c r="P32" s="46"/>
      <c r="Q32" s="46"/>
      <c r="R32" s="46"/>
      <c r="S32" s="46"/>
    </row>
    <row r="33" spans="2:19" x14ac:dyDescent="0.2">
      <c r="B33" s="69" t="s">
        <v>253</v>
      </c>
      <c r="C33" s="46">
        <v>-4.8557963418134897E-2</v>
      </c>
      <c r="D33" s="46">
        <v>0.95260212163045599</v>
      </c>
      <c r="E33" s="46">
        <v>3.9768371210917197E-2</v>
      </c>
      <c r="F33" s="46">
        <v>-1.2210196681327701</v>
      </c>
      <c r="G33" s="46">
        <v>0.22207857305507001</v>
      </c>
      <c r="H33" s="46">
        <v>0.34165934316164698</v>
      </c>
      <c r="J33" s="46"/>
      <c r="K33" s="46"/>
      <c r="L33" s="46"/>
      <c r="M33" s="46"/>
      <c r="N33" s="46"/>
      <c r="O33" s="46"/>
      <c r="P33" s="46"/>
      <c r="Q33" s="46"/>
      <c r="R33" s="46"/>
    </row>
    <row r="34" spans="2:19" x14ac:dyDescent="0.2">
      <c r="B34" s="69" t="s">
        <v>254</v>
      </c>
      <c r="C34" s="46">
        <v>-6.75757282552025E-2</v>
      </c>
      <c r="D34" s="46">
        <v>0.93465693799681204</v>
      </c>
      <c r="E34" s="46">
        <v>3.9395993278795699E-2</v>
      </c>
      <c r="F34" s="46">
        <v>-1.7152944406550701</v>
      </c>
      <c r="G34" s="46">
        <v>8.6291257317726702E-2</v>
      </c>
      <c r="H34" s="46">
        <v>0.17508371049973501</v>
      </c>
      <c r="J34" s="46"/>
      <c r="K34" s="46"/>
      <c r="L34" s="46"/>
      <c r="M34" s="46"/>
      <c r="N34" s="46"/>
      <c r="O34" s="46"/>
      <c r="P34" s="46"/>
      <c r="Q34" s="46"/>
      <c r="R34" s="46"/>
    </row>
    <row r="35" spans="2:19" x14ac:dyDescent="0.2">
      <c r="B35" s="69" t="s">
        <v>255</v>
      </c>
      <c r="C35" s="46">
        <v>0.259488087090191</v>
      </c>
      <c r="D35" s="46">
        <v>1.2962663413156901</v>
      </c>
      <c r="E35" s="46">
        <v>3.5210372472356401E-2</v>
      </c>
      <c r="F35" s="46">
        <v>7.36964902299498</v>
      </c>
      <c r="G35" s="46">
        <v>1.71077832750145E-13</v>
      </c>
      <c r="H35" s="46">
        <v>1.9959080487516902E-12</v>
      </c>
      <c r="J35" s="46"/>
      <c r="K35" s="46"/>
      <c r="L35" s="46"/>
      <c r="M35" s="46"/>
      <c r="N35" s="46"/>
      <c r="O35" s="46"/>
      <c r="P35" s="46"/>
      <c r="Q35" s="46"/>
      <c r="R35" s="46"/>
      <c r="S35" s="46"/>
    </row>
    <row r="36" spans="2:19" x14ac:dyDescent="0.2">
      <c r="B36" s="69" t="s">
        <v>256</v>
      </c>
      <c r="C36" s="46">
        <v>-8.4481549312863294E-2</v>
      </c>
      <c r="D36" s="46">
        <v>0.91898861119175501</v>
      </c>
      <c r="E36" s="46">
        <v>4.2126551668870998E-2</v>
      </c>
      <c r="F36" s="46">
        <v>-2.0054228501045399</v>
      </c>
      <c r="G36" s="46">
        <v>4.4917860914796798E-2</v>
      </c>
      <c r="H36" s="46">
        <v>0.104808342134526</v>
      </c>
      <c r="J36" s="46"/>
      <c r="K36" s="46"/>
      <c r="L36" s="46"/>
      <c r="M36" s="46"/>
      <c r="N36" s="46"/>
      <c r="O36" s="46"/>
      <c r="P36" s="46"/>
      <c r="Q36" s="46"/>
      <c r="R36" s="46"/>
    </row>
    <row r="37" spans="2:19" x14ac:dyDescent="0.2">
      <c r="B37" s="69" t="s">
        <v>257</v>
      </c>
      <c r="C37" s="46">
        <v>-3.84799111502152E-2</v>
      </c>
      <c r="D37" s="46">
        <v>0.96225103506215304</v>
      </c>
      <c r="E37" s="46">
        <v>4.2438772852201302E-2</v>
      </c>
      <c r="F37" s="46">
        <v>-0.90671592423811698</v>
      </c>
      <c r="G37" s="46">
        <v>0.36455704022258401</v>
      </c>
      <c r="H37" s="46">
        <v>0.49074986183809399</v>
      </c>
      <c r="J37" s="46"/>
      <c r="K37" s="46"/>
      <c r="L37" s="46"/>
      <c r="M37" s="46"/>
      <c r="N37" s="46"/>
      <c r="O37" s="46"/>
      <c r="P37" s="46"/>
      <c r="Q37" s="46"/>
      <c r="R37" s="46"/>
    </row>
    <row r="38" spans="2:19" x14ac:dyDescent="0.2">
      <c r="B38" s="69" t="s">
        <v>258</v>
      </c>
      <c r="C38" s="46">
        <v>-9.3654954156948703E-2</v>
      </c>
      <c r="D38" s="46">
        <v>0.91059690571771301</v>
      </c>
      <c r="E38" s="46">
        <v>4.0268881148791298E-2</v>
      </c>
      <c r="F38" s="46">
        <v>-2.3257401617615998</v>
      </c>
      <c r="G38" s="46">
        <v>2.0032416575245699E-2</v>
      </c>
      <c r="H38" s="46">
        <v>5.1935894824710997E-2</v>
      </c>
      <c r="J38" s="46"/>
      <c r="K38" s="46"/>
      <c r="L38" s="46"/>
      <c r="M38" s="46"/>
      <c r="N38" s="46"/>
      <c r="O38" s="46"/>
      <c r="P38" s="46"/>
      <c r="Q38" s="46"/>
      <c r="R38" s="46"/>
      <c r="S38" s="46"/>
    </row>
    <row r="39" spans="2:19" x14ac:dyDescent="0.2">
      <c r="B39" s="69" t="s">
        <v>259</v>
      </c>
      <c r="C39" s="46">
        <v>6.4087543955617707E-2</v>
      </c>
      <c r="D39" s="46">
        <v>1.0661857327925</v>
      </c>
      <c r="E39" s="46">
        <v>4.0646466038183199E-2</v>
      </c>
      <c r="F39" s="46">
        <v>1.57670642007141</v>
      </c>
      <c r="G39" s="46">
        <v>0.114863092472946</v>
      </c>
      <c r="H39" s="46">
        <v>0.22028538282482801</v>
      </c>
      <c r="J39" s="46"/>
      <c r="K39" s="46"/>
      <c r="L39" s="46"/>
      <c r="M39" s="46"/>
      <c r="N39" s="46"/>
      <c r="O39" s="46"/>
      <c r="P39" s="46"/>
      <c r="Q39" s="46"/>
      <c r="R39" s="46"/>
    </row>
    <row r="40" spans="2:19" x14ac:dyDescent="0.2">
      <c r="B40" s="69" t="s">
        <v>260</v>
      </c>
      <c r="C40" s="46">
        <v>0.10973174656920499</v>
      </c>
      <c r="D40" s="46">
        <v>1.11597866519679</v>
      </c>
      <c r="E40" s="46">
        <v>4.3677664340066397E-2</v>
      </c>
      <c r="F40" s="46">
        <v>2.5123080234980799</v>
      </c>
      <c r="G40" s="46">
        <v>1.19944345553533E-2</v>
      </c>
      <c r="H40" s="46">
        <v>3.2925898779401302E-2</v>
      </c>
      <c r="J40" s="46"/>
      <c r="K40" s="46"/>
      <c r="L40" s="46"/>
      <c r="M40" s="46"/>
      <c r="N40" s="46"/>
      <c r="O40" s="46"/>
      <c r="P40" s="46"/>
      <c r="Q40" s="46"/>
      <c r="R40" s="46"/>
      <c r="S40" s="46"/>
    </row>
    <row r="41" spans="2:19" x14ac:dyDescent="0.2">
      <c r="B41" s="69" t="s">
        <v>261</v>
      </c>
      <c r="C41" s="46">
        <v>-4.1258314636765702E-3</v>
      </c>
      <c r="D41" s="46">
        <v>0.99588266808570303</v>
      </c>
      <c r="E41" s="46">
        <v>3.8784613160260002E-2</v>
      </c>
      <c r="F41" s="46">
        <v>-0.106378048599542</v>
      </c>
      <c r="G41" s="46">
        <v>0.915282408920849</v>
      </c>
      <c r="H41" s="46">
        <v>0.92854737136897703</v>
      </c>
      <c r="J41" s="46"/>
      <c r="K41" s="46"/>
      <c r="L41" s="46"/>
      <c r="M41" s="46"/>
      <c r="N41" s="46"/>
      <c r="O41" s="46"/>
      <c r="P41" s="46"/>
      <c r="Q41" s="46"/>
      <c r="R41" s="46"/>
    </row>
    <row r="42" spans="2:19" x14ac:dyDescent="0.2">
      <c r="B42" s="69" t="s">
        <v>262</v>
      </c>
      <c r="C42" s="46">
        <v>-5.5570267065586501E-2</v>
      </c>
      <c r="D42" s="46">
        <v>0.94594555251691603</v>
      </c>
      <c r="E42" s="46">
        <v>4.3274822624217099E-2</v>
      </c>
      <c r="F42" s="46">
        <v>-1.28412466408329</v>
      </c>
      <c r="G42" s="46">
        <v>0.19909833944913899</v>
      </c>
      <c r="H42" s="46">
        <v>0.32792667673975801</v>
      </c>
      <c r="J42" s="46"/>
      <c r="K42" s="46"/>
      <c r="L42" s="46"/>
      <c r="M42" s="46"/>
      <c r="N42" s="46"/>
      <c r="O42" s="46"/>
      <c r="P42" s="46"/>
      <c r="Q42" s="46"/>
      <c r="R42" s="46"/>
    </row>
    <row r="43" spans="2:19" x14ac:dyDescent="0.2">
      <c r="B43" s="69" t="s">
        <v>263</v>
      </c>
      <c r="C43" s="46">
        <v>-3.8236231517771099E-2</v>
      </c>
      <c r="D43" s="46">
        <v>0.96248554461213698</v>
      </c>
      <c r="E43" s="46">
        <v>4.6342220096948397E-2</v>
      </c>
      <c r="F43" s="46">
        <v>-0.82508415517816203</v>
      </c>
      <c r="G43" s="46">
        <v>0.409323814672306</v>
      </c>
      <c r="H43" s="46">
        <v>0.53556386966469904</v>
      </c>
      <c r="J43" s="46"/>
      <c r="K43" s="46"/>
      <c r="L43" s="46"/>
      <c r="M43" s="46"/>
      <c r="N43" s="46"/>
      <c r="O43" s="46"/>
      <c r="P43" s="46"/>
      <c r="Q43" s="46"/>
      <c r="R43" s="46"/>
    </row>
    <row r="44" spans="2:19" x14ac:dyDescent="0.2">
      <c r="B44" s="69" t="s">
        <v>264</v>
      </c>
      <c r="C44" s="46">
        <v>-5.5985992506586403E-2</v>
      </c>
      <c r="D44" s="46">
        <v>0.94555238061637703</v>
      </c>
      <c r="E44" s="46">
        <v>3.9838558685812903E-2</v>
      </c>
      <c r="F44" s="46">
        <v>-1.40532173736807</v>
      </c>
      <c r="G44" s="46">
        <v>0.159925627314811</v>
      </c>
      <c r="H44" s="46">
        <v>0.28704599774453299</v>
      </c>
      <c r="J44" s="46"/>
      <c r="K44" s="46"/>
      <c r="L44" s="46"/>
      <c r="M44" s="46"/>
      <c r="N44" s="46"/>
      <c r="O44" s="46"/>
      <c r="P44" s="46"/>
      <c r="Q44" s="46"/>
      <c r="R44" s="46"/>
    </row>
    <row r="45" spans="2:19" x14ac:dyDescent="0.2">
      <c r="B45" s="69" t="s">
        <v>271</v>
      </c>
      <c r="C45" s="46">
        <v>6.4548610448847604E-2</v>
      </c>
      <c r="D45" s="46">
        <v>1.0666774286529901</v>
      </c>
      <c r="E45" s="46">
        <v>4.0534857377030303E-2</v>
      </c>
      <c r="F45" s="46">
        <v>1.59242229097925</v>
      </c>
      <c r="G45" s="46">
        <v>0.111289850909973</v>
      </c>
      <c r="H45" s="46">
        <v>0.216396932324947</v>
      </c>
      <c r="J45" s="46"/>
      <c r="K45" s="46"/>
      <c r="L45" s="46"/>
      <c r="M45" s="46"/>
      <c r="N45" s="46"/>
      <c r="O45" s="46"/>
      <c r="P45" s="46"/>
      <c r="Q45" s="46"/>
      <c r="R45" s="46"/>
    </row>
    <row r="46" spans="2:19" x14ac:dyDescent="0.2">
      <c r="B46" s="69" t="s">
        <v>272</v>
      </c>
      <c r="C46" s="46">
        <v>7.1793939060040196E-2</v>
      </c>
      <c r="D46" s="46">
        <v>1.0744339223874499</v>
      </c>
      <c r="E46" s="46">
        <v>4.1208077134239102E-2</v>
      </c>
      <c r="F46" s="46">
        <v>1.74222977757891</v>
      </c>
      <c r="G46" s="46">
        <v>8.1468245414595797E-2</v>
      </c>
      <c r="H46" s="46">
        <v>0.16772874055946199</v>
      </c>
      <c r="J46" s="46"/>
      <c r="K46" s="46"/>
      <c r="L46" s="46"/>
      <c r="M46" s="46"/>
      <c r="N46" s="46"/>
      <c r="O46" s="46"/>
      <c r="P46" s="46"/>
      <c r="Q46" s="46"/>
      <c r="R46" s="46"/>
    </row>
    <row r="47" spans="2:19" x14ac:dyDescent="0.2">
      <c r="B47" s="69" t="s">
        <v>265</v>
      </c>
      <c r="C47" s="46">
        <v>-0.25866782957811102</v>
      </c>
      <c r="D47" s="46">
        <v>0.77207944240799797</v>
      </c>
      <c r="E47" s="46">
        <v>0.114588060667051</v>
      </c>
      <c r="F47" s="46">
        <v>-2.2573715627293902</v>
      </c>
      <c r="G47" s="46">
        <v>2.3984867104538499E-2</v>
      </c>
      <c r="H47" s="46">
        <v>6.1052388993370801E-2</v>
      </c>
      <c r="J47" s="46"/>
      <c r="K47" s="46"/>
      <c r="L47" s="46"/>
      <c r="M47" s="46"/>
      <c r="N47" s="46"/>
      <c r="O47" s="46"/>
      <c r="P47" s="46"/>
      <c r="Q47" s="46"/>
      <c r="R47" s="46"/>
      <c r="S47" s="46"/>
    </row>
    <row r="48" spans="2:19" x14ac:dyDescent="0.2">
      <c r="B48" s="69" t="s">
        <v>273</v>
      </c>
      <c r="C48" s="46">
        <v>1.9462555765433799E-2</v>
      </c>
      <c r="D48" s="46">
        <v>1.01965318601276</v>
      </c>
      <c r="E48" s="46">
        <v>4.2217649527346503E-2</v>
      </c>
      <c r="F48" s="46">
        <v>0.46100519529935002</v>
      </c>
      <c r="G48" s="46">
        <v>0.64479487773876099</v>
      </c>
      <c r="H48" s="46">
        <v>0.73992854822480703</v>
      </c>
      <c r="J48" s="46"/>
      <c r="K48" s="46"/>
      <c r="L48" s="46"/>
      <c r="M48" s="46"/>
      <c r="N48" s="46"/>
      <c r="O48" s="46"/>
      <c r="P48" s="46"/>
      <c r="Q48" s="46"/>
      <c r="R48" s="46"/>
    </row>
    <row r="49" spans="1:19" x14ac:dyDescent="0.2">
      <c r="B49" s="69" t="s">
        <v>274</v>
      </c>
      <c r="C49" s="46">
        <v>4.6455765761434599E-2</v>
      </c>
      <c r="D49" s="46">
        <v>1.04755174039007</v>
      </c>
      <c r="E49" s="46">
        <v>4.38013610784189E-2</v>
      </c>
      <c r="F49" s="46">
        <v>1.06060096347836</v>
      </c>
      <c r="G49" s="46">
        <v>0.28887128452410499</v>
      </c>
      <c r="H49" s="46">
        <v>0.41473794863653102</v>
      </c>
      <c r="J49" s="46"/>
      <c r="K49" s="46"/>
      <c r="L49" s="46"/>
      <c r="M49" s="46"/>
      <c r="N49" s="46"/>
      <c r="O49" s="46"/>
      <c r="P49" s="46"/>
      <c r="Q49" s="46"/>
      <c r="R49" s="46"/>
    </row>
    <row r="50" spans="1:19" x14ac:dyDescent="0.2">
      <c r="B50" s="69" t="s">
        <v>266</v>
      </c>
      <c r="C50" s="46">
        <v>-0.18038241356516099</v>
      </c>
      <c r="D50" s="46">
        <v>0.83495085381908296</v>
      </c>
      <c r="E50" s="46">
        <v>6.9179502435545007E-2</v>
      </c>
      <c r="F50" s="46">
        <v>-2.6074546247745101</v>
      </c>
      <c r="G50" s="46">
        <v>9.1218159450070797E-3</v>
      </c>
      <c r="H50" s="46">
        <v>2.5541084646019799E-2</v>
      </c>
      <c r="J50" s="46"/>
      <c r="K50" s="46"/>
      <c r="L50" s="46"/>
      <c r="M50" s="46"/>
      <c r="N50" s="46"/>
      <c r="O50" s="46"/>
      <c r="P50" s="46"/>
      <c r="Q50" s="46"/>
      <c r="R50" s="46"/>
      <c r="S50" s="46"/>
    </row>
    <row r="51" spans="1:19" x14ac:dyDescent="0.2">
      <c r="B51" s="35" t="s">
        <v>339</v>
      </c>
      <c r="C51" s="46">
        <v>0.30742022300109201</v>
      </c>
      <c r="D51" s="46">
        <v>1.35991231445113</v>
      </c>
      <c r="E51" s="46">
        <v>3.8633826939734203E-2</v>
      </c>
      <c r="F51" s="46">
        <v>7.9572811536543799</v>
      </c>
      <c r="G51" s="46">
        <v>1.75860794509729E-15</v>
      </c>
      <c r="H51" s="46">
        <v>2.4620511231362001E-14</v>
      </c>
      <c r="J51" s="46"/>
      <c r="K51" s="46"/>
      <c r="L51" s="46"/>
      <c r="M51" s="46"/>
      <c r="N51" s="46"/>
      <c r="O51" s="46"/>
      <c r="P51" s="46"/>
      <c r="Q51" s="46"/>
      <c r="R51" s="46"/>
      <c r="S51" s="46"/>
    </row>
    <row r="52" spans="1:19" x14ac:dyDescent="0.2">
      <c r="B52" s="69" t="s">
        <v>268</v>
      </c>
      <c r="C52" s="46">
        <v>-0.15269472559160999</v>
      </c>
      <c r="D52" s="46">
        <v>0.85839172684422305</v>
      </c>
      <c r="E52" s="46">
        <v>4.0916829049610602E-2</v>
      </c>
      <c r="F52" s="46">
        <v>-3.7318318437255198</v>
      </c>
      <c r="G52" s="46">
        <v>1.9009238386688901E-4</v>
      </c>
      <c r="H52" s="46">
        <v>7.3924815948234505E-4</v>
      </c>
      <c r="J52" s="46"/>
      <c r="K52" s="46"/>
      <c r="L52" s="46"/>
      <c r="M52" s="46"/>
      <c r="N52" s="46"/>
      <c r="O52" s="46"/>
      <c r="P52" s="46"/>
      <c r="Q52" s="46"/>
      <c r="R52" s="46"/>
      <c r="S52" s="46"/>
    </row>
    <row r="53" spans="1:19" x14ac:dyDescent="0.2">
      <c r="B53" s="69" t="s">
        <v>269</v>
      </c>
      <c r="C53" s="46">
        <v>-2.6238664450501901E-2</v>
      </c>
      <c r="D53" s="46">
        <v>0.97410257820719004</v>
      </c>
      <c r="E53" s="46">
        <v>4.3149150335564199E-2</v>
      </c>
      <c r="F53" s="46">
        <v>-0.60809226245355696</v>
      </c>
      <c r="G53" s="46">
        <v>0.54312628376726102</v>
      </c>
      <c r="H53" s="46">
        <v>0.66699719059137297</v>
      </c>
      <c r="J53" s="46"/>
      <c r="K53" s="46"/>
      <c r="L53" s="46"/>
      <c r="M53" s="46"/>
      <c r="N53" s="46"/>
      <c r="O53" s="46"/>
      <c r="P53" s="46"/>
      <c r="Q53" s="46"/>
      <c r="R53" s="46"/>
    </row>
    <row r="54" spans="1:19" x14ac:dyDescent="0.2">
      <c r="B54" s="69" t="s">
        <v>146</v>
      </c>
      <c r="C54" s="46">
        <v>-0.14397708984618501</v>
      </c>
      <c r="D54" s="46">
        <v>0.86590758590794303</v>
      </c>
      <c r="E54" s="46">
        <v>4.2881976951739398E-2</v>
      </c>
      <c r="F54" s="46">
        <v>-3.35751987386731</v>
      </c>
      <c r="G54" s="46">
        <v>7.8645089568273605E-4</v>
      </c>
      <c r="H54" s="46">
        <v>2.7525781348895799E-3</v>
      </c>
      <c r="J54" s="46"/>
      <c r="K54" s="46"/>
      <c r="L54" s="46"/>
      <c r="M54" s="46"/>
      <c r="N54" s="46"/>
      <c r="O54" s="46"/>
      <c r="P54" s="46"/>
      <c r="Q54" s="46"/>
      <c r="R54" s="46"/>
      <c r="S54" s="46"/>
    </row>
    <row r="55" spans="1:19" x14ac:dyDescent="0.2">
      <c r="B55" s="69" t="s">
        <v>270</v>
      </c>
      <c r="C55" s="46">
        <v>1.6800500439752598E-2</v>
      </c>
      <c r="D55" s="46">
        <v>1.0169424225206101</v>
      </c>
      <c r="E55" s="46">
        <v>4.0937900802354203E-2</v>
      </c>
      <c r="F55" s="46">
        <v>0.41038988591194497</v>
      </c>
      <c r="G55" s="46">
        <v>0.68151996440427598</v>
      </c>
      <c r="H55" s="46">
        <v>0.76945802432740795</v>
      </c>
      <c r="J55" s="46"/>
      <c r="K55" s="46"/>
      <c r="L55" s="46"/>
      <c r="M55" s="46"/>
      <c r="N55" s="46"/>
      <c r="O55" s="46"/>
      <c r="P55" s="46"/>
      <c r="Q55" s="46"/>
      <c r="R55" s="46"/>
    </row>
    <row r="56" spans="1:19" x14ac:dyDescent="0.2">
      <c r="B56" s="69" t="s">
        <v>242</v>
      </c>
      <c r="C56" s="46">
        <v>0.105306925254452</v>
      </c>
      <c r="D56" s="46">
        <v>1.1110515678139601</v>
      </c>
      <c r="E56" s="46">
        <v>4.3024894876904203E-2</v>
      </c>
      <c r="F56" s="46">
        <v>2.4475812330451698</v>
      </c>
      <c r="G56" s="46">
        <v>1.4381870153554599E-2</v>
      </c>
      <c r="H56" s="46">
        <v>3.8720419644185503E-2</v>
      </c>
      <c r="J56" s="46"/>
      <c r="K56" s="46"/>
      <c r="L56" s="46"/>
      <c r="M56" s="46"/>
      <c r="N56" s="46"/>
      <c r="O56" s="46"/>
      <c r="P56" s="46"/>
      <c r="Q56" s="46"/>
      <c r="R56" s="46"/>
      <c r="S56" s="46"/>
    </row>
    <row r="57" spans="1:19" x14ac:dyDescent="0.2">
      <c r="B57" s="69" t="s">
        <v>243</v>
      </c>
      <c r="C57" s="46">
        <v>-8.6611272999791503E-2</v>
      </c>
      <c r="D57" s="46">
        <v>0.91703350203860601</v>
      </c>
      <c r="E57" s="46">
        <v>4.3958420099400403E-2</v>
      </c>
      <c r="F57" s="46">
        <v>-1.97029995172581</v>
      </c>
      <c r="G57" s="46">
        <v>4.88040039748888E-2</v>
      </c>
      <c r="H57" s="46">
        <v>0.110430725196298</v>
      </c>
      <c r="J57" s="46"/>
      <c r="K57" s="46"/>
      <c r="L57" s="46"/>
      <c r="M57" s="46"/>
      <c r="N57" s="46"/>
      <c r="O57" s="46"/>
      <c r="P57" s="46"/>
      <c r="Q57" s="46"/>
      <c r="R57" s="46"/>
    </row>
    <row r="58" spans="1:19" s="38" customFormat="1" x14ac:dyDescent="0.2">
      <c r="A58" s="25"/>
      <c r="B58" s="70" t="s">
        <v>244</v>
      </c>
      <c r="C58" s="42">
        <v>0.14969911916046499</v>
      </c>
      <c r="D58" s="42">
        <v>1.1614847216506701</v>
      </c>
      <c r="E58" s="42">
        <v>4.2853823952123497E-2</v>
      </c>
      <c r="F58" s="42">
        <v>3.4932499682574401</v>
      </c>
      <c r="G58" s="42">
        <v>4.7717960816777199E-4</v>
      </c>
      <c r="H58" s="42">
        <v>1.7129524395766199E-3</v>
      </c>
      <c r="J58" s="42"/>
      <c r="K58" s="42"/>
      <c r="L58" s="42"/>
      <c r="M58" s="42"/>
      <c r="N58" s="42"/>
      <c r="O58" s="42"/>
      <c r="P58" s="42"/>
      <c r="Q58" s="42"/>
      <c r="R58" s="42"/>
      <c r="S58" s="42"/>
    </row>
    <row r="59" spans="1:19" x14ac:dyDescent="0.2">
      <c r="A59" s="35" t="s">
        <v>7</v>
      </c>
      <c r="B59" s="69" t="s">
        <v>241</v>
      </c>
      <c r="C59" s="3">
        <v>0.35100188268017302</v>
      </c>
      <c r="D59" s="3">
        <v>1.4204900002380401</v>
      </c>
      <c r="E59" s="3">
        <v>5.7109427845877303E-2</v>
      </c>
      <c r="F59" s="3">
        <v>6.1461285101197403</v>
      </c>
      <c r="G59" s="3">
        <v>7.9396965025425298E-10</v>
      </c>
      <c r="H59" s="3">
        <v>5.85030268608397E-9</v>
      </c>
    </row>
    <row r="60" spans="1:19" x14ac:dyDescent="0.2">
      <c r="B60" s="69" t="s">
        <v>252</v>
      </c>
      <c r="C60" s="3">
        <v>0.240511999876098</v>
      </c>
      <c r="D60" s="3">
        <v>1.2719001963823899</v>
      </c>
      <c r="E60" s="3">
        <v>4.8519180970338902E-2</v>
      </c>
      <c r="F60" s="3">
        <v>4.9570498731857997</v>
      </c>
      <c r="G60" s="3">
        <v>7.1571609387116197E-7</v>
      </c>
      <c r="H60" s="3">
        <v>3.5785804693558099E-6</v>
      </c>
    </row>
    <row r="61" spans="1:19" x14ac:dyDescent="0.2">
      <c r="B61" s="69" t="s">
        <v>253</v>
      </c>
      <c r="C61" s="3">
        <v>0.31395828831962402</v>
      </c>
      <c r="D61" s="3">
        <v>1.36883263904704</v>
      </c>
      <c r="E61" s="3">
        <v>6.4821574790859898E-2</v>
      </c>
      <c r="F61" s="3">
        <v>4.8434227235697103</v>
      </c>
      <c r="G61" s="3">
        <v>1.2762136960670099E-6</v>
      </c>
      <c r="H61" s="3">
        <v>5.9556639149793604E-6</v>
      </c>
    </row>
    <row r="62" spans="1:19" x14ac:dyDescent="0.2">
      <c r="B62" s="69" t="s">
        <v>254</v>
      </c>
      <c r="C62" s="3">
        <v>-0.12388755288369301</v>
      </c>
      <c r="D62" s="3">
        <v>0.88347917998355496</v>
      </c>
      <c r="E62" s="3">
        <v>7.1681680771531101E-2</v>
      </c>
      <c r="F62" s="3">
        <v>-1.7283014509461001</v>
      </c>
      <c r="G62" s="3">
        <v>8.3934193078449307E-2</v>
      </c>
      <c r="H62" s="3">
        <v>0.17280569163210099</v>
      </c>
    </row>
    <row r="63" spans="1:19" x14ac:dyDescent="0.2">
      <c r="B63" s="69" t="s">
        <v>255</v>
      </c>
      <c r="C63" s="3">
        <v>6.2402735788217402E-2</v>
      </c>
      <c r="D63" s="3">
        <v>1.0643909267384399</v>
      </c>
      <c r="E63" s="3">
        <v>6.56501190488466E-2</v>
      </c>
      <c r="F63" s="3">
        <v>0.95053499814352105</v>
      </c>
      <c r="G63" s="3">
        <v>0.34184047945278401</v>
      </c>
      <c r="H63" s="3">
        <v>0.46016987618644001</v>
      </c>
    </row>
    <row r="64" spans="1:19" x14ac:dyDescent="0.2">
      <c r="B64" s="69" t="s">
        <v>256</v>
      </c>
      <c r="C64" s="3">
        <v>0.330458319611666</v>
      </c>
      <c r="D64" s="3">
        <v>1.3916057825497801</v>
      </c>
      <c r="E64" s="3">
        <v>5.88416518891079E-2</v>
      </c>
      <c r="F64" s="3">
        <v>5.6160612253789699</v>
      </c>
      <c r="G64" s="3">
        <v>1.9535946227095899E-8</v>
      </c>
      <c r="H64" s="3">
        <v>1.30239641513973E-7</v>
      </c>
    </row>
    <row r="65" spans="2:8" x14ac:dyDescent="0.2">
      <c r="B65" s="69" t="s">
        <v>257</v>
      </c>
      <c r="C65" s="3">
        <v>0.31365719730604302</v>
      </c>
      <c r="D65" s="3">
        <v>1.3684205578804101</v>
      </c>
      <c r="E65" s="3">
        <v>6.8298355906139405E-2</v>
      </c>
      <c r="F65" s="3">
        <v>4.5924560429696601</v>
      </c>
      <c r="G65" s="3">
        <v>4.3805979904051E-6</v>
      </c>
      <c r="H65" s="3">
        <v>1.9165116208022301E-5</v>
      </c>
    </row>
    <row r="66" spans="2:8" x14ac:dyDescent="0.2">
      <c r="B66" s="69" t="s">
        <v>258</v>
      </c>
      <c r="C66" s="3">
        <v>0.32570220546557999</v>
      </c>
      <c r="D66" s="3">
        <v>1.3850028611723499</v>
      </c>
      <c r="E66" s="3">
        <v>6.6057032617945793E-2</v>
      </c>
      <c r="F66" s="3">
        <v>4.93062120046089</v>
      </c>
      <c r="G66" s="3">
        <v>8.1968541954003899E-7</v>
      </c>
      <c r="H66" s="3">
        <v>3.9571020253657097E-6</v>
      </c>
    </row>
    <row r="67" spans="2:8" x14ac:dyDescent="0.2">
      <c r="B67" s="69" t="s">
        <v>259</v>
      </c>
      <c r="C67" s="3">
        <v>0.179261375334578</v>
      </c>
      <c r="D67" s="3">
        <v>1.19633339534793</v>
      </c>
      <c r="E67" s="3">
        <v>6.9040216047370206E-2</v>
      </c>
      <c r="F67" s="3">
        <v>2.5964776125784801</v>
      </c>
      <c r="G67" s="3">
        <v>9.4185043185027496E-3</v>
      </c>
      <c r="H67" s="3">
        <v>2.6371812091807698E-2</v>
      </c>
    </row>
    <row r="68" spans="2:8" x14ac:dyDescent="0.2">
      <c r="B68" s="69" t="s">
        <v>260</v>
      </c>
      <c r="C68" s="3">
        <v>-0.20509196472709099</v>
      </c>
      <c r="D68" s="3">
        <v>0.81457240103812401</v>
      </c>
      <c r="E68" s="3">
        <v>6.8492632543773302E-2</v>
      </c>
      <c r="F68" s="3">
        <v>-2.9943653369728098</v>
      </c>
      <c r="G68" s="3">
        <v>2.75016425495573E-3</v>
      </c>
      <c r="H68" s="3">
        <v>8.7505226294045998E-3</v>
      </c>
    </row>
    <row r="69" spans="2:8" x14ac:dyDescent="0.2">
      <c r="B69" s="69" t="s">
        <v>261</v>
      </c>
      <c r="C69" s="3">
        <v>0.48321161631645299</v>
      </c>
      <c r="D69" s="3">
        <v>1.6212729565241699</v>
      </c>
      <c r="E69" s="3">
        <v>5.4178267002236498E-2</v>
      </c>
      <c r="F69" s="3">
        <v>8.9189197634635597</v>
      </c>
      <c r="G69" s="3">
        <v>4.7085834187448301E-19</v>
      </c>
      <c r="H69" s="3">
        <v>7.3244630958252893E-18</v>
      </c>
    </row>
    <row r="70" spans="2:8" x14ac:dyDescent="0.2">
      <c r="B70" s="69" t="s">
        <v>262</v>
      </c>
      <c r="C70" s="3">
        <v>0.44573945062321801</v>
      </c>
      <c r="D70" s="3">
        <v>1.5616445280137301</v>
      </c>
      <c r="E70" s="3">
        <v>4.2176043023981702E-2</v>
      </c>
      <c r="F70" s="3">
        <v>10.5685459958813</v>
      </c>
      <c r="G70" s="3">
        <v>4.1690810770715002E-26</v>
      </c>
      <c r="H70" s="3">
        <v>1.45917837697503E-24</v>
      </c>
    </row>
    <row r="71" spans="2:8" x14ac:dyDescent="0.2">
      <c r="B71" s="69" t="s">
        <v>263</v>
      </c>
      <c r="C71" s="3">
        <v>0.20605697247711</v>
      </c>
      <c r="D71" s="3">
        <v>1.2288232111033199</v>
      </c>
      <c r="E71" s="3">
        <v>6.5357278042863495E-2</v>
      </c>
      <c r="F71" s="3">
        <v>3.1527777570842401</v>
      </c>
      <c r="G71" s="3">
        <v>1.6172488206152801E-3</v>
      </c>
      <c r="H71" s="3">
        <v>5.5223130460033999E-3</v>
      </c>
    </row>
    <row r="72" spans="2:8" x14ac:dyDescent="0.2">
      <c r="B72" s="69" t="s">
        <v>264</v>
      </c>
      <c r="C72" s="3">
        <v>-0.58808122461133205</v>
      </c>
      <c r="D72" s="3">
        <v>0.55539193537179898</v>
      </c>
      <c r="E72" s="3">
        <v>6.4179420392925998E-2</v>
      </c>
      <c r="F72" s="3">
        <v>-9.1630809535349407</v>
      </c>
      <c r="G72" s="3">
        <v>5.04363477855047E-20</v>
      </c>
      <c r="H72" s="3">
        <v>1.0087269557100901E-18</v>
      </c>
    </row>
    <row r="73" spans="2:8" x14ac:dyDescent="0.2">
      <c r="B73" s="69" t="s">
        <v>271</v>
      </c>
      <c r="C73" s="3">
        <v>0.30839828591752599</v>
      </c>
      <c r="D73" s="3">
        <v>1.36124304491847</v>
      </c>
      <c r="E73" s="3">
        <v>6.0917683713037303E-2</v>
      </c>
      <c r="F73" s="3">
        <v>5.0625412379480297</v>
      </c>
      <c r="G73" s="3">
        <v>4.1370454016305999E-7</v>
      </c>
      <c r="H73" s="3">
        <v>2.2276398316472499E-6</v>
      </c>
    </row>
    <row r="74" spans="2:8" x14ac:dyDescent="0.2">
      <c r="B74" s="69" t="s">
        <v>272</v>
      </c>
      <c r="C74" s="3">
        <v>0.30660676442242801</v>
      </c>
      <c r="D74" s="3">
        <v>1.35880653192782</v>
      </c>
      <c r="E74" s="3">
        <v>5.8207699893573099E-2</v>
      </c>
      <c r="F74" s="3">
        <v>5.2674605762300803</v>
      </c>
      <c r="G74" s="3">
        <v>1.38323854354106E-7</v>
      </c>
      <c r="H74" s="3">
        <v>8.4197128737281803E-7</v>
      </c>
    </row>
    <row r="75" spans="2:8" x14ac:dyDescent="0.2">
      <c r="B75" s="69" t="s">
        <v>265</v>
      </c>
      <c r="C75" s="3">
        <v>0.18095357513197599</v>
      </c>
      <c r="D75" s="3">
        <v>1.1983595443181001</v>
      </c>
      <c r="E75" s="3">
        <v>6.1136344886681501E-2</v>
      </c>
      <c r="F75" s="3">
        <v>2.9598363374091301</v>
      </c>
      <c r="G75" s="3">
        <v>3.07802512103688E-3</v>
      </c>
      <c r="H75" s="3">
        <v>9.5760781543369599E-3</v>
      </c>
    </row>
    <row r="76" spans="2:8" x14ac:dyDescent="0.2">
      <c r="B76" s="69" t="s">
        <v>273</v>
      </c>
      <c r="C76" s="3">
        <v>-0.11329763655117001</v>
      </c>
      <c r="D76" s="3">
        <v>0.89288486539093803</v>
      </c>
      <c r="E76" s="3">
        <v>7.2000465950425099E-2</v>
      </c>
      <c r="F76" s="3">
        <v>-1.57356810203395</v>
      </c>
      <c r="G76" s="3">
        <v>0.115587332479412</v>
      </c>
      <c r="H76" s="3">
        <v>0.231174664958823</v>
      </c>
    </row>
    <row r="77" spans="2:8" x14ac:dyDescent="0.2">
      <c r="B77" s="69" t="s">
        <v>274</v>
      </c>
      <c r="C77" s="3">
        <v>0.29975041123185903</v>
      </c>
      <c r="D77" s="3">
        <v>1.34952194001998</v>
      </c>
      <c r="E77" s="3">
        <v>6.3370469466120197E-2</v>
      </c>
      <c r="F77" s="3">
        <v>4.7301276723555601</v>
      </c>
      <c r="G77" s="3">
        <v>2.2437868337705099E-6</v>
      </c>
      <c r="H77" s="3">
        <v>1.0133230862189399E-5</v>
      </c>
    </row>
    <row r="78" spans="2:8" x14ac:dyDescent="0.2">
      <c r="B78" s="69" t="s">
        <v>266</v>
      </c>
      <c r="C78" s="3">
        <v>0.29545120708716999</v>
      </c>
      <c r="D78" s="3">
        <v>1.3437325235609401</v>
      </c>
      <c r="E78" s="3">
        <v>6.4984168060294695E-2</v>
      </c>
      <c r="F78" s="3">
        <v>4.5465105718217398</v>
      </c>
      <c r="G78" s="3">
        <v>5.4542631493392397E-6</v>
      </c>
      <c r="H78" s="3">
        <v>2.3139298209318001E-5</v>
      </c>
    </row>
    <row r="79" spans="2:8" x14ac:dyDescent="0.2">
      <c r="B79" s="35" t="s">
        <v>339</v>
      </c>
      <c r="C79" s="3">
        <v>-0.21483134025589801</v>
      </c>
      <c r="D79" s="3">
        <v>0.80667748272236295</v>
      </c>
      <c r="E79" s="3">
        <v>0.19992971770137899</v>
      </c>
      <c r="F79" s="3">
        <v>-1.0745343049839999</v>
      </c>
      <c r="G79" s="3">
        <v>0.28258327802991301</v>
      </c>
      <c r="H79" s="3">
        <v>0.40785215385760698</v>
      </c>
    </row>
    <row r="80" spans="2:8" x14ac:dyDescent="0.2">
      <c r="B80" s="69" t="s">
        <v>268</v>
      </c>
      <c r="C80" s="3">
        <v>0.21110984568623201</v>
      </c>
      <c r="D80" s="3">
        <v>1.23504801230702</v>
      </c>
      <c r="E80" s="3">
        <v>6.9166157563872899E-2</v>
      </c>
      <c r="F80" s="3">
        <v>3.0522130059238699</v>
      </c>
      <c r="G80" s="3">
        <v>2.2716084023652102E-3</v>
      </c>
      <c r="H80" s="3">
        <v>7.3959343332820797E-3</v>
      </c>
    </row>
    <row r="81" spans="1:8" x14ac:dyDescent="0.2">
      <c r="B81" s="69" t="s">
        <v>269</v>
      </c>
      <c r="C81" s="3">
        <v>0.224618475352339</v>
      </c>
      <c r="D81" s="3">
        <v>1.25184501534193</v>
      </c>
      <c r="E81" s="3">
        <v>7.1759275182294899E-2</v>
      </c>
      <c r="F81" s="3">
        <v>3.1301664458249499</v>
      </c>
      <c r="G81" s="3">
        <v>1.74707281504037E-3</v>
      </c>
      <c r="H81" s="3">
        <v>5.8235760501345601E-3</v>
      </c>
    </row>
    <row r="82" spans="1:8" x14ac:dyDescent="0.2">
      <c r="B82" s="69" t="s">
        <v>146</v>
      </c>
      <c r="C82" s="3">
        <v>-0.153089107294378</v>
      </c>
      <c r="D82" s="3">
        <v>0.85805325960037904</v>
      </c>
      <c r="E82" s="3">
        <v>0.135644065646189</v>
      </c>
      <c r="F82" s="3">
        <v>-1.1286089558366099</v>
      </c>
      <c r="G82" s="3">
        <v>0.25906283102177002</v>
      </c>
      <c r="H82" s="3">
        <v>0.38177680361103</v>
      </c>
    </row>
    <row r="83" spans="1:8" x14ac:dyDescent="0.2">
      <c r="B83" s="69" t="s">
        <v>270</v>
      </c>
      <c r="C83" s="3">
        <v>0.23928809577825</v>
      </c>
      <c r="D83" s="3">
        <v>1.2703444647473401</v>
      </c>
      <c r="E83" s="3">
        <v>6.9052225960735694E-2</v>
      </c>
      <c r="F83" s="3">
        <v>3.4653205229664001</v>
      </c>
      <c r="G83" s="3">
        <v>5.2959988326205698E-4</v>
      </c>
      <c r="H83" s="3">
        <v>2.0595551015746699E-3</v>
      </c>
    </row>
    <row r="84" spans="1:8" x14ac:dyDescent="0.2">
      <c r="B84" s="69" t="s">
        <v>242</v>
      </c>
      <c r="C84" s="3">
        <v>3.4600630482787303E-2</v>
      </c>
      <c r="D84" s="3">
        <v>1.0352061964341199</v>
      </c>
      <c r="E84" s="3">
        <v>7.5458743597091302E-2</v>
      </c>
      <c r="F84" s="3">
        <v>0.45853706056299898</v>
      </c>
      <c r="G84" s="3">
        <v>0.64656664304910305</v>
      </c>
      <c r="H84" s="3">
        <v>0.74582953809668395</v>
      </c>
    </row>
    <row r="85" spans="1:8" x14ac:dyDescent="0.2">
      <c r="B85" s="69" t="s">
        <v>243</v>
      </c>
      <c r="C85" s="3">
        <v>3.12541841532099E-2</v>
      </c>
      <c r="D85" s="3">
        <v>1.0317477244806199</v>
      </c>
      <c r="E85" s="3">
        <v>7.6222774891364906E-2</v>
      </c>
      <c r="F85" s="3">
        <v>0.41003734379592399</v>
      </c>
      <c r="G85" s="3">
        <v>0.68177855371526297</v>
      </c>
      <c r="H85" s="3">
        <v>0.75815661885591001</v>
      </c>
    </row>
    <row r="86" spans="1:8" s="38" customFormat="1" x14ac:dyDescent="0.2">
      <c r="A86" s="25"/>
      <c r="B86" s="70" t="s">
        <v>244</v>
      </c>
      <c r="C86" s="38">
        <v>9.5489021951985803E-2</v>
      </c>
      <c r="D86" s="38">
        <v>1.10019674395496</v>
      </c>
      <c r="E86" s="38">
        <v>7.4491067782022996E-2</v>
      </c>
      <c r="F86" s="38">
        <v>1.2818855306438499</v>
      </c>
      <c r="G86" s="38">
        <v>0.199882804447749</v>
      </c>
      <c r="H86" s="38">
        <v>0.32165048991591899</v>
      </c>
    </row>
    <row r="87" spans="1:8" x14ac:dyDescent="0.2">
      <c r="A87" s="2" t="s">
        <v>36</v>
      </c>
      <c r="B87" s="69" t="s">
        <v>241</v>
      </c>
      <c r="C87" s="3">
        <v>-4.5715229792579803E-2</v>
      </c>
      <c r="D87" s="3">
        <v>0.95531396841617899</v>
      </c>
      <c r="E87" s="3">
        <v>0.20098541132006001</v>
      </c>
      <c r="F87" s="3">
        <v>-0.22745546302253999</v>
      </c>
      <c r="G87" s="3">
        <v>0.82006959698510695</v>
      </c>
      <c r="H87" s="3">
        <v>0.86323115472116496</v>
      </c>
    </row>
    <row r="88" spans="1:8" x14ac:dyDescent="0.2">
      <c r="B88" s="69" t="s">
        <v>252</v>
      </c>
      <c r="C88" s="3">
        <v>0.16137485354853001</v>
      </c>
      <c r="D88" s="3">
        <v>1.1751253861836899</v>
      </c>
      <c r="E88" s="3">
        <v>0.16847317299850301</v>
      </c>
      <c r="F88" s="3">
        <v>0.95786676701318896</v>
      </c>
      <c r="G88" s="3">
        <v>0.33812994623519199</v>
      </c>
      <c r="H88" s="3">
        <v>0.45959410167890202</v>
      </c>
    </row>
    <row r="89" spans="1:8" x14ac:dyDescent="0.2">
      <c r="B89" s="69" t="s">
        <v>253</v>
      </c>
      <c r="C89" s="3">
        <v>-0.25656653592716699</v>
      </c>
      <c r="D89" s="3">
        <v>0.77370351376618896</v>
      </c>
      <c r="E89" s="3">
        <v>0.199392289208045</v>
      </c>
      <c r="F89" s="3">
        <v>-1.2867425162036501</v>
      </c>
      <c r="G89" s="3">
        <v>0.19818404878384499</v>
      </c>
      <c r="H89" s="3">
        <v>0.32165048991591899</v>
      </c>
    </row>
    <row r="90" spans="1:8" x14ac:dyDescent="0.2">
      <c r="B90" s="69" t="s">
        <v>254</v>
      </c>
      <c r="C90" s="3">
        <v>-0.23123432197483701</v>
      </c>
      <c r="D90" s="3">
        <v>0.79355349722519597</v>
      </c>
      <c r="E90" s="3">
        <v>0.20403450326230099</v>
      </c>
      <c r="F90" s="3">
        <v>-1.1333098974812501</v>
      </c>
      <c r="G90" s="3">
        <v>0.25708413682509301</v>
      </c>
      <c r="H90" s="3">
        <v>0.38177680361103</v>
      </c>
    </row>
    <row r="91" spans="1:8" x14ac:dyDescent="0.2">
      <c r="B91" s="69" t="s">
        <v>255</v>
      </c>
      <c r="C91" s="3">
        <v>-0.28083230023009997</v>
      </c>
      <c r="D91" s="3">
        <v>0.75515496417584105</v>
      </c>
      <c r="E91" s="3">
        <v>0.21264542098671499</v>
      </c>
      <c r="F91" s="3">
        <v>-1.32065999318012</v>
      </c>
      <c r="G91" s="3">
        <v>0.186614759342423</v>
      </c>
      <c r="H91" s="3">
        <v>0.31861056473096699</v>
      </c>
    </row>
    <row r="92" spans="1:8" x14ac:dyDescent="0.2">
      <c r="B92" s="69" t="s">
        <v>256</v>
      </c>
      <c r="C92" s="3">
        <v>0.222078498289143</v>
      </c>
      <c r="D92" s="3">
        <v>1.2486693924282599</v>
      </c>
      <c r="E92" s="3">
        <v>0.18161376576123101</v>
      </c>
      <c r="F92" s="3">
        <v>1.2228065276786899</v>
      </c>
      <c r="G92" s="3">
        <v>0.22140277937807401</v>
      </c>
      <c r="H92" s="3">
        <v>0.34827403497674497</v>
      </c>
    </row>
    <row r="93" spans="1:8" x14ac:dyDescent="0.2">
      <c r="B93" s="69" t="s">
        <v>257</v>
      </c>
      <c r="C93" s="3">
        <v>-1.46468470662006E-2</v>
      </c>
      <c r="D93" s="3">
        <v>0.98545989621198704</v>
      </c>
      <c r="E93" s="3">
        <v>0.20212682448942901</v>
      </c>
      <c r="F93" s="3">
        <v>-7.2463648024938904E-2</v>
      </c>
      <c r="G93" s="3">
        <v>0.94223293406053599</v>
      </c>
      <c r="H93" s="3">
        <v>0.96286577203266499</v>
      </c>
    </row>
    <row r="94" spans="1:8" x14ac:dyDescent="0.2">
      <c r="B94" s="69" t="s">
        <v>258</v>
      </c>
      <c r="C94" s="3">
        <v>-3.0606835979753898E-2</v>
      </c>
      <c r="D94" s="3">
        <v>0.96985681092945997</v>
      </c>
      <c r="E94" s="3">
        <v>0.206276038116459</v>
      </c>
      <c r="F94" s="3">
        <v>-0.14837804845986999</v>
      </c>
      <c r="G94" s="3">
        <v>0.88204442309270203</v>
      </c>
      <c r="H94" s="3">
        <v>0.92153894949983695</v>
      </c>
    </row>
    <row r="95" spans="1:8" x14ac:dyDescent="0.2">
      <c r="B95" s="69" t="s">
        <v>259</v>
      </c>
      <c r="C95" s="3">
        <v>5.0083984535130499E-3</v>
      </c>
      <c r="D95" s="3">
        <v>1.0050209614457799</v>
      </c>
      <c r="E95" s="3">
        <v>0.197674661179362</v>
      </c>
      <c r="F95" s="3">
        <v>2.5336572849712E-2</v>
      </c>
      <c r="G95" s="3">
        <v>0.97978650237128395</v>
      </c>
      <c r="H95" s="3">
        <v>0.98683532612935099</v>
      </c>
    </row>
    <row r="96" spans="1:8" x14ac:dyDescent="0.2">
      <c r="B96" s="69" t="s">
        <v>260</v>
      </c>
      <c r="C96" s="3">
        <v>0.11764029216593</v>
      </c>
      <c r="D96" s="3">
        <v>1.1248394250340299</v>
      </c>
      <c r="E96" s="3">
        <v>0.234678440613523</v>
      </c>
      <c r="F96" s="3">
        <v>0.50128291230494804</v>
      </c>
      <c r="G96" s="3">
        <v>0.61617202948382799</v>
      </c>
      <c r="H96" s="3">
        <v>0.71886736773113302</v>
      </c>
    </row>
    <row r="97" spans="2:8" x14ac:dyDescent="0.2">
      <c r="B97" s="69" t="s">
        <v>261</v>
      </c>
      <c r="C97" s="3">
        <v>-0.41889631992917298</v>
      </c>
      <c r="D97" s="3">
        <v>0.657772389620502</v>
      </c>
      <c r="E97" s="3">
        <v>0.227176928800605</v>
      </c>
      <c r="F97" s="3">
        <v>-1.8439210448911501</v>
      </c>
      <c r="G97" s="3">
        <v>6.5194647609232007E-2</v>
      </c>
      <c r="H97" s="3">
        <v>0.138291676746856</v>
      </c>
    </row>
    <row r="98" spans="2:8" x14ac:dyDescent="0.2">
      <c r="B98" s="69" t="s">
        <v>262</v>
      </c>
      <c r="C98" s="3">
        <v>-0.190095941482402</v>
      </c>
      <c r="D98" s="3">
        <v>0.82687979806402701</v>
      </c>
      <c r="E98" s="3">
        <v>0.25662822397360402</v>
      </c>
      <c r="F98" s="3">
        <v>-0.74074448452698105</v>
      </c>
      <c r="G98" s="3">
        <v>0.458848381528845</v>
      </c>
      <c r="H98" s="3">
        <v>0.57872768841475997</v>
      </c>
    </row>
    <row r="99" spans="2:8" x14ac:dyDescent="0.2">
      <c r="B99" s="69" t="s">
        <v>263</v>
      </c>
      <c r="C99" s="3">
        <v>-0.57123051848296602</v>
      </c>
      <c r="D99" s="3">
        <v>0.56482997717151595</v>
      </c>
      <c r="E99" s="3">
        <v>0.20869986466559301</v>
      </c>
      <c r="F99" s="3">
        <v>-2.73709098661022</v>
      </c>
      <c r="G99" s="3">
        <v>6.19851464864438E-3</v>
      </c>
      <c r="H99" s="3">
        <v>1.84583139417859E-2</v>
      </c>
    </row>
    <row r="100" spans="2:8" x14ac:dyDescent="0.2">
      <c r="B100" s="69" t="s">
        <v>264</v>
      </c>
      <c r="C100" s="3">
        <v>-0.241133823520913</v>
      </c>
      <c r="D100" s="3">
        <v>0.78573646933142305</v>
      </c>
      <c r="E100" s="3">
        <v>0.20960053885871399</v>
      </c>
      <c r="F100" s="3">
        <v>-1.15044467363442</v>
      </c>
      <c r="G100" s="3">
        <v>0.24996076924305399</v>
      </c>
      <c r="H100" s="3">
        <v>0.376285028968039</v>
      </c>
    </row>
    <row r="101" spans="2:8" x14ac:dyDescent="0.2">
      <c r="B101" s="69" t="s">
        <v>271</v>
      </c>
      <c r="C101" s="3">
        <v>7.6192502854883298E-2</v>
      </c>
      <c r="D101" s="3">
        <v>1.0791702975261499</v>
      </c>
      <c r="E101" s="3">
        <v>0.18616648608347999</v>
      </c>
      <c r="F101" s="3">
        <v>0.409270779385702</v>
      </c>
      <c r="G101" s="3">
        <v>0.68234095697031905</v>
      </c>
      <c r="H101" s="3">
        <v>0.75815661885591001</v>
      </c>
    </row>
    <row r="102" spans="2:8" x14ac:dyDescent="0.2">
      <c r="B102" s="69" t="s">
        <v>272</v>
      </c>
      <c r="C102" s="3">
        <v>0.174710820739788</v>
      </c>
      <c r="D102" s="3">
        <v>1.1909017827166799</v>
      </c>
      <c r="E102" s="3">
        <v>0.158860059150293</v>
      </c>
      <c r="F102" s="3">
        <v>1.0997781423113999</v>
      </c>
      <c r="G102" s="3">
        <v>0.271428798048992</v>
      </c>
      <c r="H102" s="3">
        <v>0.39583366382144602</v>
      </c>
    </row>
    <row r="103" spans="2:8" x14ac:dyDescent="0.2">
      <c r="B103" s="69" t="s">
        <v>265</v>
      </c>
      <c r="C103" s="3">
        <v>-0.14681153992524601</v>
      </c>
      <c r="D103" s="3">
        <v>0.86345668919569396</v>
      </c>
      <c r="E103" s="3">
        <v>0.20436282302535799</v>
      </c>
      <c r="F103" s="3">
        <v>-0.71838672881823096</v>
      </c>
      <c r="G103" s="3">
        <v>0.47251886736785098</v>
      </c>
      <c r="H103" s="3">
        <v>0.59064858420981403</v>
      </c>
    </row>
    <row r="104" spans="2:8" x14ac:dyDescent="0.2">
      <c r="B104" s="69" t="s">
        <v>273</v>
      </c>
      <c r="C104" s="3">
        <v>-0.33289304803916703</v>
      </c>
      <c r="D104" s="3">
        <v>0.71684685823304395</v>
      </c>
      <c r="E104" s="3">
        <v>0.22334912229727399</v>
      </c>
      <c r="F104" s="3">
        <v>-1.49046051587385</v>
      </c>
      <c r="G104" s="3">
        <v>0.136103190873409</v>
      </c>
      <c r="H104" s="3">
        <v>0.26101981811338598</v>
      </c>
    </row>
    <row r="105" spans="2:8" x14ac:dyDescent="0.2">
      <c r="B105" s="69" t="s">
        <v>274</v>
      </c>
      <c r="C105" s="3">
        <v>0.166110525783875</v>
      </c>
      <c r="D105" s="3">
        <v>1.18070359270194</v>
      </c>
      <c r="E105" s="3">
        <v>0.197495556731306</v>
      </c>
      <c r="F105" s="3">
        <v>0.84108487569606405</v>
      </c>
      <c r="G105" s="3">
        <v>0.40030038734190798</v>
      </c>
      <c r="H105" s="3">
        <v>0.51517358133005797</v>
      </c>
    </row>
    <row r="106" spans="2:8" x14ac:dyDescent="0.2">
      <c r="B106" s="69" t="s">
        <v>266</v>
      </c>
      <c r="C106" s="3">
        <v>0.18099030069615701</v>
      </c>
      <c r="D106" s="3">
        <v>1.1984035555566199</v>
      </c>
      <c r="E106" s="3">
        <v>0.20082445994338</v>
      </c>
      <c r="F106" s="3">
        <v>0.90123633718315199</v>
      </c>
      <c r="G106" s="3">
        <v>0.36746267459585702</v>
      </c>
      <c r="H106" s="3">
        <v>0.48612910700915202</v>
      </c>
    </row>
    <row r="107" spans="2:8" x14ac:dyDescent="0.2">
      <c r="B107" s="35" t="s">
        <v>339</v>
      </c>
      <c r="C107" s="3">
        <v>-0.30401635922562198</v>
      </c>
      <c r="D107" s="3">
        <v>0.73784879571693296</v>
      </c>
      <c r="E107" s="3">
        <v>0.69236855487022297</v>
      </c>
      <c r="F107" s="3">
        <v>-0.43909613902469402</v>
      </c>
      <c r="G107" s="3">
        <v>0.66059187659992002</v>
      </c>
      <c r="H107" s="3">
        <v>0.74582953809668395</v>
      </c>
    </row>
    <row r="108" spans="2:8" x14ac:dyDescent="0.2">
      <c r="B108" s="69" t="s">
        <v>268</v>
      </c>
      <c r="C108" s="3">
        <v>0.25647609793029902</v>
      </c>
      <c r="D108" s="3">
        <v>1.29236787516347</v>
      </c>
      <c r="E108" s="3">
        <v>0.18191200159741999</v>
      </c>
      <c r="F108" s="3">
        <v>1.40989102246201</v>
      </c>
      <c r="G108" s="3">
        <v>0.15857186394046899</v>
      </c>
      <c r="H108" s="3">
        <v>0.28831247989176201</v>
      </c>
    </row>
    <row r="109" spans="2:8" x14ac:dyDescent="0.2">
      <c r="B109" s="69" t="s">
        <v>269</v>
      </c>
      <c r="C109" s="3">
        <v>0.27413662438333802</v>
      </c>
      <c r="D109" s="3">
        <v>1.3153945049256399</v>
      </c>
      <c r="E109" s="3">
        <v>0.18907717882672101</v>
      </c>
      <c r="F109" s="3">
        <v>1.4498662719871001</v>
      </c>
      <c r="G109" s="3">
        <v>0.14709581438011399</v>
      </c>
      <c r="H109" s="3">
        <v>0.278289378556973</v>
      </c>
    </row>
    <row r="110" spans="2:8" x14ac:dyDescent="0.2">
      <c r="B110" s="69" t="s">
        <v>146</v>
      </c>
      <c r="C110" s="3">
        <v>-5.0498298200178197E-2</v>
      </c>
      <c r="D110" s="3">
        <v>0.95075554666657003</v>
      </c>
      <c r="E110" s="3">
        <v>0.42901091788554602</v>
      </c>
      <c r="F110" s="3">
        <v>-0.11770865517611501</v>
      </c>
      <c r="G110" s="3">
        <v>0.906298508622294</v>
      </c>
      <c r="H110" s="3">
        <v>0.93986512005274903</v>
      </c>
    </row>
    <row r="111" spans="2:8" x14ac:dyDescent="0.2">
      <c r="B111" s="69" t="s">
        <v>270</v>
      </c>
      <c r="C111" s="3">
        <v>0.47016203547398</v>
      </c>
      <c r="D111" s="3">
        <v>1.60025347004028</v>
      </c>
      <c r="E111" s="3">
        <v>0.184875448949987</v>
      </c>
      <c r="F111" s="3">
        <v>2.5431285665257199</v>
      </c>
      <c r="G111" s="3">
        <v>1.09864795869295E-2</v>
      </c>
      <c r="H111" s="3">
        <v>3.0158963571963501E-2</v>
      </c>
    </row>
    <row r="112" spans="2:8" x14ac:dyDescent="0.2">
      <c r="B112" s="69" t="s">
        <v>242</v>
      </c>
      <c r="C112" s="3">
        <v>-6.5365010186121994E-2</v>
      </c>
      <c r="D112" s="3">
        <v>0.93672548662448296</v>
      </c>
      <c r="E112" s="3">
        <v>0.231993911851549</v>
      </c>
      <c r="F112" s="3">
        <v>-0.28175312733184299</v>
      </c>
      <c r="G112" s="3">
        <v>0.77813281429135395</v>
      </c>
      <c r="H112" s="3">
        <v>0.82529237879385997</v>
      </c>
    </row>
    <row r="113" spans="1:18" x14ac:dyDescent="0.2">
      <c r="B113" s="69" t="s">
        <v>243</v>
      </c>
      <c r="C113" s="3">
        <v>0.117257707108214</v>
      </c>
      <c r="D113" s="3">
        <v>1.1244091605893001</v>
      </c>
      <c r="E113" s="3">
        <v>0.23157421380319901</v>
      </c>
      <c r="F113" s="3">
        <v>0.50635044887970204</v>
      </c>
      <c r="G113" s="3">
        <v>0.61261065328820696</v>
      </c>
      <c r="H113" s="3">
        <v>0.71886736773113302</v>
      </c>
    </row>
    <row r="114" spans="1:18" s="38" customFormat="1" x14ac:dyDescent="0.2">
      <c r="A114" s="25"/>
      <c r="B114" s="70" t="s">
        <v>244</v>
      </c>
      <c r="C114" s="38">
        <v>0.276991263173334</v>
      </c>
      <c r="D114" s="38">
        <v>1.3191548457573801</v>
      </c>
      <c r="E114" s="38">
        <v>0.21300538001383501</v>
      </c>
      <c r="F114" s="38">
        <v>1.30039561984464</v>
      </c>
      <c r="G114" s="38">
        <v>0.19346541040555201</v>
      </c>
      <c r="H114" s="38">
        <v>0.32165048991591899</v>
      </c>
    </row>
    <row r="115" spans="1:18" x14ac:dyDescent="0.2">
      <c r="A115" s="35" t="s">
        <v>6</v>
      </c>
      <c r="B115" s="69" t="s">
        <v>241</v>
      </c>
      <c r="C115" s="46">
        <v>-5.0173890168853701E-2</v>
      </c>
      <c r="D115" s="46">
        <v>0.95106402943617396</v>
      </c>
      <c r="E115" s="46">
        <v>8.9196931090748693E-2</v>
      </c>
      <c r="F115" s="46">
        <v>-0.56250691089144</v>
      </c>
      <c r="G115" s="46">
        <v>0.57377069639053502</v>
      </c>
      <c r="H115" s="46">
        <v>0.68074489402266902</v>
      </c>
      <c r="J115" s="46"/>
      <c r="K115" s="46"/>
      <c r="L115" s="46"/>
      <c r="M115" s="46"/>
      <c r="N115" s="46"/>
      <c r="O115" s="46"/>
      <c r="P115" s="46"/>
      <c r="Q115" s="46"/>
      <c r="R115" s="46"/>
    </row>
    <row r="116" spans="1:18" x14ac:dyDescent="0.2">
      <c r="A116" s="35"/>
      <c r="B116" s="69" t="s">
        <v>252</v>
      </c>
      <c r="C116" s="46">
        <v>2.2552200853794301E-2</v>
      </c>
      <c r="D116" s="46">
        <v>1.0228084242439399</v>
      </c>
      <c r="E116" s="46">
        <v>8.6243582037403205E-2</v>
      </c>
      <c r="F116" s="46">
        <v>0.26149425059842302</v>
      </c>
      <c r="G116" s="46">
        <v>0.79371138268432795</v>
      </c>
      <c r="H116" s="46">
        <v>0.848241172334396</v>
      </c>
      <c r="J116" s="46"/>
      <c r="K116" s="46"/>
      <c r="L116" s="46"/>
      <c r="M116" s="46"/>
      <c r="N116" s="46"/>
      <c r="O116" s="46"/>
      <c r="P116" s="46"/>
      <c r="Q116" s="46"/>
      <c r="R116" s="46"/>
    </row>
    <row r="117" spans="1:18" x14ac:dyDescent="0.2">
      <c r="B117" s="69" t="s">
        <v>253</v>
      </c>
      <c r="C117" s="46">
        <v>-0.101827084524126</v>
      </c>
      <c r="D117" s="46">
        <v>0.90318571295449401</v>
      </c>
      <c r="E117" s="46">
        <v>8.6974622876566404E-2</v>
      </c>
      <c r="F117" s="46">
        <v>-1.17076776140367</v>
      </c>
      <c r="G117" s="46">
        <v>0.24169213961682101</v>
      </c>
      <c r="H117" s="46">
        <v>0.36681929453803003</v>
      </c>
      <c r="J117" s="46"/>
      <c r="K117" s="46"/>
      <c r="L117" s="46"/>
      <c r="M117" s="46"/>
      <c r="N117" s="46"/>
      <c r="O117" s="46"/>
      <c r="P117" s="46"/>
      <c r="Q117" s="46"/>
      <c r="R117" s="46"/>
    </row>
    <row r="118" spans="1:18" x14ac:dyDescent="0.2">
      <c r="B118" s="69" t="s">
        <v>254</v>
      </c>
      <c r="C118" s="46">
        <v>-0.14571521314228</v>
      </c>
      <c r="D118" s="46">
        <v>0.86440383898796502</v>
      </c>
      <c r="E118" s="46">
        <v>8.6490782289331394E-2</v>
      </c>
      <c r="F118" s="46">
        <v>-1.6847484701297899</v>
      </c>
      <c r="G118" s="46">
        <v>9.2037110608279502E-2</v>
      </c>
      <c r="H118" s="46">
        <v>0.184074221216559</v>
      </c>
      <c r="J118" s="46"/>
      <c r="K118" s="46"/>
      <c r="L118" s="46"/>
      <c r="M118" s="46"/>
      <c r="N118" s="46"/>
      <c r="O118" s="46"/>
      <c r="P118" s="46"/>
      <c r="Q118" s="46"/>
      <c r="R118" s="46"/>
    </row>
    <row r="119" spans="1:18" x14ac:dyDescent="0.2">
      <c r="B119" s="69" t="s">
        <v>255</v>
      </c>
      <c r="C119" s="46">
        <v>0.111208565546163</v>
      </c>
      <c r="D119" s="46">
        <v>1.1176279812382801</v>
      </c>
      <c r="E119" s="46">
        <v>8.5083227485277801E-2</v>
      </c>
      <c r="F119" s="46">
        <v>1.3070562651775901</v>
      </c>
      <c r="G119" s="46">
        <v>0.191193603176563</v>
      </c>
      <c r="H119" s="46">
        <v>0.32249523427372001</v>
      </c>
      <c r="J119" s="46"/>
      <c r="K119" s="46"/>
      <c r="L119" s="46"/>
      <c r="M119" s="46"/>
      <c r="N119" s="46"/>
      <c r="O119" s="46"/>
      <c r="P119" s="46"/>
      <c r="Q119" s="46"/>
      <c r="R119" s="46"/>
    </row>
    <row r="120" spans="1:18" x14ac:dyDescent="0.2">
      <c r="B120" s="69" t="s">
        <v>256</v>
      </c>
      <c r="C120" s="46">
        <v>-9.2420036391920896E-2</v>
      </c>
      <c r="D120" s="46">
        <v>0.91172211263937497</v>
      </c>
      <c r="E120" s="46">
        <v>9.0861970732518393E-2</v>
      </c>
      <c r="F120" s="46">
        <v>-1.0171476102360699</v>
      </c>
      <c r="G120" s="46">
        <v>0.30908321424472401</v>
      </c>
      <c r="H120" s="46">
        <v>0.43708737367940798</v>
      </c>
      <c r="J120" s="46"/>
      <c r="K120" s="46"/>
      <c r="L120" s="46"/>
      <c r="M120" s="46"/>
      <c r="N120" s="46"/>
      <c r="O120" s="46"/>
      <c r="P120" s="46"/>
      <c r="Q120" s="46"/>
      <c r="R120" s="46"/>
    </row>
    <row r="121" spans="1:18" x14ac:dyDescent="0.2">
      <c r="B121" s="69" t="s">
        <v>257</v>
      </c>
      <c r="C121" s="46">
        <v>-6.0294189596770298E-2</v>
      </c>
      <c r="D121" s="46">
        <v>0.941487517005557</v>
      </c>
      <c r="E121" s="46">
        <v>9.1257726067214703E-2</v>
      </c>
      <c r="F121" s="46">
        <v>-0.66070230100146699</v>
      </c>
      <c r="G121" s="46">
        <v>0.50880324787279796</v>
      </c>
      <c r="H121" s="46">
        <v>0.63037570532913001</v>
      </c>
      <c r="J121" s="46"/>
      <c r="K121" s="46"/>
      <c r="L121" s="46"/>
      <c r="M121" s="46"/>
      <c r="N121" s="46"/>
      <c r="O121" s="46"/>
      <c r="P121" s="46"/>
      <c r="Q121" s="46"/>
      <c r="R121" s="46"/>
    </row>
    <row r="122" spans="1:18" x14ac:dyDescent="0.2">
      <c r="B122" s="69" t="s">
        <v>258</v>
      </c>
      <c r="C122" s="46">
        <v>-8.5404220642030307E-2</v>
      </c>
      <c r="D122" s="46">
        <v>0.91814107780588206</v>
      </c>
      <c r="E122" s="46">
        <v>8.6775228065114396E-2</v>
      </c>
      <c r="F122" s="46">
        <v>-0.98420047456337001</v>
      </c>
      <c r="G122" s="46">
        <v>0.32501695251906498</v>
      </c>
      <c r="H122" s="46">
        <v>0.45443893377094902</v>
      </c>
      <c r="J122" s="46"/>
      <c r="K122" s="46"/>
      <c r="L122" s="46"/>
      <c r="M122" s="46"/>
      <c r="N122" s="46"/>
      <c r="O122" s="46"/>
      <c r="P122" s="46"/>
      <c r="Q122" s="46"/>
      <c r="R122" s="46"/>
    </row>
    <row r="123" spans="1:18" x14ac:dyDescent="0.2">
      <c r="B123" s="69" t="s">
        <v>259</v>
      </c>
      <c r="C123" s="46">
        <v>0.10728689009959901</v>
      </c>
      <c r="D123" s="46">
        <v>1.11325359010336</v>
      </c>
      <c r="E123" s="46">
        <v>8.4102325702506295E-2</v>
      </c>
      <c r="F123" s="46">
        <v>1.2756709068795899</v>
      </c>
      <c r="G123" s="46">
        <v>0.20207187706055799</v>
      </c>
      <c r="H123" s="46">
        <v>0.32895421847067602</v>
      </c>
      <c r="J123" s="46"/>
      <c r="K123" s="46"/>
      <c r="L123" s="46"/>
      <c r="M123" s="46"/>
      <c r="N123" s="46"/>
      <c r="O123" s="46"/>
      <c r="P123" s="46"/>
      <c r="Q123" s="46"/>
      <c r="R123" s="46"/>
    </row>
    <row r="124" spans="1:18" x14ac:dyDescent="0.2">
      <c r="B124" s="69" t="s">
        <v>260</v>
      </c>
      <c r="C124" s="46">
        <v>0.18170924309200401</v>
      </c>
      <c r="D124" s="46">
        <v>1.1992654484685901</v>
      </c>
      <c r="E124" s="46">
        <v>8.4419190763131993E-2</v>
      </c>
      <c r="F124" s="46">
        <v>2.15246369278585</v>
      </c>
      <c r="G124" s="46">
        <v>3.13608518934533E-2</v>
      </c>
      <c r="H124" s="46">
        <v>7.5698608018680405E-2</v>
      </c>
      <c r="J124" s="46"/>
      <c r="K124" s="46"/>
      <c r="L124" s="46"/>
      <c r="M124" s="46"/>
      <c r="N124" s="46"/>
      <c r="O124" s="46"/>
      <c r="P124" s="46"/>
      <c r="Q124" s="46"/>
      <c r="R124" s="46"/>
    </row>
    <row r="125" spans="1:18" x14ac:dyDescent="0.2">
      <c r="B125" s="69" t="s">
        <v>261</v>
      </c>
      <c r="C125" s="46">
        <v>-2.0230247802021602E-2</v>
      </c>
      <c r="D125" s="46">
        <v>0.97997301069683895</v>
      </c>
      <c r="E125" s="46">
        <v>8.2470395556040396E-2</v>
      </c>
      <c r="F125" s="46">
        <v>-0.24530314988333901</v>
      </c>
      <c r="G125" s="46">
        <v>0.80622171299501399</v>
      </c>
      <c r="H125" s="46">
        <v>0.85508363499471196</v>
      </c>
      <c r="J125" s="46"/>
      <c r="K125" s="46"/>
      <c r="L125" s="46"/>
      <c r="M125" s="46"/>
      <c r="N125" s="46"/>
      <c r="O125" s="46"/>
      <c r="P125" s="46"/>
      <c r="Q125" s="46"/>
      <c r="R125" s="46"/>
    </row>
    <row r="126" spans="1:18" x14ac:dyDescent="0.2">
      <c r="B126" s="69" t="s">
        <v>262</v>
      </c>
      <c r="C126" s="46">
        <v>-1.5558903880263E-2</v>
      </c>
      <c r="D126" s="46">
        <v>0.98456151055032004</v>
      </c>
      <c r="E126" s="46">
        <v>8.9704199509138105E-2</v>
      </c>
      <c r="F126" s="46">
        <v>-0.17344677245214199</v>
      </c>
      <c r="G126" s="46">
        <v>0.86230026308632002</v>
      </c>
      <c r="H126" s="46">
        <v>0.89423730986729499</v>
      </c>
      <c r="J126" s="46"/>
      <c r="K126" s="46"/>
      <c r="L126" s="46"/>
      <c r="M126" s="46"/>
      <c r="N126" s="46"/>
      <c r="O126" s="46"/>
      <c r="P126" s="46"/>
      <c r="Q126" s="46"/>
      <c r="R126" s="46"/>
    </row>
    <row r="127" spans="1:18" x14ac:dyDescent="0.2">
      <c r="B127" s="69" t="s">
        <v>263</v>
      </c>
      <c r="C127" s="46">
        <v>3.5730016863811401E-2</v>
      </c>
      <c r="D127" s="46">
        <v>1.03637600467233</v>
      </c>
      <c r="E127" s="46">
        <v>9.3629895655135298E-2</v>
      </c>
      <c r="F127" s="46">
        <v>0.381609064218281</v>
      </c>
      <c r="G127" s="46">
        <v>0.70275135989990001</v>
      </c>
      <c r="H127" s="46">
        <v>0.77710062251175105</v>
      </c>
      <c r="J127" s="46"/>
      <c r="K127" s="46"/>
      <c r="L127" s="46"/>
      <c r="M127" s="46"/>
      <c r="N127" s="46"/>
      <c r="O127" s="46"/>
      <c r="P127" s="46"/>
      <c r="Q127" s="46"/>
      <c r="R127" s="46"/>
    </row>
    <row r="128" spans="1:18" x14ac:dyDescent="0.2">
      <c r="B128" s="69" t="s">
        <v>264</v>
      </c>
      <c r="C128" s="46">
        <v>-6.8599374145153394E-2</v>
      </c>
      <c r="D128" s="46">
        <v>0.93370066978723099</v>
      </c>
      <c r="E128" s="46">
        <v>8.4135952378975795E-2</v>
      </c>
      <c r="F128" s="46">
        <v>-0.815339604598037</v>
      </c>
      <c r="G128" s="46">
        <v>0.41487794471315098</v>
      </c>
      <c r="H128" s="46">
        <v>0.53780474314667703</v>
      </c>
      <c r="J128" s="46"/>
      <c r="K128" s="46"/>
      <c r="L128" s="46"/>
      <c r="M128" s="46"/>
      <c r="N128" s="46"/>
      <c r="O128" s="46"/>
      <c r="P128" s="46"/>
      <c r="Q128" s="46"/>
      <c r="R128" s="46"/>
    </row>
    <row r="129" spans="2:18" x14ac:dyDescent="0.2">
      <c r="B129" s="69" t="s">
        <v>271</v>
      </c>
      <c r="C129" s="46">
        <v>7.11243583621049E-2</v>
      </c>
      <c r="D129" s="46">
        <v>1.0737147429730101</v>
      </c>
      <c r="E129" s="46">
        <v>8.5960534746808301E-2</v>
      </c>
      <c r="F129" s="46">
        <v>0.82740711852942195</v>
      </c>
      <c r="G129" s="46">
        <v>0.40800634718048001</v>
      </c>
      <c r="H129" s="46">
        <v>0.53556386966469904</v>
      </c>
      <c r="J129" s="46"/>
      <c r="K129" s="46"/>
      <c r="L129" s="46"/>
      <c r="M129" s="46"/>
      <c r="N129" s="46"/>
      <c r="O129" s="46"/>
      <c r="P129" s="46"/>
      <c r="Q129" s="46"/>
      <c r="R129" s="46"/>
    </row>
    <row r="130" spans="2:18" x14ac:dyDescent="0.2">
      <c r="B130" s="69" t="s">
        <v>272</v>
      </c>
      <c r="C130" s="46">
        <v>0.10739298366757501</v>
      </c>
      <c r="D130" s="46">
        <v>1.1133717054143299</v>
      </c>
      <c r="E130" s="46">
        <v>8.6217437909417396E-2</v>
      </c>
      <c r="F130" s="46">
        <v>1.24560629811808</v>
      </c>
      <c r="G130" s="46">
        <v>0.21290896895179101</v>
      </c>
      <c r="H130" s="46">
        <v>0.33871881424148598</v>
      </c>
      <c r="J130" s="46"/>
      <c r="K130" s="46"/>
      <c r="L130" s="46"/>
      <c r="M130" s="46"/>
      <c r="N130" s="46"/>
      <c r="O130" s="46"/>
      <c r="P130" s="46"/>
      <c r="Q130" s="46"/>
      <c r="R130" s="46"/>
    </row>
    <row r="131" spans="2:18" x14ac:dyDescent="0.2">
      <c r="B131" s="69" t="s">
        <v>265</v>
      </c>
      <c r="C131" s="46">
        <v>-0.18743475153612199</v>
      </c>
      <c r="D131" s="46">
        <v>0.82908321282164898</v>
      </c>
      <c r="E131" s="46">
        <v>0.23473854225038801</v>
      </c>
      <c r="F131" s="46">
        <v>-0.79848306860571505</v>
      </c>
      <c r="G131" s="46">
        <v>0.424590214750244</v>
      </c>
      <c r="H131" s="46">
        <v>0.54534522995444201</v>
      </c>
      <c r="J131" s="46"/>
      <c r="K131" s="46"/>
      <c r="L131" s="46"/>
      <c r="M131" s="46"/>
      <c r="N131" s="46"/>
      <c r="O131" s="46"/>
      <c r="P131" s="46"/>
      <c r="Q131" s="46"/>
      <c r="R131" s="46"/>
    </row>
    <row r="132" spans="2:18" x14ac:dyDescent="0.2">
      <c r="B132" s="69" t="s">
        <v>273</v>
      </c>
      <c r="C132" s="46">
        <v>0.16261275428813901</v>
      </c>
      <c r="D132" s="46">
        <v>1.17658097552006</v>
      </c>
      <c r="E132" s="46">
        <v>8.4964781439149401E-2</v>
      </c>
      <c r="F132" s="46">
        <v>1.9138842180698199</v>
      </c>
      <c r="G132" s="46">
        <v>5.5634951352946702E-2</v>
      </c>
      <c r="H132" s="46">
        <v>0.12363322522877</v>
      </c>
      <c r="J132" s="46"/>
      <c r="K132" s="46"/>
      <c r="L132" s="46"/>
      <c r="M132" s="46"/>
      <c r="N132" s="46"/>
      <c r="O132" s="46"/>
      <c r="P132" s="46"/>
      <c r="Q132" s="46"/>
      <c r="R132" s="46"/>
    </row>
    <row r="133" spans="2:18" x14ac:dyDescent="0.2">
      <c r="B133" s="69" t="s">
        <v>274</v>
      </c>
      <c r="C133" s="46">
        <v>0.19132663723638399</v>
      </c>
      <c r="D133" s="46">
        <v>1.21085489779161</v>
      </c>
      <c r="E133" s="46">
        <v>8.77594828358811E-2</v>
      </c>
      <c r="F133" s="46">
        <v>2.1801249398219902</v>
      </c>
      <c r="G133" s="46">
        <v>2.92482015463108E-2</v>
      </c>
      <c r="H133" s="46">
        <v>7.1837688008482697E-2</v>
      </c>
      <c r="J133" s="46"/>
      <c r="K133" s="46"/>
      <c r="L133" s="46"/>
      <c r="M133" s="46"/>
      <c r="N133" s="46"/>
      <c r="O133" s="46"/>
      <c r="P133" s="46"/>
      <c r="Q133" s="46"/>
      <c r="R133" s="46"/>
    </row>
    <row r="134" spans="2:18" x14ac:dyDescent="0.2">
      <c r="B134" s="69" t="s">
        <v>266</v>
      </c>
      <c r="C134" s="46">
        <v>-4.3538772022390003E-2</v>
      </c>
      <c r="D134" s="46">
        <v>0.95739543321417298</v>
      </c>
      <c r="E134" s="46">
        <v>0.127342758922735</v>
      </c>
      <c r="F134" s="46">
        <v>-0.34190222035952</v>
      </c>
      <c r="G134" s="46">
        <v>0.732424478623391</v>
      </c>
      <c r="H134" s="46">
        <v>0.79487927912616096</v>
      </c>
      <c r="J134" s="46"/>
      <c r="K134" s="46"/>
      <c r="L134" s="46"/>
      <c r="M134" s="46"/>
      <c r="N134" s="46"/>
      <c r="O134" s="46"/>
      <c r="P134" s="46"/>
      <c r="Q134" s="46"/>
      <c r="R134" s="46"/>
    </row>
    <row r="135" spans="2:18" x14ac:dyDescent="0.2">
      <c r="B135" s="35" t="s">
        <v>339</v>
      </c>
      <c r="C135" s="46">
        <v>0.16968012276067901</v>
      </c>
      <c r="D135" s="46">
        <v>1.1849257599113601</v>
      </c>
      <c r="E135" s="46">
        <v>8.6157467059582701E-2</v>
      </c>
      <c r="F135" s="46">
        <v>1.9694186534445799</v>
      </c>
      <c r="G135" s="46">
        <v>4.8905035444074901E-2</v>
      </c>
      <c r="H135" s="46">
        <v>0.110430725196298</v>
      </c>
      <c r="J135" s="46"/>
      <c r="K135" s="46"/>
      <c r="L135" s="46"/>
      <c r="M135" s="46"/>
      <c r="N135" s="46"/>
      <c r="O135" s="46"/>
      <c r="P135" s="46"/>
      <c r="Q135" s="46"/>
      <c r="R135" s="46"/>
    </row>
    <row r="136" spans="2:18" x14ac:dyDescent="0.2">
      <c r="B136" s="69" t="s">
        <v>268</v>
      </c>
      <c r="C136" s="46">
        <v>-8.5486555010432105E-2</v>
      </c>
      <c r="D136" s="46">
        <v>0.91806548635206797</v>
      </c>
      <c r="E136" s="46">
        <v>8.73681766350725E-2</v>
      </c>
      <c r="F136" s="46">
        <v>-0.97846330669690296</v>
      </c>
      <c r="G136" s="46">
        <v>0.32784523079189898</v>
      </c>
      <c r="H136" s="46">
        <v>0.45443893377094902</v>
      </c>
      <c r="J136" s="46"/>
      <c r="K136" s="46"/>
      <c r="L136" s="46"/>
      <c r="M136" s="46"/>
      <c r="N136" s="46"/>
      <c r="O136" s="46"/>
      <c r="P136" s="46"/>
      <c r="Q136" s="46"/>
      <c r="R136" s="46"/>
    </row>
    <row r="137" spans="2:18" x14ac:dyDescent="0.2">
      <c r="B137" s="69" t="s">
        <v>269</v>
      </c>
      <c r="C137" s="46">
        <v>-8.6711751486359505E-3</v>
      </c>
      <c r="D137" s="46">
        <v>0.99136631106251105</v>
      </c>
      <c r="E137" s="46">
        <v>9.0631706904650194E-2</v>
      </c>
      <c r="F137" s="46">
        <v>-9.56748520444234E-2</v>
      </c>
      <c r="G137" s="46">
        <v>0.92377881441745602</v>
      </c>
      <c r="H137" s="46">
        <v>0.93042470516866105</v>
      </c>
      <c r="J137" s="46"/>
      <c r="K137" s="46"/>
      <c r="L137" s="46"/>
      <c r="M137" s="46"/>
      <c r="N137" s="46"/>
      <c r="O137" s="46"/>
      <c r="P137" s="46"/>
      <c r="Q137" s="46"/>
      <c r="R137" s="46"/>
    </row>
    <row r="138" spans="2:18" x14ac:dyDescent="0.2">
      <c r="B138" s="69" t="s">
        <v>146</v>
      </c>
      <c r="C138" s="46">
        <v>-0.207577793033108</v>
      </c>
      <c r="D138" s="46">
        <v>0.81255002858308101</v>
      </c>
      <c r="E138" s="46">
        <v>8.88362089640337E-2</v>
      </c>
      <c r="F138" s="46">
        <v>-2.3366349763658598</v>
      </c>
      <c r="G138" s="46">
        <v>1.9458172187631701E-2</v>
      </c>
      <c r="H138" s="46">
        <v>5.1398945401291203E-2</v>
      </c>
      <c r="J138" s="46"/>
      <c r="K138" s="46"/>
      <c r="L138" s="46"/>
      <c r="M138" s="46"/>
      <c r="N138" s="46"/>
      <c r="O138" s="46"/>
      <c r="P138" s="46"/>
      <c r="Q138" s="46"/>
      <c r="R138" s="46"/>
    </row>
    <row r="139" spans="2:18" x14ac:dyDescent="0.2">
      <c r="B139" s="69" t="s">
        <v>270</v>
      </c>
      <c r="C139" s="46">
        <v>-4.15424253530833E-2</v>
      </c>
      <c r="D139" s="46">
        <v>0.95930863547054901</v>
      </c>
      <c r="E139" s="46">
        <v>8.6162010178961995E-2</v>
      </c>
      <c r="F139" s="46">
        <v>-0.48214317733300399</v>
      </c>
      <c r="G139" s="46">
        <v>0.62970423927388597</v>
      </c>
      <c r="H139" s="46">
        <v>0.72858341734168597</v>
      </c>
      <c r="J139" s="46"/>
      <c r="K139" s="46"/>
      <c r="L139" s="46"/>
      <c r="M139" s="46"/>
      <c r="N139" s="46"/>
      <c r="O139" s="46"/>
      <c r="P139" s="46"/>
      <c r="Q139" s="46"/>
      <c r="R139" s="46"/>
    </row>
    <row r="140" spans="2:18" x14ac:dyDescent="0.2">
      <c r="B140" s="69" t="s">
        <v>242</v>
      </c>
      <c r="C140" s="46">
        <v>5.2429668371613197E-2</v>
      </c>
      <c r="D140" s="46">
        <v>1.0538284420017101</v>
      </c>
      <c r="E140" s="46">
        <v>9.0911933555874805E-2</v>
      </c>
      <c r="F140" s="46">
        <v>0.57670831892921604</v>
      </c>
      <c r="G140" s="46">
        <v>0.56413651178102397</v>
      </c>
      <c r="H140" s="46">
        <v>0.67787993236699695</v>
      </c>
      <c r="J140" s="46"/>
      <c r="K140" s="46"/>
      <c r="L140" s="46"/>
      <c r="M140" s="46"/>
      <c r="N140" s="46"/>
      <c r="O140" s="46"/>
      <c r="P140" s="46"/>
      <c r="Q140" s="46"/>
      <c r="R140" s="46"/>
    </row>
    <row r="141" spans="2:18" x14ac:dyDescent="0.2">
      <c r="B141" s="69" t="s">
        <v>243</v>
      </c>
      <c r="C141" s="46">
        <v>-5.2326931582779103E-2</v>
      </c>
      <c r="D141" s="46">
        <v>0.94901855198250296</v>
      </c>
      <c r="E141" s="46">
        <v>9.1290229988792798E-2</v>
      </c>
      <c r="F141" s="46">
        <v>-0.57319311813764795</v>
      </c>
      <c r="G141" s="46">
        <v>0.566513943478133</v>
      </c>
      <c r="H141" s="46">
        <v>0.67787993236699695</v>
      </c>
      <c r="J141" s="46"/>
      <c r="K141" s="46"/>
      <c r="L141" s="46"/>
      <c r="M141" s="46"/>
      <c r="N141" s="46"/>
      <c r="O141" s="46"/>
      <c r="P141" s="46"/>
      <c r="Q141" s="46"/>
      <c r="R141" s="46"/>
    </row>
    <row r="142" spans="2:18" x14ac:dyDescent="0.2">
      <c r="B142" s="69" t="s">
        <v>244</v>
      </c>
      <c r="C142" s="46">
        <v>3.5991804363986198E-2</v>
      </c>
      <c r="D142" s="46">
        <v>1.0366473504717499</v>
      </c>
      <c r="E142" s="46">
        <v>9.1388634055688298E-2</v>
      </c>
      <c r="F142" s="46">
        <v>0.393832392133735</v>
      </c>
      <c r="G142" s="46">
        <v>0.693704787673465</v>
      </c>
      <c r="H142" s="46">
        <v>0.77694936219428101</v>
      </c>
      <c r="J142" s="46"/>
      <c r="K142" s="46"/>
      <c r="L142" s="46"/>
      <c r="M142" s="46"/>
      <c r="N142" s="46"/>
      <c r="O142" s="46"/>
      <c r="P142" s="46"/>
      <c r="Q142" s="46"/>
      <c r="R142" s="46"/>
    </row>
    <row r="143" spans="2:18" x14ac:dyDescent="0.2">
      <c r="J143" s="46"/>
      <c r="K143" s="46"/>
      <c r="L143" s="46"/>
      <c r="M143" s="46"/>
      <c r="N143" s="46"/>
      <c r="O143" s="46"/>
      <c r="P143" s="46"/>
      <c r="Q143" s="46"/>
      <c r="R143" s="46"/>
    </row>
    <row r="144" spans="2:18" x14ac:dyDescent="0.2">
      <c r="J144" s="46"/>
      <c r="K144" s="46"/>
      <c r="L144" s="46"/>
      <c r="M144" s="46"/>
      <c r="N144" s="46"/>
      <c r="O144" s="46"/>
      <c r="P144" s="46"/>
      <c r="Q144" s="46"/>
      <c r="R144" s="46"/>
    </row>
    <row r="145" spans="10:19" x14ac:dyDescent="0.2">
      <c r="J145" s="46"/>
      <c r="K145" s="46"/>
      <c r="L145" s="46"/>
      <c r="M145" s="46"/>
      <c r="N145" s="46"/>
      <c r="O145" s="46"/>
      <c r="P145" s="46"/>
      <c r="Q145" s="46"/>
      <c r="R145" s="46"/>
    </row>
    <row r="146" spans="10:19" x14ac:dyDescent="0.2">
      <c r="J146" s="46"/>
      <c r="K146" s="46"/>
      <c r="L146" s="46"/>
      <c r="M146" s="46"/>
      <c r="N146" s="46"/>
      <c r="O146" s="46"/>
      <c r="P146" s="46"/>
      <c r="Q146" s="46"/>
      <c r="R146" s="46"/>
    </row>
    <row r="147" spans="10:19" x14ac:dyDescent="0.2">
      <c r="J147" s="46"/>
      <c r="K147" s="46"/>
      <c r="L147" s="46"/>
      <c r="M147" s="46"/>
      <c r="N147" s="46"/>
      <c r="O147" s="46"/>
      <c r="P147" s="46"/>
      <c r="Q147" s="46"/>
      <c r="R147" s="46"/>
    </row>
    <row r="148" spans="10:19" x14ac:dyDescent="0.2">
      <c r="J148" s="46"/>
      <c r="K148" s="46"/>
      <c r="L148" s="46"/>
      <c r="M148" s="46"/>
      <c r="N148" s="46"/>
      <c r="O148" s="46"/>
      <c r="P148" s="46"/>
      <c r="Q148" s="46"/>
      <c r="R148" s="46"/>
    </row>
    <row r="149" spans="10:19" x14ac:dyDescent="0.2">
      <c r="J149" s="46"/>
      <c r="K149" s="46"/>
      <c r="L149" s="46"/>
      <c r="M149" s="46"/>
      <c r="N149" s="46"/>
      <c r="O149" s="46"/>
      <c r="P149" s="46"/>
      <c r="Q149" s="46"/>
      <c r="R149" s="46"/>
    </row>
    <row r="150" spans="10:19" x14ac:dyDescent="0.2">
      <c r="J150" s="46"/>
      <c r="K150" s="46"/>
      <c r="L150" s="46"/>
      <c r="M150" s="46"/>
      <c r="N150" s="46"/>
      <c r="O150" s="46"/>
      <c r="P150" s="46"/>
      <c r="Q150" s="46"/>
      <c r="R150" s="46"/>
      <c r="S150" s="46" t="s">
        <v>218</v>
      </c>
    </row>
    <row r="151" spans="10:19" x14ac:dyDescent="0.2">
      <c r="J151" s="46"/>
      <c r="K151" s="46"/>
      <c r="L151" s="46"/>
      <c r="M151" s="46"/>
      <c r="N151" s="46"/>
      <c r="O151" s="46"/>
      <c r="P151" s="46"/>
      <c r="Q151" s="46"/>
      <c r="R151" s="46"/>
    </row>
    <row r="152" spans="10:19" x14ac:dyDescent="0.2">
      <c r="J152" s="46"/>
      <c r="K152" s="46"/>
      <c r="L152" s="46"/>
      <c r="M152" s="46"/>
      <c r="N152" s="46"/>
      <c r="O152" s="46"/>
      <c r="P152" s="46"/>
      <c r="Q152" s="46"/>
      <c r="R152" s="46"/>
    </row>
    <row r="153" spans="10:19" x14ac:dyDescent="0.2">
      <c r="J153" s="46"/>
      <c r="K153" s="46"/>
      <c r="L153" s="46"/>
      <c r="M153" s="46"/>
      <c r="N153" s="46"/>
      <c r="O153" s="46"/>
      <c r="P153" s="46"/>
      <c r="Q153" s="46"/>
      <c r="R153" s="46"/>
    </row>
    <row r="154" spans="10:19" x14ac:dyDescent="0.2">
      <c r="J154" s="46"/>
      <c r="K154" s="46"/>
      <c r="L154" s="46"/>
      <c r="M154" s="46"/>
      <c r="N154" s="46"/>
      <c r="O154" s="46"/>
      <c r="P154" s="46"/>
      <c r="Q154" s="46"/>
      <c r="R154" s="46"/>
    </row>
    <row r="155" spans="10:19" x14ac:dyDescent="0.2">
      <c r="J155" s="46"/>
      <c r="K155" s="46"/>
      <c r="L155" s="46"/>
      <c r="M155" s="46"/>
      <c r="N155" s="46"/>
      <c r="O155" s="46"/>
      <c r="P155" s="46"/>
      <c r="Q155" s="46"/>
      <c r="R155" s="46"/>
      <c r="S155" s="46" t="s">
        <v>218</v>
      </c>
    </row>
    <row r="156" spans="10:19" x14ac:dyDescent="0.2">
      <c r="J156" s="46"/>
      <c r="K156" s="46"/>
      <c r="L156" s="46"/>
      <c r="M156" s="46"/>
      <c r="N156" s="46"/>
      <c r="O156" s="46"/>
      <c r="P156" s="46"/>
      <c r="Q156" s="46"/>
      <c r="R156" s="46"/>
    </row>
    <row r="157" spans="10:19" x14ac:dyDescent="0.2">
      <c r="J157" s="46"/>
      <c r="K157" s="46"/>
      <c r="L157" s="46"/>
      <c r="M157" s="46"/>
      <c r="N157" s="46"/>
      <c r="O157" s="46"/>
      <c r="P157" s="46"/>
      <c r="Q157" s="46"/>
      <c r="R157" s="46"/>
    </row>
    <row r="158" spans="10:19" x14ac:dyDescent="0.2">
      <c r="J158" s="46"/>
      <c r="K158" s="46"/>
      <c r="L158" s="46"/>
      <c r="M158" s="46"/>
      <c r="N158" s="46"/>
      <c r="O158" s="46"/>
      <c r="P158" s="46"/>
      <c r="Q158" s="46"/>
      <c r="R158" s="46"/>
    </row>
    <row r="159" spans="10:19" x14ac:dyDescent="0.2">
      <c r="J159" s="46"/>
      <c r="K159" s="46"/>
      <c r="L159" s="46"/>
      <c r="M159" s="46"/>
      <c r="N159" s="46"/>
      <c r="O159" s="46"/>
      <c r="P159" s="46"/>
      <c r="Q159" s="46"/>
      <c r="R159" s="4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41F8B-DFB4-B941-BB20-11037810B747}">
  <dimension ref="A1:O142"/>
  <sheetViews>
    <sheetView workbookViewId="0">
      <selection activeCell="B13" sqref="B13"/>
    </sheetView>
  </sheetViews>
  <sheetFormatPr baseColWidth="10" defaultRowHeight="16" x14ac:dyDescent="0.2"/>
  <cols>
    <col min="1" max="1" width="29" style="27" customWidth="1"/>
    <col min="2" max="2" width="34.83203125" style="27" customWidth="1"/>
    <col min="3" max="3" width="46.33203125" style="69" customWidth="1"/>
    <col min="4" max="7" width="10.83203125" style="3"/>
    <col min="8" max="8" width="19" style="3" customWidth="1"/>
    <col min="9" max="16384" width="10.83203125" style="1"/>
  </cols>
  <sheetData>
    <row r="1" spans="1:8" s="6" customFormat="1" ht="28" customHeight="1" x14ac:dyDescent="0.2">
      <c r="A1" s="29" t="s">
        <v>519</v>
      </c>
      <c r="B1" s="113"/>
      <c r="C1" s="131"/>
      <c r="D1" s="32"/>
      <c r="E1" s="32"/>
      <c r="F1" s="32"/>
      <c r="G1" s="32"/>
      <c r="H1" s="32"/>
    </row>
    <row r="2" spans="1:8" s="43" customFormat="1" x14ac:dyDescent="0.2">
      <c r="A2" s="101" t="s">
        <v>340</v>
      </c>
      <c r="B2" s="101" t="s">
        <v>224</v>
      </c>
      <c r="C2" s="132" t="s">
        <v>428</v>
      </c>
      <c r="D2" s="33" t="s">
        <v>0</v>
      </c>
      <c r="E2" s="33" t="s">
        <v>299</v>
      </c>
      <c r="F2" s="33" t="s">
        <v>300</v>
      </c>
      <c r="G2" s="33" t="s">
        <v>3</v>
      </c>
      <c r="H2" s="33" t="s">
        <v>301</v>
      </c>
    </row>
    <row r="3" spans="1:8" x14ac:dyDescent="0.2">
      <c r="A3" s="27" t="s">
        <v>9</v>
      </c>
      <c r="B3" s="27" t="s">
        <v>245</v>
      </c>
      <c r="C3" s="72" t="s">
        <v>241</v>
      </c>
      <c r="D3" s="3">
        <v>1.00978170118566</v>
      </c>
      <c r="E3" s="3">
        <v>0.99630610785228102</v>
      </c>
      <c r="F3" s="3">
        <v>1.02560304059343</v>
      </c>
      <c r="G3" s="3">
        <v>0.184</v>
      </c>
      <c r="H3" s="3">
        <v>0.61923076923076903</v>
      </c>
    </row>
    <row r="4" spans="1:8" x14ac:dyDescent="0.2">
      <c r="C4" s="72" t="s">
        <v>252</v>
      </c>
      <c r="D4" s="3">
        <v>1.0156281437130299</v>
      </c>
      <c r="E4" s="3">
        <v>1.0008062786015799</v>
      </c>
      <c r="F4" s="3">
        <v>1.02393369283286</v>
      </c>
      <c r="G4" s="3">
        <v>4.8000000000000001E-2</v>
      </c>
      <c r="H4" s="3">
        <v>0.29217391304347801</v>
      </c>
    </row>
    <row r="5" spans="1:8" x14ac:dyDescent="0.2">
      <c r="C5" s="72" t="s">
        <v>253</v>
      </c>
      <c r="D5" s="3">
        <v>0.99948421919626995</v>
      </c>
      <c r="E5" s="3">
        <v>0.99668848909623597</v>
      </c>
      <c r="F5" s="3">
        <v>1.0062620124322601</v>
      </c>
      <c r="G5" s="3">
        <v>0.628</v>
      </c>
      <c r="H5" s="3">
        <v>0.996</v>
      </c>
    </row>
    <row r="6" spans="1:8" x14ac:dyDescent="0.2">
      <c r="C6" s="72" t="s">
        <v>254</v>
      </c>
      <c r="D6" s="3">
        <v>1.0030380536635799</v>
      </c>
      <c r="E6" s="3">
        <v>0.99796591670265999</v>
      </c>
      <c r="F6" s="3">
        <v>1.01056521927906</v>
      </c>
      <c r="G6" s="3">
        <v>0.20399999999999999</v>
      </c>
      <c r="H6" s="3">
        <v>0.61923076923076903</v>
      </c>
    </row>
    <row r="7" spans="1:8" x14ac:dyDescent="0.2">
      <c r="C7" s="72" t="s">
        <v>255</v>
      </c>
      <c r="D7" s="3">
        <v>1.00364412289517</v>
      </c>
      <c r="E7" s="3">
        <v>0.99550615747243798</v>
      </c>
      <c r="F7" s="3">
        <v>1.02156196280131</v>
      </c>
      <c r="G7" s="3">
        <v>0.21199999999999999</v>
      </c>
      <c r="H7" s="3">
        <v>0.61923076923076903</v>
      </c>
    </row>
    <row r="8" spans="1:8" x14ac:dyDescent="0.2">
      <c r="C8" s="72" t="s">
        <v>256</v>
      </c>
      <c r="D8" s="3">
        <v>1.0003331744465001</v>
      </c>
      <c r="E8" s="3">
        <v>0.99374978003926195</v>
      </c>
      <c r="F8" s="3">
        <v>1.0036160543394499</v>
      </c>
      <c r="G8" s="3">
        <v>0.69199999999999995</v>
      </c>
      <c r="H8" s="3">
        <v>0.996</v>
      </c>
    </row>
    <row r="9" spans="1:8" x14ac:dyDescent="0.2">
      <c r="C9" s="72" t="s">
        <v>257</v>
      </c>
      <c r="D9" s="3">
        <v>0.99560740077645704</v>
      </c>
      <c r="E9" s="3">
        <v>0.98518530001722304</v>
      </c>
      <c r="F9" s="3">
        <v>1.0086688766004199</v>
      </c>
      <c r="G9" s="3">
        <v>0.59199999999999997</v>
      </c>
      <c r="H9" s="3">
        <v>0.996</v>
      </c>
    </row>
    <row r="10" spans="1:8" x14ac:dyDescent="0.2">
      <c r="C10" s="72" t="s">
        <v>258</v>
      </c>
      <c r="D10" s="3">
        <v>1.0011689276403799</v>
      </c>
      <c r="E10" s="3">
        <v>0.99579378680374697</v>
      </c>
      <c r="F10" s="3">
        <v>1.00509737653465</v>
      </c>
      <c r="G10" s="3">
        <v>0.90800000000000003</v>
      </c>
      <c r="H10" s="3">
        <v>0.996</v>
      </c>
    </row>
    <row r="11" spans="1:8" x14ac:dyDescent="0.2">
      <c r="C11" s="72" t="s">
        <v>259</v>
      </c>
      <c r="D11" s="3">
        <v>1.0208730005756399</v>
      </c>
      <c r="E11" s="3">
        <v>1.0084358791688199</v>
      </c>
      <c r="F11" s="3">
        <v>1.0302650204566399</v>
      </c>
      <c r="G11" s="73" t="s">
        <v>377</v>
      </c>
      <c r="H11" s="73" t="s">
        <v>377</v>
      </c>
    </row>
    <row r="12" spans="1:8" x14ac:dyDescent="0.2">
      <c r="C12" s="72" t="s">
        <v>260</v>
      </c>
      <c r="D12" s="3">
        <v>1.01809606063201</v>
      </c>
      <c r="E12" s="3">
        <v>1.00704418467888</v>
      </c>
      <c r="F12" s="3">
        <v>1.0283782185646</v>
      </c>
      <c r="G12" s="3">
        <v>4.0000000000000001E-3</v>
      </c>
      <c r="H12" s="3">
        <v>5.0909090909090897E-2</v>
      </c>
    </row>
    <row r="13" spans="1:8" x14ac:dyDescent="0.2">
      <c r="C13" s="72" t="s">
        <v>261</v>
      </c>
      <c r="D13" s="3">
        <v>1.00670704139593</v>
      </c>
      <c r="E13" s="3">
        <v>0.99988483830719099</v>
      </c>
      <c r="F13" s="3">
        <v>1.01003856024242</v>
      </c>
      <c r="G13" s="3">
        <v>6.4000000000000001E-2</v>
      </c>
      <c r="H13" s="3">
        <v>0.3584</v>
      </c>
    </row>
    <row r="14" spans="1:8" x14ac:dyDescent="0.2">
      <c r="C14" s="72" t="s">
        <v>262</v>
      </c>
      <c r="D14" s="3">
        <v>0.99950309185409703</v>
      </c>
      <c r="E14" s="3">
        <v>0.99269250996459801</v>
      </c>
      <c r="F14" s="3">
        <v>1.0033603975019501</v>
      </c>
      <c r="G14" s="3">
        <v>0.5</v>
      </c>
      <c r="H14" s="3">
        <v>0.89743589743589702</v>
      </c>
    </row>
    <row r="15" spans="1:8" x14ac:dyDescent="0.2">
      <c r="C15" s="72" t="s">
        <v>263</v>
      </c>
      <c r="D15" s="3">
        <v>0.99736739360804805</v>
      </c>
      <c r="E15" s="3">
        <v>0.99190289145806598</v>
      </c>
      <c r="F15" s="3">
        <v>1.0025937315511</v>
      </c>
      <c r="G15" s="3">
        <v>0.35599999999999998</v>
      </c>
      <c r="H15" s="3">
        <v>0.76676923076923098</v>
      </c>
    </row>
    <row r="16" spans="1:8" x14ac:dyDescent="0.2">
      <c r="C16" s="72" t="s">
        <v>264</v>
      </c>
      <c r="D16" s="3">
        <v>1.0001503310837201</v>
      </c>
      <c r="E16" s="3">
        <v>0.997000244356119</v>
      </c>
      <c r="F16" s="3">
        <v>1.00235997501114</v>
      </c>
      <c r="G16" s="3">
        <v>0.88800000000000001</v>
      </c>
      <c r="H16" s="3">
        <v>0.996</v>
      </c>
    </row>
    <row r="17" spans="1:15" x14ac:dyDescent="0.2">
      <c r="C17" s="72" t="s">
        <v>271</v>
      </c>
      <c r="D17" s="3">
        <v>1.0036749588073499</v>
      </c>
      <c r="E17" s="3">
        <v>0.99916304636918096</v>
      </c>
      <c r="F17" s="3">
        <v>1.0131049883257199</v>
      </c>
      <c r="G17" s="3">
        <v>0.08</v>
      </c>
      <c r="H17" s="3">
        <v>0.43076923076923102</v>
      </c>
    </row>
    <row r="18" spans="1:15" x14ac:dyDescent="0.2">
      <c r="C18" s="72" t="s">
        <v>272</v>
      </c>
      <c r="D18" s="3">
        <v>1.0040436713104599</v>
      </c>
      <c r="E18" s="3">
        <v>0.99963954025731705</v>
      </c>
      <c r="F18" s="3">
        <v>1.01317989973909</v>
      </c>
      <c r="G18" s="3">
        <v>5.6000000000000001E-2</v>
      </c>
      <c r="H18" s="3">
        <v>0.32666666666666699</v>
      </c>
    </row>
    <row r="19" spans="1:15" x14ac:dyDescent="0.2">
      <c r="C19" s="72" t="s">
        <v>265</v>
      </c>
      <c r="D19" s="3">
        <v>0.99984821492418297</v>
      </c>
      <c r="E19" s="3">
        <v>0.99755447692670096</v>
      </c>
      <c r="F19" s="3">
        <v>1.0019277512810301</v>
      </c>
      <c r="G19" s="3">
        <v>0.432</v>
      </c>
      <c r="H19" s="3">
        <v>0.83616438356164402</v>
      </c>
    </row>
    <row r="20" spans="1:15" x14ac:dyDescent="0.2">
      <c r="C20" s="72" t="s">
        <v>273</v>
      </c>
      <c r="D20" s="3">
        <v>1.0077221780469101</v>
      </c>
      <c r="E20" s="3">
        <v>0.99640357563215198</v>
      </c>
      <c r="F20" s="3">
        <v>1.0158476640693701</v>
      </c>
      <c r="G20" s="3">
        <v>0.252</v>
      </c>
      <c r="H20" s="3">
        <v>0.65333333333333299</v>
      </c>
    </row>
    <row r="21" spans="1:15" x14ac:dyDescent="0.2">
      <c r="C21" s="72" t="s">
        <v>274</v>
      </c>
      <c r="D21" s="3">
        <v>1.01026410772764</v>
      </c>
      <c r="E21" s="3">
        <v>0.99745043331976602</v>
      </c>
      <c r="F21" s="3">
        <v>1.01653975998021</v>
      </c>
      <c r="G21" s="3">
        <v>0.152</v>
      </c>
      <c r="H21" s="3">
        <v>0.60799999999999998</v>
      </c>
    </row>
    <row r="22" spans="1:15" x14ac:dyDescent="0.2">
      <c r="C22" s="72" t="s">
        <v>266</v>
      </c>
      <c r="D22" s="3">
        <v>0.99927218470975099</v>
      </c>
      <c r="E22" s="3">
        <v>0.99697696957396198</v>
      </c>
      <c r="F22" s="3">
        <v>1.0022212806972299</v>
      </c>
      <c r="G22" s="3">
        <v>0.436</v>
      </c>
      <c r="H22" s="3">
        <v>0.83616438356164402</v>
      </c>
    </row>
    <row r="23" spans="1:15" x14ac:dyDescent="0.2">
      <c r="C23" s="35" t="s">
        <v>339</v>
      </c>
      <c r="D23" s="3">
        <v>1.00098194184602</v>
      </c>
      <c r="E23" s="3">
        <v>0.99738577770555803</v>
      </c>
      <c r="F23" s="3">
        <v>1.0156516958110799</v>
      </c>
      <c r="G23" s="3">
        <v>0.216</v>
      </c>
      <c r="H23" s="3">
        <v>0.61923076923076903</v>
      </c>
    </row>
    <row r="24" spans="1:15" x14ac:dyDescent="0.2">
      <c r="C24" s="72" t="s">
        <v>268</v>
      </c>
      <c r="D24" s="3">
        <v>1.02317206081954</v>
      </c>
      <c r="E24" s="3">
        <v>1.0059048551690699</v>
      </c>
      <c r="F24" s="3">
        <v>1.03843086964969</v>
      </c>
      <c r="G24" s="3">
        <v>1.2E-2</v>
      </c>
      <c r="H24" s="3">
        <v>0.105</v>
      </c>
    </row>
    <row r="25" spans="1:15" x14ac:dyDescent="0.2">
      <c r="C25" s="72" t="s">
        <v>269</v>
      </c>
      <c r="D25" s="3">
        <v>1.0085528490711999</v>
      </c>
      <c r="E25" s="3">
        <v>0.99426332828920705</v>
      </c>
      <c r="F25" s="3">
        <v>1.0155544603123099</v>
      </c>
      <c r="G25" s="3">
        <v>0.32800000000000001</v>
      </c>
      <c r="H25" s="3">
        <v>0.72624999999999995</v>
      </c>
    </row>
    <row r="26" spans="1:15" x14ac:dyDescent="0.2">
      <c r="C26" s="72" t="s">
        <v>146</v>
      </c>
      <c r="D26" s="3">
        <v>1.0222586120391299</v>
      </c>
      <c r="E26" s="3">
        <v>1.00865504200998</v>
      </c>
      <c r="F26" s="3">
        <v>1.0380011489324299</v>
      </c>
      <c r="G26" s="73" t="s">
        <v>377</v>
      </c>
      <c r="H26" s="73" t="s">
        <v>377</v>
      </c>
    </row>
    <row r="27" spans="1:15" x14ac:dyDescent="0.2">
      <c r="C27" s="72" t="s">
        <v>270</v>
      </c>
      <c r="D27" s="3">
        <v>1.00187796488731</v>
      </c>
      <c r="E27" s="3">
        <v>0.99682809491261604</v>
      </c>
      <c r="F27" s="3">
        <v>1.0073166744261699</v>
      </c>
      <c r="G27" s="3">
        <v>0.58399999999999996</v>
      </c>
      <c r="H27" s="3">
        <v>0.996</v>
      </c>
    </row>
    <row r="28" spans="1:15" x14ac:dyDescent="0.2">
      <c r="C28" s="72" t="s">
        <v>242</v>
      </c>
      <c r="D28" s="3">
        <v>1.0263367692910501</v>
      </c>
      <c r="E28" s="3">
        <v>1.0129660889984899</v>
      </c>
      <c r="F28" s="3">
        <v>1.0464645393863701</v>
      </c>
      <c r="G28" s="3">
        <v>8.0000000000000002E-3</v>
      </c>
      <c r="H28" s="3">
        <v>9.3333333333333296E-2</v>
      </c>
    </row>
    <row r="29" spans="1:15" x14ac:dyDescent="0.2">
      <c r="C29" s="72" t="s">
        <v>243</v>
      </c>
      <c r="D29" s="3">
        <v>1.011922935306</v>
      </c>
      <c r="E29" s="3">
        <v>0.99184324459078699</v>
      </c>
      <c r="F29" s="3">
        <v>1.02618451526281</v>
      </c>
      <c r="G29" s="3">
        <v>0.4</v>
      </c>
      <c r="H29" s="3">
        <v>0.82352941176470595</v>
      </c>
    </row>
    <row r="30" spans="1:15" s="78" customFormat="1" x14ac:dyDescent="0.2">
      <c r="A30" s="28"/>
      <c r="B30" s="28"/>
      <c r="C30" s="99" t="s">
        <v>244</v>
      </c>
      <c r="D30" s="38">
        <v>1.02119927408222</v>
      </c>
      <c r="E30" s="38">
        <v>0.99148251238524299</v>
      </c>
      <c r="F30" s="38">
        <v>1.02199752401598</v>
      </c>
      <c r="G30" s="38">
        <v>0.46800000000000003</v>
      </c>
      <c r="H30" s="38">
        <v>0.85818181818181805</v>
      </c>
    </row>
    <row r="31" spans="1:15" x14ac:dyDescent="0.2">
      <c r="A31" s="27" t="s">
        <v>407</v>
      </c>
      <c r="B31" s="27" t="s">
        <v>230</v>
      </c>
      <c r="C31" s="72" t="s">
        <v>241</v>
      </c>
      <c r="D31" s="46">
        <v>0.99888810734241795</v>
      </c>
      <c r="E31" s="46">
        <v>0.99722451758862196</v>
      </c>
      <c r="F31" s="46">
        <v>1.0013075817722401</v>
      </c>
      <c r="G31" s="46">
        <v>0.42</v>
      </c>
      <c r="H31" s="3">
        <v>0.82816901408450705</v>
      </c>
      <c r="J31" s="41"/>
      <c r="K31" s="41"/>
      <c r="L31" s="41"/>
      <c r="M31" s="41"/>
      <c r="N31" s="41"/>
      <c r="O31" s="41"/>
    </row>
    <row r="32" spans="1:15" x14ac:dyDescent="0.2">
      <c r="C32" s="72" t="s">
        <v>252</v>
      </c>
      <c r="D32" s="46">
        <v>0.99598073601510495</v>
      </c>
      <c r="E32" s="46">
        <v>0.99507804329468996</v>
      </c>
      <c r="F32" s="46">
        <v>0.99971859440008903</v>
      </c>
      <c r="G32" s="46">
        <v>0.01</v>
      </c>
      <c r="H32" s="3">
        <v>0.105</v>
      </c>
      <c r="J32" s="41"/>
      <c r="K32" s="41"/>
      <c r="L32" s="41"/>
      <c r="M32" s="41"/>
      <c r="N32" s="41"/>
      <c r="O32" s="41"/>
    </row>
    <row r="33" spans="3:15" x14ac:dyDescent="0.2">
      <c r="C33" s="72" t="s">
        <v>253</v>
      </c>
      <c r="D33" s="46">
        <v>1.0008542203583</v>
      </c>
      <c r="E33" s="46">
        <v>0.99959086801706298</v>
      </c>
      <c r="F33" s="46">
        <v>1.0030054108381401</v>
      </c>
      <c r="G33" s="46">
        <v>0.24</v>
      </c>
      <c r="H33" s="3">
        <v>0.63396226415094303</v>
      </c>
      <c r="J33" s="41"/>
      <c r="K33" s="41"/>
      <c r="L33" s="41"/>
      <c r="M33" s="41"/>
      <c r="N33" s="41"/>
      <c r="O33" s="41"/>
    </row>
    <row r="34" spans="3:15" x14ac:dyDescent="0.2">
      <c r="C34" s="72" t="s">
        <v>254</v>
      </c>
      <c r="D34" s="46">
        <v>0.999537789660218</v>
      </c>
      <c r="E34" s="46">
        <v>0.99762489807598398</v>
      </c>
      <c r="F34" s="46">
        <v>1.00069856173942</v>
      </c>
      <c r="G34" s="46">
        <v>0.6</v>
      </c>
      <c r="H34" s="3">
        <v>0.996</v>
      </c>
      <c r="J34" s="41"/>
      <c r="K34" s="41"/>
      <c r="L34" s="41"/>
      <c r="M34" s="41"/>
      <c r="N34" s="41"/>
      <c r="O34" s="41"/>
    </row>
    <row r="35" spans="3:15" x14ac:dyDescent="0.2">
      <c r="C35" s="72" t="s">
        <v>255</v>
      </c>
      <c r="D35" s="46">
        <v>1.01003981475281</v>
      </c>
      <c r="E35" s="46">
        <v>1.00518220824825</v>
      </c>
      <c r="F35" s="46">
        <v>1.0145425719613901</v>
      </c>
      <c r="G35" s="73" t="s">
        <v>377</v>
      </c>
      <c r="H35" s="73" t="s">
        <v>377</v>
      </c>
      <c r="J35" s="41"/>
      <c r="K35" s="41"/>
      <c r="L35" s="41"/>
      <c r="M35" s="41"/>
      <c r="N35" s="41"/>
      <c r="O35" s="41"/>
    </row>
    <row r="36" spans="3:15" x14ac:dyDescent="0.2">
      <c r="C36" s="72" t="s">
        <v>256</v>
      </c>
      <c r="D36" s="46">
        <v>1.0020478628826599</v>
      </c>
      <c r="E36" s="46">
        <v>1.0004107758924301</v>
      </c>
      <c r="F36" s="46">
        <v>1.0065073107340099</v>
      </c>
      <c r="G36" s="73" t="s">
        <v>377</v>
      </c>
      <c r="H36" s="73" t="s">
        <v>377</v>
      </c>
      <c r="J36" s="41"/>
      <c r="K36" s="41"/>
      <c r="L36" s="41"/>
      <c r="M36" s="41"/>
      <c r="N36" s="41"/>
      <c r="O36" s="41"/>
    </row>
    <row r="37" spans="3:15" x14ac:dyDescent="0.2">
      <c r="C37" s="72" t="s">
        <v>257</v>
      </c>
      <c r="D37" s="46">
        <v>1.00143933500803</v>
      </c>
      <c r="E37" s="46">
        <v>0.99920893731229399</v>
      </c>
      <c r="F37" s="46">
        <v>1.00511954484819</v>
      </c>
      <c r="G37" s="46">
        <v>0.23</v>
      </c>
      <c r="H37" s="3">
        <v>0.61923076923076903</v>
      </c>
      <c r="J37" s="41"/>
      <c r="K37" s="41"/>
      <c r="L37" s="41"/>
      <c r="M37" s="41"/>
      <c r="N37" s="41"/>
      <c r="O37" s="41"/>
    </row>
    <row r="38" spans="3:15" x14ac:dyDescent="0.2">
      <c r="C38" s="72" t="s">
        <v>258</v>
      </c>
      <c r="D38" s="46">
        <v>1.0008094821381801</v>
      </c>
      <c r="E38" s="46">
        <v>0.99981017975601005</v>
      </c>
      <c r="F38" s="46">
        <v>1.0040355142639401</v>
      </c>
      <c r="G38" s="46">
        <v>0.09</v>
      </c>
      <c r="H38" s="3">
        <v>0.46666666666666701</v>
      </c>
      <c r="J38" s="41"/>
      <c r="K38" s="41"/>
      <c r="L38" s="41"/>
      <c r="M38" s="41"/>
      <c r="N38" s="41"/>
      <c r="O38" s="41"/>
    </row>
    <row r="39" spans="3:15" x14ac:dyDescent="0.2">
      <c r="C39" s="72" t="s">
        <v>259</v>
      </c>
      <c r="D39" s="46">
        <v>1.0015212568115199</v>
      </c>
      <c r="E39" s="46">
        <v>0.99919313278198896</v>
      </c>
      <c r="F39" s="46">
        <v>1.0024143679598201</v>
      </c>
      <c r="G39" s="46">
        <v>0.51</v>
      </c>
      <c r="H39" s="3">
        <v>0.90379746835442998</v>
      </c>
      <c r="J39" s="41"/>
      <c r="K39" s="41"/>
      <c r="L39" s="41"/>
      <c r="M39" s="41"/>
      <c r="N39" s="41"/>
      <c r="O39" s="41"/>
    </row>
    <row r="40" spans="3:15" x14ac:dyDescent="0.2">
      <c r="C40" s="72" t="s">
        <v>260</v>
      </c>
      <c r="D40" s="46">
        <v>1.0004759716508</v>
      </c>
      <c r="E40" s="46">
        <v>0.99848227364928599</v>
      </c>
      <c r="F40" s="46">
        <v>1.0032145545542599</v>
      </c>
      <c r="G40" s="46">
        <v>0.45</v>
      </c>
      <c r="H40" s="3">
        <v>0.843733333333333</v>
      </c>
      <c r="J40" s="41"/>
      <c r="K40" s="41"/>
      <c r="L40" s="41"/>
      <c r="M40" s="41"/>
      <c r="N40" s="41"/>
      <c r="O40" s="41"/>
    </row>
    <row r="41" spans="3:15" x14ac:dyDescent="0.2">
      <c r="C41" s="72" t="s">
        <v>261</v>
      </c>
      <c r="D41" s="46">
        <v>0.99999470131780699</v>
      </c>
      <c r="E41" s="46">
        <v>0.99911688651406205</v>
      </c>
      <c r="F41" s="46">
        <v>1.00092877955125</v>
      </c>
      <c r="G41" s="46">
        <v>0.99</v>
      </c>
      <c r="H41" s="3">
        <v>0.996</v>
      </c>
      <c r="J41" s="41"/>
      <c r="K41" s="41"/>
      <c r="L41" s="41"/>
      <c r="M41" s="41"/>
      <c r="N41" s="41"/>
      <c r="O41" s="41"/>
    </row>
    <row r="42" spans="3:15" x14ac:dyDescent="0.2">
      <c r="C42" s="72" t="s">
        <v>262</v>
      </c>
      <c r="D42" s="46">
        <v>1.00387065384779</v>
      </c>
      <c r="E42" s="46">
        <v>1.00026316058538</v>
      </c>
      <c r="F42" s="46">
        <v>1.00837090565011</v>
      </c>
      <c r="G42" s="46">
        <v>0.04</v>
      </c>
      <c r="H42" s="3">
        <v>0.266666666666667</v>
      </c>
      <c r="J42" s="41"/>
      <c r="K42" s="41"/>
      <c r="L42" s="41"/>
      <c r="M42" s="41"/>
      <c r="N42" s="41"/>
      <c r="O42" s="41"/>
    </row>
    <row r="43" spans="3:15" x14ac:dyDescent="0.2">
      <c r="C43" s="72" t="s">
        <v>263</v>
      </c>
      <c r="D43" s="46">
        <v>1.0021302865753401</v>
      </c>
      <c r="E43" s="46">
        <v>0.99906335827359205</v>
      </c>
      <c r="F43" s="46">
        <v>1.0066341853788201</v>
      </c>
      <c r="G43" s="46">
        <v>0.18</v>
      </c>
      <c r="H43" s="3">
        <v>0.61923076923076903</v>
      </c>
      <c r="J43" s="41"/>
      <c r="K43" s="41"/>
      <c r="L43" s="41"/>
      <c r="M43" s="41"/>
      <c r="N43" s="41"/>
      <c r="O43" s="41"/>
    </row>
    <row r="44" spans="3:15" x14ac:dyDescent="0.2">
      <c r="C44" s="72" t="s">
        <v>264</v>
      </c>
      <c r="D44" s="46">
        <v>1.0018790524750301</v>
      </c>
      <c r="E44" s="46">
        <v>1.0004765335030199</v>
      </c>
      <c r="F44" s="46">
        <v>1.0064653278448801</v>
      </c>
      <c r="G44" s="73" t="s">
        <v>377</v>
      </c>
      <c r="H44" s="73" t="s">
        <v>377</v>
      </c>
      <c r="J44" s="41"/>
      <c r="K44" s="41"/>
      <c r="L44" s="41"/>
      <c r="M44" s="41"/>
      <c r="N44" s="41"/>
      <c r="O44" s="41"/>
    </row>
    <row r="45" spans="3:15" x14ac:dyDescent="0.2">
      <c r="C45" s="72" t="s">
        <v>271</v>
      </c>
      <c r="D45" s="46">
        <v>0.99941586164851104</v>
      </c>
      <c r="E45" s="46">
        <v>0.99842626442126803</v>
      </c>
      <c r="F45" s="46">
        <v>1.00097497994651</v>
      </c>
      <c r="G45" s="46">
        <v>0.86</v>
      </c>
      <c r="H45" s="3">
        <v>0.996</v>
      </c>
      <c r="J45" s="41"/>
      <c r="K45" s="41"/>
      <c r="L45" s="41"/>
      <c r="M45" s="41"/>
      <c r="N45" s="41"/>
      <c r="O45" s="41"/>
    </row>
    <row r="46" spans="3:15" x14ac:dyDescent="0.2">
      <c r="C46" s="72" t="s">
        <v>272</v>
      </c>
      <c r="D46" s="46">
        <v>1.00009301061731</v>
      </c>
      <c r="E46" s="46">
        <v>0.99830352705497305</v>
      </c>
      <c r="F46" s="46">
        <v>1.00062994019005</v>
      </c>
      <c r="G46" s="46">
        <v>0.67</v>
      </c>
      <c r="H46" s="3">
        <v>0.996</v>
      </c>
      <c r="J46" s="41"/>
      <c r="K46" s="41"/>
      <c r="L46" s="41"/>
      <c r="M46" s="41"/>
      <c r="N46" s="41"/>
      <c r="O46" s="41"/>
    </row>
    <row r="47" spans="3:15" x14ac:dyDescent="0.2">
      <c r="C47" s="72" t="s">
        <v>265</v>
      </c>
      <c r="D47" s="46">
        <v>1.0010325788932899</v>
      </c>
      <c r="E47" s="46">
        <v>0.99684888622384704</v>
      </c>
      <c r="F47" s="46">
        <v>1.00470878297704</v>
      </c>
      <c r="G47" s="46">
        <v>0.81</v>
      </c>
      <c r="H47" s="3">
        <v>0.996</v>
      </c>
      <c r="J47" s="41"/>
      <c r="K47" s="41"/>
      <c r="L47" s="41"/>
      <c r="M47" s="41"/>
      <c r="N47" s="41"/>
      <c r="O47" s="41"/>
    </row>
    <row r="48" spans="3:15" x14ac:dyDescent="0.2">
      <c r="C48" s="72" t="s">
        <v>273</v>
      </c>
      <c r="D48" s="46">
        <v>0.99922536914100701</v>
      </c>
      <c r="E48" s="46">
        <v>0.99629081336693603</v>
      </c>
      <c r="F48" s="46">
        <v>1.0023165592016601</v>
      </c>
      <c r="G48" s="46">
        <v>0.55000000000000004</v>
      </c>
      <c r="H48" s="3">
        <v>0.95061728395061695</v>
      </c>
      <c r="J48" s="41"/>
      <c r="K48" s="41"/>
      <c r="L48" s="41"/>
      <c r="M48" s="41"/>
      <c r="N48" s="41"/>
      <c r="O48" s="41"/>
    </row>
    <row r="49" spans="1:15" x14ac:dyDescent="0.2">
      <c r="C49" s="72" t="s">
        <v>274</v>
      </c>
      <c r="D49" s="46">
        <v>0.99899492678614299</v>
      </c>
      <c r="E49" s="46">
        <v>0.99520221434588996</v>
      </c>
      <c r="F49" s="46">
        <v>1.0006817050503101</v>
      </c>
      <c r="G49" s="46">
        <v>0.13</v>
      </c>
      <c r="H49" s="3">
        <v>0.60666666666666702</v>
      </c>
      <c r="J49" s="41"/>
      <c r="K49" s="41"/>
      <c r="L49" s="41"/>
      <c r="M49" s="41"/>
      <c r="N49" s="41"/>
      <c r="O49" s="41"/>
    </row>
    <row r="50" spans="1:15" x14ac:dyDescent="0.2">
      <c r="C50" s="72" t="s">
        <v>266</v>
      </c>
      <c r="D50" s="46">
        <v>1.0004283406880099</v>
      </c>
      <c r="E50" s="46">
        <v>0.99868437445877301</v>
      </c>
      <c r="F50" s="46">
        <v>1.00501327410964</v>
      </c>
      <c r="G50" s="46">
        <v>0.41</v>
      </c>
      <c r="H50" s="3">
        <v>0.82816901408450705</v>
      </c>
      <c r="J50" s="41"/>
      <c r="K50" s="41"/>
      <c r="L50" s="41"/>
      <c r="M50" s="41"/>
      <c r="N50" s="41"/>
      <c r="O50" s="41"/>
    </row>
    <row r="51" spans="1:15" x14ac:dyDescent="0.2">
      <c r="C51" s="35" t="s">
        <v>339</v>
      </c>
      <c r="D51" s="46">
        <v>1.0193740333347601</v>
      </c>
      <c r="E51" s="46">
        <v>1.01308686695935</v>
      </c>
      <c r="F51" s="46">
        <v>1.02739708961585</v>
      </c>
      <c r="G51" s="73" t="s">
        <v>377</v>
      </c>
      <c r="H51" s="73" t="s">
        <v>377</v>
      </c>
      <c r="J51" s="41"/>
      <c r="K51" s="41"/>
      <c r="L51" s="41"/>
      <c r="M51" s="41"/>
      <c r="N51" s="41"/>
      <c r="O51" s="41"/>
    </row>
    <row r="52" spans="1:15" x14ac:dyDescent="0.2">
      <c r="C52" s="72" t="s">
        <v>268</v>
      </c>
      <c r="D52" s="46">
        <v>0.99752069315221803</v>
      </c>
      <c r="E52" s="46">
        <v>0.99454466168980504</v>
      </c>
      <c r="F52" s="46">
        <v>0.99988010091081303</v>
      </c>
      <c r="G52" s="46">
        <v>0.04</v>
      </c>
      <c r="H52" s="3">
        <v>0.266666666666667</v>
      </c>
      <c r="J52" s="41"/>
      <c r="K52" s="41"/>
      <c r="L52" s="41"/>
      <c r="M52" s="41"/>
      <c r="N52" s="41"/>
      <c r="O52" s="41"/>
    </row>
    <row r="53" spans="1:15" x14ac:dyDescent="0.2">
      <c r="C53" s="72" t="s">
        <v>269</v>
      </c>
      <c r="D53" s="46">
        <v>0.99965619048635401</v>
      </c>
      <c r="E53" s="46">
        <v>0.99774459033235496</v>
      </c>
      <c r="F53" s="46">
        <v>1.0017375826324399</v>
      </c>
      <c r="G53" s="46">
        <v>0.73</v>
      </c>
      <c r="H53" s="3">
        <v>0.996</v>
      </c>
      <c r="J53" s="41"/>
      <c r="K53" s="41"/>
      <c r="L53" s="41"/>
      <c r="M53" s="41"/>
      <c r="N53" s="41"/>
      <c r="O53" s="41"/>
    </row>
    <row r="54" spans="1:15" x14ac:dyDescent="0.2">
      <c r="C54" s="72" t="s">
        <v>146</v>
      </c>
      <c r="D54" s="46">
        <v>1.0011632120276699</v>
      </c>
      <c r="E54" s="46">
        <v>0.998725412268476</v>
      </c>
      <c r="F54" s="46">
        <v>1.0041624871706001</v>
      </c>
      <c r="G54" s="46">
        <v>0.31</v>
      </c>
      <c r="H54" s="3">
        <v>0.72624999999999995</v>
      </c>
      <c r="J54" s="41"/>
      <c r="K54" s="41"/>
      <c r="L54" s="41"/>
      <c r="M54" s="41"/>
      <c r="N54" s="41"/>
      <c r="O54" s="41"/>
    </row>
    <row r="55" spans="1:15" x14ac:dyDescent="0.2">
      <c r="C55" s="72" t="s">
        <v>270</v>
      </c>
      <c r="D55" s="46">
        <v>0.99997767940944304</v>
      </c>
      <c r="E55" s="46">
        <v>0.99867026632753797</v>
      </c>
      <c r="F55" s="46">
        <v>1.0015647339256799</v>
      </c>
      <c r="G55" s="46">
        <v>0.96</v>
      </c>
      <c r="H55" s="3">
        <v>0.996</v>
      </c>
      <c r="J55" s="41"/>
      <c r="K55" s="41"/>
      <c r="L55" s="41"/>
      <c r="M55" s="41"/>
      <c r="N55" s="41"/>
      <c r="O55" s="41"/>
    </row>
    <row r="56" spans="1:15" x14ac:dyDescent="0.2">
      <c r="C56" s="72" t="s">
        <v>242</v>
      </c>
      <c r="D56" s="46">
        <v>0.99781631445098695</v>
      </c>
      <c r="E56" s="46">
        <v>0.99642536013164196</v>
      </c>
      <c r="F56" s="46">
        <v>1.00063708623952</v>
      </c>
      <c r="G56" s="46">
        <v>0.27</v>
      </c>
      <c r="H56" s="3">
        <v>0.66315789473684195</v>
      </c>
      <c r="J56" s="41"/>
      <c r="K56" s="41"/>
      <c r="L56" s="41"/>
      <c r="M56" s="41"/>
      <c r="N56" s="41"/>
      <c r="O56" s="41"/>
    </row>
    <row r="57" spans="1:15" x14ac:dyDescent="0.2">
      <c r="C57" s="72" t="s">
        <v>243</v>
      </c>
      <c r="D57" s="46">
        <v>0.99948664862900105</v>
      </c>
      <c r="E57" s="46">
        <v>0.99668145624034898</v>
      </c>
      <c r="F57" s="46">
        <v>1.00038527441291</v>
      </c>
      <c r="G57" s="46">
        <v>0.21</v>
      </c>
      <c r="H57" s="3">
        <v>0.61923076923076903</v>
      </c>
      <c r="J57" s="41"/>
      <c r="K57" s="41"/>
      <c r="L57" s="41"/>
      <c r="M57" s="41"/>
      <c r="N57" s="41"/>
      <c r="O57" s="41"/>
    </row>
    <row r="58" spans="1:15" s="78" customFormat="1" x14ac:dyDescent="0.2">
      <c r="A58" s="28"/>
      <c r="B58" s="28"/>
      <c r="C58" s="99" t="s">
        <v>244</v>
      </c>
      <c r="D58" s="42">
        <v>1.0025272140535699</v>
      </c>
      <c r="E58" s="42">
        <v>0.99915156458512799</v>
      </c>
      <c r="F58" s="42">
        <v>1.0053681420837699</v>
      </c>
      <c r="G58" s="42">
        <v>0.17</v>
      </c>
      <c r="H58" s="38">
        <v>0.61923076923076903</v>
      </c>
      <c r="J58" s="79"/>
      <c r="K58" s="79"/>
      <c r="L58" s="79"/>
      <c r="M58" s="79"/>
      <c r="N58" s="79"/>
      <c r="O58" s="79"/>
    </row>
    <row r="59" spans="1:15" x14ac:dyDescent="0.2">
      <c r="A59" s="27" t="s">
        <v>7</v>
      </c>
      <c r="B59" s="27" t="s">
        <v>231</v>
      </c>
      <c r="C59" s="72" t="s">
        <v>241</v>
      </c>
      <c r="D59" s="3">
        <v>0.99998894773510005</v>
      </c>
      <c r="E59" s="3">
        <v>0.99523399873582596</v>
      </c>
      <c r="F59" s="3">
        <v>1.00691254974032</v>
      </c>
      <c r="G59" s="3">
        <v>0.71599999999999997</v>
      </c>
      <c r="H59" s="3">
        <v>0.996</v>
      </c>
    </row>
    <row r="60" spans="1:15" x14ac:dyDescent="0.2">
      <c r="C60" s="72" t="s">
        <v>252</v>
      </c>
      <c r="D60" s="3">
        <v>1.00095971879021</v>
      </c>
      <c r="E60" s="3">
        <v>0.99540018945296904</v>
      </c>
      <c r="F60" s="3">
        <v>1.00367115302634</v>
      </c>
      <c r="G60" s="3">
        <v>0.9</v>
      </c>
      <c r="H60" s="3">
        <v>0.996</v>
      </c>
    </row>
    <row r="61" spans="1:15" x14ac:dyDescent="0.2">
      <c r="C61" s="72" t="s">
        <v>253</v>
      </c>
      <c r="D61" s="3">
        <v>1.0009803632216201</v>
      </c>
      <c r="E61" s="3">
        <v>0.99680541031823799</v>
      </c>
      <c r="F61" s="3">
        <v>1.00856038259251</v>
      </c>
      <c r="G61" s="3">
        <v>0.47199999999999998</v>
      </c>
      <c r="H61" s="3">
        <v>0.85818181818181805</v>
      </c>
    </row>
    <row r="62" spans="1:15" x14ac:dyDescent="0.2">
      <c r="C62" s="72" t="s">
        <v>254</v>
      </c>
      <c r="D62" s="3">
        <v>0.99925367649811503</v>
      </c>
      <c r="E62" s="3">
        <v>0.99687641507760805</v>
      </c>
      <c r="F62" s="3">
        <v>1.00264747791815</v>
      </c>
      <c r="G62" s="3">
        <v>0.98799999999999999</v>
      </c>
      <c r="H62" s="3">
        <v>0.996</v>
      </c>
    </row>
    <row r="63" spans="1:15" x14ac:dyDescent="0.2">
      <c r="C63" s="72" t="s">
        <v>255</v>
      </c>
      <c r="D63" s="3">
        <v>0.99238900207290004</v>
      </c>
      <c r="E63" s="3">
        <v>0.98874492732988895</v>
      </c>
      <c r="F63" s="3">
        <v>1.00134426083647</v>
      </c>
      <c r="G63" s="3">
        <v>0.14799999999999999</v>
      </c>
      <c r="H63" s="3">
        <v>0.60799999999999998</v>
      </c>
    </row>
    <row r="64" spans="1:15" x14ac:dyDescent="0.2">
      <c r="C64" s="72" t="s">
        <v>256</v>
      </c>
      <c r="D64" s="3">
        <v>1.00348476935885</v>
      </c>
      <c r="E64" s="3">
        <v>0.99182098099039095</v>
      </c>
      <c r="F64" s="3">
        <v>1.00373256869871</v>
      </c>
      <c r="G64" s="3">
        <v>0.54</v>
      </c>
      <c r="H64" s="3">
        <v>0.94499999999999995</v>
      </c>
    </row>
    <row r="65" spans="3:8" x14ac:dyDescent="0.2">
      <c r="C65" s="72" t="s">
        <v>257</v>
      </c>
      <c r="D65" s="3">
        <v>0.99795011434331404</v>
      </c>
      <c r="E65" s="3">
        <v>0.99248918628147298</v>
      </c>
      <c r="F65" s="3">
        <v>1.0028525816791001</v>
      </c>
      <c r="G65" s="3">
        <v>0.38400000000000001</v>
      </c>
      <c r="H65" s="3">
        <v>0.80238805970149296</v>
      </c>
    </row>
    <row r="66" spans="3:8" x14ac:dyDescent="0.2">
      <c r="C66" s="72" t="s">
        <v>258</v>
      </c>
      <c r="D66" s="3">
        <v>0.99945370974998105</v>
      </c>
      <c r="E66" s="3">
        <v>0.994931387432056</v>
      </c>
      <c r="F66" s="3">
        <v>1.00384118172959</v>
      </c>
      <c r="G66" s="3">
        <v>0.78400000000000003</v>
      </c>
      <c r="H66" s="3">
        <v>0.996</v>
      </c>
    </row>
    <row r="67" spans="3:8" x14ac:dyDescent="0.2">
      <c r="C67" s="72" t="s">
        <v>259</v>
      </c>
      <c r="D67" s="3">
        <v>1.0343102523447201</v>
      </c>
      <c r="E67" s="3">
        <v>1.0184683253198299</v>
      </c>
      <c r="F67" s="3">
        <v>1.04139584658908</v>
      </c>
      <c r="G67" s="73" t="s">
        <v>377</v>
      </c>
      <c r="H67" s="73" t="s">
        <v>377</v>
      </c>
    </row>
    <row r="68" spans="3:8" x14ac:dyDescent="0.2">
      <c r="C68" s="72" t="s">
        <v>260</v>
      </c>
      <c r="D68" s="3">
        <v>1.0325795897763099</v>
      </c>
      <c r="E68" s="3">
        <v>1.02435665748756</v>
      </c>
      <c r="F68" s="3">
        <v>1.0449612693732</v>
      </c>
      <c r="G68" s="73" t="s">
        <v>377</v>
      </c>
      <c r="H68" s="73" t="s">
        <v>377</v>
      </c>
    </row>
    <row r="69" spans="3:8" x14ac:dyDescent="0.2">
      <c r="C69" s="72" t="s">
        <v>261</v>
      </c>
      <c r="D69" s="3">
        <v>1.00443983417863</v>
      </c>
      <c r="E69" s="3">
        <v>0.99851838107958302</v>
      </c>
      <c r="F69" s="3">
        <v>1.0083199387206701</v>
      </c>
      <c r="G69" s="3">
        <v>0.16</v>
      </c>
      <c r="H69" s="3">
        <v>0.61923076923076903</v>
      </c>
    </row>
    <row r="70" spans="3:8" x14ac:dyDescent="0.2">
      <c r="C70" s="72" t="s">
        <v>262</v>
      </c>
      <c r="D70" s="3">
        <v>1.00222234320575</v>
      </c>
      <c r="E70" s="3">
        <v>1.00093374662487</v>
      </c>
      <c r="F70" s="3">
        <v>1.0127886741801599</v>
      </c>
      <c r="G70" s="3">
        <v>1.2E-2</v>
      </c>
      <c r="H70" s="3">
        <v>0.105</v>
      </c>
    </row>
    <row r="71" spans="3:8" x14ac:dyDescent="0.2">
      <c r="C71" s="72" t="s">
        <v>263</v>
      </c>
      <c r="D71" s="3">
        <v>1.0069198806206601</v>
      </c>
      <c r="E71" s="3">
        <v>1.00181250584724</v>
      </c>
      <c r="F71" s="3">
        <v>1.0135337829351401</v>
      </c>
      <c r="G71" s="3">
        <v>1.2E-2</v>
      </c>
      <c r="H71" s="3">
        <v>0.105</v>
      </c>
    </row>
    <row r="72" spans="3:8" x14ac:dyDescent="0.2">
      <c r="C72" s="72" t="s">
        <v>264</v>
      </c>
      <c r="D72" s="3">
        <v>0.99951734621850796</v>
      </c>
      <c r="E72" s="3">
        <v>0.9983271023236</v>
      </c>
      <c r="F72" s="3">
        <v>1.0055879853343199</v>
      </c>
      <c r="G72" s="3">
        <v>0.33200000000000002</v>
      </c>
      <c r="H72" s="3">
        <v>0.72624999999999995</v>
      </c>
    </row>
    <row r="73" spans="3:8" x14ac:dyDescent="0.2">
      <c r="C73" s="72" t="s">
        <v>271</v>
      </c>
      <c r="D73" s="3">
        <v>0.99811374481854798</v>
      </c>
      <c r="E73" s="3">
        <v>0.99743078280266495</v>
      </c>
      <c r="F73" s="3">
        <v>1.00501181974964</v>
      </c>
      <c r="G73" s="3">
        <v>0.61599999999999999</v>
      </c>
      <c r="H73" s="3">
        <v>0.996</v>
      </c>
    </row>
    <row r="74" spans="3:8" x14ac:dyDescent="0.2">
      <c r="C74" s="72" t="s">
        <v>272</v>
      </c>
      <c r="D74" s="3">
        <v>1.0012869919462499</v>
      </c>
      <c r="E74" s="3">
        <v>0.99834894807576302</v>
      </c>
      <c r="F74" s="3">
        <v>1.0051233573512599</v>
      </c>
      <c r="G74" s="3">
        <v>0.42</v>
      </c>
      <c r="H74" s="3">
        <v>0.82816901408450705</v>
      </c>
    </row>
    <row r="75" spans="3:8" x14ac:dyDescent="0.2">
      <c r="C75" s="72" t="s">
        <v>265</v>
      </c>
      <c r="D75" s="3">
        <v>1.0014481623732601</v>
      </c>
      <c r="E75" s="3">
        <v>0.99660302057083505</v>
      </c>
      <c r="F75" s="3">
        <v>1.00685895139857</v>
      </c>
      <c r="G75" s="3">
        <v>0.76</v>
      </c>
      <c r="H75" s="3">
        <v>0.996</v>
      </c>
    </row>
    <row r="76" spans="3:8" x14ac:dyDescent="0.2">
      <c r="C76" s="72" t="s">
        <v>273</v>
      </c>
      <c r="D76" s="3">
        <v>1.0030984883015901</v>
      </c>
      <c r="E76" s="3">
        <v>0.99773324776750405</v>
      </c>
      <c r="F76" s="3">
        <v>1.00530161013515</v>
      </c>
      <c r="G76" s="3">
        <v>0.38400000000000001</v>
      </c>
      <c r="H76" s="3">
        <v>0.80238805970149296</v>
      </c>
    </row>
    <row r="77" spans="3:8" x14ac:dyDescent="0.2">
      <c r="C77" s="72" t="s">
        <v>274</v>
      </c>
      <c r="D77" s="3">
        <v>1.00123053307909</v>
      </c>
      <c r="E77" s="3">
        <v>0.99841448013579703</v>
      </c>
      <c r="F77" s="3">
        <v>1.00589049666269</v>
      </c>
      <c r="G77" s="3">
        <v>0.33200000000000002</v>
      </c>
      <c r="H77" s="3">
        <v>0.72624999999999995</v>
      </c>
    </row>
    <row r="78" spans="3:8" x14ac:dyDescent="0.2">
      <c r="C78" s="72" t="s">
        <v>266</v>
      </c>
      <c r="D78" s="3">
        <v>0.99958192694422598</v>
      </c>
      <c r="E78" s="3">
        <v>0.99526608276120898</v>
      </c>
      <c r="F78" s="3">
        <v>1.00322161044197</v>
      </c>
      <c r="G78" s="3">
        <v>0.93600000000000005</v>
      </c>
      <c r="H78" s="3">
        <v>0.996</v>
      </c>
    </row>
    <row r="79" spans="3:8" x14ac:dyDescent="0.2">
      <c r="C79" s="35" t="s">
        <v>339</v>
      </c>
      <c r="D79" s="3">
        <v>0.99815460316968496</v>
      </c>
      <c r="E79" s="3">
        <v>0.98686413270753803</v>
      </c>
      <c r="F79" s="3">
        <v>0.99946154795705899</v>
      </c>
      <c r="G79" s="3">
        <v>3.5999999999999997E-2</v>
      </c>
      <c r="H79" s="3">
        <v>0.26526315789473698</v>
      </c>
    </row>
    <row r="80" spans="3:8" x14ac:dyDescent="0.2">
      <c r="C80" s="72" t="s">
        <v>268</v>
      </c>
      <c r="D80" s="3">
        <v>1.0000117324275799</v>
      </c>
      <c r="E80" s="3">
        <v>0.997722210165775</v>
      </c>
      <c r="F80" s="3">
        <v>1.00278624841285</v>
      </c>
      <c r="G80" s="3">
        <v>0.92</v>
      </c>
      <c r="H80" s="3">
        <v>0.996</v>
      </c>
    </row>
    <row r="81" spans="1:8" x14ac:dyDescent="0.2">
      <c r="C81" s="72" t="s">
        <v>269</v>
      </c>
      <c r="D81" s="3">
        <v>1.0006170567705299</v>
      </c>
      <c r="E81" s="3">
        <v>0.99769452444005702</v>
      </c>
      <c r="F81" s="3">
        <v>1.0026192658232</v>
      </c>
      <c r="G81" s="3">
        <v>0.84</v>
      </c>
      <c r="H81" s="3">
        <v>0.996</v>
      </c>
    </row>
    <row r="82" spans="1:8" x14ac:dyDescent="0.2">
      <c r="C82" s="72" t="s">
        <v>146</v>
      </c>
      <c r="D82" s="3">
        <v>1.04541072057397</v>
      </c>
      <c r="E82" s="3">
        <v>1.0318760500845301</v>
      </c>
      <c r="F82" s="3">
        <v>1.0613154745967901</v>
      </c>
      <c r="G82" s="73" t="s">
        <v>377</v>
      </c>
      <c r="H82" s="73" t="s">
        <v>377</v>
      </c>
    </row>
    <row r="83" spans="1:8" x14ac:dyDescent="0.2">
      <c r="C83" s="72" t="s">
        <v>270</v>
      </c>
      <c r="D83" s="3">
        <v>1.0013493853586199</v>
      </c>
      <c r="E83" s="3">
        <v>0.99937528512503004</v>
      </c>
      <c r="F83" s="3">
        <v>1.0070559513189301</v>
      </c>
      <c r="G83" s="3">
        <v>0.152</v>
      </c>
      <c r="H83" s="3">
        <v>0.60799999999999998</v>
      </c>
    </row>
    <row r="84" spans="1:8" x14ac:dyDescent="0.2">
      <c r="C84" s="72" t="s">
        <v>242</v>
      </c>
      <c r="D84" s="3">
        <v>0.99987321972301302</v>
      </c>
      <c r="E84" s="3">
        <v>0.99879337120970102</v>
      </c>
      <c r="F84" s="3">
        <v>1.0023359590859799</v>
      </c>
      <c r="G84" s="3">
        <v>0.71199999999999997</v>
      </c>
      <c r="H84" s="3">
        <v>0.996</v>
      </c>
    </row>
    <row r="85" spans="1:8" x14ac:dyDescent="0.2">
      <c r="C85" s="72" t="s">
        <v>243</v>
      </c>
      <c r="D85" s="3">
        <v>1.0001201158934301</v>
      </c>
      <c r="E85" s="3">
        <v>0.99807808805113696</v>
      </c>
      <c r="F85" s="3">
        <v>1.0019081422207801</v>
      </c>
      <c r="G85" s="3">
        <v>0.89600000000000002</v>
      </c>
      <c r="H85" s="3">
        <v>0.996</v>
      </c>
    </row>
    <row r="86" spans="1:8" s="78" customFormat="1" x14ac:dyDescent="0.2">
      <c r="A86" s="28"/>
      <c r="B86" s="28"/>
      <c r="C86" s="99" t="s">
        <v>244</v>
      </c>
      <c r="D86" s="38">
        <v>1.0012754946195299</v>
      </c>
      <c r="E86" s="38">
        <v>0.99934635081111101</v>
      </c>
      <c r="F86" s="38">
        <v>1.00904706174637</v>
      </c>
      <c r="G86" s="38">
        <v>0.19600000000000001</v>
      </c>
      <c r="H86" s="38">
        <v>0.61923076923076903</v>
      </c>
    </row>
    <row r="87" spans="1:8" x14ac:dyDescent="0.2">
      <c r="A87" s="27" t="s">
        <v>36</v>
      </c>
      <c r="B87" s="27" t="s">
        <v>232</v>
      </c>
      <c r="C87" s="72" t="s">
        <v>241</v>
      </c>
      <c r="D87" s="3">
        <v>0.99956544697400596</v>
      </c>
      <c r="E87" s="3">
        <v>0.95831759298807995</v>
      </c>
      <c r="F87" s="3">
        <v>1.0507837792075201</v>
      </c>
      <c r="G87" s="3">
        <v>0.996</v>
      </c>
      <c r="H87" s="3">
        <v>0.996</v>
      </c>
    </row>
    <row r="88" spans="1:8" x14ac:dyDescent="0.2">
      <c r="C88" s="72" t="s">
        <v>252</v>
      </c>
      <c r="D88" s="3">
        <v>1.0067603376732399</v>
      </c>
      <c r="E88" s="3">
        <v>0.96192081715948097</v>
      </c>
      <c r="F88" s="3">
        <v>1.03012165254955</v>
      </c>
      <c r="G88" s="3">
        <v>0.96799999999999997</v>
      </c>
      <c r="H88" s="3">
        <v>0.996</v>
      </c>
    </row>
    <row r="89" spans="1:8" x14ac:dyDescent="0.2">
      <c r="C89" s="72" t="s">
        <v>253</v>
      </c>
      <c r="D89" s="3">
        <v>1.0040055668994901</v>
      </c>
      <c r="E89" s="3">
        <v>0.95683129140352696</v>
      </c>
      <c r="F89" s="3">
        <v>1.04147963538636</v>
      </c>
      <c r="G89" s="3">
        <v>0.92</v>
      </c>
      <c r="H89" s="3">
        <v>0.996</v>
      </c>
    </row>
    <row r="90" spans="1:8" x14ac:dyDescent="0.2">
      <c r="C90" s="72" t="s">
        <v>254</v>
      </c>
      <c r="D90" s="3">
        <v>0.99816397029959902</v>
      </c>
      <c r="E90" s="3">
        <v>0.96327635652435395</v>
      </c>
      <c r="F90" s="3">
        <v>1.02089825631604</v>
      </c>
      <c r="G90" s="3">
        <v>0.94399999999999995</v>
      </c>
      <c r="H90" s="3">
        <v>0.996</v>
      </c>
    </row>
    <row r="91" spans="1:8" x14ac:dyDescent="0.2">
      <c r="C91" s="72" t="s">
        <v>255</v>
      </c>
      <c r="D91" s="3">
        <v>1.0207036429688701</v>
      </c>
      <c r="E91" s="3">
        <v>0.96314824960893897</v>
      </c>
      <c r="F91" s="3">
        <v>1.0507078345118901</v>
      </c>
      <c r="G91" s="3">
        <v>0.85199999999999998</v>
      </c>
      <c r="H91" s="3">
        <v>0.996</v>
      </c>
    </row>
    <row r="92" spans="1:8" x14ac:dyDescent="0.2">
      <c r="C92" s="72" t="s">
        <v>256</v>
      </c>
      <c r="D92" s="3">
        <v>1.01455605674869</v>
      </c>
      <c r="E92" s="3">
        <v>0.94696025280267704</v>
      </c>
      <c r="F92" s="3">
        <v>1.06490862051528</v>
      </c>
      <c r="G92" s="3">
        <v>0.98</v>
      </c>
      <c r="H92" s="3">
        <v>0.996</v>
      </c>
    </row>
    <row r="93" spans="1:8" x14ac:dyDescent="0.2">
      <c r="C93" s="72" t="s">
        <v>257</v>
      </c>
      <c r="D93" s="3">
        <v>0.99352270489816297</v>
      </c>
      <c r="E93" s="3">
        <v>0.95458567129528804</v>
      </c>
      <c r="F93" s="3">
        <v>1.0470852822193299</v>
      </c>
      <c r="G93" s="3">
        <v>0.98799999999999999</v>
      </c>
      <c r="H93" s="3">
        <v>0.996</v>
      </c>
    </row>
    <row r="94" spans="1:8" x14ac:dyDescent="0.2">
      <c r="C94" s="72" t="s">
        <v>258</v>
      </c>
      <c r="D94" s="3">
        <v>0.98707996634861705</v>
      </c>
      <c r="E94" s="3">
        <v>0.94888149975268099</v>
      </c>
      <c r="F94" s="3">
        <v>1.0346151828208201</v>
      </c>
      <c r="G94" s="3">
        <v>0.93600000000000005</v>
      </c>
      <c r="H94" s="3">
        <v>0.996</v>
      </c>
    </row>
    <row r="95" spans="1:8" x14ac:dyDescent="0.2">
      <c r="C95" s="72" t="s">
        <v>259</v>
      </c>
      <c r="D95" s="3">
        <v>1.0077911425192301</v>
      </c>
      <c r="E95" s="3">
        <v>0.95495341129668798</v>
      </c>
      <c r="F95" s="3">
        <v>1.0557691725490801</v>
      </c>
      <c r="G95" s="3">
        <v>0.92800000000000005</v>
      </c>
      <c r="H95" s="3">
        <v>0.996</v>
      </c>
    </row>
    <row r="96" spans="1:8" x14ac:dyDescent="0.2">
      <c r="C96" s="72" t="s">
        <v>260</v>
      </c>
      <c r="D96" s="3">
        <v>1.00670237617223</v>
      </c>
      <c r="E96" s="3">
        <v>0.95004297392834403</v>
      </c>
      <c r="F96" s="3">
        <v>1.04891461586191</v>
      </c>
      <c r="G96" s="3">
        <v>0.96799999999999997</v>
      </c>
      <c r="H96" s="3">
        <v>0.996</v>
      </c>
    </row>
    <row r="97" spans="3:8" x14ac:dyDescent="0.2">
      <c r="C97" s="72" t="s">
        <v>261</v>
      </c>
      <c r="D97" s="3">
        <v>1.0100199070567499</v>
      </c>
      <c r="E97" s="3">
        <v>0.92513896679429297</v>
      </c>
      <c r="F97" s="3">
        <v>1.0732413594254899</v>
      </c>
      <c r="G97" s="3">
        <v>0.91200000000000003</v>
      </c>
      <c r="H97" s="3">
        <v>0.996</v>
      </c>
    </row>
    <row r="98" spans="3:8" x14ac:dyDescent="0.2">
      <c r="C98" s="72" t="s">
        <v>262</v>
      </c>
      <c r="D98" s="3">
        <v>1.0029692536318</v>
      </c>
      <c r="E98" s="3">
        <v>0.95749440201625602</v>
      </c>
      <c r="F98" s="3">
        <v>1.0390926146363999</v>
      </c>
      <c r="G98" s="3">
        <v>0.99199999999999999</v>
      </c>
      <c r="H98" s="3">
        <v>0.996</v>
      </c>
    </row>
    <row r="99" spans="3:8" x14ac:dyDescent="0.2">
      <c r="C99" s="72" t="s">
        <v>263</v>
      </c>
      <c r="D99" s="3">
        <v>1.0037941675772599</v>
      </c>
      <c r="E99" s="3">
        <v>0.95361374730832804</v>
      </c>
      <c r="F99" s="3">
        <v>1.0424635365313799</v>
      </c>
      <c r="G99" s="3">
        <v>0.93200000000000005</v>
      </c>
      <c r="H99" s="3">
        <v>0.996</v>
      </c>
    </row>
    <row r="100" spans="3:8" x14ac:dyDescent="0.2">
      <c r="C100" s="72" t="s">
        <v>264</v>
      </c>
      <c r="D100" s="3">
        <v>1.0033295839122101</v>
      </c>
      <c r="E100" s="3">
        <v>0.90882879570270403</v>
      </c>
      <c r="F100" s="3">
        <v>1.1112927614077099</v>
      </c>
      <c r="G100" s="3">
        <v>0.95599999999999996</v>
      </c>
      <c r="H100" s="3">
        <v>0.996</v>
      </c>
    </row>
    <row r="101" spans="3:8" x14ac:dyDescent="0.2">
      <c r="C101" s="72" t="s">
        <v>271</v>
      </c>
      <c r="D101" s="3">
        <v>1.0259107965507901</v>
      </c>
      <c r="E101" s="3">
        <v>0.95953108607251703</v>
      </c>
      <c r="F101" s="3">
        <v>1.05793181502547</v>
      </c>
      <c r="G101" s="3">
        <v>0.78</v>
      </c>
      <c r="H101" s="3">
        <v>0.996</v>
      </c>
    </row>
    <row r="102" spans="3:8" x14ac:dyDescent="0.2">
      <c r="C102" s="72" t="s">
        <v>272</v>
      </c>
      <c r="D102" s="3">
        <v>1.0099126624832699</v>
      </c>
      <c r="E102" s="3">
        <v>0.95731248644884903</v>
      </c>
      <c r="F102" s="3">
        <v>1.07004318083019</v>
      </c>
      <c r="G102" s="3">
        <v>0.66800000000000004</v>
      </c>
      <c r="H102" s="3">
        <v>0.996</v>
      </c>
    </row>
    <row r="103" spans="3:8" x14ac:dyDescent="0.2">
      <c r="C103" s="72" t="s">
        <v>265</v>
      </c>
      <c r="D103" s="3">
        <v>0.98409253141102004</v>
      </c>
      <c r="E103" s="3">
        <v>0.91852038044578999</v>
      </c>
      <c r="F103" s="3">
        <v>1.0926072498864201</v>
      </c>
      <c r="G103" s="3">
        <v>0.94399999999999995</v>
      </c>
      <c r="H103" s="3">
        <v>0.996</v>
      </c>
    </row>
    <row r="104" spans="3:8" x14ac:dyDescent="0.2">
      <c r="C104" s="72" t="s">
        <v>273</v>
      </c>
      <c r="D104" s="3">
        <v>1.0222339788118999</v>
      </c>
      <c r="E104" s="3">
        <v>0.90029799191969595</v>
      </c>
      <c r="F104" s="3">
        <v>1.1255933608864399</v>
      </c>
      <c r="G104" s="3">
        <v>0.33200000000000002</v>
      </c>
      <c r="H104" s="3">
        <v>0.72624999999999995</v>
      </c>
    </row>
    <row r="105" spans="3:8" x14ac:dyDescent="0.2">
      <c r="C105" s="72" t="s">
        <v>274</v>
      </c>
      <c r="D105" s="3">
        <v>0.99867680648872903</v>
      </c>
      <c r="E105" s="3">
        <v>0.943794335535865</v>
      </c>
      <c r="F105" s="3">
        <v>1.18162736237586</v>
      </c>
      <c r="G105" s="3">
        <v>0.26400000000000001</v>
      </c>
      <c r="H105" s="3">
        <v>0.66</v>
      </c>
    </row>
    <row r="106" spans="3:8" x14ac:dyDescent="0.2">
      <c r="C106" s="72" t="s">
        <v>266</v>
      </c>
      <c r="D106" s="3">
        <v>1.00199878173366</v>
      </c>
      <c r="E106" s="3">
        <v>0.95868635069570396</v>
      </c>
      <c r="F106" s="3">
        <v>1.0539151784369201</v>
      </c>
      <c r="G106" s="3">
        <v>0.88800000000000001</v>
      </c>
      <c r="H106" s="3">
        <v>0.996</v>
      </c>
    </row>
    <row r="107" spans="3:8" x14ac:dyDescent="0.2">
      <c r="C107" s="35" t="s">
        <v>339</v>
      </c>
      <c r="D107" s="3">
        <v>0.97787701523434301</v>
      </c>
      <c r="E107" s="3">
        <v>0.92233303024557201</v>
      </c>
      <c r="F107" s="3">
        <v>1.09401021049756</v>
      </c>
      <c r="G107" s="3">
        <v>0.86799999999999999</v>
      </c>
      <c r="H107" s="3">
        <v>0.996</v>
      </c>
    </row>
    <row r="108" spans="3:8" x14ac:dyDescent="0.2">
      <c r="C108" s="72" t="s">
        <v>268</v>
      </c>
      <c r="D108" s="3">
        <v>1.01102876401583</v>
      </c>
      <c r="E108" s="3">
        <v>0.94862904479361698</v>
      </c>
      <c r="F108" s="3">
        <v>1.0597511562170201</v>
      </c>
      <c r="G108" s="3">
        <v>0.94399999999999995</v>
      </c>
      <c r="H108" s="3">
        <v>0.996</v>
      </c>
    </row>
    <row r="109" spans="3:8" x14ac:dyDescent="0.2">
      <c r="C109" s="72" t="s">
        <v>269</v>
      </c>
      <c r="D109" s="3">
        <v>0.99968176056727198</v>
      </c>
      <c r="E109" s="3">
        <v>0.962169901769794</v>
      </c>
      <c r="F109" s="3">
        <v>1.03850562758023</v>
      </c>
      <c r="G109" s="3">
        <v>0.96399999999999997</v>
      </c>
      <c r="H109" s="3">
        <v>0.996</v>
      </c>
    </row>
    <row r="110" spans="3:8" x14ac:dyDescent="0.2">
      <c r="C110" s="72" t="s">
        <v>146</v>
      </c>
      <c r="D110" s="3">
        <v>0.99504253115998398</v>
      </c>
      <c r="E110" s="3">
        <v>0.95230811809377203</v>
      </c>
      <c r="F110" s="3">
        <v>1.04016290628277</v>
      </c>
      <c r="G110" s="3">
        <v>0.92</v>
      </c>
      <c r="H110" s="3">
        <v>0.996</v>
      </c>
    </row>
    <row r="111" spans="3:8" x14ac:dyDescent="0.2">
      <c r="C111" s="72" t="s">
        <v>270</v>
      </c>
      <c r="D111" s="3">
        <v>0.98664375543467997</v>
      </c>
      <c r="E111" s="3">
        <v>0.914080234843624</v>
      </c>
      <c r="F111" s="3">
        <v>1.0638230239719</v>
      </c>
      <c r="G111" s="3">
        <v>0.876</v>
      </c>
      <c r="H111" s="3">
        <v>0.996</v>
      </c>
    </row>
    <row r="112" spans="3:8" x14ac:dyDescent="0.2">
      <c r="C112" s="72" t="s">
        <v>242</v>
      </c>
      <c r="D112" s="3">
        <v>0.99726529582566503</v>
      </c>
      <c r="E112" s="3">
        <v>0.96202321691174697</v>
      </c>
      <c r="F112" s="3">
        <v>1.0349658974682201</v>
      </c>
      <c r="G112" s="3">
        <v>0.96399999999999997</v>
      </c>
      <c r="H112" s="3">
        <v>0.996</v>
      </c>
    </row>
    <row r="113" spans="1:8" x14ac:dyDescent="0.2">
      <c r="C113" s="72" t="s">
        <v>243</v>
      </c>
      <c r="D113" s="3">
        <v>0.99979333856460595</v>
      </c>
      <c r="E113" s="3">
        <v>0.947098581910226</v>
      </c>
      <c r="F113" s="3">
        <v>1.0474369636422101</v>
      </c>
      <c r="G113" s="3">
        <v>0.98399999999999999</v>
      </c>
      <c r="H113" s="3">
        <v>0.996</v>
      </c>
    </row>
    <row r="114" spans="1:8" s="78" customFormat="1" x14ac:dyDescent="0.2">
      <c r="A114" s="28"/>
      <c r="B114" s="28"/>
      <c r="C114" s="99" t="s">
        <v>244</v>
      </c>
      <c r="D114" s="38">
        <v>0.98666195671339196</v>
      </c>
      <c r="E114" s="38">
        <v>0.91679288379159696</v>
      </c>
      <c r="F114" s="38">
        <v>1.09236187375954</v>
      </c>
      <c r="G114" s="38">
        <v>0.95199999999999996</v>
      </c>
      <c r="H114" s="38">
        <v>0.996</v>
      </c>
    </row>
    <row r="115" spans="1:8" x14ac:dyDescent="0.2">
      <c r="A115" s="27" t="s">
        <v>6</v>
      </c>
      <c r="B115" s="27" t="s">
        <v>233</v>
      </c>
      <c r="C115" s="72" t="s">
        <v>241</v>
      </c>
      <c r="D115" s="3">
        <v>1.0004476778639999</v>
      </c>
      <c r="E115" s="3">
        <v>0.997200843294902</v>
      </c>
      <c r="F115" s="3">
        <v>1.0025201069115199</v>
      </c>
      <c r="G115" s="3">
        <v>0.94</v>
      </c>
      <c r="H115" s="3">
        <v>0.996</v>
      </c>
    </row>
    <row r="116" spans="1:8" x14ac:dyDescent="0.2">
      <c r="C116" s="72" t="s">
        <v>252</v>
      </c>
      <c r="D116" s="3">
        <v>0.99950582822464795</v>
      </c>
      <c r="E116" s="3">
        <v>0.99697781239815997</v>
      </c>
      <c r="F116" s="3">
        <v>1.0024590726609801</v>
      </c>
      <c r="G116" s="3">
        <v>0.82</v>
      </c>
      <c r="H116" s="3">
        <v>0.996</v>
      </c>
    </row>
    <row r="117" spans="1:8" x14ac:dyDescent="0.2">
      <c r="C117" s="72" t="s">
        <v>253</v>
      </c>
      <c r="D117" s="3">
        <v>1.0016472845439199</v>
      </c>
      <c r="E117" s="3">
        <v>0.99430314782149198</v>
      </c>
      <c r="F117" s="3">
        <v>1.00369026312364</v>
      </c>
      <c r="G117" s="3">
        <v>0.74</v>
      </c>
      <c r="H117" s="3">
        <v>0.996</v>
      </c>
    </row>
    <row r="118" spans="1:8" x14ac:dyDescent="0.2">
      <c r="C118" s="72" t="s">
        <v>254</v>
      </c>
      <c r="D118" s="3">
        <v>0.99831109262337403</v>
      </c>
      <c r="E118" s="3">
        <v>0.98929085072708201</v>
      </c>
      <c r="F118" s="3">
        <v>1.0007506822407499</v>
      </c>
      <c r="G118" s="3">
        <v>0.1</v>
      </c>
      <c r="H118" s="3">
        <v>0.5</v>
      </c>
    </row>
    <row r="119" spans="1:8" x14ac:dyDescent="0.2">
      <c r="C119" s="72" t="s">
        <v>255</v>
      </c>
      <c r="D119" s="3">
        <v>1.01768065458096</v>
      </c>
      <c r="E119" s="3">
        <v>1.0002111265003399</v>
      </c>
      <c r="F119" s="3">
        <v>1.02758859696622</v>
      </c>
      <c r="G119" s="3">
        <v>4.3999999999999997E-2</v>
      </c>
      <c r="H119" s="3">
        <v>0.28000000000000003</v>
      </c>
    </row>
    <row r="120" spans="1:8" x14ac:dyDescent="0.2">
      <c r="C120" s="72" t="s">
        <v>256</v>
      </c>
      <c r="D120" s="3">
        <v>1.0032451168330401</v>
      </c>
      <c r="E120" s="3">
        <v>0.99860441322786297</v>
      </c>
      <c r="F120" s="3">
        <v>1.00821630982905</v>
      </c>
      <c r="G120" s="3">
        <v>0.26</v>
      </c>
      <c r="H120" s="3">
        <v>0.66</v>
      </c>
    </row>
    <row r="121" spans="1:8" x14ac:dyDescent="0.2">
      <c r="C121" s="72" t="s">
        <v>257</v>
      </c>
      <c r="D121" s="3">
        <v>1.0003402482793899</v>
      </c>
      <c r="E121" s="3">
        <v>0.99429603253737397</v>
      </c>
      <c r="F121" s="3">
        <v>1.0064695466595299</v>
      </c>
      <c r="G121" s="3">
        <v>0.96399999999999997</v>
      </c>
      <c r="H121" s="3">
        <v>0.996</v>
      </c>
    </row>
    <row r="122" spans="1:8" x14ac:dyDescent="0.2">
      <c r="C122" s="72" t="s">
        <v>258</v>
      </c>
      <c r="D122" s="3">
        <v>1.0007790080283101</v>
      </c>
      <c r="E122" s="3">
        <v>0.99703377175348196</v>
      </c>
      <c r="F122" s="3">
        <v>1.00538542788568</v>
      </c>
      <c r="G122" s="3">
        <v>0.73599999999999999</v>
      </c>
      <c r="H122" s="3">
        <v>0.996</v>
      </c>
    </row>
    <row r="123" spans="1:8" x14ac:dyDescent="0.2">
      <c r="C123" s="72" t="s">
        <v>259</v>
      </c>
      <c r="D123" s="3">
        <v>1.00615497022602</v>
      </c>
      <c r="E123" s="3">
        <v>0.99853428535400002</v>
      </c>
      <c r="F123" s="3">
        <v>1.0136299265894899</v>
      </c>
      <c r="G123" s="3">
        <v>0.13600000000000001</v>
      </c>
      <c r="H123" s="3">
        <v>0.60799999999999998</v>
      </c>
    </row>
    <row r="124" spans="1:8" x14ac:dyDescent="0.2">
      <c r="C124" s="72" t="s">
        <v>260</v>
      </c>
      <c r="D124" s="3">
        <v>1.0053839371442399</v>
      </c>
      <c r="E124" s="3">
        <v>1.0012132170744099</v>
      </c>
      <c r="F124" s="3">
        <v>1.01511825940629</v>
      </c>
      <c r="G124" s="3">
        <v>1.6E-2</v>
      </c>
      <c r="H124" s="3">
        <v>0.124444444444444</v>
      </c>
    </row>
    <row r="125" spans="1:8" x14ac:dyDescent="0.2">
      <c r="C125" s="72" t="s">
        <v>261</v>
      </c>
      <c r="D125" s="3">
        <v>0.99928489875832305</v>
      </c>
      <c r="E125" s="3">
        <v>0.99375414713244403</v>
      </c>
      <c r="F125" s="3">
        <v>1.00444782526941</v>
      </c>
      <c r="G125" s="3">
        <v>0.67600000000000005</v>
      </c>
      <c r="H125" s="3">
        <v>0.996</v>
      </c>
    </row>
    <row r="126" spans="1:8" x14ac:dyDescent="0.2">
      <c r="C126" s="72" t="s">
        <v>262</v>
      </c>
      <c r="D126" s="3">
        <v>0.99756476279837503</v>
      </c>
      <c r="E126" s="3">
        <v>0.99101842596999101</v>
      </c>
      <c r="F126" s="3">
        <v>1.0040738742487501</v>
      </c>
      <c r="G126" s="3">
        <v>0.45200000000000001</v>
      </c>
      <c r="H126" s="3">
        <v>0.843733333333333</v>
      </c>
    </row>
    <row r="127" spans="1:8" x14ac:dyDescent="0.2">
      <c r="C127" s="72" t="s">
        <v>263</v>
      </c>
      <c r="D127" s="3">
        <v>0.99388193862713303</v>
      </c>
      <c r="E127" s="3">
        <v>0.98660778200021404</v>
      </c>
      <c r="F127" s="3">
        <v>1.00128689506117</v>
      </c>
      <c r="G127" s="3">
        <v>0.128</v>
      </c>
      <c r="H127" s="3">
        <v>0.60666666666666702</v>
      </c>
    </row>
    <row r="128" spans="1:8" x14ac:dyDescent="0.2">
      <c r="C128" s="72" t="s">
        <v>264</v>
      </c>
      <c r="D128" s="3">
        <v>1.0016049032834999</v>
      </c>
      <c r="E128" s="3">
        <v>0.99866827518152101</v>
      </c>
      <c r="F128" s="3">
        <v>1.00801808740976</v>
      </c>
      <c r="G128" s="3">
        <v>0.22800000000000001</v>
      </c>
      <c r="H128" s="3">
        <v>0.61923076923076903</v>
      </c>
    </row>
    <row r="129" spans="3:8" x14ac:dyDescent="0.2">
      <c r="C129" s="72" t="s">
        <v>271</v>
      </c>
      <c r="D129" s="3">
        <v>1.00369115535428</v>
      </c>
      <c r="E129" s="3">
        <v>0.99515382370882099</v>
      </c>
      <c r="F129" s="3">
        <v>1.01370969725718</v>
      </c>
      <c r="G129" s="3">
        <v>0.316</v>
      </c>
      <c r="H129" s="3">
        <v>0.72624999999999995</v>
      </c>
    </row>
    <row r="130" spans="3:8" x14ac:dyDescent="0.2">
      <c r="C130" s="72" t="s">
        <v>272</v>
      </c>
      <c r="D130" s="3">
        <v>1.00749743276263</v>
      </c>
      <c r="E130" s="3">
        <v>0.99716441686498603</v>
      </c>
      <c r="F130" s="3">
        <v>1.0168789357663901</v>
      </c>
      <c r="G130" s="3">
        <v>0.17199999999999999</v>
      </c>
      <c r="H130" s="3">
        <v>0.61923076923076903</v>
      </c>
    </row>
    <row r="131" spans="3:8" x14ac:dyDescent="0.2">
      <c r="C131" s="72" t="s">
        <v>265</v>
      </c>
      <c r="D131" s="3">
        <v>1.0023680268892701</v>
      </c>
      <c r="E131" s="3">
        <v>0.99892017655741705</v>
      </c>
      <c r="F131" s="3">
        <v>1.0211881621144201</v>
      </c>
      <c r="G131" s="3">
        <v>0.216</v>
      </c>
      <c r="H131" s="3">
        <v>0.61923076923076903</v>
      </c>
    </row>
    <row r="132" spans="3:8" x14ac:dyDescent="0.2">
      <c r="C132" s="72" t="s">
        <v>273</v>
      </c>
      <c r="D132" s="3">
        <v>1.00374341445021</v>
      </c>
      <c r="E132" s="3">
        <v>0.99646265972094294</v>
      </c>
      <c r="F132" s="3">
        <v>1.0108364135314001</v>
      </c>
      <c r="G132" s="3">
        <v>0.28000000000000003</v>
      </c>
      <c r="H132" s="3">
        <v>0.67586206896551704</v>
      </c>
    </row>
    <row r="133" spans="3:8" x14ac:dyDescent="0.2">
      <c r="C133" s="72" t="s">
        <v>274</v>
      </c>
      <c r="D133" s="3">
        <v>1.00459945839743</v>
      </c>
      <c r="E133" s="3">
        <v>0.99757702279970994</v>
      </c>
      <c r="F133" s="3">
        <v>1.0139996119377199</v>
      </c>
      <c r="G133" s="3">
        <v>0.22</v>
      </c>
      <c r="H133" s="3">
        <v>0.61923076923076903</v>
      </c>
    </row>
    <row r="134" spans="3:8" x14ac:dyDescent="0.2">
      <c r="C134" s="72" t="s">
        <v>266</v>
      </c>
      <c r="D134" s="3">
        <v>1.0002672155866501</v>
      </c>
      <c r="E134" s="3">
        <v>0.99856166790498602</v>
      </c>
      <c r="F134" s="3">
        <v>1.0073995888588101</v>
      </c>
      <c r="G134" s="3">
        <v>0.62</v>
      </c>
      <c r="H134" s="3">
        <v>0.996</v>
      </c>
    </row>
    <row r="135" spans="3:8" x14ac:dyDescent="0.2">
      <c r="C135" s="35" t="s">
        <v>339</v>
      </c>
      <c r="D135" s="3">
        <v>1.02927800452532</v>
      </c>
      <c r="E135" s="3">
        <v>1.01285296335959</v>
      </c>
      <c r="F135" s="3">
        <v>1.0488722293116399</v>
      </c>
      <c r="G135" s="73" t="s">
        <v>377</v>
      </c>
      <c r="H135" s="73" t="s">
        <v>377</v>
      </c>
    </row>
    <row r="136" spans="3:8" x14ac:dyDescent="0.2">
      <c r="C136" s="72" t="s">
        <v>268</v>
      </c>
      <c r="D136" s="3">
        <v>0.99933861736948804</v>
      </c>
      <c r="E136" s="3">
        <v>0.99415270695356395</v>
      </c>
      <c r="F136" s="3">
        <v>1.0031794037200299</v>
      </c>
      <c r="G136" s="3">
        <v>0.64</v>
      </c>
      <c r="H136" s="3">
        <v>0.996</v>
      </c>
    </row>
    <row r="137" spans="3:8" x14ac:dyDescent="0.2">
      <c r="C137" s="72" t="s">
        <v>269</v>
      </c>
      <c r="D137" s="3">
        <v>0.99793140522663204</v>
      </c>
      <c r="E137" s="3">
        <v>0.99089827968272903</v>
      </c>
      <c r="F137" s="3">
        <v>1.00155658157836</v>
      </c>
      <c r="G137" s="3">
        <v>0.224</v>
      </c>
      <c r="H137" s="3">
        <v>0.61923076923076903</v>
      </c>
    </row>
    <row r="138" spans="3:8" x14ac:dyDescent="0.2">
      <c r="C138" s="72" t="s">
        <v>146</v>
      </c>
      <c r="D138" s="3">
        <v>1.00929771224993</v>
      </c>
      <c r="E138" s="3">
        <v>1.00123929467774</v>
      </c>
      <c r="F138" s="3">
        <v>1.01802198691006</v>
      </c>
      <c r="G138" s="3">
        <v>1.6E-2</v>
      </c>
      <c r="H138" s="3">
        <v>0.124444444444444</v>
      </c>
    </row>
    <row r="139" spans="3:8" x14ac:dyDescent="0.2">
      <c r="C139" s="72" t="s">
        <v>270</v>
      </c>
      <c r="D139" s="3">
        <v>0.996456316250804</v>
      </c>
      <c r="E139" s="3">
        <v>0.98996421824924496</v>
      </c>
      <c r="F139" s="3">
        <v>1.00177675184944</v>
      </c>
      <c r="G139" s="3">
        <v>0.19600000000000001</v>
      </c>
      <c r="H139" s="3">
        <v>0.61923076923076903</v>
      </c>
    </row>
    <row r="140" spans="3:8" x14ac:dyDescent="0.2">
      <c r="C140" s="72" t="s">
        <v>242</v>
      </c>
      <c r="D140" s="3">
        <v>0.998991448386363</v>
      </c>
      <c r="E140" s="3">
        <v>0.99558756854809205</v>
      </c>
      <c r="F140" s="3">
        <v>1.00584315291979</v>
      </c>
      <c r="G140" s="3">
        <v>0.95599999999999996</v>
      </c>
      <c r="H140" s="3">
        <v>0.996</v>
      </c>
    </row>
    <row r="141" spans="3:8" x14ac:dyDescent="0.2">
      <c r="C141" s="72" t="s">
        <v>243</v>
      </c>
      <c r="D141" s="3">
        <v>0.99616291873057605</v>
      </c>
      <c r="E141" s="3">
        <v>0.98825168257770102</v>
      </c>
      <c r="F141" s="3">
        <v>1.0008500284303801</v>
      </c>
      <c r="G141" s="3">
        <v>0.14799999999999999</v>
      </c>
      <c r="H141" s="3">
        <v>0.60799999999999998</v>
      </c>
    </row>
    <row r="142" spans="3:8" x14ac:dyDescent="0.2">
      <c r="C142" s="72" t="s">
        <v>244</v>
      </c>
      <c r="D142" s="3">
        <v>0.99970254549011806</v>
      </c>
      <c r="E142" s="3">
        <v>0.998473559339357</v>
      </c>
      <c r="F142" s="3">
        <v>1.0125368896752101</v>
      </c>
      <c r="G142" s="3">
        <v>0.2</v>
      </c>
      <c r="H142" s="3">
        <v>0.619230769230769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5B396-950C-7549-BD8C-CCF9C03EAEB0}">
  <dimension ref="A1:H142"/>
  <sheetViews>
    <sheetView workbookViewId="0">
      <selection activeCell="C3" sqref="C3"/>
    </sheetView>
  </sheetViews>
  <sheetFormatPr baseColWidth="10" defaultRowHeight="16" x14ac:dyDescent="0.2"/>
  <cols>
    <col min="1" max="1" width="28.83203125" style="27" customWidth="1"/>
    <col min="2" max="2" width="33.6640625" style="27" customWidth="1"/>
    <col min="3" max="3" width="46.33203125" style="69" customWidth="1"/>
    <col min="4" max="7" width="10.83203125" style="4"/>
    <col min="8" max="8" width="14.33203125" style="4" customWidth="1"/>
  </cols>
  <sheetData>
    <row r="1" spans="1:8" s="5" customFormat="1" ht="36" customHeight="1" x14ac:dyDescent="0.2">
      <c r="A1" s="176" t="s">
        <v>411</v>
      </c>
      <c r="B1" s="176"/>
      <c r="C1" s="176"/>
      <c r="D1" s="176"/>
      <c r="E1" s="176"/>
      <c r="F1" s="133"/>
      <c r="G1" s="133"/>
      <c r="H1" s="33"/>
    </row>
    <row r="2" spans="1:8" s="43" customFormat="1" x14ac:dyDescent="0.2">
      <c r="A2" s="101" t="s">
        <v>340</v>
      </c>
      <c r="B2" s="101" t="s">
        <v>224</v>
      </c>
      <c r="C2" s="132" t="s">
        <v>428</v>
      </c>
      <c r="D2" s="33" t="s">
        <v>0</v>
      </c>
      <c r="E2" s="33" t="s">
        <v>299</v>
      </c>
      <c r="F2" s="33" t="s">
        <v>300</v>
      </c>
      <c r="G2" s="33" t="s">
        <v>3</v>
      </c>
      <c r="H2" s="33" t="s">
        <v>301</v>
      </c>
    </row>
    <row r="3" spans="1:8" x14ac:dyDescent="0.2">
      <c r="A3" s="27" t="s">
        <v>9</v>
      </c>
      <c r="B3" s="27" t="s">
        <v>383</v>
      </c>
      <c r="C3" s="72" t="s">
        <v>241</v>
      </c>
      <c r="D3" s="4">
        <v>1.04021418878116</v>
      </c>
      <c r="E3" s="4">
        <v>1.03240645661002</v>
      </c>
      <c r="F3" s="4">
        <v>1.05142301988345</v>
      </c>
      <c r="G3" s="73" t="s">
        <v>377</v>
      </c>
      <c r="H3" s="73" t="s">
        <v>377</v>
      </c>
    </row>
    <row r="4" spans="1:8" x14ac:dyDescent="0.2">
      <c r="C4" s="72" t="s">
        <v>252</v>
      </c>
      <c r="D4" s="4">
        <v>1.0403117326611999</v>
      </c>
      <c r="E4" s="4">
        <v>1.0336697252945</v>
      </c>
      <c r="F4" s="4">
        <v>1.0606797438490101</v>
      </c>
      <c r="G4" s="73" t="s">
        <v>377</v>
      </c>
      <c r="H4" s="73" t="s">
        <v>377</v>
      </c>
    </row>
    <row r="5" spans="1:8" x14ac:dyDescent="0.2">
      <c r="C5" s="72" t="s">
        <v>253</v>
      </c>
      <c r="D5" s="4">
        <v>1.00421258215121</v>
      </c>
      <c r="E5" s="4">
        <v>0.99953162342567603</v>
      </c>
      <c r="F5" s="4">
        <v>1.00901697609837</v>
      </c>
      <c r="G5" s="4">
        <v>8.7999999999999995E-2</v>
      </c>
      <c r="H5" s="4">
        <v>0.20196721311475399</v>
      </c>
    </row>
    <row r="6" spans="1:8" x14ac:dyDescent="0.2">
      <c r="C6" s="72" t="s">
        <v>254</v>
      </c>
      <c r="D6" s="4">
        <v>1.0038349264076001</v>
      </c>
      <c r="E6" s="4">
        <v>1.00096293392874</v>
      </c>
      <c r="F6" s="4">
        <v>1.0074297024354</v>
      </c>
      <c r="G6" s="4">
        <v>4.0000000000000001E-3</v>
      </c>
      <c r="H6" s="4">
        <v>1.6E-2</v>
      </c>
    </row>
    <row r="7" spans="1:8" x14ac:dyDescent="0.2">
      <c r="C7" s="72" t="s">
        <v>255</v>
      </c>
      <c r="D7" s="4">
        <v>1.0205564805576699</v>
      </c>
      <c r="E7" s="4">
        <v>1.0151579314801999</v>
      </c>
      <c r="F7" s="4">
        <v>1.0298038579022999</v>
      </c>
      <c r="G7" s="73" t="s">
        <v>377</v>
      </c>
      <c r="H7" s="73" t="s">
        <v>377</v>
      </c>
    </row>
    <row r="8" spans="1:8" x14ac:dyDescent="0.2">
      <c r="C8" s="72" t="s">
        <v>256</v>
      </c>
      <c r="D8" s="4">
        <v>1.0063410062314699</v>
      </c>
      <c r="E8" s="4">
        <v>1.0001958111052001</v>
      </c>
      <c r="F8" s="4">
        <v>1.0125580033341901</v>
      </c>
      <c r="G8" s="4">
        <v>0.04</v>
      </c>
      <c r="H8" s="4">
        <v>0.114285714285714</v>
      </c>
    </row>
    <row r="9" spans="1:8" x14ac:dyDescent="0.2">
      <c r="C9" s="72" t="s">
        <v>257</v>
      </c>
      <c r="D9" s="4">
        <v>1.01737249903744</v>
      </c>
      <c r="E9" s="4">
        <v>1.0104885860991399</v>
      </c>
      <c r="F9" s="4">
        <v>1.02417431253528</v>
      </c>
      <c r="G9" s="73" t="s">
        <v>377</v>
      </c>
      <c r="H9" s="73" t="s">
        <v>377</v>
      </c>
    </row>
    <row r="10" spans="1:8" x14ac:dyDescent="0.2">
      <c r="C10" s="72" t="s">
        <v>258</v>
      </c>
      <c r="D10" s="4">
        <v>0.99674805344702799</v>
      </c>
      <c r="E10" s="4">
        <v>0.99238055774801504</v>
      </c>
      <c r="F10" s="4">
        <v>1.00039272423996</v>
      </c>
      <c r="G10" s="4">
        <v>8.4000000000000005E-2</v>
      </c>
      <c r="H10" s="4">
        <v>0.20196721311475399</v>
      </c>
    </row>
    <row r="11" spans="1:8" x14ac:dyDescent="0.2">
      <c r="C11" s="72" t="s">
        <v>259</v>
      </c>
      <c r="D11" s="4">
        <v>1.02262549536338</v>
      </c>
      <c r="E11" s="4">
        <v>1.0159206391692099</v>
      </c>
      <c r="F11" s="4">
        <v>1.0299169152090499</v>
      </c>
      <c r="G11" s="73" t="s">
        <v>377</v>
      </c>
      <c r="H11" s="73" t="s">
        <v>377</v>
      </c>
    </row>
    <row r="12" spans="1:8" x14ac:dyDescent="0.2">
      <c r="C12" s="72" t="s">
        <v>260</v>
      </c>
      <c r="D12" s="4">
        <v>1.02292082535388</v>
      </c>
      <c r="E12" s="4">
        <v>1.0171444395921501</v>
      </c>
      <c r="F12" s="4">
        <v>1.03008726511986</v>
      </c>
      <c r="G12" s="73" t="s">
        <v>377</v>
      </c>
      <c r="H12" s="73" t="s">
        <v>377</v>
      </c>
    </row>
    <row r="13" spans="1:8" x14ac:dyDescent="0.2">
      <c r="C13" s="72" t="s">
        <v>261</v>
      </c>
      <c r="D13" s="4">
        <v>1.00393683414237</v>
      </c>
      <c r="E13" s="4">
        <v>1.0003297985395301</v>
      </c>
      <c r="F13" s="4">
        <v>1.00786913292281</v>
      </c>
      <c r="G13" s="4">
        <v>3.2000000000000001E-2</v>
      </c>
      <c r="H13" s="4">
        <v>9.3333333333333296E-2</v>
      </c>
    </row>
    <row r="14" spans="1:8" x14ac:dyDescent="0.2">
      <c r="C14" s="72" t="s">
        <v>262</v>
      </c>
      <c r="D14" s="4">
        <v>1.00628330071511</v>
      </c>
      <c r="E14" s="4">
        <v>1.0011210855210999</v>
      </c>
      <c r="F14" s="4">
        <v>1.0113724672386899</v>
      </c>
      <c r="G14" s="4">
        <v>2.4E-2</v>
      </c>
      <c r="H14" s="4">
        <v>7.6363636363636397E-2</v>
      </c>
    </row>
    <row r="15" spans="1:8" x14ac:dyDescent="0.2">
      <c r="C15" s="72" t="s">
        <v>263</v>
      </c>
      <c r="D15" s="4">
        <v>1.00788742531039</v>
      </c>
      <c r="E15" s="4">
        <v>1.0026983936026099</v>
      </c>
      <c r="F15" s="4">
        <v>1.0131260354001801</v>
      </c>
      <c r="G15" s="73" t="s">
        <v>377</v>
      </c>
      <c r="H15" s="73" t="s">
        <v>377</v>
      </c>
    </row>
    <row r="16" spans="1:8" x14ac:dyDescent="0.2">
      <c r="C16" s="72" t="s">
        <v>264</v>
      </c>
      <c r="D16" s="4">
        <v>1.0008373624101099</v>
      </c>
      <c r="E16" s="4">
        <v>0.99777305795617099</v>
      </c>
      <c r="F16" s="4">
        <v>1.00435101673611</v>
      </c>
      <c r="G16" s="4">
        <v>0.53600000000000003</v>
      </c>
      <c r="H16" s="4">
        <v>0.682181818181818</v>
      </c>
    </row>
    <row r="17" spans="1:8" x14ac:dyDescent="0.2">
      <c r="C17" s="72" t="s">
        <v>271</v>
      </c>
      <c r="D17" s="4">
        <v>1.00534864744271</v>
      </c>
      <c r="E17" s="4">
        <v>1.0023321346002301</v>
      </c>
      <c r="F17" s="4">
        <v>1.0090194108124499</v>
      </c>
      <c r="G17" s="73" t="s">
        <v>377</v>
      </c>
      <c r="H17" s="73" t="s">
        <v>377</v>
      </c>
    </row>
    <row r="18" spans="1:8" x14ac:dyDescent="0.2">
      <c r="C18" s="72" t="s">
        <v>272</v>
      </c>
      <c r="D18" s="4">
        <v>1.00558183411444</v>
      </c>
      <c r="E18" s="4">
        <v>1.0020415596627199</v>
      </c>
      <c r="F18" s="4">
        <v>1.00956080677408</v>
      </c>
      <c r="G18" s="73" t="s">
        <v>377</v>
      </c>
      <c r="H18" s="73" t="s">
        <v>377</v>
      </c>
    </row>
    <row r="19" spans="1:8" x14ac:dyDescent="0.2">
      <c r="C19" s="72" t="s">
        <v>265</v>
      </c>
      <c r="D19" s="4">
        <v>0.99966265945113297</v>
      </c>
      <c r="E19" s="4">
        <v>0.999040907173254</v>
      </c>
      <c r="F19" s="4">
        <v>1.00192953135336</v>
      </c>
      <c r="G19" s="4">
        <v>0.36399999999999999</v>
      </c>
      <c r="H19" s="4">
        <v>0.54795698924731195</v>
      </c>
    </row>
    <row r="20" spans="1:8" x14ac:dyDescent="0.2">
      <c r="C20" s="72" t="s">
        <v>273</v>
      </c>
      <c r="D20" s="4">
        <v>1.01294494099023</v>
      </c>
      <c r="E20" s="4">
        <v>1.00787513822552</v>
      </c>
      <c r="F20" s="4">
        <v>1.0188505492236899</v>
      </c>
      <c r="G20" s="73" t="s">
        <v>377</v>
      </c>
      <c r="H20" s="73" t="s">
        <v>377</v>
      </c>
    </row>
    <row r="21" spans="1:8" x14ac:dyDescent="0.2">
      <c r="C21" s="72" t="s">
        <v>274</v>
      </c>
      <c r="D21" s="4">
        <v>1.01393324637969</v>
      </c>
      <c r="E21" s="4">
        <v>1.0082708119275701</v>
      </c>
      <c r="F21" s="4">
        <v>1.01984589106177</v>
      </c>
      <c r="G21" s="73" t="s">
        <v>377</v>
      </c>
      <c r="H21" s="73" t="s">
        <v>377</v>
      </c>
    </row>
    <row r="22" spans="1:8" x14ac:dyDescent="0.2">
      <c r="C22" s="72" t="s">
        <v>266</v>
      </c>
      <c r="D22" s="4">
        <v>0.99974951240306897</v>
      </c>
      <c r="E22" s="4">
        <v>0.99889710330539605</v>
      </c>
      <c r="F22" s="4">
        <v>1.00078289426131</v>
      </c>
      <c r="G22" s="4">
        <v>0.59599999999999997</v>
      </c>
      <c r="H22" s="4">
        <v>0.73840707964601804</v>
      </c>
    </row>
    <row r="23" spans="1:8" x14ac:dyDescent="0.2">
      <c r="C23" s="35" t="s">
        <v>339</v>
      </c>
      <c r="D23" s="4">
        <v>0.99783642517995197</v>
      </c>
      <c r="E23" s="4">
        <v>0.99408367887342997</v>
      </c>
      <c r="F23" s="4">
        <v>1.0013767705212899</v>
      </c>
      <c r="G23" s="4">
        <v>0.24399999999999999</v>
      </c>
      <c r="H23" s="4">
        <v>0.42172839506172799</v>
      </c>
    </row>
    <row r="24" spans="1:8" x14ac:dyDescent="0.2">
      <c r="C24" s="72" t="s">
        <v>268</v>
      </c>
      <c r="D24" s="4">
        <v>1.0512960516732199</v>
      </c>
      <c r="E24" s="4">
        <v>1.03928139999938</v>
      </c>
      <c r="F24" s="4">
        <v>1.0634120595693399</v>
      </c>
      <c r="G24" s="73" t="s">
        <v>377</v>
      </c>
      <c r="H24" s="73" t="s">
        <v>377</v>
      </c>
    </row>
    <row r="25" spans="1:8" x14ac:dyDescent="0.2">
      <c r="C25" s="72" t="s">
        <v>269</v>
      </c>
      <c r="D25" s="4">
        <v>1.0115613581669101</v>
      </c>
      <c r="E25" s="4">
        <v>1.00655640827007</v>
      </c>
      <c r="F25" s="4">
        <v>1.01716351511033</v>
      </c>
      <c r="G25" s="73" t="s">
        <v>377</v>
      </c>
      <c r="H25" s="73" t="s">
        <v>377</v>
      </c>
    </row>
    <row r="26" spans="1:8" x14ac:dyDescent="0.2">
      <c r="C26" s="72" t="s">
        <v>146</v>
      </c>
      <c r="D26" s="4">
        <v>1.0267418101500501</v>
      </c>
      <c r="E26" s="4">
        <v>1.0182470884936901</v>
      </c>
      <c r="F26" s="4">
        <v>1.0356412529982899</v>
      </c>
      <c r="G26" s="73" t="s">
        <v>377</v>
      </c>
      <c r="H26" s="73" t="s">
        <v>377</v>
      </c>
    </row>
    <row r="27" spans="1:8" x14ac:dyDescent="0.2">
      <c r="C27" s="72" t="s">
        <v>270</v>
      </c>
      <c r="D27" s="4">
        <v>1.0024567464635099</v>
      </c>
      <c r="E27" s="4">
        <v>1.0001451070442799</v>
      </c>
      <c r="F27" s="4">
        <v>1.00623914402003</v>
      </c>
      <c r="G27" s="4">
        <v>2.8000000000000001E-2</v>
      </c>
      <c r="H27" s="4">
        <v>8.52173913043478E-2</v>
      </c>
    </row>
    <row r="28" spans="1:8" x14ac:dyDescent="0.2">
      <c r="C28" s="72" t="s">
        <v>242</v>
      </c>
      <c r="D28" s="4">
        <v>1.06049030022678</v>
      </c>
      <c r="E28" s="4">
        <v>1.04489521947127</v>
      </c>
      <c r="F28" s="4">
        <v>1.07814802333344</v>
      </c>
      <c r="G28" s="73" t="s">
        <v>377</v>
      </c>
      <c r="H28" s="73" t="s">
        <v>377</v>
      </c>
    </row>
    <row r="29" spans="1:8" x14ac:dyDescent="0.2">
      <c r="C29" s="72" t="s">
        <v>243</v>
      </c>
      <c r="D29" s="4">
        <v>1.02994801766581</v>
      </c>
      <c r="E29" s="4">
        <v>1.0208171120081799</v>
      </c>
      <c r="F29" s="4">
        <v>1.0418966448448801</v>
      </c>
      <c r="G29" s="73" t="s">
        <v>377</v>
      </c>
      <c r="H29" s="73" t="s">
        <v>377</v>
      </c>
    </row>
    <row r="30" spans="1:8" s="9" customFormat="1" x14ac:dyDescent="0.2">
      <c r="A30" s="28"/>
      <c r="B30" s="28"/>
      <c r="C30" s="99" t="s">
        <v>244</v>
      </c>
      <c r="D30" s="10">
        <v>1.0217343887160599</v>
      </c>
      <c r="E30" s="10">
        <v>1.0149818462353599</v>
      </c>
      <c r="F30" s="10">
        <v>1.03062348257776</v>
      </c>
      <c r="G30" s="102" t="s">
        <v>377</v>
      </c>
      <c r="H30" s="102" t="s">
        <v>377</v>
      </c>
    </row>
    <row r="31" spans="1:8" x14ac:dyDescent="0.2">
      <c r="A31" s="27" t="s">
        <v>407</v>
      </c>
      <c r="B31" s="27" t="s">
        <v>387</v>
      </c>
      <c r="C31" s="72" t="s">
        <v>241</v>
      </c>
      <c r="D31" s="4">
        <v>0.99955099598574604</v>
      </c>
      <c r="E31" s="4">
        <v>0.99829430533747698</v>
      </c>
      <c r="F31" s="4">
        <v>1.00061019978875</v>
      </c>
      <c r="G31" s="4">
        <v>0.40799999999999997</v>
      </c>
      <c r="H31" s="4">
        <v>0.67200000000000004</v>
      </c>
    </row>
    <row r="32" spans="1:8" x14ac:dyDescent="0.2">
      <c r="C32" s="72" t="s">
        <v>252</v>
      </c>
      <c r="D32" s="4">
        <v>0.99953155924830805</v>
      </c>
      <c r="E32" s="4">
        <v>0.99817970034509595</v>
      </c>
      <c r="F32" s="4">
        <v>1.0006211397252101</v>
      </c>
      <c r="G32" s="4">
        <v>0.39400000000000002</v>
      </c>
      <c r="H32" s="4">
        <v>0.66457831325301198</v>
      </c>
    </row>
    <row r="33" spans="3:8" x14ac:dyDescent="0.2">
      <c r="C33" s="72" t="s">
        <v>253</v>
      </c>
      <c r="D33" s="4">
        <v>1.0007821001691199</v>
      </c>
      <c r="E33" s="4">
        <v>0.99956868848880798</v>
      </c>
      <c r="F33" s="4">
        <v>1.0022617754707199</v>
      </c>
      <c r="G33" s="4">
        <v>0.20200000000000001</v>
      </c>
      <c r="H33" s="4">
        <v>0.42848484848484802</v>
      </c>
    </row>
    <row r="34" spans="3:8" x14ac:dyDescent="0.2">
      <c r="C34" s="72" t="s">
        <v>254</v>
      </c>
      <c r="D34" s="4">
        <v>1.0003168729691601</v>
      </c>
      <c r="E34" s="4">
        <v>0.99956613802344296</v>
      </c>
      <c r="F34" s="4">
        <v>1.0014722048932301</v>
      </c>
      <c r="G34" s="4">
        <v>0.47199999999999998</v>
      </c>
      <c r="H34" s="4">
        <v>0.75409090909090903</v>
      </c>
    </row>
    <row r="35" spans="3:8" x14ac:dyDescent="0.2">
      <c r="C35" s="72" t="s">
        <v>255</v>
      </c>
      <c r="D35" s="4">
        <v>1.00964939539007</v>
      </c>
      <c r="E35" s="4">
        <v>1.00655679989587</v>
      </c>
      <c r="F35" s="4">
        <v>1.0134113828248199</v>
      </c>
      <c r="G35" s="73" t="s">
        <v>377</v>
      </c>
      <c r="H35" s="73" t="s">
        <v>377</v>
      </c>
    </row>
    <row r="36" spans="3:8" x14ac:dyDescent="0.2">
      <c r="C36" s="72" t="s">
        <v>256</v>
      </c>
      <c r="D36" s="4">
        <v>1.00185741721684</v>
      </c>
      <c r="E36" s="4">
        <v>1.0001941338350899</v>
      </c>
      <c r="F36" s="4">
        <v>1.00410693274563</v>
      </c>
      <c r="G36" s="4">
        <v>2.4E-2</v>
      </c>
      <c r="H36" s="4">
        <v>9.6000000000000002E-2</v>
      </c>
    </row>
    <row r="37" spans="3:8" x14ac:dyDescent="0.2">
      <c r="C37" s="72" t="s">
        <v>257</v>
      </c>
      <c r="D37" s="4">
        <v>1.00103681958236</v>
      </c>
      <c r="E37" s="4">
        <v>0.99953445225017901</v>
      </c>
      <c r="F37" s="4">
        <v>1.0029593884803301</v>
      </c>
      <c r="G37" s="4">
        <v>0.2</v>
      </c>
      <c r="H37" s="4">
        <v>0.42848484848484802</v>
      </c>
    </row>
    <row r="38" spans="3:8" x14ac:dyDescent="0.2">
      <c r="C38" s="72" t="s">
        <v>258</v>
      </c>
      <c r="D38" s="4">
        <v>1.0013380119111299</v>
      </c>
      <c r="E38" s="4">
        <v>1.0000512955526599</v>
      </c>
      <c r="F38" s="4">
        <v>1.0030447731043399</v>
      </c>
      <c r="G38" s="4">
        <v>3.4000000000000002E-2</v>
      </c>
      <c r="H38" s="4">
        <v>0.11609756097561</v>
      </c>
    </row>
    <row r="39" spans="3:8" x14ac:dyDescent="0.2">
      <c r="C39" s="72" t="s">
        <v>259</v>
      </c>
      <c r="D39" s="4">
        <v>0.99994420232043502</v>
      </c>
      <c r="E39" s="4">
        <v>0.99891215061609295</v>
      </c>
      <c r="F39" s="4">
        <v>1.00105033868166</v>
      </c>
      <c r="G39" s="4">
        <v>0.88800000000000001</v>
      </c>
      <c r="H39" s="4">
        <v>0.94900763358778595</v>
      </c>
    </row>
    <row r="40" spans="3:8" x14ac:dyDescent="0.2">
      <c r="C40" s="72" t="s">
        <v>260</v>
      </c>
      <c r="D40" s="4">
        <v>1.00021317140276</v>
      </c>
      <c r="E40" s="4">
        <v>0.99898000082243898</v>
      </c>
      <c r="F40" s="4">
        <v>1.00168224305507</v>
      </c>
      <c r="G40" s="4">
        <v>0.74</v>
      </c>
      <c r="H40" s="4">
        <v>0.88033898305084701</v>
      </c>
    </row>
    <row r="41" spans="3:8" x14ac:dyDescent="0.2">
      <c r="C41" s="72" t="s">
        <v>261</v>
      </c>
      <c r="D41" s="4">
        <v>0.99998136790828396</v>
      </c>
      <c r="E41" s="4">
        <v>0.99938714320268995</v>
      </c>
      <c r="F41" s="4">
        <v>1.00045279487913</v>
      </c>
      <c r="G41" s="4">
        <v>0.94399999999999995</v>
      </c>
      <c r="H41" s="4">
        <v>0.97176470588235297</v>
      </c>
    </row>
    <row r="42" spans="3:8" x14ac:dyDescent="0.2">
      <c r="C42" s="72" t="s">
        <v>262</v>
      </c>
      <c r="D42" s="4">
        <v>1.00306054955277</v>
      </c>
      <c r="E42" s="4">
        <v>1.00016630079517</v>
      </c>
      <c r="F42" s="4">
        <v>1.0069247593484001</v>
      </c>
      <c r="G42" s="4">
        <v>3.4000000000000002E-2</v>
      </c>
      <c r="H42" s="4">
        <v>0.11609756097561</v>
      </c>
    </row>
    <row r="43" spans="3:8" x14ac:dyDescent="0.2">
      <c r="C43" s="72" t="s">
        <v>263</v>
      </c>
      <c r="D43" s="4">
        <v>1.00176747847462</v>
      </c>
      <c r="E43" s="4">
        <v>0.99921295017557499</v>
      </c>
      <c r="F43" s="4">
        <v>1.00502511003147</v>
      </c>
      <c r="G43" s="4">
        <v>0.16400000000000001</v>
      </c>
      <c r="H43" s="4">
        <v>0.38915254237288099</v>
      </c>
    </row>
    <row r="44" spans="3:8" x14ac:dyDescent="0.2">
      <c r="C44" s="72" t="s">
        <v>264</v>
      </c>
      <c r="D44" s="4">
        <v>1.0027059232970299</v>
      </c>
      <c r="E44" s="4">
        <v>1.0002296772872601</v>
      </c>
      <c r="F44" s="4">
        <v>1.0062502995248499</v>
      </c>
      <c r="G44" s="4">
        <v>3.7999999999999999E-2</v>
      </c>
      <c r="H44" s="4">
        <v>0.12666666666666701</v>
      </c>
    </row>
    <row r="45" spans="3:8" x14ac:dyDescent="0.2">
      <c r="C45" s="72" t="s">
        <v>271</v>
      </c>
      <c r="D45" s="4">
        <v>1.00039585281398</v>
      </c>
      <c r="E45" s="4">
        <v>0.99967171641703101</v>
      </c>
      <c r="F45" s="4">
        <v>1.0016422983420199</v>
      </c>
      <c r="G45" s="4">
        <v>0.36599999999999999</v>
      </c>
      <c r="H45" s="4">
        <v>0.62487804878048803</v>
      </c>
    </row>
    <row r="46" spans="3:8" x14ac:dyDescent="0.2">
      <c r="C46" s="72" t="s">
        <v>272</v>
      </c>
      <c r="D46" s="4">
        <v>1.0001996573348599</v>
      </c>
      <c r="E46" s="4">
        <v>0.99960233741395799</v>
      </c>
      <c r="F46" s="4">
        <v>1.00112350190115</v>
      </c>
      <c r="G46" s="4">
        <v>0.57599999999999996</v>
      </c>
      <c r="H46" s="4">
        <v>0.83711340206185603</v>
      </c>
    </row>
    <row r="47" spans="3:8" x14ac:dyDescent="0.2">
      <c r="C47" s="72" t="s">
        <v>265</v>
      </c>
      <c r="D47" s="4">
        <v>1.0011011346627701</v>
      </c>
      <c r="E47" s="4">
        <v>0.99887319273760899</v>
      </c>
      <c r="F47" s="4">
        <v>1.0047881308654201</v>
      </c>
      <c r="G47" s="4">
        <v>0.36</v>
      </c>
      <c r="H47" s="4">
        <v>0.62487804878048803</v>
      </c>
    </row>
    <row r="48" spans="3:8" x14ac:dyDescent="0.2">
      <c r="C48" s="72" t="s">
        <v>273</v>
      </c>
      <c r="D48" s="4">
        <v>0.99955716199471001</v>
      </c>
      <c r="E48" s="4">
        <v>0.997832097896027</v>
      </c>
      <c r="F48" s="4">
        <v>1.00141483500307</v>
      </c>
      <c r="G48" s="4">
        <v>0.61</v>
      </c>
      <c r="H48" s="4">
        <v>0.84</v>
      </c>
    </row>
    <row r="49" spans="1:8" x14ac:dyDescent="0.2">
      <c r="C49" s="72" t="s">
        <v>274</v>
      </c>
      <c r="D49" s="4">
        <v>0.99902752420223495</v>
      </c>
      <c r="E49" s="4">
        <v>0.99710982678115601</v>
      </c>
      <c r="F49" s="4">
        <v>1.00065078274047</v>
      </c>
      <c r="G49" s="4">
        <v>0.26400000000000001</v>
      </c>
      <c r="H49" s="4">
        <v>0.54352941176470604</v>
      </c>
    </row>
    <row r="50" spans="1:8" x14ac:dyDescent="0.2">
      <c r="C50" s="72" t="s">
        <v>266</v>
      </c>
      <c r="D50" s="4">
        <v>1.0008030930288001</v>
      </c>
      <c r="E50" s="4">
        <v>0.99901409239712302</v>
      </c>
      <c r="F50" s="4">
        <v>1.00334250498833</v>
      </c>
      <c r="G50" s="4">
        <v>0.36599999999999999</v>
      </c>
      <c r="H50" s="4">
        <v>0.62487804878048803</v>
      </c>
    </row>
    <row r="51" spans="1:8" x14ac:dyDescent="0.2">
      <c r="C51" s="35" t="s">
        <v>339</v>
      </c>
      <c r="D51" s="4">
        <v>1.01767529223788</v>
      </c>
      <c r="E51" s="4">
        <v>1.01289190018761</v>
      </c>
      <c r="F51" s="4">
        <v>1.02330783923794</v>
      </c>
      <c r="G51" s="73" t="s">
        <v>377</v>
      </c>
      <c r="H51" s="73" t="s">
        <v>377</v>
      </c>
    </row>
    <row r="52" spans="1:8" x14ac:dyDescent="0.2">
      <c r="C52" s="72" t="s">
        <v>268</v>
      </c>
      <c r="D52" s="4">
        <v>0.99963167189991697</v>
      </c>
      <c r="E52" s="4">
        <v>0.99787496195470304</v>
      </c>
      <c r="F52" s="4">
        <v>1.0010994361912999</v>
      </c>
      <c r="G52" s="4">
        <v>0.61199999999999999</v>
      </c>
      <c r="H52" s="4">
        <v>0.84</v>
      </c>
    </row>
    <row r="53" spans="1:8" x14ac:dyDescent="0.2">
      <c r="C53" s="72" t="s">
        <v>269</v>
      </c>
      <c r="D53" s="4">
        <v>0.99989842173943799</v>
      </c>
      <c r="E53" s="4">
        <v>0.99861285640883601</v>
      </c>
      <c r="F53" s="4">
        <v>1.00119022265699</v>
      </c>
      <c r="G53" s="4">
        <v>0.84599999999999997</v>
      </c>
      <c r="H53" s="4">
        <v>0.94</v>
      </c>
    </row>
    <row r="54" spans="1:8" x14ac:dyDescent="0.2">
      <c r="C54" s="72" t="s">
        <v>146</v>
      </c>
      <c r="D54" s="4">
        <v>1.00097905615593</v>
      </c>
      <c r="E54" s="4">
        <v>0.99929728325044997</v>
      </c>
      <c r="F54" s="4">
        <v>1.0030759013361601</v>
      </c>
      <c r="G54" s="4">
        <v>0.29599999999999999</v>
      </c>
      <c r="H54" s="4">
        <v>0.56378378378378402</v>
      </c>
    </row>
    <row r="55" spans="1:8" x14ac:dyDescent="0.2">
      <c r="C55" s="72" t="s">
        <v>270</v>
      </c>
      <c r="D55" s="4">
        <v>1.0000157911238301</v>
      </c>
      <c r="E55" s="4">
        <v>0.99930781432076199</v>
      </c>
      <c r="F55" s="4">
        <v>1.0007249960765701</v>
      </c>
      <c r="G55" s="4">
        <v>0.98</v>
      </c>
      <c r="H55" s="4">
        <v>0.98399999999999999</v>
      </c>
    </row>
    <row r="56" spans="1:8" x14ac:dyDescent="0.2">
      <c r="C56" s="72" t="s">
        <v>242</v>
      </c>
      <c r="D56" s="4">
        <v>1.00021692046327</v>
      </c>
      <c r="E56" s="4">
        <v>0.99905994039786095</v>
      </c>
      <c r="F56" s="4">
        <v>1.0015942293615401</v>
      </c>
      <c r="G56" s="4">
        <v>0.64800000000000002</v>
      </c>
      <c r="H56" s="4">
        <v>0.84785046728972002</v>
      </c>
    </row>
    <row r="57" spans="1:8" x14ac:dyDescent="0.2">
      <c r="C57" s="72" t="s">
        <v>243</v>
      </c>
      <c r="D57" s="4">
        <v>0.99985045718645904</v>
      </c>
      <c r="E57" s="4">
        <v>0.99874847689178003</v>
      </c>
      <c r="F57" s="4">
        <v>1.0007765152924799</v>
      </c>
      <c r="G57" s="4">
        <v>0.74199999999999999</v>
      </c>
      <c r="H57" s="4">
        <v>0.88033898305084701</v>
      </c>
    </row>
    <row r="58" spans="1:8" s="9" customFormat="1" x14ac:dyDescent="0.2">
      <c r="A58" s="28"/>
      <c r="B58" s="28"/>
      <c r="C58" s="99" t="s">
        <v>244</v>
      </c>
      <c r="D58" s="10">
        <v>1.0024844427484101</v>
      </c>
      <c r="E58" s="10">
        <v>1.00070647588523</v>
      </c>
      <c r="F58" s="10">
        <v>1.00487004850935</v>
      </c>
      <c r="G58" s="10">
        <v>4.0000000000000001E-3</v>
      </c>
      <c r="H58" s="10">
        <v>1.9310344827586201E-2</v>
      </c>
    </row>
    <row r="59" spans="1:8" x14ac:dyDescent="0.2">
      <c r="A59" s="27" t="s">
        <v>7</v>
      </c>
      <c r="B59" s="27" t="s">
        <v>388</v>
      </c>
      <c r="C59" s="72" t="s">
        <v>241</v>
      </c>
      <c r="D59" s="4">
        <v>1.0054621170019</v>
      </c>
      <c r="E59" s="4">
        <v>1.00203689930546</v>
      </c>
      <c r="F59" s="4">
        <v>1.00956165021475</v>
      </c>
      <c r="G59" s="73" t="s">
        <v>377</v>
      </c>
      <c r="H59" s="73" t="s">
        <v>377</v>
      </c>
    </row>
    <row r="60" spans="1:8" x14ac:dyDescent="0.2">
      <c r="C60" s="72" t="s">
        <v>252</v>
      </c>
      <c r="D60" s="4">
        <v>1.0014566723710401</v>
      </c>
      <c r="E60" s="4">
        <v>0.99953582029245402</v>
      </c>
      <c r="F60" s="4">
        <v>1.0036624898941799</v>
      </c>
      <c r="G60" s="4">
        <v>0.20399999999999999</v>
      </c>
      <c r="H60" s="4">
        <v>0.385945945945946</v>
      </c>
    </row>
    <row r="61" spans="1:8" x14ac:dyDescent="0.2">
      <c r="C61" s="72" t="s">
        <v>253</v>
      </c>
      <c r="D61" s="4">
        <v>1.0064479723374999</v>
      </c>
      <c r="E61" s="4">
        <v>1.0029176594306699</v>
      </c>
      <c r="F61" s="4">
        <v>1.0108602266792099</v>
      </c>
      <c r="G61" s="73" t="s">
        <v>377</v>
      </c>
      <c r="H61" s="73" t="s">
        <v>377</v>
      </c>
    </row>
    <row r="62" spans="1:8" x14ac:dyDescent="0.2">
      <c r="C62" s="72" t="s">
        <v>254</v>
      </c>
      <c r="D62" s="4">
        <v>1.00046152140985</v>
      </c>
      <c r="E62" s="4">
        <v>0.99902717978311595</v>
      </c>
      <c r="F62" s="4">
        <v>1.00256938864448</v>
      </c>
      <c r="G62" s="4">
        <v>0.55600000000000005</v>
      </c>
      <c r="H62" s="4">
        <v>0.69499999999999995</v>
      </c>
    </row>
    <row r="63" spans="1:8" x14ac:dyDescent="0.2">
      <c r="C63" s="72" t="s">
        <v>255</v>
      </c>
      <c r="D63" s="4">
        <v>1.0012674008353499</v>
      </c>
      <c r="E63" s="4">
        <v>0.99766169051425901</v>
      </c>
      <c r="F63" s="4">
        <v>1.0046842187078899</v>
      </c>
      <c r="G63" s="4">
        <v>0.46800000000000003</v>
      </c>
      <c r="H63" s="4">
        <v>0.64784313725490195</v>
      </c>
    </row>
    <row r="64" spans="1:8" x14ac:dyDescent="0.2">
      <c r="C64" s="72" t="s">
        <v>256</v>
      </c>
      <c r="D64" s="4">
        <v>1.00388203208745</v>
      </c>
      <c r="E64" s="4">
        <v>1.0005216683571501</v>
      </c>
      <c r="F64" s="4">
        <v>1.007694685948</v>
      </c>
      <c r="G64" s="4">
        <v>2.4E-2</v>
      </c>
      <c r="H64" s="4">
        <v>7.6363636363636397E-2</v>
      </c>
    </row>
    <row r="65" spans="3:8" x14ac:dyDescent="0.2">
      <c r="C65" s="72" t="s">
        <v>257</v>
      </c>
      <c r="D65" s="4">
        <v>1.00112494240106</v>
      </c>
      <c r="E65" s="4">
        <v>0.99804364194969897</v>
      </c>
      <c r="F65" s="4">
        <v>1.00374235189497</v>
      </c>
      <c r="G65" s="4">
        <v>0.44400000000000001</v>
      </c>
      <c r="H65" s="4">
        <v>0.62787878787878804</v>
      </c>
    </row>
    <row r="66" spans="3:8" x14ac:dyDescent="0.2">
      <c r="C66" s="72" t="s">
        <v>258</v>
      </c>
      <c r="D66" s="4">
        <v>1.00383885164284</v>
      </c>
      <c r="E66" s="4">
        <v>1.00098434311236</v>
      </c>
      <c r="F66" s="4">
        <v>1.0080321284674301</v>
      </c>
      <c r="G66" s="4">
        <v>1.2E-2</v>
      </c>
      <c r="H66" s="4">
        <v>4.3076923076923103E-2</v>
      </c>
    </row>
    <row r="67" spans="3:8" x14ac:dyDescent="0.2">
      <c r="C67" s="72" t="s">
        <v>259</v>
      </c>
      <c r="D67" s="4">
        <v>1.0332096293678099</v>
      </c>
      <c r="E67" s="4">
        <v>1.0242258341346899</v>
      </c>
      <c r="F67" s="4">
        <v>1.04256787401244</v>
      </c>
      <c r="G67" s="73" t="s">
        <v>377</v>
      </c>
      <c r="H67" s="73" t="s">
        <v>377</v>
      </c>
    </row>
    <row r="68" spans="3:8" x14ac:dyDescent="0.2">
      <c r="C68" s="72" t="s">
        <v>260</v>
      </c>
      <c r="D68" s="4">
        <v>1.0342414857916999</v>
      </c>
      <c r="E68" s="4">
        <v>1.0273713171797101</v>
      </c>
      <c r="F68" s="4">
        <v>1.04373508799</v>
      </c>
      <c r="G68" s="73" t="s">
        <v>377</v>
      </c>
      <c r="H68" s="73" t="s">
        <v>377</v>
      </c>
    </row>
    <row r="69" spans="3:8" x14ac:dyDescent="0.2">
      <c r="C69" s="72" t="s">
        <v>261</v>
      </c>
      <c r="D69" s="4">
        <v>1.0050929399480799</v>
      </c>
      <c r="E69" s="4">
        <v>1.0011618783041301</v>
      </c>
      <c r="F69" s="4">
        <v>1.00983975595092</v>
      </c>
      <c r="G69" s="4">
        <v>4.0000000000000001E-3</v>
      </c>
      <c r="H69" s="4">
        <v>1.6E-2</v>
      </c>
    </row>
    <row r="70" spans="3:8" x14ac:dyDescent="0.2">
      <c r="C70" s="72" t="s">
        <v>262</v>
      </c>
      <c r="D70" s="4">
        <v>1.0110732895533601</v>
      </c>
      <c r="E70" s="4">
        <v>1.0061810256211301</v>
      </c>
      <c r="F70" s="4">
        <v>1.01602390168315</v>
      </c>
      <c r="G70" s="73" t="s">
        <v>377</v>
      </c>
      <c r="H70" s="73" t="s">
        <v>377</v>
      </c>
    </row>
    <row r="71" spans="3:8" x14ac:dyDescent="0.2">
      <c r="C71" s="72" t="s">
        <v>263</v>
      </c>
      <c r="D71" s="4">
        <v>1.0102498937053099</v>
      </c>
      <c r="E71" s="4">
        <v>1.00564990756038</v>
      </c>
      <c r="F71" s="4">
        <v>1.01523958350204</v>
      </c>
      <c r="G71" s="73" t="s">
        <v>377</v>
      </c>
      <c r="H71" s="73" t="s">
        <v>377</v>
      </c>
    </row>
    <row r="72" spans="3:8" x14ac:dyDescent="0.2">
      <c r="C72" s="72" t="s">
        <v>264</v>
      </c>
      <c r="D72" s="4">
        <v>1.0048297108916</v>
      </c>
      <c r="E72" s="4">
        <v>1.00149388930667</v>
      </c>
      <c r="F72" s="4">
        <v>1.00869176109854</v>
      </c>
      <c r="G72" s="73" t="s">
        <v>377</v>
      </c>
      <c r="H72" s="73" t="s">
        <v>377</v>
      </c>
    </row>
    <row r="73" spans="3:8" x14ac:dyDescent="0.2">
      <c r="C73" s="72" t="s">
        <v>271</v>
      </c>
      <c r="D73" s="4">
        <v>1.00412873721068</v>
      </c>
      <c r="E73" s="4">
        <v>1.00145798182114</v>
      </c>
      <c r="F73" s="4">
        <v>1.0077866054384801</v>
      </c>
      <c r="G73" s="73" t="s">
        <v>377</v>
      </c>
      <c r="H73" s="73" t="s">
        <v>377</v>
      </c>
    </row>
    <row r="74" spans="3:8" x14ac:dyDescent="0.2">
      <c r="C74" s="72" t="s">
        <v>272</v>
      </c>
      <c r="D74" s="4">
        <v>1.00409458599038</v>
      </c>
      <c r="E74" s="4">
        <v>1.0013655251118001</v>
      </c>
      <c r="F74" s="4">
        <v>1.0075655494515401</v>
      </c>
      <c r="G74" s="73" t="s">
        <v>377</v>
      </c>
      <c r="H74" s="73" t="s">
        <v>377</v>
      </c>
    </row>
    <row r="75" spans="3:8" x14ac:dyDescent="0.2">
      <c r="C75" s="72" t="s">
        <v>265</v>
      </c>
      <c r="D75" s="4">
        <v>1.0009960837894301</v>
      </c>
      <c r="E75" s="4">
        <v>0.99966183649786999</v>
      </c>
      <c r="F75" s="4">
        <v>1.0054647038603499</v>
      </c>
      <c r="G75" s="4">
        <v>0.22</v>
      </c>
      <c r="H75" s="4">
        <v>0.39200000000000002</v>
      </c>
    </row>
    <row r="76" spans="3:8" x14ac:dyDescent="0.2">
      <c r="C76" s="72" t="s">
        <v>273</v>
      </c>
      <c r="D76" s="4">
        <v>1.0041247399548601</v>
      </c>
      <c r="E76" s="4">
        <v>1.0015016181045899</v>
      </c>
      <c r="F76" s="4">
        <v>1.0075323980691899</v>
      </c>
      <c r="G76" s="4">
        <v>4.0000000000000001E-3</v>
      </c>
      <c r="H76" s="4">
        <v>1.6E-2</v>
      </c>
    </row>
    <row r="77" spans="3:8" x14ac:dyDescent="0.2">
      <c r="C77" s="72" t="s">
        <v>274</v>
      </c>
      <c r="D77" s="4">
        <v>1.0040883157121001</v>
      </c>
      <c r="E77" s="4">
        <v>1.0013476352266499</v>
      </c>
      <c r="F77" s="4">
        <v>1.0069649021493401</v>
      </c>
      <c r="G77" s="4">
        <v>4.0000000000000001E-3</v>
      </c>
      <c r="H77" s="4">
        <v>1.6E-2</v>
      </c>
    </row>
    <row r="78" spans="3:8" x14ac:dyDescent="0.2">
      <c r="C78" s="72" t="s">
        <v>266</v>
      </c>
      <c r="D78" s="4">
        <v>1.0003190174440399</v>
      </c>
      <c r="E78" s="4">
        <v>0.99786587840898999</v>
      </c>
      <c r="F78" s="4">
        <v>1.00288181100302</v>
      </c>
      <c r="G78" s="4">
        <v>0.76400000000000001</v>
      </c>
      <c r="H78" s="4">
        <v>0.880645161290323</v>
      </c>
    </row>
    <row r="79" spans="3:8" x14ac:dyDescent="0.2">
      <c r="C79" s="35" t="s">
        <v>339</v>
      </c>
      <c r="D79" s="4">
        <v>0.99831841539085597</v>
      </c>
      <c r="E79" s="4">
        <v>0.99529070079303406</v>
      </c>
      <c r="F79" s="4">
        <v>1.00079126206578</v>
      </c>
      <c r="G79" s="4">
        <v>0.17199999999999999</v>
      </c>
      <c r="H79" s="4">
        <v>0.35199999999999998</v>
      </c>
    </row>
    <row r="80" spans="3:8" x14ac:dyDescent="0.2">
      <c r="C80" s="72" t="s">
        <v>268</v>
      </c>
      <c r="D80" s="4">
        <v>0.99984321911274798</v>
      </c>
      <c r="E80" s="4">
        <v>0.998423177947803</v>
      </c>
      <c r="F80" s="4">
        <v>1.0012761463922599</v>
      </c>
      <c r="G80" s="4">
        <v>0.83599999999999997</v>
      </c>
      <c r="H80" s="4">
        <v>0.92598425196850398</v>
      </c>
    </row>
    <row r="81" spans="1:8" x14ac:dyDescent="0.2">
      <c r="C81" s="72" t="s">
        <v>269</v>
      </c>
      <c r="D81" s="4">
        <v>0.99984698871325195</v>
      </c>
      <c r="E81" s="4">
        <v>0.99827126991538995</v>
      </c>
      <c r="F81" s="4">
        <v>1.0012353025404801</v>
      </c>
      <c r="G81" s="4">
        <v>0.77600000000000002</v>
      </c>
      <c r="H81" s="4">
        <v>0.880645161290323</v>
      </c>
    </row>
    <row r="82" spans="1:8" x14ac:dyDescent="0.2">
      <c r="C82" s="72" t="s">
        <v>146</v>
      </c>
      <c r="D82" s="4">
        <v>1.04132661874373</v>
      </c>
      <c r="E82" s="4">
        <v>1.0314264827539199</v>
      </c>
      <c r="F82" s="4">
        <v>1.0532884951028301</v>
      </c>
      <c r="G82" s="73" t="s">
        <v>377</v>
      </c>
      <c r="H82" s="73" t="s">
        <v>377</v>
      </c>
    </row>
    <row r="83" spans="1:8" x14ac:dyDescent="0.2">
      <c r="C83" s="72" t="s">
        <v>270</v>
      </c>
      <c r="D83" s="4">
        <v>1.00138316853152</v>
      </c>
      <c r="E83" s="4">
        <v>0.99957881115255698</v>
      </c>
      <c r="F83" s="4">
        <v>1.00393561645634</v>
      </c>
      <c r="G83" s="4">
        <v>0.156</v>
      </c>
      <c r="H83" s="4">
        <v>0.33600000000000002</v>
      </c>
    </row>
    <row r="84" spans="1:8" x14ac:dyDescent="0.2">
      <c r="C84" s="72" t="s">
        <v>242</v>
      </c>
      <c r="D84" s="4">
        <v>0.99996533133033205</v>
      </c>
      <c r="E84" s="4">
        <v>0.99868942462967403</v>
      </c>
      <c r="F84" s="4">
        <v>1.0010893215304999</v>
      </c>
      <c r="G84" s="4">
        <v>0.97199999999999998</v>
      </c>
      <c r="H84" s="4">
        <v>0.97899280575539604</v>
      </c>
    </row>
    <row r="85" spans="1:8" x14ac:dyDescent="0.2">
      <c r="C85" s="72" t="s">
        <v>243</v>
      </c>
      <c r="D85" s="4">
        <v>0.99999244740991</v>
      </c>
      <c r="E85" s="4">
        <v>0.99908332615464102</v>
      </c>
      <c r="F85" s="4">
        <v>1.0009564706957499</v>
      </c>
      <c r="G85" s="4">
        <v>0.96</v>
      </c>
      <c r="H85" s="4">
        <v>0.97899280575539604</v>
      </c>
    </row>
    <row r="86" spans="1:8" s="9" customFormat="1" x14ac:dyDescent="0.2">
      <c r="A86" s="28"/>
      <c r="B86" s="28"/>
      <c r="C86" s="99" t="s">
        <v>244</v>
      </c>
      <c r="D86" s="10">
        <v>1.00185742572042</v>
      </c>
      <c r="E86" s="10">
        <v>0.99961294217526697</v>
      </c>
      <c r="F86" s="10">
        <v>1.00510727054409</v>
      </c>
      <c r="G86" s="10">
        <v>0.13200000000000001</v>
      </c>
      <c r="H86" s="10">
        <v>0.28875000000000001</v>
      </c>
    </row>
    <row r="87" spans="1:8" ht="15" customHeight="1" x14ac:dyDescent="0.2">
      <c r="A87" s="27" t="s">
        <v>36</v>
      </c>
      <c r="B87" s="27" t="s">
        <v>380</v>
      </c>
      <c r="C87" s="72" t="s">
        <v>241</v>
      </c>
      <c r="D87" s="4">
        <v>1.00053923042172</v>
      </c>
      <c r="E87" s="4">
        <v>0.99147034676123902</v>
      </c>
      <c r="F87" s="4">
        <v>1.00731266609196</v>
      </c>
      <c r="G87" s="4">
        <v>0.872</v>
      </c>
      <c r="H87" s="4">
        <v>0.95157894736842097</v>
      </c>
    </row>
    <row r="88" spans="1:8" x14ac:dyDescent="0.2">
      <c r="C88" s="72" t="s">
        <v>252</v>
      </c>
      <c r="D88" s="4">
        <v>1.0032751559069999</v>
      </c>
      <c r="E88" s="4">
        <v>0.99396997785928298</v>
      </c>
      <c r="F88" s="4">
        <v>1.0084760314619701</v>
      </c>
      <c r="G88" s="4">
        <v>0.39200000000000002</v>
      </c>
      <c r="H88" s="4">
        <v>0.57768421052631602</v>
      </c>
    </row>
    <row r="89" spans="1:8" x14ac:dyDescent="0.2">
      <c r="C89" s="72" t="s">
        <v>253</v>
      </c>
      <c r="D89" s="4">
        <v>0.99873039150885101</v>
      </c>
      <c r="E89" s="4">
        <v>0.99316544201588997</v>
      </c>
      <c r="F89" s="4">
        <v>1.0022334564950299</v>
      </c>
      <c r="G89" s="4">
        <v>0.52800000000000002</v>
      </c>
      <c r="H89" s="4">
        <v>0.682181818181818</v>
      </c>
    </row>
    <row r="90" spans="1:8" x14ac:dyDescent="0.2">
      <c r="C90" s="72" t="s">
        <v>254</v>
      </c>
      <c r="D90" s="4">
        <v>0.99975588236991098</v>
      </c>
      <c r="E90" s="4">
        <v>0.99762818382652396</v>
      </c>
      <c r="F90" s="4">
        <v>1.0015871278558</v>
      </c>
      <c r="G90" s="4">
        <v>0.78</v>
      </c>
      <c r="H90" s="4">
        <v>0.880645161290323</v>
      </c>
    </row>
    <row r="91" spans="1:8" x14ac:dyDescent="0.2">
      <c r="C91" s="72" t="s">
        <v>255</v>
      </c>
      <c r="D91" s="4">
        <v>1.00312299829558</v>
      </c>
      <c r="E91" s="4">
        <v>0.99900029961611603</v>
      </c>
      <c r="F91" s="4">
        <v>1.0073343807647299</v>
      </c>
      <c r="G91" s="4">
        <v>0.112</v>
      </c>
      <c r="H91" s="4">
        <v>0.24888888888888899</v>
      </c>
    </row>
    <row r="92" spans="1:8" x14ac:dyDescent="0.2">
      <c r="C92" s="72" t="s">
        <v>256</v>
      </c>
      <c r="D92" s="4">
        <v>1.0018260538830599</v>
      </c>
      <c r="E92" s="4">
        <v>0.99758792627108706</v>
      </c>
      <c r="F92" s="4">
        <v>1.0075262503218301</v>
      </c>
      <c r="G92" s="4">
        <v>0.35599999999999998</v>
      </c>
      <c r="H92" s="4">
        <v>0.54769230769230803</v>
      </c>
    </row>
    <row r="93" spans="1:8" x14ac:dyDescent="0.2">
      <c r="C93" s="72" t="s">
        <v>257</v>
      </c>
      <c r="D93" s="4">
        <v>1.0027921713555199</v>
      </c>
      <c r="E93" s="4">
        <v>0.99536345073666399</v>
      </c>
      <c r="F93" s="4">
        <v>1.0088763089669599</v>
      </c>
      <c r="G93" s="4">
        <v>0.372</v>
      </c>
      <c r="H93" s="4">
        <v>0.55404255319148898</v>
      </c>
    </row>
    <row r="94" spans="1:8" x14ac:dyDescent="0.2">
      <c r="C94" s="72" t="s">
        <v>258</v>
      </c>
      <c r="D94" s="4">
        <v>1.0001036296986201</v>
      </c>
      <c r="E94" s="4">
        <v>0.99778569984318699</v>
      </c>
      <c r="F94" s="4">
        <v>1.0022969930521399</v>
      </c>
      <c r="G94" s="4">
        <v>0.94</v>
      </c>
      <c r="H94" s="4">
        <v>0.96764705882352897</v>
      </c>
    </row>
    <row r="95" spans="1:8" x14ac:dyDescent="0.2">
      <c r="C95" s="72" t="s">
        <v>259</v>
      </c>
      <c r="D95" s="4">
        <v>1.0007137057001301</v>
      </c>
      <c r="E95" s="4">
        <v>0.993653075862725</v>
      </c>
      <c r="F95" s="4">
        <v>1.00898294912584</v>
      </c>
      <c r="G95" s="4">
        <v>0.84</v>
      </c>
      <c r="H95" s="4">
        <v>0.92598425196850398</v>
      </c>
    </row>
    <row r="96" spans="1:8" x14ac:dyDescent="0.2">
      <c r="C96" s="72" t="s">
        <v>260</v>
      </c>
      <c r="D96" s="4">
        <v>0.99879267423757601</v>
      </c>
      <c r="E96" s="4">
        <v>0.99476505462541898</v>
      </c>
      <c r="F96" s="4">
        <v>1.00569496598337</v>
      </c>
      <c r="G96" s="4">
        <v>0.74</v>
      </c>
      <c r="H96" s="4">
        <v>0.86799999999999999</v>
      </c>
    </row>
    <row r="97" spans="3:8" x14ac:dyDescent="0.2">
      <c r="C97" s="72" t="s">
        <v>261</v>
      </c>
      <c r="D97" s="4">
        <v>1.0055277500289199</v>
      </c>
      <c r="E97" s="4">
        <v>0.99948710187669398</v>
      </c>
      <c r="F97" s="4">
        <v>1.01468730231758</v>
      </c>
      <c r="G97" s="4">
        <v>8.7999999999999995E-2</v>
      </c>
      <c r="H97" s="4">
        <v>0.20196721311475399</v>
      </c>
    </row>
    <row r="98" spans="3:8" x14ac:dyDescent="0.2">
      <c r="C98" s="72" t="s">
        <v>262</v>
      </c>
      <c r="D98" s="4">
        <v>0.99924369019836701</v>
      </c>
      <c r="E98" s="4">
        <v>0.99317335415678898</v>
      </c>
      <c r="F98" s="4">
        <v>1.0036334611242701</v>
      </c>
      <c r="G98" s="4">
        <v>0.73199999999999998</v>
      </c>
      <c r="H98" s="4">
        <v>0.86799999999999999</v>
      </c>
    </row>
    <row r="99" spans="3:8" x14ac:dyDescent="0.2">
      <c r="C99" s="72" t="s">
        <v>263</v>
      </c>
      <c r="D99" s="4">
        <v>1.0009117210359899</v>
      </c>
      <c r="E99" s="4">
        <v>0.99787980351071304</v>
      </c>
      <c r="F99" s="4">
        <v>1.00502086425588</v>
      </c>
      <c r="G99" s="4">
        <v>0.53600000000000003</v>
      </c>
      <c r="H99" s="4">
        <v>0.682181818181818</v>
      </c>
    </row>
    <row r="100" spans="3:8" x14ac:dyDescent="0.2">
      <c r="C100" s="72" t="s">
        <v>264</v>
      </c>
      <c r="D100" s="4">
        <v>0.99536271445653401</v>
      </c>
      <c r="E100" s="4">
        <v>0.98762363785425999</v>
      </c>
      <c r="F100" s="4">
        <v>0.99977827268076003</v>
      </c>
      <c r="G100" s="4">
        <v>4.3999999999999997E-2</v>
      </c>
      <c r="H100" s="4">
        <v>0.1232</v>
      </c>
    </row>
    <row r="101" spans="3:8" x14ac:dyDescent="0.2">
      <c r="C101" s="72" t="s">
        <v>271</v>
      </c>
      <c r="D101" s="4">
        <v>1.0073114165699</v>
      </c>
      <c r="E101" s="4">
        <v>0.97072402336220198</v>
      </c>
      <c r="F101" s="4">
        <v>1.0394093306454599</v>
      </c>
      <c r="G101" s="4">
        <v>0.7</v>
      </c>
      <c r="H101" s="4">
        <v>0.84482758620689602</v>
      </c>
    </row>
    <row r="102" spans="3:8" x14ac:dyDescent="0.2">
      <c r="C102" s="72" t="s">
        <v>272</v>
      </c>
      <c r="D102" s="4">
        <v>1.0098895989829899</v>
      </c>
      <c r="E102" s="4">
        <v>0.97483690068343698</v>
      </c>
      <c r="F102" s="4">
        <v>1.03969415337182</v>
      </c>
      <c r="G102" s="4">
        <v>0.5</v>
      </c>
      <c r="H102" s="4">
        <v>0.67733333333333301</v>
      </c>
    </row>
    <row r="103" spans="3:8" x14ac:dyDescent="0.2">
      <c r="C103" s="72" t="s">
        <v>265</v>
      </c>
      <c r="D103" s="4">
        <v>1.00454888792918</v>
      </c>
      <c r="E103" s="4">
        <v>0.99991032402850899</v>
      </c>
      <c r="F103" s="4">
        <v>1.01565987651032</v>
      </c>
      <c r="G103" s="4">
        <v>6.8000000000000005E-2</v>
      </c>
      <c r="H103" s="4">
        <v>0.17</v>
      </c>
    </row>
    <row r="104" spans="3:8" x14ac:dyDescent="0.2">
      <c r="C104" s="72" t="s">
        <v>273</v>
      </c>
      <c r="D104" s="4">
        <v>1.0525262569910101</v>
      </c>
      <c r="E104" s="4">
        <v>1.0171164747208801</v>
      </c>
      <c r="F104" s="4">
        <v>1.07882716952635</v>
      </c>
      <c r="G104" s="4">
        <v>8.0000000000000002E-3</v>
      </c>
      <c r="H104" s="4">
        <v>3.0270270270270301E-2</v>
      </c>
    </row>
    <row r="105" spans="3:8" x14ac:dyDescent="0.2">
      <c r="C105" s="72" t="s">
        <v>274</v>
      </c>
      <c r="D105" s="4">
        <v>1.0566101025321899</v>
      </c>
      <c r="E105" s="4">
        <v>1.0218361171493999</v>
      </c>
      <c r="F105" s="4">
        <v>1.08907364161193</v>
      </c>
      <c r="G105" s="73" t="s">
        <v>377</v>
      </c>
      <c r="H105" s="73" t="s">
        <v>377</v>
      </c>
    </row>
    <row r="106" spans="3:8" x14ac:dyDescent="0.2">
      <c r="C106" s="72" t="s">
        <v>266</v>
      </c>
      <c r="D106" s="4">
        <v>1.0018064937637801</v>
      </c>
      <c r="E106" s="4">
        <v>0.99920855086941696</v>
      </c>
      <c r="F106" s="4">
        <v>1.00755675963853</v>
      </c>
      <c r="G106" s="4">
        <v>0.35599999999999998</v>
      </c>
      <c r="H106" s="4">
        <v>0.54769230769230803</v>
      </c>
    </row>
    <row r="107" spans="3:8" x14ac:dyDescent="0.2">
      <c r="C107" s="35" t="s">
        <v>339</v>
      </c>
      <c r="D107" s="4">
        <v>0.998870389503276</v>
      </c>
      <c r="E107" s="4">
        <v>0.99499900182512102</v>
      </c>
      <c r="F107" s="4">
        <v>1.0022914953570401</v>
      </c>
      <c r="G107" s="4">
        <v>0.54800000000000004</v>
      </c>
      <c r="H107" s="4">
        <v>0.69117117117117099</v>
      </c>
    </row>
    <row r="108" spans="3:8" x14ac:dyDescent="0.2">
      <c r="C108" s="72" t="s">
        <v>268</v>
      </c>
      <c r="D108" s="4">
        <v>1.0034049018696101</v>
      </c>
      <c r="E108" s="4">
        <v>0.99716856621665795</v>
      </c>
      <c r="F108" s="4">
        <v>1.0096423721669201</v>
      </c>
      <c r="G108" s="4">
        <v>0.29199999999999998</v>
      </c>
      <c r="H108" s="4">
        <v>0.48666666666666702</v>
      </c>
    </row>
    <row r="109" spans="3:8" x14ac:dyDescent="0.2">
      <c r="C109" s="72" t="s">
        <v>269</v>
      </c>
      <c r="D109" s="4">
        <v>0.99957910070417799</v>
      </c>
      <c r="E109" s="4">
        <v>0.99107734601945396</v>
      </c>
      <c r="F109" s="4">
        <v>1.00717816252194</v>
      </c>
      <c r="G109" s="4">
        <v>0.88800000000000001</v>
      </c>
      <c r="H109" s="4">
        <v>0.95157894736842097</v>
      </c>
    </row>
    <row r="110" spans="3:8" x14ac:dyDescent="0.2">
      <c r="C110" s="72" t="s">
        <v>146</v>
      </c>
      <c r="D110" s="4">
        <v>0.99945803347197004</v>
      </c>
      <c r="E110" s="4">
        <v>0.99572410653131604</v>
      </c>
      <c r="F110" s="4">
        <v>1.00239274290131</v>
      </c>
      <c r="G110" s="4">
        <v>0.74399999999999999</v>
      </c>
      <c r="H110" s="4">
        <v>0.86799999999999999</v>
      </c>
    </row>
    <row r="111" spans="3:8" x14ac:dyDescent="0.2">
      <c r="C111" s="72" t="s">
        <v>270</v>
      </c>
      <c r="D111" s="4">
        <v>0.99953075693459803</v>
      </c>
      <c r="E111" s="4">
        <v>0.99485120276488204</v>
      </c>
      <c r="F111" s="4">
        <v>1.00313423900103</v>
      </c>
      <c r="G111" s="4">
        <v>0.8</v>
      </c>
      <c r="H111" s="4">
        <v>0.89600000000000002</v>
      </c>
    </row>
    <row r="112" spans="3:8" x14ac:dyDescent="0.2">
      <c r="C112" s="72" t="s">
        <v>242</v>
      </c>
      <c r="D112" s="4">
        <v>0.99957888502935299</v>
      </c>
      <c r="E112" s="4">
        <v>0.99089508568724904</v>
      </c>
      <c r="F112" s="4">
        <v>1.0073142131011701</v>
      </c>
      <c r="G112" s="4">
        <v>0.92</v>
      </c>
      <c r="H112" s="4">
        <v>0.95822222222222198</v>
      </c>
    </row>
    <row r="113" spans="1:8" x14ac:dyDescent="0.2">
      <c r="C113" s="72" t="s">
        <v>243</v>
      </c>
      <c r="D113" s="4">
        <v>1.0013959484602499</v>
      </c>
      <c r="E113" s="4">
        <v>0.99288133389707101</v>
      </c>
      <c r="F113" s="4">
        <v>1.0102316697665801</v>
      </c>
      <c r="G113" s="4">
        <v>0.77600000000000002</v>
      </c>
      <c r="H113" s="4">
        <v>0.880645161290323</v>
      </c>
    </row>
    <row r="114" spans="1:8" s="9" customFormat="1" x14ac:dyDescent="0.2">
      <c r="A114" s="28"/>
      <c r="B114" s="28"/>
      <c r="C114" s="99" t="s">
        <v>244</v>
      </c>
      <c r="D114" s="10">
        <v>0.99983907560713203</v>
      </c>
      <c r="E114" s="10">
        <v>0.995106602529371</v>
      </c>
      <c r="F114" s="10">
        <v>1.00439009718524</v>
      </c>
      <c r="G114" s="10">
        <v>0.9</v>
      </c>
      <c r="H114" s="10">
        <v>0.95157894736842097</v>
      </c>
    </row>
    <row r="115" spans="1:8" x14ac:dyDescent="0.2">
      <c r="A115" s="27" t="s">
        <v>6</v>
      </c>
      <c r="B115" s="27" t="s">
        <v>381</v>
      </c>
      <c r="C115" s="72" t="s">
        <v>241</v>
      </c>
      <c r="D115" s="4">
        <v>0.999952253559937</v>
      </c>
      <c r="E115" s="4">
        <v>0.99891684716395401</v>
      </c>
      <c r="F115" s="4">
        <v>1.00081904862719</v>
      </c>
      <c r="G115" s="4">
        <v>0.97199999999999998</v>
      </c>
      <c r="H115" s="4">
        <v>0.97899280575539604</v>
      </c>
    </row>
    <row r="116" spans="1:8" x14ac:dyDescent="0.2">
      <c r="C116" s="72" t="s">
        <v>252</v>
      </c>
      <c r="D116" s="4">
        <v>0.99956630238655997</v>
      </c>
      <c r="E116" s="4">
        <v>0.99793636700982802</v>
      </c>
      <c r="F116" s="4">
        <v>1.00087895557527</v>
      </c>
      <c r="G116" s="4">
        <v>0.504</v>
      </c>
      <c r="H116" s="4">
        <v>0.67733333333333301</v>
      </c>
    </row>
    <row r="117" spans="1:8" x14ac:dyDescent="0.2">
      <c r="C117" s="72" t="s">
        <v>253</v>
      </c>
      <c r="D117" s="4">
        <v>0.99880464631306098</v>
      </c>
      <c r="E117" s="4">
        <v>0.99631723987871101</v>
      </c>
      <c r="F117" s="4">
        <v>1.0004865144325299</v>
      </c>
      <c r="G117" s="4">
        <v>0.17599999999999999</v>
      </c>
      <c r="H117" s="4">
        <v>0.35199999999999998</v>
      </c>
    </row>
    <row r="118" spans="1:8" x14ac:dyDescent="0.2">
      <c r="C118" s="72" t="s">
        <v>254</v>
      </c>
      <c r="D118" s="4">
        <v>0.994702301570624</v>
      </c>
      <c r="E118" s="4">
        <v>0.98896148709127196</v>
      </c>
      <c r="F118" s="4">
        <v>0.99985677743347801</v>
      </c>
      <c r="G118" s="4">
        <v>4.8000000000000001E-2</v>
      </c>
      <c r="H118" s="4">
        <v>0.13176470588235301</v>
      </c>
    </row>
    <row r="119" spans="1:8" x14ac:dyDescent="0.2">
      <c r="C119" s="72" t="s">
        <v>255</v>
      </c>
      <c r="D119" s="4">
        <v>1.0110398960843201</v>
      </c>
      <c r="E119" s="4">
        <v>1.00000676605474</v>
      </c>
      <c r="F119" s="4">
        <v>1.0205497256114699</v>
      </c>
      <c r="G119" s="4">
        <v>5.1999999999999998E-2</v>
      </c>
      <c r="H119" s="4">
        <v>0.13735849056603799</v>
      </c>
    </row>
    <row r="120" spans="1:8" x14ac:dyDescent="0.2">
      <c r="C120" s="72" t="s">
        <v>256</v>
      </c>
      <c r="D120" s="4">
        <v>1.00143894584635</v>
      </c>
      <c r="E120" s="4">
        <v>0.99816794040621204</v>
      </c>
      <c r="F120" s="4">
        <v>1.0052985512580099</v>
      </c>
      <c r="G120" s="4">
        <v>0.40799999999999997</v>
      </c>
      <c r="H120" s="4">
        <v>0.58886597938144303</v>
      </c>
    </row>
    <row r="121" spans="1:8" x14ac:dyDescent="0.2">
      <c r="C121" s="72" t="s">
        <v>257</v>
      </c>
      <c r="D121" s="4">
        <v>0.99961790288240004</v>
      </c>
      <c r="E121" s="4">
        <v>0.99351038343770803</v>
      </c>
      <c r="F121" s="4">
        <v>1.0052472255796301</v>
      </c>
      <c r="G121" s="4">
        <v>0.9</v>
      </c>
      <c r="H121" s="4">
        <v>0.95157894736842097</v>
      </c>
    </row>
    <row r="122" spans="1:8" x14ac:dyDescent="0.2">
      <c r="C122" s="72" t="s">
        <v>258</v>
      </c>
      <c r="D122" s="4">
        <v>0.99940234353245705</v>
      </c>
      <c r="E122" s="4">
        <v>0.99746915609981301</v>
      </c>
      <c r="F122" s="4">
        <v>1.00070033523129</v>
      </c>
      <c r="G122" s="4">
        <v>0.45600000000000002</v>
      </c>
      <c r="H122" s="4">
        <v>0.63839999999999997</v>
      </c>
    </row>
    <row r="123" spans="1:8" x14ac:dyDescent="0.2">
      <c r="C123" s="72" t="s">
        <v>259</v>
      </c>
      <c r="D123" s="4">
        <v>1.00375748751268</v>
      </c>
      <c r="E123" s="4">
        <v>0.99778679850142304</v>
      </c>
      <c r="F123" s="4">
        <v>1.0091101999691701</v>
      </c>
      <c r="G123" s="4">
        <v>0.20799999999999999</v>
      </c>
      <c r="H123" s="4">
        <v>0.38826666666666698</v>
      </c>
    </row>
    <row r="124" spans="1:8" x14ac:dyDescent="0.2">
      <c r="C124" s="72" t="s">
        <v>260</v>
      </c>
      <c r="D124" s="4">
        <v>1.00614490642735</v>
      </c>
      <c r="E124" s="4">
        <v>1.00128144551762</v>
      </c>
      <c r="F124" s="4">
        <v>1.01087732811144</v>
      </c>
      <c r="G124" s="4">
        <v>2.4E-2</v>
      </c>
      <c r="H124" s="4">
        <v>7.6363636363636397E-2</v>
      </c>
    </row>
    <row r="125" spans="1:8" x14ac:dyDescent="0.2">
      <c r="C125" s="72" t="s">
        <v>261</v>
      </c>
      <c r="D125" s="4">
        <v>0.99848419286841705</v>
      </c>
      <c r="E125" s="4">
        <v>0.99423348253162602</v>
      </c>
      <c r="F125" s="4">
        <v>1.0030483041534199</v>
      </c>
      <c r="G125" s="4">
        <v>0.51600000000000001</v>
      </c>
      <c r="H125" s="4">
        <v>0.68037383177570099</v>
      </c>
    </row>
    <row r="126" spans="1:8" x14ac:dyDescent="0.2">
      <c r="C126" s="72" t="s">
        <v>262</v>
      </c>
      <c r="D126" s="4">
        <v>0.99793102201252704</v>
      </c>
      <c r="E126" s="4">
        <v>0.99385140124026405</v>
      </c>
      <c r="F126" s="4">
        <v>1.00205554505414</v>
      </c>
      <c r="G126" s="4">
        <v>0.32</v>
      </c>
      <c r="H126" s="4">
        <v>0.50337078651685396</v>
      </c>
    </row>
    <row r="127" spans="1:8" x14ac:dyDescent="0.2">
      <c r="C127" s="72" t="s">
        <v>263</v>
      </c>
      <c r="D127" s="4">
        <v>0.99634657209181499</v>
      </c>
      <c r="E127" s="4">
        <v>0.99256009986917704</v>
      </c>
      <c r="F127" s="4">
        <v>1.0002867741161201</v>
      </c>
      <c r="G127" s="4">
        <v>6.4000000000000001E-2</v>
      </c>
      <c r="H127" s="4">
        <v>0.162909090909091</v>
      </c>
    </row>
    <row r="128" spans="1:8" x14ac:dyDescent="0.2">
      <c r="C128" s="72" t="s">
        <v>264</v>
      </c>
      <c r="D128" s="4">
        <v>1.0009248312566299</v>
      </c>
      <c r="E128" s="4">
        <v>0.99845382500503599</v>
      </c>
      <c r="F128" s="4">
        <v>1.0042092025286899</v>
      </c>
      <c r="G128" s="4">
        <v>0.44400000000000001</v>
      </c>
      <c r="H128" s="4">
        <v>0.62787878787878804</v>
      </c>
    </row>
    <row r="129" spans="3:8" x14ac:dyDescent="0.2">
      <c r="C129" s="72" t="s">
        <v>271</v>
      </c>
      <c r="D129" s="4">
        <v>1.0019369663181801</v>
      </c>
      <c r="E129" s="4">
        <v>0.99885141266990096</v>
      </c>
      <c r="F129" s="4">
        <v>1.00567715674867</v>
      </c>
      <c r="G129" s="4">
        <v>0.19600000000000001</v>
      </c>
      <c r="H129" s="4">
        <v>0.37589041095890402</v>
      </c>
    </row>
    <row r="130" spans="3:8" x14ac:dyDescent="0.2">
      <c r="C130" s="72" t="s">
        <v>272</v>
      </c>
      <c r="D130" s="4">
        <v>1.00269657894387</v>
      </c>
      <c r="E130" s="4">
        <v>0.99970628805766104</v>
      </c>
      <c r="F130" s="4">
        <v>1.00639242889489</v>
      </c>
      <c r="G130" s="4">
        <v>8.7999999999999995E-2</v>
      </c>
      <c r="H130" s="4">
        <v>0.20196721311475399</v>
      </c>
    </row>
    <row r="131" spans="3:8" x14ac:dyDescent="0.2">
      <c r="C131" s="72" t="s">
        <v>265</v>
      </c>
      <c r="D131" s="4">
        <v>1.00242778558237</v>
      </c>
      <c r="E131" s="4">
        <v>0.99965832791151199</v>
      </c>
      <c r="F131" s="4">
        <v>1.00952692874605</v>
      </c>
      <c r="G131" s="4">
        <v>0.22</v>
      </c>
      <c r="H131" s="4">
        <v>0.39200000000000002</v>
      </c>
    </row>
    <row r="132" spans="3:8" x14ac:dyDescent="0.2">
      <c r="C132" s="72" t="s">
        <v>273</v>
      </c>
      <c r="D132" s="4">
        <v>1.0006674270999001</v>
      </c>
      <c r="E132" s="4">
        <v>0.99920995319599304</v>
      </c>
      <c r="F132" s="4">
        <v>1.00249275207476</v>
      </c>
      <c r="G132" s="4">
        <v>0.40400000000000003</v>
      </c>
      <c r="H132" s="4">
        <v>0.58886597938144303</v>
      </c>
    </row>
    <row r="133" spans="3:8" x14ac:dyDescent="0.2">
      <c r="C133" s="72" t="s">
        <v>274</v>
      </c>
      <c r="D133" s="4">
        <v>1.00099445152727</v>
      </c>
      <c r="E133" s="4">
        <v>0.99944004612524795</v>
      </c>
      <c r="F133" s="4">
        <v>1.0033961096914601</v>
      </c>
      <c r="G133" s="4">
        <v>0.316</v>
      </c>
      <c r="H133" s="4">
        <v>0.50272727272727302</v>
      </c>
    </row>
    <row r="134" spans="3:8" x14ac:dyDescent="0.2">
      <c r="C134" s="72" t="s">
        <v>266</v>
      </c>
      <c r="D134" s="4">
        <v>1.0006746709446499</v>
      </c>
      <c r="E134" s="4">
        <v>0.99912082488515497</v>
      </c>
      <c r="F134" s="4">
        <v>1.00531500216153</v>
      </c>
      <c r="G134" s="4">
        <v>0.50800000000000001</v>
      </c>
      <c r="H134" s="4">
        <v>0.67733333333333301</v>
      </c>
    </row>
    <row r="135" spans="3:8" x14ac:dyDescent="0.2">
      <c r="C135" s="35" t="s">
        <v>339</v>
      </c>
      <c r="D135" s="4">
        <v>1.02277964331483</v>
      </c>
      <c r="E135" s="4">
        <v>1.00875093654196</v>
      </c>
      <c r="F135" s="4">
        <v>1.0352568640963999</v>
      </c>
      <c r="G135" s="4">
        <v>4.0000000000000001E-3</v>
      </c>
      <c r="H135" s="4">
        <v>1.6E-2</v>
      </c>
    </row>
    <row r="136" spans="3:8" x14ac:dyDescent="0.2">
      <c r="C136" s="72" t="s">
        <v>268</v>
      </c>
      <c r="D136" s="4">
        <v>0.99712148199332795</v>
      </c>
      <c r="E136" s="4">
        <v>0.99364921311943499</v>
      </c>
      <c r="F136" s="4">
        <v>1.00077005577258</v>
      </c>
      <c r="G136" s="4">
        <v>7.5999999999999998E-2</v>
      </c>
      <c r="H136" s="4">
        <v>0.18666666666666701</v>
      </c>
    </row>
    <row r="137" spans="3:8" x14ac:dyDescent="0.2">
      <c r="C137" s="72" t="s">
        <v>269</v>
      </c>
      <c r="D137" s="4">
        <v>0.99602658894765495</v>
      </c>
      <c r="E137" s="4">
        <v>0.99001545550258796</v>
      </c>
      <c r="F137" s="4">
        <v>1.00345269524258</v>
      </c>
      <c r="G137" s="4">
        <v>0.3</v>
      </c>
      <c r="H137" s="4">
        <v>0.494117647058823</v>
      </c>
    </row>
    <row r="138" spans="3:8" x14ac:dyDescent="0.2">
      <c r="C138" s="72" t="s">
        <v>146</v>
      </c>
      <c r="D138" s="4">
        <v>1.0041815779913199</v>
      </c>
      <c r="E138" s="4">
        <v>1.00095733099378</v>
      </c>
      <c r="F138" s="4">
        <v>1.00876171285353</v>
      </c>
      <c r="G138" s="4">
        <v>8.0000000000000002E-3</v>
      </c>
      <c r="H138" s="4">
        <v>3.0270270270270301E-2</v>
      </c>
    </row>
    <row r="139" spans="3:8" x14ac:dyDescent="0.2">
      <c r="C139" s="72" t="s">
        <v>270</v>
      </c>
      <c r="D139" s="4">
        <v>0.997396774853053</v>
      </c>
      <c r="E139" s="4">
        <v>0.99362963179360098</v>
      </c>
      <c r="F139" s="4">
        <v>1.0001103190618701</v>
      </c>
      <c r="G139" s="4">
        <v>6.4000000000000001E-2</v>
      </c>
      <c r="H139" s="4">
        <v>0.162909090909091</v>
      </c>
    </row>
    <row r="140" spans="3:8" x14ac:dyDescent="0.2">
      <c r="C140" s="72" t="s">
        <v>242</v>
      </c>
      <c r="D140" s="4">
        <v>0.998821808937711</v>
      </c>
      <c r="E140" s="4">
        <v>0.996159407560817</v>
      </c>
      <c r="F140" s="4">
        <v>1.00056688017452</v>
      </c>
      <c r="G140" s="4">
        <v>0.248</v>
      </c>
      <c r="H140" s="4">
        <v>0.42341463414634101</v>
      </c>
    </row>
    <row r="141" spans="3:8" x14ac:dyDescent="0.2">
      <c r="C141" s="72" t="s">
        <v>243</v>
      </c>
      <c r="D141" s="4">
        <v>0.996930306198199</v>
      </c>
      <c r="E141" s="4">
        <v>0.99239956331137502</v>
      </c>
      <c r="F141" s="4">
        <v>1.0013778015630199</v>
      </c>
      <c r="G141" s="4">
        <v>0.192</v>
      </c>
      <c r="H141" s="4">
        <v>0.37333333333333302</v>
      </c>
    </row>
    <row r="142" spans="3:8" x14ac:dyDescent="0.2">
      <c r="C142" s="72" t="s">
        <v>244</v>
      </c>
      <c r="D142" s="4">
        <v>1.00110660223576</v>
      </c>
      <c r="E142" s="4">
        <v>0.99910200711455899</v>
      </c>
      <c r="F142" s="4">
        <v>1.0039228564024101</v>
      </c>
      <c r="G142" s="4">
        <v>0.30399999999999999</v>
      </c>
      <c r="H142" s="4">
        <v>0.49488372093023297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6DD9F-8987-4742-86DF-1D9742886D61}">
  <dimension ref="A1:H29"/>
  <sheetViews>
    <sheetView workbookViewId="0"/>
  </sheetViews>
  <sheetFormatPr baseColWidth="10" defaultRowHeight="16" x14ac:dyDescent="0.2"/>
  <cols>
    <col min="1" max="1" width="24.33203125" style="13" customWidth="1"/>
    <col min="2" max="2" width="176" style="50" customWidth="1"/>
    <col min="3" max="16384" width="10.83203125" style="50"/>
  </cols>
  <sheetData>
    <row r="1" spans="1:8" s="39" customFormat="1" ht="38" customHeight="1" x14ac:dyDescent="0.2">
      <c r="A1" s="45" t="s">
        <v>472</v>
      </c>
      <c r="B1" s="48"/>
    </row>
    <row r="2" spans="1:8" s="13" customFormat="1" ht="29" customHeight="1" x14ac:dyDescent="0.2">
      <c r="A2" s="74" t="s">
        <v>10</v>
      </c>
      <c r="B2" s="47" t="s">
        <v>16</v>
      </c>
    </row>
    <row r="3" spans="1:8" x14ac:dyDescent="0.2">
      <c r="A3" s="169" t="s">
        <v>9</v>
      </c>
      <c r="B3" s="55" t="s">
        <v>39</v>
      </c>
    </row>
    <row r="4" spans="1:8" ht="81" customHeight="1" x14ac:dyDescent="0.2">
      <c r="A4" s="170"/>
      <c r="B4" s="54" t="s">
        <v>40</v>
      </c>
    </row>
    <row r="5" spans="1:8" ht="30" customHeight="1" x14ac:dyDescent="0.2">
      <c r="A5" s="169" t="s">
        <v>400</v>
      </c>
      <c r="B5" s="53" t="s">
        <v>20</v>
      </c>
      <c r="C5" s="53"/>
      <c r="D5" s="53"/>
      <c r="E5" s="53"/>
      <c r="F5" s="53"/>
      <c r="G5" s="53"/>
      <c r="H5" s="53"/>
    </row>
    <row r="6" spans="1:8" ht="11" customHeight="1" x14ac:dyDescent="0.2">
      <c r="A6" s="166"/>
      <c r="B6" s="171"/>
      <c r="C6" s="171"/>
      <c r="D6" s="171"/>
      <c r="E6" s="171"/>
      <c r="F6" s="171"/>
      <c r="G6" s="171"/>
      <c r="H6" s="171"/>
    </row>
    <row r="7" spans="1:8" x14ac:dyDescent="0.2">
      <c r="A7" s="166"/>
      <c r="B7" s="53" t="s">
        <v>21</v>
      </c>
    </row>
    <row r="8" spans="1:8" x14ac:dyDescent="0.2">
      <c r="A8" s="166"/>
    </row>
    <row r="9" spans="1:8" x14ac:dyDescent="0.2">
      <c r="A9" s="166"/>
      <c r="B9" s="53" t="s">
        <v>22</v>
      </c>
    </row>
    <row r="10" spans="1:8" x14ac:dyDescent="0.2">
      <c r="A10" s="166"/>
      <c r="B10" s="53" t="s">
        <v>23</v>
      </c>
    </row>
    <row r="11" spans="1:8" x14ac:dyDescent="0.2">
      <c r="A11" s="166"/>
      <c r="B11" s="53" t="s">
        <v>24</v>
      </c>
    </row>
    <row r="12" spans="1:8" x14ac:dyDescent="0.2">
      <c r="A12" s="166"/>
      <c r="B12" s="53" t="s">
        <v>25</v>
      </c>
    </row>
    <row r="13" spans="1:8" x14ac:dyDescent="0.2">
      <c r="A13" s="166"/>
      <c r="B13" s="53" t="s">
        <v>26</v>
      </c>
    </row>
    <row r="14" spans="1:8" x14ac:dyDescent="0.2">
      <c r="A14" s="166"/>
    </row>
    <row r="15" spans="1:8" x14ac:dyDescent="0.2">
      <c r="A15" s="166"/>
      <c r="B15" s="53" t="s">
        <v>27</v>
      </c>
    </row>
    <row r="16" spans="1:8" x14ac:dyDescent="0.2">
      <c r="A16" s="166"/>
      <c r="B16" s="53" t="s">
        <v>28</v>
      </c>
    </row>
    <row r="17" spans="1:2" x14ac:dyDescent="0.2">
      <c r="A17" s="166"/>
      <c r="B17" s="53" t="s">
        <v>29</v>
      </c>
    </row>
    <row r="18" spans="1:2" x14ac:dyDescent="0.2">
      <c r="A18" s="166"/>
      <c r="B18" s="53" t="s">
        <v>30</v>
      </c>
    </row>
    <row r="19" spans="1:2" x14ac:dyDescent="0.2">
      <c r="A19" s="170"/>
      <c r="B19" s="54" t="s">
        <v>31</v>
      </c>
    </row>
    <row r="20" spans="1:2" x14ac:dyDescent="0.2">
      <c r="A20" s="169" t="s">
        <v>32</v>
      </c>
      <c r="B20" s="55" t="s">
        <v>33</v>
      </c>
    </row>
    <row r="21" spans="1:2" x14ac:dyDescent="0.2">
      <c r="A21" s="166"/>
      <c r="B21" s="53" t="s">
        <v>34</v>
      </c>
    </row>
    <row r="22" spans="1:2" x14ac:dyDescent="0.2">
      <c r="A22" s="166"/>
    </row>
    <row r="23" spans="1:2" ht="43" customHeight="1" x14ac:dyDescent="0.2">
      <c r="A23" s="170"/>
      <c r="B23" s="54" t="s">
        <v>35</v>
      </c>
    </row>
    <row r="24" spans="1:2" x14ac:dyDescent="0.2">
      <c r="A24" s="169" t="s">
        <v>36</v>
      </c>
      <c r="B24" s="55" t="s">
        <v>37</v>
      </c>
    </row>
    <row r="25" spans="1:2" ht="60" customHeight="1" x14ac:dyDescent="0.2">
      <c r="A25" s="170"/>
      <c r="B25" s="54" t="s">
        <v>38</v>
      </c>
    </row>
    <row r="26" spans="1:2" x14ac:dyDescent="0.2">
      <c r="A26" s="169" t="s">
        <v>401</v>
      </c>
      <c r="B26" s="49" t="s">
        <v>17</v>
      </c>
    </row>
    <row r="27" spans="1:2" x14ac:dyDescent="0.2">
      <c r="A27" s="166"/>
      <c r="B27" s="51" t="s">
        <v>18</v>
      </c>
    </row>
    <row r="28" spans="1:2" x14ac:dyDescent="0.2">
      <c r="A28" s="166"/>
    </row>
    <row r="29" spans="1:2" ht="54" customHeight="1" x14ac:dyDescent="0.2">
      <c r="A29" s="170"/>
      <c r="B29" s="52" t="s">
        <v>19</v>
      </c>
    </row>
  </sheetData>
  <mergeCells count="6">
    <mergeCell ref="A26:A29"/>
    <mergeCell ref="A3:A4"/>
    <mergeCell ref="B6:H6"/>
    <mergeCell ref="A5:A19"/>
    <mergeCell ref="A20:A23"/>
    <mergeCell ref="A24:A2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FD179-DF32-6C41-9E3B-4DA5F53163F5}">
  <dimension ref="A1:N142"/>
  <sheetViews>
    <sheetView workbookViewId="0">
      <selection activeCell="C3" sqref="C3"/>
    </sheetView>
  </sheetViews>
  <sheetFormatPr baseColWidth="10" defaultRowHeight="16" x14ac:dyDescent="0.2"/>
  <cols>
    <col min="1" max="1" width="30.83203125" style="27" customWidth="1"/>
    <col min="2" max="2" width="24.83203125" style="27" customWidth="1"/>
    <col min="3" max="3" width="46.33203125" style="69" customWidth="1"/>
    <col min="4" max="7" width="10.83203125" style="3"/>
    <col min="8" max="8" width="16.5" style="3" customWidth="1"/>
    <col min="9" max="16384" width="10.83203125" style="1"/>
  </cols>
  <sheetData>
    <row r="1" spans="1:8" s="39" customFormat="1" ht="30" customHeight="1" x14ac:dyDescent="0.2">
      <c r="A1" s="29" t="s">
        <v>412</v>
      </c>
      <c r="B1" s="113"/>
      <c r="C1" s="29"/>
      <c r="D1" s="40"/>
      <c r="E1" s="40"/>
      <c r="F1" s="40"/>
      <c r="G1" s="40"/>
      <c r="H1" s="40"/>
    </row>
    <row r="2" spans="1:8" s="43" customFormat="1" x14ac:dyDescent="0.2">
      <c r="A2" s="101" t="s">
        <v>340</v>
      </c>
      <c r="B2" s="101" t="s">
        <v>224</v>
      </c>
      <c r="C2" s="132" t="s">
        <v>428</v>
      </c>
      <c r="D2" s="33" t="s">
        <v>0</v>
      </c>
      <c r="E2" s="33" t="s">
        <v>299</v>
      </c>
      <c r="F2" s="33" t="s">
        <v>300</v>
      </c>
      <c r="G2" s="33" t="s">
        <v>3</v>
      </c>
      <c r="H2" s="33" t="s">
        <v>301</v>
      </c>
    </row>
    <row r="3" spans="1:8" x14ac:dyDescent="0.2">
      <c r="A3" s="27" t="s">
        <v>9</v>
      </c>
      <c r="B3" s="27" t="s">
        <v>245</v>
      </c>
      <c r="C3" s="72" t="s">
        <v>241</v>
      </c>
      <c r="D3" s="3">
        <v>1.02349910369398</v>
      </c>
      <c r="E3" s="3">
        <v>1.01789074457012</v>
      </c>
      <c r="F3" s="3">
        <v>1.03176944515846</v>
      </c>
      <c r="G3" s="73" t="s">
        <v>377</v>
      </c>
      <c r="H3" s="73" t="s">
        <v>377</v>
      </c>
    </row>
    <row r="4" spans="1:8" x14ac:dyDescent="0.2">
      <c r="C4" s="72" t="s">
        <v>252</v>
      </c>
      <c r="D4" s="3">
        <v>1.02152799509168</v>
      </c>
      <c r="E4" s="3">
        <v>1.0175088827249801</v>
      </c>
      <c r="F4" s="3">
        <v>1.0337041743756401</v>
      </c>
      <c r="G4" s="73" t="s">
        <v>377</v>
      </c>
      <c r="H4" s="73" t="s">
        <v>377</v>
      </c>
    </row>
    <row r="5" spans="1:8" x14ac:dyDescent="0.2">
      <c r="C5" s="72" t="s">
        <v>253</v>
      </c>
      <c r="D5" s="3">
        <v>1.00362738496854</v>
      </c>
      <c r="E5" s="3">
        <v>1.0001862287755801</v>
      </c>
      <c r="F5" s="3">
        <v>1.0083339232844899</v>
      </c>
      <c r="G5" s="3">
        <v>2.8000000000000001E-2</v>
      </c>
      <c r="H5" s="3">
        <v>9.5609756097561005E-2</v>
      </c>
    </row>
    <row r="6" spans="1:8" x14ac:dyDescent="0.2">
      <c r="C6" s="72" t="s">
        <v>254</v>
      </c>
      <c r="D6" s="3">
        <v>1.0028039025119999</v>
      </c>
      <c r="E6" s="3">
        <v>1.00040644297517</v>
      </c>
      <c r="F6" s="3">
        <v>1.0064770509809</v>
      </c>
      <c r="G6" s="3">
        <v>2.4E-2</v>
      </c>
      <c r="H6" s="3">
        <v>8.6153846153846206E-2</v>
      </c>
    </row>
    <row r="7" spans="1:8" x14ac:dyDescent="0.2">
      <c r="C7" s="72" t="s">
        <v>255</v>
      </c>
      <c r="D7" s="3">
        <v>1.01519402713128</v>
      </c>
      <c r="E7" s="3">
        <v>1.0099395077365101</v>
      </c>
      <c r="F7" s="3">
        <v>1.02367863991798</v>
      </c>
      <c r="G7" s="73" t="s">
        <v>377</v>
      </c>
      <c r="H7" s="73" t="s">
        <v>377</v>
      </c>
    </row>
    <row r="8" spans="1:8" x14ac:dyDescent="0.2">
      <c r="C8" s="72" t="s">
        <v>256</v>
      </c>
      <c r="D8" s="3">
        <v>1.00498814016869</v>
      </c>
      <c r="E8" s="3">
        <v>1.0008427609441799</v>
      </c>
      <c r="F8" s="3">
        <v>1.0098054978949</v>
      </c>
      <c r="G8" s="3">
        <v>0.02</v>
      </c>
      <c r="H8" s="3">
        <v>7.3684210526315796E-2</v>
      </c>
    </row>
    <row r="9" spans="1:8" x14ac:dyDescent="0.2">
      <c r="C9" s="72" t="s">
        <v>257</v>
      </c>
      <c r="D9" s="3">
        <v>1.01152463642926</v>
      </c>
      <c r="E9" s="3">
        <v>1.0066269800904299</v>
      </c>
      <c r="F9" s="3">
        <v>1.0172571579955301</v>
      </c>
      <c r="G9" s="73" t="s">
        <v>377</v>
      </c>
      <c r="H9" s="73" t="s">
        <v>377</v>
      </c>
    </row>
    <row r="10" spans="1:8" x14ac:dyDescent="0.2">
      <c r="C10" s="72" t="s">
        <v>258</v>
      </c>
      <c r="D10" s="3">
        <v>0.997304601128704</v>
      </c>
      <c r="E10" s="3">
        <v>0.99352946134633802</v>
      </c>
      <c r="F10" s="3">
        <v>1.0002566021706301</v>
      </c>
      <c r="G10" s="3">
        <v>6.8000000000000005E-2</v>
      </c>
      <c r="H10" s="3">
        <v>0.19428571428571401</v>
      </c>
    </row>
    <row r="11" spans="1:8" x14ac:dyDescent="0.2">
      <c r="C11" s="72" t="s">
        <v>259</v>
      </c>
      <c r="D11" s="3">
        <v>1.0166332968466001</v>
      </c>
      <c r="E11" s="3">
        <v>1.01100598181815</v>
      </c>
      <c r="F11" s="3">
        <v>1.0226745469673599</v>
      </c>
      <c r="G11" s="73" t="s">
        <v>377</v>
      </c>
      <c r="H11" s="73" t="s">
        <v>377</v>
      </c>
    </row>
    <row r="12" spans="1:8" x14ac:dyDescent="0.2">
      <c r="C12" s="72" t="s">
        <v>260</v>
      </c>
      <c r="D12" s="3">
        <v>1.01609555976484</v>
      </c>
      <c r="E12" s="3">
        <v>1.0112023664012599</v>
      </c>
      <c r="F12" s="3">
        <v>1.02300595050659</v>
      </c>
      <c r="G12" s="73" t="s">
        <v>377</v>
      </c>
      <c r="H12" s="73" t="s">
        <v>377</v>
      </c>
    </row>
    <row r="13" spans="1:8" x14ac:dyDescent="0.2">
      <c r="C13" s="72" t="s">
        <v>261</v>
      </c>
      <c r="D13" s="3">
        <v>1.0032750407351401</v>
      </c>
      <c r="E13" s="3">
        <v>1.00049745460896</v>
      </c>
      <c r="F13" s="3">
        <v>1.0072864840419</v>
      </c>
      <c r="G13" s="3">
        <v>1.6E-2</v>
      </c>
      <c r="H13" s="3">
        <v>6.5882352941176503E-2</v>
      </c>
    </row>
    <row r="14" spans="1:8" x14ac:dyDescent="0.2">
      <c r="C14" s="72" t="s">
        <v>262</v>
      </c>
      <c r="D14" s="3">
        <v>1.0053840031869199</v>
      </c>
      <c r="E14" s="3">
        <v>1.00096841611012</v>
      </c>
      <c r="F14" s="3">
        <v>1.01066982923064</v>
      </c>
      <c r="G14" s="3">
        <v>2.8000000000000001E-2</v>
      </c>
      <c r="H14" s="3">
        <v>9.5609756097561005E-2</v>
      </c>
    </row>
    <row r="15" spans="1:8" x14ac:dyDescent="0.2">
      <c r="C15" s="72" t="s">
        <v>263</v>
      </c>
      <c r="D15" s="3">
        <v>1.0065510187536799</v>
      </c>
      <c r="E15" s="3">
        <v>1.00195159985546</v>
      </c>
      <c r="F15" s="3">
        <v>1.0112352902956001</v>
      </c>
      <c r="G15" s="3">
        <v>4.0000000000000001E-3</v>
      </c>
      <c r="H15" s="3">
        <v>1.9310344827586201E-2</v>
      </c>
    </row>
    <row r="16" spans="1:8" x14ac:dyDescent="0.2">
      <c r="C16" s="72" t="s">
        <v>264</v>
      </c>
      <c r="D16" s="3">
        <v>1.0009204531784599</v>
      </c>
      <c r="E16" s="3">
        <v>0.99851033494362795</v>
      </c>
      <c r="F16" s="3">
        <v>1.0038462314477301</v>
      </c>
      <c r="G16" s="3">
        <v>0.432</v>
      </c>
      <c r="H16" s="3">
        <v>0.68727272727272704</v>
      </c>
    </row>
    <row r="17" spans="1:14" x14ac:dyDescent="0.2">
      <c r="C17" s="72" t="s">
        <v>271</v>
      </c>
      <c r="D17" s="3">
        <v>1.0059356488347799</v>
      </c>
      <c r="E17" s="3">
        <v>1.00219051500574</v>
      </c>
      <c r="F17" s="3">
        <v>1.01035263587215</v>
      </c>
      <c r="G17" s="73" t="s">
        <v>377</v>
      </c>
      <c r="H17" s="73" t="s">
        <v>377</v>
      </c>
    </row>
    <row r="18" spans="1:14" x14ac:dyDescent="0.2">
      <c r="C18" s="72" t="s">
        <v>272</v>
      </c>
      <c r="D18" s="3">
        <v>1.0059536402535301</v>
      </c>
      <c r="E18" s="3">
        <v>1.00205599434562</v>
      </c>
      <c r="F18" s="3">
        <v>1.00996476737116</v>
      </c>
      <c r="G18" s="3">
        <v>4.0000000000000001E-3</v>
      </c>
      <c r="H18" s="3">
        <v>1.9310344827586201E-2</v>
      </c>
    </row>
    <row r="19" spans="1:14" x14ac:dyDescent="0.2">
      <c r="C19" s="72" t="s">
        <v>265</v>
      </c>
      <c r="D19" s="3">
        <v>0.99972134256451795</v>
      </c>
      <c r="E19" s="3">
        <v>0.99852389122468599</v>
      </c>
      <c r="F19" s="3">
        <v>1.00150277757979</v>
      </c>
      <c r="G19" s="3">
        <v>0.22800000000000001</v>
      </c>
      <c r="H19" s="3">
        <v>0.44493150684931498</v>
      </c>
    </row>
    <row r="20" spans="1:14" x14ac:dyDescent="0.2">
      <c r="C20" s="72" t="s">
        <v>273</v>
      </c>
      <c r="D20" s="3">
        <v>1.00893573867583</v>
      </c>
      <c r="E20" s="3">
        <v>1.00489166492626</v>
      </c>
      <c r="F20" s="3">
        <v>1.01397698686876</v>
      </c>
      <c r="G20" s="73" t="s">
        <v>377</v>
      </c>
      <c r="H20" s="73" t="s">
        <v>377</v>
      </c>
    </row>
    <row r="21" spans="1:14" x14ac:dyDescent="0.2">
      <c r="C21" s="72" t="s">
        <v>274</v>
      </c>
      <c r="D21" s="3">
        <v>1.0098947132461</v>
      </c>
      <c r="E21" s="3">
        <v>1.0056050525453299</v>
      </c>
      <c r="F21" s="3">
        <v>1.01509163150894</v>
      </c>
      <c r="G21" s="73" t="s">
        <v>377</v>
      </c>
      <c r="H21" s="73" t="s">
        <v>377</v>
      </c>
    </row>
    <row r="22" spans="1:14" x14ac:dyDescent="0.2">
      <c r="C22" s="72" t="s">
        <v>266</v>
      </c>
      <c r="D22" s="3">
        <v>0.99931183567729498</v>
      </c>
      <c r="E22" s="3">
        <v>0.99829274665824097</v>
      </c>
      <c r="F22" s="3">
        <v>1.00202001094993</v>
      </c>
      <c r="G22" s="3">
        <v>0.32800000000000001</v>
      </c>
      <c r="H22" s="3">
        <v>0.57037037037036997</v>
      </c>
    </row>
    <row r="23" spans="1:14" x14ac:dyDescent="0.2">
      <c r="C23" s="35" t="s">
        <v>339</v>
      </c>
      <c r="D23" s="3">
        <v>1.00172131087056</v>
      </c>
      <c r="E23" s="3">
        <v>0.99814713003401101</v>
      </c>
      <c r="F23" s="3">
        <v>1.0055660248560101</v>
      </c>
      <c r="G23" s="3">
        <v>0.34399999999999997</v>
      </c>
      <c r="H23" s="3">
        <v>0.57333333333333303</v>
      </c>
    </row>
    <row r="24" spans="1:14" x14ac:dyDescent="0.2">
      <c r="C24" s="72" t="s">
        <v>268</v>
      </c>
      <c r="D24" s="3">
        <v>1.02446278058277</v>
      </c>
      <c r="E24" s="3">
        <v>1.0167507332401</v>
      </c>
      <c r="F24" s="3">
        <v>1.0330841912598001</v>
      </c>
      <c r="G24" s="73" t="s">
        <v>377</v>
      </c>
      <c r="H24" s="73" t="s">
        <v>377</v>
      </c>
    </row>
    <row r="25" spans="1:14" x14ac:dyDescent="0.2">
      <c r="C25" s="72" t="s">
        <v>269</v>
      </c>
      <c r="D25" s="3">
        <v>1.0066345656170399</v>
      </c>
      <c r="E25" s="3">
        <v>1.0018921686140401</v>
      </c>
      <c r="F25" s="3">
        <v>1.0118001579334499</v>
      </c>
      <c r="G25" s="3">
        <v>4.0000000000000001E-3</v>
      </c>
      <c r="H25" s="3">
        <v>1.9310344827586201E-2</v>
      </c>
    </row>
    <row r="26" spans="1:14" x14ac:dyDescent="0.2">
      <c r="C26" s="72" t="s">
        <v>146</v>
      </c>
      <c r="D26" s="3">
        <v>1.0186389744612601</v>
      </c>
      <c r="E26" s="3">
        <v>1.0122357518760501</v>
      </c>
      <c r="F26" s="3">
        <v>1.0263577769124099</v>
      </c>
      <c r="G26" s="73" t="s">
        <v>377</v>
      </c>
      <c r="H26" s="73" t="s">
        <v>377</v>
      </c>
    </row>
    <row r="27" spans="1:14" x14ac:dyDescent="0.2">
      <c r="C27" s="72" t="s">
        <v>270</v>
      </c>
      <c r="D27" s="3">
        <v>1.0027938633790701</v>
      </c>
      <c r="E27" s="3">
        <v>1.0004171600768199</v>
      </c>
      <c r="F27" s="3">
        <v>1.00637203089387</v>
      </c>
      <c r="G27" s="3">
        <v>0.02</v>
      </c>
      <c r="H27" s="3">
        <v>7.3684210526315796E-2</v>
      </c>
    </row>
    <row r="28" spans="1:14" x14ac:dyDescent="0.2">
      <c r="C28" s="72" t="s">
        <v>242</v>
      </c>
      <c r="D28" s="3">
        <v>1.02796014979851</v>
      </c>
      <c r="E28" s="3">
        <v>1.0199096365223901</v>
      </c>
      <c r="F28" s="3">
        <v>1.03803192345238</v>
      </c>
      <c r="G28" s="73" t="s">
        <v>377</v>
      </c>
      <c r="H28" s="73" t="s">
        <v>377</v>
      </c>
    </row>
    <row r="29" spans="1:14" x14ac:dyDescent="0.2">
      <c r="C29" s="72" t="s">
        <v>243</v>
      </c>
      <c r="D29" s="3">
        <v>1.01372702268933</v>
      </c>
      <c r="E29" s="3">
        <v>1.00666387920086</v>
      </c>
      <c r="F29" s="3">
        <v>1.02178505177833</v>
      </c>
      <c r="G29" s="73" t="s">
        <v>377</v>
      </c>
      <c r="H29" s="73" t="s">
        <v>377</v>
      </c>
    </row>
    <row r="30" spans="1:14" s="78" customFormat="1" x14ac:dyDescent="0.2">
      <c r="A30" s="28"/>
      <c r="B30" s="28"/>
      <c r="C30" s="99" t="s">
        <v>244</v>
      </c>
      <c r="D30" s="38">
        <v>1.0099886701166101</v>
      </c>
      <c r="E30" s="38">
        <v>1.0044614487773</v>
      </c>
      <c r="F30" s="38">
        <v>1.01682141299889</v>
      </c>
      <c r="G30" s="102" t="s">
        <v>377</v>
      </c>
      <c r="H30" s="102" t="s">
        <v>377</v>
      </c>
    </row>
    <row r="31" spans="1:14" x14ac:dyDescent="0.2">
      <c r="A31" s="27" t="s">
        <v>8</v>
      </c>
      <c r="B31" s="27" t="s">
        <v>230</v>
      </c>
      <c r="C31" s="72" t="s">
        <v>241</v>
      </c>
      <c r="D31" s="46">
        <v>0.99952469928070398</v>
      </c>
      <c r="E31" s="46">
        <v>0.99844340414382404</v>
      </c>
      <c r="F31" s="46">
        <v>1.00065733314738</v>
      </c>
      <c r="G31" s="46">
        <v>0.53</v>
      </c>
      <c r="H31" s="3">
        <v>0.77583333333333304</v>
      </c>
      <c r="J31" s="41"/>
      <c r="K31" s="41"/>
      <c r="L31" s="41"/>
      <c r="M31" s="41"/>
      <c r="N31" s="41"/>
    </row>
    <row r="32" spans="1:14" x14ac:dyDescent="0.2">
      <c r="C32" s="72" t="s">
        <v>252</v>
      </c>
      <c r="D32" s="46">
        <v>0.99888385888266296</v>
      </c>
      <c r="E32" s="46">
        <v>0.99724841736310099</v>
      </c>
      <c r="F32" s="46">
        <v>0.99999971302353197</v>
      </c>
      <c r="G32" s="46">
        <v>0.05</v>
      </c>
      <c r="H32" s="3">
        <v>0.155555555555556</v>
      </c>
      <c r="J32" s="41"/>
      <c r="K32" s="41"/>
      <c r="L32" s="41"/>
      <c r="M32" s="41"/>
      <c r="N32" s="41"/>
    </row>
    <row r="33" spans="3:14" x14ac:dyDescent="0.2">
      <c r="C33" s="72" t="s">
        <v>253</v>
      </c>
      <c r="D33" s="46">
        <v>1.0005946462994899</v>
      </c>
      <c r="E33" s="46">
        <v>0.99966400123656796</v>
      </c>
      <c r="F33" s="46">
        <v>1.00178051342406</v>
      </c>
      <c r="G33" s="46">
        <v>0.23</v>
      </c>
      <c r="H33" s="3">
        <v>0.44493150684931498</v>
      </c>
      <c r="J33" s="41"/>
      <c r="K33" s="41"/>
      <c r="L33" s="41"/>
      <c r="M33" s="41"/>
      <c r="N33" s="41"/>
    </row>
    <row r="34" spans="3:14" x14ac:dyDescent="0.2">
      <c r="C34" s="72" t="s">
        <v>254</v>
      </c>
      <c r="D34" s="46">
        <v>1.0000662128311</v>
      </c>
      <c r="E34" s="46">
        <v>0.99937156941004202</v>
      </c>
      <c r="F34" s="46">
        <v>1.00078947436925</v>
      </c>
      <c r="G34" s="46">
        <v>0.85</v>
      </c>
      <c r="H34" s="3">
        <v>0.94362204724409404</v>
      </c>
      <c r="J34" s="41"/>
      <c r="K34" s="41"/>
      <c r="L34" s="41"/>
      <c r="M34" s="41"/>
      <c r="N34" s="41"/>
    </row>
    <row r="35" spans="3:14" x14ac:dyDescent="0.2">
      <c r="C35" s="72" t="s">
        <v>255</v>
      </c>
      <c r="D35" s="46">
        <v>1.00745203567512</v>
      </c>
      <c r="E35" s="46">
        <v>1.0044928326548199</v>
      </c>
      <c r="F35" s="46">
        <v>1.0105112410670301</v>
      </c>
      <c r="G35" s="73" t="s">
        <v>377</v>
      </c>
      <c r="H35" s="73" t="s">
        <v>377</v>
      </c>
      <c r="J35" s="41"/>
      <c r="K35" s="41"/>
      <c r="L35" s="41"/>
      <c r="M35" s="41"/>
      <c r="N35" s="41"/>
    </row>
    <row r="36" spans="3:14" x14ac:dyDescent="0.2">
      <c r="C36" s="72" t="s">
        <v>256</v>
      </c>
      <c r="D36" s="46">
        <v>1.0015189802462401</v>
      </c>
      <c r="E36" s="46">
        <v>1.00025748510657</v>
      </c>
      <c r="F36" s="46">
        <v>1.00365257788236</v>
      </c>
      <c r="G36" s="46">
        <v>0.01</v>
      </c>
      <c r="H36" s="3">
        <v>4.3749999999999997E-2</v>
      </c>
      <c r="J36" s="41"/>
      <c r="K36" s="41"/>
      <c r="L36" s="41"/>
      <c r="M36" s="41"/>
      <c r="N36" s="41"/>
    </row>
    <row r="37" spans="3:14" x14ac:dyDescent="0.2">
      <c r="C37" s="72" t="s">
        <v>257</v>
      </c>
      <c r="D37" s="46">
        <v>1.0009383356766</v>
      </c>
      <c r="E37" s="46">
        <v>0.99936310991308297</v>
      </c>
      <c r="F37" s="46">
        <v>1.00246340696393</v>
      </c>
      <c r="G37" s="46">
        <v>0.23</v>
      </c>
      <c r="H37" s="3">
        <v>0.44493150684931498</v>
      </c>
      <c r="J37" s="41"/>
      <c r="K37" s="41"/>
      <c r="L37" s="41"/>
      <c r="M37" s="41"/>
      <c r="N37" s="41"/>
    </row>
    <row r="38" spans="3:14" x14ac:dyDescent="0.2">
      <c r="C38" s="72" t="s">
        <v>258</v>
      </c>
      <c r="D38" s="46">
        <v>1.00092081077318</v>
      </c>
      <c r="E38" s="46">
        <v>0.99986247055175903</v>
      </c>
      <c r="F38" s="46">
        <v>1.0023474689249801</v>
      </c>
      <c r="G38" s="46">
        <v>0.08</v>
      </c>
      <c r="H38" s="3">
        <v>0.21538461538461501</v>
      </c>
      <c r="J38" s="41"/>
      <c r="K38" s="41"/>
      <c r="L38" s="41"/>
      <c r="M38" s="41"/>
      <c r="N38" s="41"/>
    </row>
    <row r="39" spans="3:14" x14ac:dyDescent="0.2">
      <c r="C39" s="72" t="s">
        <v>259</v>
      </c>
      <c r="D39" s="46">
        <v>1.00025662866955</v>
      </c>
      <c r="E39" s="46">
        <v>0.99936854298141298</v>
      </c>
      <c r="F39" s="46">
        <v>1.00139026225904</v>
      </c>
      <c r="G39" s="46">
        <v>0.6</v>
      </c>
      <c r="H39" s="3">
        <v>0.83168316831683198</v>
      </c>
      <c r="J39" s="41"/>
      <c r="K39" s="41"/>
      <c r="L39" s="41"/>
      <c r="M39" s="41"/>
      <c r="N39" s="41"/>
    </row>
    <row r="40" spans="3:14" x14ac:dyDescent="0.2">
      <c r="C40" s="72" t="s">
        <v>260</v>
      </c>
      <c r="D40" s="46">
        <v>1.00061111346827</v>
      </c>
      <c r="E40" s="46">
        <v>0.99953760579052098</v>
      </c>
      <c r="F40" s="46">
        <v>1.00225181168072</v>
      </c>
      <c r="G40" s="46">
        <v>0.33</v>
      </c>
      <c r="H40" s="3">
        <v>0.57037037037036997</v>
      </c>
      <c r="J40" s="41"/>
      <c r="K40" s="41"/>
      <c r="L40" s="41"/>
      <c r="M40" s="41"/>
      <c r="N40" s="41"/>
    </row>
    <row r="41" spans="3:14" x14ac:dyDescent="0.2">
      <c r="C41" s="72" t="s">
        <v>261</v>
      </c>
      <c r="D41" s="46">
        <v>0.99999841412280799</v>
      </c>
      <c r="E41" s="46">
        <v>0.99955441680630597</v>
      </c>
      <c r="F41" s="46">
        <v>1.0005232172649601</v>
      </c>
      <c r="G41" s="46">
        <v>0.96</v>
      </c>
      <c r="H41" s="3">
        <v>0.98510948905109497</v>
      </c>
      <c r="J41" s="41"/>
      <c r="K41" s="41"/>
      <c r="L41" s="41"/>
      <c r="M41" s="41"/>
      <c r="N41" s="41"/>
    </row>
    <row r="42" spans="3:14" x14ac:dyDescent="0.2">
      <c r="C42" s="72" t="s">
        <v>262</v>
      </c>
      <c r="D42" s="46">
        <v>1.00237022553588</v>
      </c>
      <c r="E42" s="46">
        <v>1.00044277603427</v>
      </c>
      <c r="F42" s="46">
        <v>1.0047476013796099</v>
      </c>
      <c r="G42" s="46">
        <v>0.01</v>
      </c>
      <c r="H42" s="3">
        <v>4.3749999999999997E-2</v>
      </c>
      <c r="J42" s="41"/>
      <c r="K42" s="41"/>
      <c r="L42" s="41"/>
      <c r="M42" s="41"/>
      <c r="N42" s="41"/>
    </row>
    <row r="43" spans="3:14" x14ac:dyDescent="0.2">
      <c r="C43" s="72" t="s">
        <v>263</v>
      </c>
      <c r="D43" s="46">
        <v>1.00127574473888</v>
      </c>
      <c r="E43" s="46">
        <v>0.99956955034512796</v>
      </c>
      <c r="F43" s="46">
        <v>1.0031627687650699</v>
      </c>
      <c r="G43" s="46">
        <v>0.18</v>
      </c>
      <c r="H43" s="3">
        <v>0.4</v>
      </c>
      <c r="J43" s="41"/>
      <c r="K43" s="41"/>
      <c r="L43" s="41"/>
      <c r="M43" s="41"/>
      <c r="N43" s="41"/>
    </row>
    <row r="44" spans="3:14" x14ac:dyDescent="0.2">
      <c r="C44" s="72" t="s">
        <v>264</v>
      </c>
      <c r="D44" s="46">
        <v>1.00222454942938</v>
      </c>
      <c r="E44" s="46">
        <v>1.0002540634825401</v>
      </c>
      <c r="F44" s="46">
        <v>1.00498358669399</v>
      </c>
      <c r="G44" s="46">
        <v>0.04</v>
      </c>
      <c r="H44" s="3">
        <v>0.12727272727272701</v>
      </c>
      <c r="J44" s="41"/>
      <c r="K44" s="41"/>
      <c r="L44" s="41"/>
      <c r="M44" s="41"/>
      <c r="N44" s="41"/>
    </row>
    <row r="45" spans="3:14" x14ac:dyDescent="0.2">
      <c r="C45" s="72" t="s">
        <v>271</v>
      </c>
      <c r="D45" s="46">
        <v>0.99975409910915802</v>
      </c>
      <c r="E45" s="46">
        <v>0.99880485477677095</v>
      </c>
      <c r="F45" s="46">
        <v>1.0005209501210199</v>
      </c>
      <c r="G45" s="46">
        <v>0.66</v>
      </c>
      <c r="H45" s="3">
        <v>0.84730434782608699</v>
      </c>
      <c r="J45" s="41"/>
      <c r="K45" s="41"/>
      <c r="L45" s="41"/>
      <c r="M45" s="41"/>
      <c r="N45" s="41"/>
    </row>
    <row r="46" spans="3:14" x14ac:dyDescent="0.2">
      <c r="C46" s="72" t="s">
        <v>272</v>
      </c>
      <c r="D46" s="46">
        <v>0.99953743716547105</v>
      </c>
      <c r="E46" s="46">
        <v>0.99823665646503501</v>
      </c>
      <c r="F46" s="46">
        <v>1.0004634018724301</v>
      </c>
      <c r="G46" s="46">
        <v>0.34</v>
      </c>
      <c r="H46" s="3">
        <v>0.57333333333333303</v>
      </c>
      <c r="J46" s="41"/>
      <c r="K46" s="41"/>
      <c r="L46" s="41"/>
      <c r="M46" s="41"/>
      <c r="N46" s="41"/>
    </row>
    <row r="47" spans="3:14" x14ac:dyDescent="0.2">
      <c r="C47" s="72" t="s">
        <v>265</v>
      </c>
      <c r="D47" s="46">
        <v>0.99986708715999095</v>
      </c>
      <c r="E47" s="46">
        <v>0.99746575276112603</v>
      </c>
      <c r="F47" s="46">
        <v>1.0019191470368101</v>
      </c>
      <c r="G47" s="46">
        <v>0.93</v>
      </c>
      <c r="H47" s="3">
        <v>0.98510948905109497</v>
      </c>
      <c r="J47" s="41"/>
      <c r="K47" s="41"/>
      <c r="L47" s="41"/>
      <c r="M47" s="41"/>
      <c r="N47" s="41"/>
    </row>
    <row r="48" spans="3:14" x14ac:dyDescent="0.2">
      <c r="C48" s="72" t="s">
        <v>273</v>
      </c>
      <c r="D48" s="46">
        <v>0.99910255342625898</v>
      </c>
      <c r="E48" s="46">
        <v>0.99651608298373495</v>
      </c>
      <c r="F48" s="46">
        <v>1.0021822573119501</v>
      </c>
      <c r="G48" s="46">
        <v>0.52</v>
      </c>
      <c r="H48" s="3">
        <v>0.77583333333333304</v>
      </c>
      <c r="J48" s="41"/>
      <c r="K48" s="41"/>
      <c r="L48" s="41"/>
      <c r="M48" s="41"/>
      <c r="N48" s="41"/>
    </row>
    <row r="49" spans="1:14" x14ac:dyDescent="0.2">
      <c r="C49" s="72" t="s">
        <v>274</v>
      </c>
      <c r="D49" s="46">
        <v>0.99832510364016303</v>
      </c>
      <c r="E49" s="46">
        <v>0.99531446115008004</v>
      </c>
      <c r="F49" s="46">
        <v>1.00087887364868</v>
      </c>
      <c r="G49" s="46">
        <v>0.22</v>
      </c>
      <c r="H49" s="3">
        <v>0.44493150684931498</v>
      </c>
      <c r="J49" s="41"/>
      <c r="K49" s="41"/>
      <c r="L49" s="41"/>
      <c r="M49" s="41"/>
      <c r="N49" s="41"/>
    </row>
    <row r="50" spans="1:14" x14ac:dyDescent="0.2">
      <c r="C50" s="72" t="s">
        <v>266</v>
      </c>
      <c r="D50" s="46">
        <v>1.0007551342657099</v>
      </c>
      <c r="E50" s="46">
        <v>0.99877731398323299</v>
      </c>
      <c r="F50" s="46">
        <v>1.00381710377286</v>
      </c>
      <c r="G50" s="46">
        <v>0.35</v>
      </c>
      <c r="H50" s="3">
        <v>0.57647058823529396</v>
      </c>
      <c r="J50" s="41"/>
      <c r="K50" s="41"/>
      <c r="L50" s="41"/>
      <c r="M50" s="41"/>
      <c r="N50" s="41"/>
    </row>
    <row r="51" spans="1:14" x14ac:dyDescent="0.2">
      <c r="C51" s="35" t="s">
        <v>339</v>
      </c>
      <c r="D51" s="46">
        <v>1.0145430008265699</v>
      </c>
      <c r="E51" s="46">
        <v>1.00967357145586</v>
      </c>
      <c r="F51" s="46">
        <v>1.01869390210491</v>
      </c>
      <c r="G51" s="73" t="s">
        <v>377</v>
      </c>
      <c r="H51" s="73" t="s">
        <v>377</v>
      </c>
      <c r="J51" s="41"/>
      <c r="K51" s="41"/>
      <c r="L51" s="41"/>
      <c r="M51" s="41"/>
      <c r="N51" s="41"/>
    </row>
    <row r="52" spans="1:14" x14ac:dyDescent="0.2">
      <c r="C52" s="72" t="s">
        <v>268</v>
      </c>
      <c r="D52" s="46">
        <v>0.998238303711381</v>
      </c>
      <c r="E52" s="46">
        <v>0.99657502013543198</v>
      </c>
      <c r="F52" s="46">
        <v>0.99968526171404404</v>
      </c>
      <c r="G52" s="73" t="s">
        <v>377</v>
      </c>
      <c r="H52" s="73" t="s">
        <v>377</v>
      </c>
      <c r="J52" s="41"/>
      <c r="K52" s="41"/>
      <c r="L52" s="41"/>
      <c r="M52" s="41"/>
      <c r="N52" s="41"/>
    </row>
    <row r="53" spans="1:14" x14ac:dyDescent="0.2">
      <c r="C53" s="72" t="s">
        <v>269</v>
      </c>
      <c r="D53" s="46">
        <v>0.99981427826730296</v>
      </c>
      <c r="E53" s="46">
        <v>0.99830271099200496</v>
      </c>
      <c r="F53" s="46">
        <v>1.0010929813455001</v>
      </c>
      <c r="G53" s="46">
        <v>0.68</v>
      </c>
      <c r="H53" s="3">
        <v>0.84730434782608699</v>
      </c>
      <c r="J53" s="41"/>
      <c r="K53" s="41"/>
      <c r="L53" s="41"/>
      <c r="M53" s="41"/>
      <c r="N53" s="41"/>
    </row>
    <row r="54" spans="1:14" x14ac:dyDescent="0.2">
      <c r="C54" s="72" t="s">
        <v>146</v>
      </c>
      <c r="D54" s="46">
        <v>1.00128748326012</v>
      </c>
      <c r="E54" s="46">
        <v>0.99944929703398699</v>
      </c>
      <c r="F54" s="46">
        <v>1.0034945034146101</v>
      </c>
      <c r="G54" s="46">
        <v>0.21</v>
      </c>
      <c r="H54" s="3">
        <v>0.44493150684931498</v>
      </c>
      <c r="J54" s="41"/>
      <c r="K54" s="41"/>
      <c r="L54" s="41"/>
      <c r="M54" s="41"/>
      <c r="N54" s="41"/>
    </row>
    <row r="55" spans="1:14" x14ac:dyDescent="0.2">
      <c r="C55" s="72" t="s">
        <v>270</v>
      </c>
      <c r="D55" s="46">
        <v>0.99999304466883698</v>
      </c>
      <c r="E55" s="46">
        <v>0.99929632270889901</v>
      </c>
      <c r="F55" s="46">
        <v>1.00057013970743</v>
      </c>
      <c r="G55" s="46">
        <v>0.89</v>
      </c>
      <c r="H55" s="3">
        <v>0.96589147286821697</v>
      </c>
      <c r="J55" s="41"/>
      <c r="K55" s="41"/>
      <c r="L55" s="41"/>
      <c r="M55" s="41"/>
      <c r="N55" s="41"/>
    </row>
    <row r="56" spans="1:14" x14ac:dyDescent="0.2">
      <c r="C56" s="72" t="s">
        <v>242</v>
      </c>
      <c r="D56" s="46">
        <v>0.99927359887779998</v>
      </c>
      <c r="E56" s="46">
        <v>0.99781786057482202</v>
      </c>
      <c r="F56" s="46">
        <v>1.0003760165961999</v>
      </c>
      <c r="G56" s="46">
        <v>0.18</v>
      </c>
      <c r="H56" s="3">
        <v>0.4</v>
      </c>
      <c r="J56" s="41"/>
      <c r="K56" s="41"/>
      <c r="L56" s="41"/>
      <c r="M56" s="41"/>
      <c r="N56" s="41"/>
    </row>
    <row r="57" spans="1:14" x14ac:dyDescent="0.2">
      <c r="C57" s="72" t="s">
        <v>243</v>
      </c>
      <c r="D57" s="46">
        <v>0.99966264494857604</v>
      </c>
      <c r="E57" s="46">
        <v>0.99847224791443601</v>
      </c>
      <c r="F57" s="46">
        <v>1.0005382714301401</v>
      </c>
      <c r="G57" s="46">
        <v>0.56999999999999995</v>
      </c>
      <c r="H57" s="3">
        <v>0.80606060606060603</v>
      </c>
      <c r="J57" s="41"/>
      <c r="K57" s="41"/>
      <c r="L57" s="41"/>
      <c r="M57" s="41"/>
      <c r="N57" s="41"/>
    </row>
    <row r="58" spans="1:14" s="78" customFormat="1" x14ac:dyDescent="0.2">
      <c r="A58" s="28"/>
      <c r="B58" s="28"/>
      <c r="C58" s="99" t="s">
        <v>244</v>
      </c>
      <c r="D58" s="42">
        <v>1.00239982026969</v>
      </c>
      <c r="E58" s="42">
        <v>1.0005542771981599</v>
      </c>
      <c r="F58" s="42">
        <v>1.0046405010932</v>
      </c>
      <c r="G58" s="102" t="s">
        <v>377</v>
      </c>
      <c r="H58" s="102" t="s">
        <v>377</v>
      </c>
      <c r="J58" s="79"/>
      <c r="K58" s="79"/>
      <c r="L58" s="79"/>
      <c r="M58" s="79"/>
      <c r="N58" s="79"/>
    </row>
    <row r="59" spans="1:14" x14ac:dyDescent="0.2">
      <c r="A59" s="27" t="s">
        <v>7</v>
      </c>
      <c r="B59" s="27" t="s">
        <v>231</v>
      </c>
      <c r="C59" s="72" t="s">
        <v>241</v>
      </c>
      <c r="D59" s="3">
        <v>1.00233162208232</v>
      </c>
      <c r="E59" s="3">
        <v>0.99932297690984195</v>
      </c>
      <c r="F59" s="3">
        <v>1.0060179696239899</v>
      </c>
      <c r="G59" s="3">
        <v>0.14399999999999999</v>
      </c>
      <c r="H59" s="3">
        <v>0.34758620689655201</v>
      </c>
    </row>
    <row r="60" spans="1:14" x14ac:dyDescent="0.2">
      <c r="C60" s="72" t="s">
        <v>252</v>
      </c>
      <c r="D60" s="3">
        <v>1.00049479228309</v>
      </c>
      <c r="E60" s="3">
        <v>0.99855204205263204</v>
      </c>
      <c r="F60" s="3">
        <v>1.0025592265870999</v>
      </c>
      <c r="G60" s="3">
        <v>0.59599999999999997</v>
      </c>
      <c r="H60" s="3">
        <v>0.83168316831683198</v>
      </c>
    </row>
    <row r="61" spans="1:14" x14ac:dyDescent="0.2">
      <c r="C61" s="72" t="s">
        <v>253</v>
      </c>
      <c r="D61" s="3">
        <v>1.0029923129187699</v>
      </c>
      <c r="E61" s="3">
        <v>0.99957174092935597</v>
      </c>
      <c r="F61" s="3">
        <v>1.0070252429733799</v>
      </c>
      <c r="G61" s="3">
        <v>9.1999999999999998E-2</v>
      </c>
      <c r="H61" s="3">
        <v>0.24301886792452801</v>
      </c>
    </row>
    <row r="62" spans="1:14" x14ac:dyDescent="0.2">
      <c r="C62" s="72" t="s">
        <v>254</v>
      </c>
      <c r="D62" s="3">
        <v>0.99986933094623898</v>
      </c>
      <c r="E62" s="3">
        <v>0.99792145306115498</v>
      </c>
      <c r="F62" s="3">
        <v>1.0018869093871201</v>
      </c>
      <c r="G62" s="3">
        <v>0.96399999999999997</v>
      </c>
      <c r="H62" s="3">
        <v>0.98510948905109497</v>
      </c>
    </row>
    <row r="63" spans="1:14" x14ac:dyDescent="0.2">
      <c r="C63" s="72" t="s">
        <v>255</v>
      </c>
      <c r="D63" s="3">
        <v>0.99593789334056604</v>
      </c>
      <c r="E63" s="3">
        <v>0.99157668052386105</v>
      </c>
      <c r="F63" s="3">
        <v>0.99924195955372996</v>
      </c>
      <c r="G63" s="3">
        <v>8.0000000000000002E-3</v>
      </c>
      <c r="H63" s="3">
        <v>3.7333333333333302E-2</v>
      </c>
    </row>
    <row r="64" spans="1:14" x14ac:dyDescent="0.2">
      <c r="C64" s="72" t="s">
        <v>256</v>
      </c>
      <c r="D64" s="3">
        <v>0.99958187244156504</v>
      </c>
      <c r="E64" s="3">
        <v>0.99626074932222297</v>
      </c>
      <c r="F64" s="3">
        <v>1.0028730408728901</v>
      </c>
      <c r="G64" s="3">
        <v>0.88400000000000001</v>
      </c>
      <c r="H64" s="3">
        <v>0.96589147286821697</v>
      </c>
    </row>
    <row r="65" spans="3:8" x14ac:dyDescent="0.2">
      <c r="C65" s="72" t="s">
        <v>257</v>
      </c>
      <c r="D65" s="3">
        <v>0.99933922659166696</v>
      </c>
      <c r="E65" s="3">
        <v>0.99647321816244505</v>
      </c>
      <c r="F65" s="3">
        <v>1.00244848068221</v>
      </c>
      <c r="G65" s="3">
        <v>0.62</v>
      </c>
      <c r="H65" s="3">
        <v>0.83461538461538498</v>
      </c>
    </row>
    <row r="66" spans="3:8" x14ac:dyDescent="0.2">
      <c r="C66" s="72" t="s">
        <v>258</v>
      </c>
      <c r="D66" s="3">
        <v>1.00004792908022</v>
      </c>
      <c r="E66" s="3">
        <v>0.99761489931178704</v>
      </c>
      <c r="F66" s="3">
        <v>1.0030030969500701</v>
      </c>
      <c r="G66" s="3">
        <v>0.93600000000000005</v>
      </c>
      <c r="H66" s="3">
        <v>0.98510948905109497</v>
      </c>
    </row>
    <row r="67" spans="3:8" x14ac:dyDescent="0.2">
      <c r="C67" s="72" t="s">
        <v>259</v>
      </c>
      <c r="D67" s="3">
        <v>1.0294516170075501</v>
      </c>
      <c r="E67" s="3">
        <v>1.0216988501876401</v>
      </c>
      <c r="F67" s="3">
        <v>1.03788525357033</v>
      </c>
      <c r="G67" s="73" t="s">
        <v>377</v>
      </c>
      <c r="H67" s="73" t="s">
        <v>377</v>
      </c>
    </row>
    <row r="68" spans="3:8" x14ac:dyDescent="0.2">
      <c r="C68" s="72" t="s">
        <v>260</v>
      </c>
      <c r="D68" s="3">
        <v>1.03330298864198</v>
      </c>
      <c r="E68" s="3">
        <v>1.02657407961425</v>
      </c>
      <c r="F68" s="3">
        <v>1.0425260259357201</v>
      </c>
      <c r="G68" s="73" t="s">
        <v>377</v>
      </c>
      <c r="H68" s="73" t="s">
        <v>377</v>
      </c>
    </row>
    <row r="69" spans="3:8" x14ac:dyDescent="0.2">
      <c r="C69" s="72" t="s">
        <v>261</v>
      </c>
      <c r="D69" s="3">
        <v>1.0025143376572601</v>
      </c>
      <c r="E69" s="3">
        <v>1.00009966064291</v>
      </c>
      <c r="F69" s="3">
        <v>1.0058463744016599</v>
      </c>
      <c r="G69" s="3">
        <v>3.2000000000000001E-2</v>
      </c>
      <c r="H69" s="3">
        <v>0.10666666666666701</v>
      </c>
    </row>
    <row r="70" spans="3:8" x14ac:dyDescent="0.2">
      <c r="C70" s="72" t="s">
        <v>262</v>
      </c>
      <c r="D70" s="3">
        <v>1.00793816265984</v>
      </c>
      <c r="E70" s="3">
        <v>1.0045389393861199</v>
      </c>
      <c r="F70" s="3">
        <v>1.01255108360448</v>
      </c>
      <c r="G70" s="73" t="s">
        <v>377</v>
      </c>
      <c r="H70" s="73" t="s">
        <v>377</v>
      </c>
    </row>
    <row r="71" spans="3:8" x14ac:dyDescent="0.2">
      <c r="C71" s="72" t="s">
        <v>263</v>
      </c>
      <c r="D71" s="3">
        <v>1.00885617822069</v>
      </c>
      <c r="E71" s="3">
        <v>1.00445187869867</v>
      </c>
      <c r="F71" s="3">
        <v>1.01352095717407</v>
      </c>
      <c r="G71" s="73" t="s">
        <v>377</v>
      </c>
      <c r="H71" s="73" t="s">
        <v>377</v>
      </c>
    </row>
    <row r="72" spans="3:8" x14ac:dyDescent="0.2">
      <c r="C72" s="72" t="s">
        <v>264</v>
      </c>
      <c r="D72" s="3">
        <v>1.00207869703632</v>
      </c>
      <c r="E72" s="3">
        <v>0.99986953477759</v>
      </c>
      <c r="F72" s="3">
        <v>1.0044218108091101</v>
      </c>
      <c r="G72" s="3">
        <v>0.06</v>
      </c>
      <c r="H72" s="3">
        <v>0.17872340425531899</v>
      </c>
    </row>
    <row r="73" spans="3:8" x14ac:dyDescent="0.2">
      <c r="C73" s="72" t="s">
        <v>271</v>
      </c>
      <c r="D73" s="3">
        <v>1.00099015523977</v>
      </c>
      <c r="E73" s="3">
        <v>0.99847903919519698</v>
      </c>
      <c r="F73" s="3">
        <v>1.00352814165996</v>
      </c>
      <c r="G73" s="3">
        <v>0.40400000000000003</v>
      </c>
      <c r="H73" s="3">
        <v>0.65767441860465103</v>
      </c>
    </row>
    <row r="74" spans="3:8" x14ac:dyDescent="0.2">
      <c r="C74" s="72" t="s">
        <v>272</v>
      </c>
      <c r="D74" s="3">
        <v>1.00128033416012</v>
      </c>
      <c r="E74" s="3">
        <v>0.99920638257343497</v>
      </c>
      <c r="F74" s="3">
        <v>1.0036744488851299</v>
      </c>
      <c r="G74" s="3">
        <v>0.22800000000000001</v>
      </c>
      <c r="H74" s="3">
        <v>0.44493150684931498</v>
      </c>
    </row>
    <row r="75" spans="3:8" x14ac:dyDescent="0.2">
      <c r="C75" s="72" t="s">
        <v>265</v>
      </c>
      <c r="D75" s="3">
        <v>1.00042516259641</v>
      </c>
      <c r="E75" s="3">
        <v>0.99797680484816498</v>
      </c>
      <c r="F75" s="3">
        <v>1.0040127710809099</v>
      </c>
      <c r="G75" s="3">
        <v>0.69599999999999995</v>
      </c>
      <c r="H75" s="3">
        <v>0.84730434782608699</v>
      </c>
    </row>
    <row r="76" spans="3:8" x14ac:dyDescent="0.2">
      <c r="C76" s="72" t="s">
        <v>273</v>
      </c>
      <c r="D76" s="3">
        <v>1.00170969067586</v>
      </c>
      <c r="E76" s="3">
        <v>0.99969187285413397</v>
      </c>
      <c r="F76" s="3">
        <v>1.0045361186852699</v>
      </c>
      <c r="G76" s="3">
        <v>0.13600000000000001</v>
      </c>
      <c r="H76" s="3">
        <v>0.33403508771929802</v>
      </c>
    </row>
    <row r="77" spans="3:8" x14ac:dyDescent="0.2">
      <c r="C77" s="72" t="s">
        <v>274</v>
      </c>
      <c r="D77" s="3">
        <v>1.00197883729704</v>
      </c>
      <c r="E77" s="3">
        <v>0.99983616494555505</v>
      </c>
      <c r="F77" s="3">
        <v>1.0044524652426301</v>
      </c>
      <c r="G77" s="3">
        <v>7.1999999999999995E-2</v>
      </c>
      <c r="H77" s="3">
        <v>0.19764705882352901</v>
      </c>
    </row>
    <row r="78" spans="3:8" x14ac:dyDescent="0.2">
      <c r="C78" s="72" t="s">
        <v>266</v>
      </c>
      <c r="D78" s="3">
        <v>0.99958243105645905</v>
      </c>
      <c r="E78" s="3">
        <v>0.99665149786288298</v>
      </c>
      <c r="F78" s="3">
        <v>1.00171300758698</v>
      </c>
      <c r="G78" s="3">
        <v>0.64400000000000002</v>
      </c>
      <c r="H78" s="3">
        <v>0.84730434782608699</v>
      </c>
    </row>
    <row r="79" spans="3:8" x14ac:dyDescent="0.2">
      <c r="C79" s="35" t="s">
        <v>339</v>
      </c>
      <c r="D79" s="3">
        <v>0.99355041942826505</v>
      </c>
      <c r="E79" s="3">
        <v>0.98887845142665298</v>
      </c>
      <c r="F79" s="3">
        <v>0.99748230817568995</v>
      </c>
      <c r="G79" s="73" t="s">
        <v>377</v>
      </c>
      <c r="H79" s="73" t="s">
        <v>377</v>
      </c>
    </row>
    <row r="80" spans="3:8" x14ac:dyDescent="0.2">
      <c r="C80" s="72" t="s">
        <v>268</v>
      </c>
      <c r="D80" s="3">
        <v>1.0002319544573099</v>
      </c>
      <c r="E80" s="3">
        <v>0.99876387428991997</v>
      </c>
      <c r="F80" s="3">
        <v>1.0020813960709201</v>
      </c>
      <c r="G80" s="3">
        <v>0.752</v>
      </c>
      <c r="H80" s="3">
        <v>0.89220338983050795</v>
      </c>
    </row>
    <row r="81" spans="1:8" x14ac:dyDescent="0.2">
      <c r="C81" s="72" t="s">
        <v>269</v>
      </c>
      <c r="D81" s="3">
        <v>1.0004925814091501</v>
      </c>
      <c r="E81" s="3">
        <v>0.99905097158882405</v>
      </c>
      <c r="F81" s="3">
        <v>1.00234223847198</v>
      </c>
      <c r="G81" s="3">
        <v>0.61199999999999999</v>
      </c>
      <c r="H81" s="3">
        <v>0.83461538461538498</v>
      </c>
    </row>
    <row r="82" spans="1:8" x14ac:dyDescent="0.2">
      <c r="C82" s="72" t="s">
        <v>146</v>
      </c>
      <c r="D82" s="3">
        <v>1.0452134068754899</v>
      </c>
      <c r="E82" s="3">
        <v>1.03331649833286</v>
      </c>
      <c r="F82" s="3">
        <v>1.05707356084265</v>
      </c>
      <c r="G82" s="73" t="s">
        <v>377</v>
      </c>
      <c r="H82" s="73" t="s">
        <v>377</v>
      </c>
    </row>
    <row r="83" spans="1:8" x14ac:dyDescent="0.2">
      <c r="C83" s="72" t="s">
        <v>270</v>
      </c>
      <c r="D83" s="3">
        <v>1.00233890896019</v>
      </c>
      <c r="E83" s="3">
        <v>0.99987724543322198</v>
      </c>
      <c r="F83" s="3">
        <v>1.00627652037433</v>
      </c>
      <c r="G83" s="3">
        <v>6.4000000000000001E-2</v>
      </c>
      <c r="H83" s="3">
        <v>0.18666666666666701</v>
      </c>
    </row>
    <row r="84" spans="1:8" x14ac:dyDescent="0.2">
      <c r="C84" s="72" t="s">
        <v>242</v>
      </c>
      <c r="D84" s="3">
        <v>1.0003462686912199</v>
      </c>
      <c r="E84" s="3">
        <v>0.99917492811448805</v>
      </c>
      <c r="F84" s="3">
        <v>1.00220709230854</v>
      </c>
      <c r="G84" s="3">
        <v>0.64800000000000002</v>
      </c>
      <c r="H84" s="3">
        <v>0.84730434782608699</v>
      </c>
    </row>
    <row r="85" spans="1:8" x14ac:dyDescent="0.2">
      <c r="C85" s="72" t="s">
        <v>243</v>
      </c>
      <c r="D85" s="3">
        <v>1.0001737570592499</v>
      </c>
      <c r="E85" s="3">
        <v>0.99844192265181997</v>
      </c>
      <c r="F85" s="3">
        <v>1.00223818433541</v>
      </c>
      <c r="G85" s="3">
        <v>0.84399999999999997</v>
      </c>
      <c r="H85" s="3">
        <v>0.94362204724409404</v>
      </c>
    </row>
    <row r="86" spans="1:8" s="78" customFormat="1" x14ac:dyDescent="0.2">
      <c r="A86" s="28"/>
      <c r="B86" s="28"/>
      <c r="C86" s="99" t="s">
        <v>244</v>
      </c>
      <c r="D86" s="38">
        <v>1.0025053751906401</v>
      </c>
      <c r="E86" s="38">
        <v>0.99978052692820396</v>
      </c>
      <c r="F86" s="38">
        <v>1.0063803811186001</v>
      </c>
      <c r="G86" s="38">
        <v>7.1999999999999995E-2</v>
      </c>
      <c r="H86" s="38">
        <v>0.19764705882352901</v>
      </c>
    </row>
    <row r="87" spans="1:8" x14ac:dyDescent="0.2">
      <c r="A87" s="27" t="s">
        <v>5</v>
      </c>
      <c r="B87" s="27" t="s">
        <v>232</v>
      </c>
      <c r="C87" s="72" t="s">
        <v>241</v>
      </c>
      <c r="D87" s="3">
        <v>0.99995922670278703</v>
      </c>
      <c r="E87" s="3">
        <v>0.99492553530997696</v>
      </c>
      <c r="F87" s="3">
        <v>1.0037575127368601</v>
      </c>
      <c r="G87" s="3">
        <v>0.98799999999999999</v>
      </c>
      <c r="H87" s="3">
        <v>0.99510791366906504</v>
      </c>
    </row>
    <row r="88" spans="1:8" x14ac:dyDescent="0.2">
      <c r="C88" s="72" t="s">
        <v>252</v>
      </c>
      <c r="D88" s="3">
        <v>1.00124496768406</v>
      </c>
      <c r="E88" s="3">
        <v>0.994904073936549</v>
      </c>
      <c r="F88" s="3">
        <v>1.0053452533773899</v>
      </c>
      <c r="G88" s="3">
        <v>0.69599999999999995</v>
      </c>
      <c r="H88" s="3">
        <v>0.84730434782608699</v>
      </c>
    </row>
    <row r="89" spans="1:8" x14ac:dyDescent="0.2">
      <c r="C89" s="72" t="s">
        <v>253</v>
      </c>
      <c r="D89" s="3">
        <v>0.99976037008974195</v>
      </c>
      <c r="E89" s="3">
        <v>0.99693942864821194</v>
      </c>
      <c r="F89" s="3">
        <v>1.00164471922809</v>
      </c>
      <c r="G89" s="3">
        <v>0.82799999999999996</v>
      </c>
      <c r="H89" s="3">
        <v>0.94362204724409404</v>
      </c>
    </row>
    <row r="90" spans="1:8" x14ac:dyDescent="0.2">
      <c r="C90" s="72" t="s">
        <v>254</v>
      </c>
      <c r="D90" s="3">
        <v>0.99985978320705604</v>
      </c>
      <c r="E90" s="3">
        <v>0.99777282775001597</v>
      </c>
      <c r="F90" s="3">
        <v>1.00118373727046</v>
      </c>
      <c r="G90" s="3">
        <v>0.84</v>
      </c>
      <c r="H90" s="3">
        <v>0.94362204724409404</v>
      </c>
    </row>
    <row r="91" spans="1:8" x14ac:dyDescent="0.2">
      <c r="C91" s="72" t="s">
        <v>255</v>
      </c>
      <c r="D91" s="3">
        <v>1.00264941439199</v>
      </c>
      <c r="E91" s="3">
        <v>0.99813755163372597</v>
      </c>
      <c r="F91" s="3">
        <v>1.0077912150416399</v>
      </c>
      <c r="G91" s="3">
        <v>0.224</v>
      </c>
      <c r="H91" s="3">
        <v>0.44493150684931498</v>
      </c>
    </row>
    <row r="92" spans="1:8" x14ac:dyDescent="0.2">
      <c r="C92" s="72" t="s">
        <v>256</v>
      </c>
      <c r="D92" s="3">
        <v>1.0012752775532701</v>
      </c>
      <c r="E92" s="3">
        <v>0.99738081300562698</v>
      </c>
      <c r="F92" s="3">
        <v>1.0057730875250199</v>
      </c>
      <c r="G92" s="3">
        <v>0.52400000000000002</v>
      </c>
      <c r="H92" s="3">
        <v>0.77583333333333304</v>
      </c>
    </row>
    <row r="93" spans="1:8" x14ac:dyDescent="0.2">
      <c r="C93" s="72" t="s">
        <v>257</v>
      </c>
      <c r="D93" s="3">
        <v>1.00184249386428</v>
      </c>
      <c r="E93" s="3">
        <v>0.99504635914996598</v>
      </c>
      <c r="F93" s="3">
        <v>1.00770198714661</v>
      </c>
      <c r="G93" s="3">
        <v>0.5</v>
      </c>
      <c r="H93" s="3">
        <v>0.76086956521739102</v>
      </c>
    </row>
    <row r="94" spans="1:8" x14ac:dyDescent="0.2">
      <c r="B94" s="134"/>
      <c r="C94" s="72" t="s">
        <v>258</v>
      </c>
      <c r="D94" s="3">
        <v>1.0001738299083101</v>
      </c>
      <c r="E94" s="3">
        <v>0.99810405829048898</v>
      </c>
      <c r="F94" s="3">
        <v>1.00233436669086</v>
      </c>
      <c r="G94" s="3">
        <v>0.85599999999999998</v>
      </c>
      <c r="H94" s="3">
        <v>0.94362204724409404</v>
      </c>
    </row>
    <row r="95" spans="1:8" x14ac:dyDescent="0.2">
      <c r="C95" s="72" t="s">
        <v>259</v>
      </c>
      <c r="D95" s="3">
        <v>1.0007481147509001</v>
      </c>
      <c r="E95" s="3">
        <v>0.99616607739774599</v>
      </c>
      <c r="F95" s="3">
        <v>1.00860109523389</v>
      </c>
      <c r="G95" s="3">
        <v>0.748</v>
      </c>
      <c r="H95" s="3">
        <v>0.89220338983050795</v>
      </c>
    </row>
    <row r="96" spans="1:8" x14ac:dyDescent="0.2">
      <c r="C96" s="72" t="s">
        <v>260</v>
      </c>
      <c r="D96" s="3">
        <v>0.99906688609741201</v>
      </c>
      <c r="E96" s="3">
        <v>0.99509583851325101</v>
      </c>
      <c r="F96" s="3">
        <v>1.0064843897739899</v>
      </c>
      <c r="G96" s="3">
        <v>0.83199999999999996</v>
      </c>
      <c r="H96" s="3">
        <v>0.94362204724409404</v>
      </c>
    </row>
    <row r="97" spans="3:8" x14ac:dyDescent="0.2">
      <c r="C97" s="72" t="s">
        <v>261</v>
      </c>
      <c r="D97" s="3">
        <v>1.0022107655296399</v>
      </c>
      <c r="E97" s="3">
        <v>0.99854769012579603</v>
      </c>
      <c r="F97" s="3">
        <v>1.00822242308823</v>
      </c>
      <c r="G97" s="3">
        <v>0.252</v>
      </c>
      <c r="H97" s="3">
        <v>0.47675675675675699</v>
      </c>
    </row>
    <row r="98" spans="3:8" x14ac:dyDescent="0.2">
      <c r="C98" s="72" t="s">
        <v>262</v>
      </c>
      <c r="D98" s="3">
        <v>0.99947835809835806</v>
      </c>
      <c r="E98" s="3">
        <v>0.99444659031751204</v>
      </c>
      <c r="F98" s="3">
        <v>1.0021889666545301</v>
      </c>
      <c r="G98" s="3">
        <v>0.69199999999999995</v>
      </c>
      <c r="H98" s="3">
        <v>0.84730434782608699</v>
      </c>
    </row>
    <row r="99" spans="3:8" x14ac:dyDescent="0.2">
      <c r="C99" s="72" t="s">
        <v>263</v>
      </c>
      <c r="D99" s="3">
        <v>1.0004260367831701</v>
      </c>
      <c r="E99" s="3">
        <v>0.99800865400715499</v>
      </c>
      <c r="F99" s="3">
        <v>1.0037803859046199</v>
      </c>
      <c r="G99" s="3">
        <v>0.84399999999999997</v>
      </c>
      <c r="H99" s="3">
        <v>0.94362204724409404</v>
      </c>
    </row>
    <row r="100" spans="3:8" x14ac:dyDescent="0.2">
      <c r="C100" s="72" t="s">
        <v>264</v>
      </c>
      <c r="D100" s="3">
        <v>0.99733674562469399</v>
      </c>
      <c r="E100" s="3">
        <v>0.990323705587425</v>
      </c>
      <c r="F100" s="3">
        <v>1.0008904247334101</v>
      </c>
      <c r="G100" s="3">
        <v>0.16400000000000001</v>
      </c>
      <c r="H100" s="3">
        <v>0.38266666666666699</v>
      </c>
    </row>
    <row r="101" spans="3:8" x14ac:dyDescent="0.2">
      <c r="C101" s="72" t="s">
        <v>271</v>
      </c>
      <c r="D101" s="3">
        <v>1.00460648660107</v>
      </c>
      <c r="E101" s="3">
        <v>0.98792984808259998</v>
      </c>
      <c r="F101" s="3">
        <v>1.01868663313046</v>
      </c>
      <c r="G101" s="3">
        <v>0.55200000000000005</v>
      </c>
      <c r="H101" s="3">
        <v>0.78857142857142903</v>
      </c>
    </row>
    <row r="102" spans="3:8" x14ac:dyDescent="0.2">
      <c r="C102" s="72" t="s">
        <v>272</v>
      </c>
      <c r="D102" s="3">
        <v>1.0060097103619401</v>
      </c>
      <c r="E102" s="3">
        <v>0.98774762164999697</v>
      </c>
      <c r="F102" s="3">
        <v>1.0213430934825201</v>
      </c>
      <c r="G102" s="3">
        <v>0.48</v>
      </c>
      <c r="H102" s="3">
        <v>0.74666666666666703</v>
      </c>
    </row>
    <row r="103" spans="3:8" x14ac:dyDescent="0.2">
      <c r="C103" s="72" t="s">
        <v>265</v>
      </c>
      <c r="D103" s="3">
        <v>1.0023543163178299</v>
      </c>
      <c r="E103" s="3">
        <v>0.99933097700368401</v>
      </c>
      <c r="F103" s="3">
        <v>1.0086799138501601</v>
      </c>
      <c r="G103" s="3">
        <v>0.23200000000000001</v>
      </c>
      <c r="H103" s="3">
        <v>0.44493150684931498</v>
      </c>
    </row>
    <row r="104" spans="3:8" x14ac:dyDescent="0.2">
      <c r="C104" s="72" t="s">
        <v>273</v>
      </c>
      <c r="D104" s="3">
        <v>1.03025026224286</v>
      </c>
      <c r="E104" s="3">
        <v>1.0098712993180701</v>
      </c>
      <c r="F104" s="3">
        <v>1.04745646737225</v>
      </c>
      <c r="G104" s="3">
        <v>0.02</v>
      </c>
      <c r="H104" s="3">
        <v>7.3684210526315796E-2</v>
      </c>
    </row>
    <row r="105" spans="3:8" x14ac:dyDescent="0.2">
      <c r="C105" s="72" t="s">
        <v>274</v>
      </c>
      <c r="D105" s="3">
        <v>1.0319371626124301</v>
      </c>
      <c r="E105" s="3">
        <v>1.01445939012818</v>
      </c>
      <c r="F105" s="3">
        <v>1.0511740121352799</v>
      </c>
      <c r="G105" s="73" t="s">
        <v>377</v>
      </c>
      <c r="H105" s="73" t="s">
        <v>377</v>
      </c>
    </row>
    <row r="106" spans="3:8" x14ac:dyDescent="0.2">
      <c r="C106" s="72" t="s">
        <v>266</v>
      </c>
      <c r="D106" s="3">
        <v>1.0010076278659701</v>
      </c>
      <c r="E106" s="3">
        <v>0.99916138149094702</v>
      </c>
      <c r="F106" s="3">
        <v>1.0056823121849401</v>
      </c>
      <c r="G106" s="3">
        <v>0.53200000000000003</v>
      </c>
      <c r="H106" s="3">
        <v>0.77583333333333304</v>
      </c>
    </row>
    <row r="107" spans="3:8" x14ac:dyDescent="0.2">
      <c r="C107" s="35" t="s">
        <v>339</v>
      </c>
      <c r="D107" s="3">
        <v>1.0021806143115599</v>
      </c>
      <c r="E107" s="3">
        <v>0.99897758026278705</v>
      </c>
      <c r="F107" s="3">
        <v>1.00665659998877</v>
      </c>
      <c r="G107" s="3">
        <v>0.216</v>
      </c>
      <c r="H107" s="3">
        <v>0.44493150684931498</v>
      </c>
    </row>
    <row r="108" spans="3:8" x14ac:dyDescent="0.2">
      <c r="C108" s="72" t="s">
        <v>268</v>
      </c>
      <c r="D108" s="3">
        <v>1.0015346812044399</v>
      </c>
      <c r="E108" s="3">
        <v>0.99734464402468903</v>
      </c>
      <c r="F108" s="3">
        <v>1.0063240428428499</v>
      </c>
      <c r="G108" s="3">
        <v>0.496</v>
      </c>
      <c r="H108" s="3">
        <v>0.76086956521739102</v>
      </c>
    </row>
    <row r="109" spans="3:8" x14ac:dyDescent="0.2">
      <c r="C109" s="72" t="s">
        <v>269</v>
      </c>
      <c r="D109" s="3">
        <v>0.99959837375680105</v>
      </c>
      <c r="E109" s="3">
        <v>0.99275016589570497</v>
      </c>
      <c r="F109" s="3">
        <v>1.0047487547704299</v>
      </c>
      <c r="G109" s="3">
        <v>0.94399999999999995</v>
      </c>
      <c r="H109" s="3">
        <v>0.98510948905109497</v>
      </c>
    </row>
    <row r="110" spans="3:8" x14ac:dyDescent="0.2">
      <c r="C110" s="72" t="s">
        <v>146</v>
      </c>
      <c r="D110" s="3">
        <v>0.999087156392515</v>
      </c>
      <c r="E110" s="3">
        <v>0.99595992407632705</v>
      </c>
      <c r="F110" s="3">
        <v>1.0013216714502999</v>
      </c>
      <c r="G110" s="3">
        <v>0.54400000000000004</v>
      </c>
      <c r="H110" s="3">
        <v>0.78515463917525796</v>
      </c>
    </row>
    <row r="111" spans="3:8" x14ac:dyDescent="0.2">
      <c r="C111" s="72" t="s">
        <v>270</v>
      </c>
      <c r="D111" s="3">
        <v>0.99910090234616999</v>
      </c>
      <c r="E111" s="3">
        <v>0.993936519761495</v>
      </c>
      <c r="F111" s="3">
        <v>1.0022461624599499</v>
      </c>
      <c r="G111" s="3">
        <v>0.62</v>
      </c>
      <c r="H111" s="3">
        <v>0.83461538461538498</v>
      </c>
    </row>
    <row r="112" spans="3:8" x14ac:dyDescent="0.2">
      <c r="C112" s="72" t="s">
        <v>242</v>
      </c>
      <c r="D112" s="3">
        <v>0.99887397706914505</v>
      </c>
      <c r="E112" s="3">
        <v>0.99145074398387201</v>
      </c>
      <c r="F112" s="3">
        <v>1.00509164698409</v>
      </c>
      <c r="G112" s="3">
        <v>0.65600000000000003</v>
      </c>
      <c r="H112" s="3">
        <v>0.84730434782608699</v>
      </c>
    </row>
    <row r="113" spans="1:8" x14ac:dyDescent="0.2">
      <c r="C113" s="72" t="s">
        <v>243</v>
      </c>
      <c r="D113" s="3">
        <v>1.00004619304579</v>
      </c>
      <c r="E113" s="3">
        <v>0.99347698603772305</v>
      </c>
      <c r="F113" s="3">
        <v>1.00663292607586</v>
      </c>
      <c r="G113" s="3">
        <v>0.95599999999999996</v>
      </c>
      <c r="H113" s="3">
        <v>0.98510948905109497</v>
      </c>
    </row>
    <row r="114" spans="1:8" s="78" customFormat="1" x14ac:dyDescent="0.2">
      <c r="A114" s="28"/>
      <c r="B114" s="28"/>
      <c r="C114" s="99" t="s">
        <v>244</v>
      </c>
      <c r="D114" s="38">
        <v>1.00324196773972</v>
      </c>
      <c r="E114" s="38">
        <v>0.99926018602205602</v>
      </c>
      <c r="F114" s="38">
        <v>1.0085745815538201</v>
      </c>
      <c r="G114" s="38">
        <v>0.112</v>
      </c>
      <c r="H114" s="38">
        <v>0.29037037037037</v>
      </c>
    </row>
    <row r="115" spans="1:8" x14ac:dyDescent="0.2">
      <c r="A115" s="27" t="s">
        <v>6</v>
      </c>
      <c r="B115" s="27" t="s">
        <v>233</v>
      </c>
      <c r="C115" s="72" t="s">
        <v>241</v>
      </c>
      <c r="D115" s="3">
        <v>0.99944470800489105</v>
      </c>
      <c r="E115" s="3">
        <v>0.99567718883839396</v>
      </c>
      <c r="F115" s="3">
        <v>1.0026361799954899</v>
      </c>
      <c r="G115" s="3">
        <v>0.72799999999999998</v>
      </c>
      <c r="H115" s="3">
        <v>0.87862068965517204</v>
      </c>
    </row>
    <row r="116" spans="1:8" x14ac:dyDescent="0.2">
      <c r="C116" s="72" t="s">
        <v>252</v>
      </c>
      <c r="D116" s="3">
        <v>1.00149869631963</v>
      </c>
      <c r="E116" s="3">
        <v>0.99849263434747604</v>
      </c>
      <c r="F116" s="3">
        <v>1.00451632942984</v>
      </c>
      <c r="G116" s="3">
        <v>0.29599999999999999</v>
      </c>
      <c r="H116" s="3">
        <v>0.53128205128205097</v>
      </c>
    </row>
    <row r="117" spans="1:8" x14ac:dyDescent="0.2">
      <c r="C117" s="72" t="s">
        <v>253</v>
      </c>
      <c r="D117" s="3">
        <v>0.99832686102435697</v>
      </c>
      <c r="E117" s="3">
        <v>0.99493549016035898</v>
      </c>
      <c r="F117" s="3">
        <v>1.0002387287287999</v>
      </c>
      <c r="G117" s="3">
        <v>0.13600000000000001</v>
      </c>
      <c r="H117" s="3">
        <v>0.33403508771929802</v>
      </c>
    </row>
    <row r="118" spans="1:8" x14ac:dyDescent="0.2">
      <c r="C118" s="72" t="s">
        <v>254</v>
      </c>
      <c r="D118" s="3">
        <v>0.99996320385708803</v>
      </c>
      <c r="E118" s="3">
        <v>0.99792763481229796</v>
      </c>
      <c r="F118" s="3">
        <v>1.0023681943353699</v>
      </c>
      <c r="G118" s="3">
        <v>0.98</v>
      </c>
      <c r="H118" s="3">
        <v>0.99420289855072497</v>
      </c>
    </row>
    <row r="119" spans="1:8" x14ac:dyDescent="0.2">
      <c r="C119" s="72" t="s">
        <v>255</v>
      </c>
      <c r="D119" s="3">
        <v>1.01160527968879</v>
      </c>
      <c r="E119" s="3">
        <v>1.0001495781583201</v>
      </c>
      <c r="F119" s="3">
        <v>1.0223825776622</v>
      </c>
      <c r="G119" s="3">
        <v>5.1999999999999998E-2</v>
      </c>
      <c r="H119" s="3">
        <v>0.15826086956521701</v>
      </c>
    </row>
    <row r="120" spans="1:8" x14ac:dyDescent="0.2">
      <c r="C120" s="72" t="s">
        <v>256</v>
      </c>
      <c r="D120" s="3">
        <v>0.99928809364415405</v>
      </c>
      <c r="E120" s="3">
        <v>0.99660473211165101</v>
      </c>
      <c r="F120" s="3">
        <v>1.0007516977702899</v>
      </c>
      <c r="G120" s="3">
        <v>0.41199999999999998</v>
      </c>
      <c r="H120" s="3">
        <v>0.66298850574712598</v>
      </c>
    </row>
    <row r="121" spans="1:8" x14ac:dyDescent="0.2">
      <c r="C121" s="72" t="s">
        <v>257</v>
      </c>
      <c r="D121" s="3">
        <v>0.99996751649841598</v>
      </c>
      <c r="E121" s="3">
        <v>0.99868726155374199</v>
      </c>
      <c r="F121" s="3">
        <v>1.0012600356830901</v>
      </c>
      <c r="G121" s="3">
        <v>0.92</v>
      </c>
      <c r="H121" s="3">
        <v>0.98510948905109497</v>
      </c>
    </row>
    <row r="122" spans="1:8" x14ac:dyDescent="0.2">
      <c r="C122" s="72" t="s">
        <v>258</v>
      </c>
      <c r="D122" s="3">
        <v>0.99895659949451499</v>
      </c>
      <c r="E122" s="3">
        <v>0.99640115433408605</v>
      </c>
      <c r="F122" s="3">
        <v>1.0008393774797999</v>
      </c>
      <c r="G122" s="3">
        <v>0.27600000000000002</v>
      </c>
      <c r="H122" s="3">
        <v>0.508421052631579</v>
      </c>
    </row>
    <row r="123" spans="1:8" x14ac:dyDescent="0.2">
      <c r="C123" s="72" t="s">
        <v>259</v>
      </c>
      <c r="D123" s="3">
        <v>1.00382527216927</v>
      </c>
      <c r="E123" s="3">
        <v>0.99909400494049705</v>
      </c>
      <c r="F123" s="3">
        <v>1.0089872564273199</v>
      </c>
      <c r="G123" s="3">
        <v>0.128</v>
      </c>
      <c r="H123" s="3">
        <v>0.32581818181818201</v>
      </c>
    </row>
    <row r="124" spans="1:8" x14ac:dyDescent="0.2">
      <c r="C124" s="72" t="s">
        <v>260</v>
      </c>
      <c r="D124" s="3">
        <v>1.0065711452452599</v>
      </c>
      <c r="E124" s="3">
        <v>1.0005808318706699</v>
      </c>
      <c r="F124" s="3">
        <v>1.0120678414723701</v>
      </c>
      <c r="G124" s="3">
        <v>0.04</v>
      </c>
      <c r="H124" s="3">
        <v>0.12727272727272701</v>
      </c>
    </row>
    <row r="125" spans="1:8" x14ac:dyDescent="0.2">
      <c r="C125" s="72" t="s">
        <v>261</v>
      </c>
      <c r="D125" s="3">
        <v>0.99960519061520503</v>
      </c>
      <c r="E125" s="3">
        <v>0.99683211766212698</v>
      </c>
      <c r="F125" s="3">
        <v>1.00163795666054</v>
      </c>
      <c r="G125" s="3">
        <v>0.69199999999999995</v>
      </c>
      <c r="H125" s="3">
        <v>0.84730434782608699</v>
      </c>
    </row>
    <row r="126" spans="1:8" x14ac:dyDescent="0.2">
      <c r="C126" s="72" t="s">
        <v>262</v>
      </c>
      <c r="D126" s="3">
        <v>0.99993888408932896</v>
      </c>
      <c r="E126" s="3">
        <v>0.998531838766619</v>
      </c>
      <c r="F126" s="3">
        <v>1.0011803682429801</v>
      </c>
      <c r="G126" s="3">
        <v>0.93600000000000005</v>
      </c>
      <c r="H126" s="3">
        <v>0.98510948905109497</v>
      </c>
    </row>
    <row r="127" spans="1:8" x14ac:dyDescent="0.2">
      <c r="C127" s="72" t="s">
        <v>263</v>
      </c>
      <c r="D127" s="3">
        <v>1.00006812146395</v>
      </c>
      <c r="E127" s="3">
        <v>0.99800812701374497</v>
      </c>
      <c r="F127" s="3">
        <v>1.0021380714527</v>
      </c>
      <c r="G127" s="3">
        <v>0.996</v>
      </c>
      <c r="H127" s="3">
        <v>0.996</v>
      </c>
    </row>
    <row r="128" spans="1:8" x14ac:dyDescent="0.2">
      <c r="C128" s="72" t="s">
        <v>264</v>
      </c>
      <c r="D128" s="3">
        <v>1.00024552906729</v>
      </c>
      <c r="E128" s="3">
        <v>0.99901114818488601</v>
      </c>
      <c r="F128" s="3">
        <v>1.0023906409760299</v>
      </c>
      <c r="G128" s="3">
        <v>0.76800000000000002</v>
      </c>
      <c r="H128" s="3">
        <v>0.89600000000000002</v>
      </c>
    </row>
    <row r="129" spans="3:8" x14ac:dyDescent="0.2">
      <c r="C129" s="72" t="s">
        <v>271</v>
      </c>
      <c r="D129" s="3">
        <v>1.0038013677483499</v>
      </c>
      <c r="E129" s="3">
        <v>0.99593357387185</v>
      </c>
      <c r="F129" s="3">
        <v>1.01084914761816</v>
      </c>
      <c r="G129" s="3">
        <v>0.316</v>
      </c>
      <c r="H129" s="3">
        <v>0.56000000000000005</v>
      </c>
    </row>
    <row r="130" spans="3:8" x14ac:dyDescent="0.2">
      <c r="C130" s="72" t="s">
        <v>272</v>
      </c>
      <c r="D130" s="3">
        <v>1.0056682109916</v>
      </c>
      <c r="E130" s="3">
        <v>0.99792554768366304</v>
      </c>
      <c r="F130" s="3">
        <v>1.0138135090884499</v>
      </c>
      <c r="G130" s="3">
        <v>0.17599999999999999</v>
      </c>
      <c r="H130" s="3">
        <v>0.4</v>
      </c>
    </row>
    <row r="131" spans="3:8" x14ac:dyDescent="0.2">
      <c r="C131" s="72" t="s">
        <v>265</v>
      </c>
      <c r="D131" s="3">
        <v>1.00305088446677</v>
      </c>
      <c r="E131" s="3">
        <v>0.99976719572496697</v>
      </c>
      <c r="F131" s="3">
        <v>1.01129691636293</v>
      </c>
      <c r="G131" s="3">
        <v>0.152</v>
      </c>
      <c r="H131" s="3">
        <v>0.360677966101695</v>
      </c>
    </row>
    <row r="132" spans="3:8" x14ac:dyDescent="0.2">
      <c r="C132" s="72" t="s">
        <v>273</v>
      </c>
      <c r="D132" s="3">
        <v>1.00341427757628</v>
      </c>
      <c r="E132" s="3">
        <v>0.99672000761551804</v>
      </c>
      <c r="F132" s="3">
        <v>1.00950628161861</v>
      </c>
      <c r="G132" s="3">
        <v>0.29599999999999999</v>
      </c>
      <c r="H132" s="3">
        <v>0.53128205128205097</v>
      </c>
    </row>
    <row r="133" spans="3:8" x14ac:dyDescent="0.2">
      <c r="C133" s="72" t="s">
        <v>274</v>
      </c>
      <c r="D133" s="3">
        <v>1.00416984054011</v>
      </c>
      <c r="E133" s="3">
        <v>0.99788298330431202</v>
      </c>
      <c r="F133" s="3">
        <v>1.0099915817023699</v>
      </c>
      <c r="G133" s="3">
        <v>0.2</v>
      </c>
      <c r="H133" s="3">
        <v>0.4375</v>
      </c>
    </row>
    <row r="134" spans="3:8" x14ac:dyDescent="0.2">
      <c r="C134" s="72" t="s">
        <v>266</v>
      </c>
      <c r="D134" s="3">
        <v>1.0002847636641401</v>
      </c>
      <c r="E134" s="3">
        <v>0.99917993838524199</v>
      </c>
      <c r="F134" s="3">
        <v>1.0031838151916601</v>
      </c>
      <c r="G134" s="3">
        <v>0.69199999999999995</v>
      </c>
      <c r="H134" s="3">
        <v>0.84730434782608699</v>
      </c>
    </row>
    <row r="135" spans="3:8" x14ac:dyDescent="0.2">
      <c r="C135" s="35" t="s">
        <v>339</v>
      </c>
      <c r="D135" s="3">
        <v>1.0218021272486899</v>
      </c>
      <c r="E135" s="3">
        <v>1.0092204890360099</v>
      </c>
      <c r="F135" s="3">
        <v>1.0338142714587799</v>
      </c>
      <c r="G135" s="73" t="s">
        <v>377</v>
      </c>
      <c r="H135" s="73" t="s">
        <v>377</v>
      </c>
    </row>
    <row r="136" spans="3:8" x14ac:dyDescent="0.2">
      <c r="C136" s="72" t="s">
        <v>268</v>
      </c>
      <c r="D136" s="3">
        <v>1.00103733237735</v>
      </c>
      <c r="E136" s="3">
        <v>0.99909232253781199</v>
      </c>
      <c r="F136" s="3">
        <v>1.0039414066644501</v>
      </c>
      <c r="G136" s="3">
        <v>0.34</v>
      </c>
      <c r="H136" s="3">
        <v>0.57333333333333303</v>
      </c>
    </row>
    <row r="137" spans="3:8" x14ac:dyDescent="0.2">
      <c r="C137" s="72" t="s">
        <v>269</v>
      </c>
      <c r="D137" s="3">
        <v>0.99962813202964196</v>
      </c>
      <c r="E137" s="3">
        <v>0.99791913354895201</v>
      </c>
      <c r="F137" s="3">
        <v>1.00087629525264</v>
      </c>
      <c r="G137" s="3">
        <v>0.64</v>
      </c>
      <c r="H137" s="3">
        <v>0.84730434782608699</v>
      </c>
    </row>
    <row r="138" spans="3:8" x14ac:dyDescent="0.2">
      <c r="C138" s="72" t="s">
        <v>146</v>
      </c>
      <c r="D138" s="3">
        <v>1.0076636827449099</v>
      </c>
      <c r="E138" s="3">
        <v>1.0009931398296299</v>
      </c>
      <c r="F138" s="3">
        <v>1.0152191567137001</v>
      </c>
      <c r="G138" s="3">
        <v>0.02</v>
      </c>
      <c r="H138" s="3">
        <v>7.3684210526315796E-2</v>
      </c>
    </row>
    <row r="139" spans="3:8" x14ac:dyDescent="0.2">
      <c r="C139" s="72" t="s">
        <v>270</v>
      </c>
      <c r="D139" s="3">
        <v>1.0002071902612899</v>
      </c>
      <c r="E139" s="3">
        <v>0.99774239215056904</v>
      </c>
      <c r="F139" s="3">
        <v>1.0027568588756599</v>
      </c>
      <c r="G139" s="3">
        <v>0.76400000000000001</v>
      </c>
      <c r="H139" s="3">
        <v>0.89600000000000002</v>
      </c>
    </row>
    <row r="140" spans="3:8" x14ac:dyDescent="0.2">
      <c r="C140" s="72" t="s">
        <v>242</v>
      </c>
      <c r="D140" s="3">
        <v>1.0012127662627299</v>
      </c>
      <c r="E140" s="3">
        <v>0.99914126548036497</v>
      </c>
      <c r="F140" s="3">
        <v>1.00432589335483</v>
      </c>
      <c r="G140" s="3">
        <v>0.26400000000000001</v>
      </c>
      <c r="H140" s="3">
        <v>0.49280000000000002</v>
      </c>
    </row>
    <row r="141" spans="3:8" x14ac:dyDescent="0.2">
      <c r="C141" s="72" t="s">
        <v>243</v>
      </c>
      <c r="D141" s="3">
        <v>0.99941196862396697</v>
      </c>
      <c r="E141" s="3">
        <v>0.99700294071675999</v>
      </c>
      <c r="F141" s="3">
        <v>1.00123031677929</v>
      </c>
      <c r="G141" s="3">
        <v>0.48</v>
      </c>
      <c r="H141" s="3">
        <v>0.74666666666666703</v>
      </c>
    </row>
    <row r="142" spans="3:8" x14ac:dyDescent="0.2">
      <c r="C142" s="72" t="s">
        <v>244</v>
      </c>
      <c r="D142" s="3">
        <v>1.0051154682058601</v>
      </c>
      <c r="E142" s="3">
        <v>1.00112478557258</v>
      </c>
      <c r="F142" s="3">
        <v>1.0101263018370099</v>
      </c>
      <c r="G142" s="3">
        <v>1.6E-2</v>
      </c>
      <c r="H142" s="3">
        <v>6.5882352941176503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564C2-CD17-B640-836B-A57DDEB174E3}">
  <dimension ref="A1:N142"/>
  <sheetViews>
    <sheetView workbookViewId="0">
      <selection activeCell="C3" sqref="C3"/>
    </sheetView>
  </sheetViews>
  <sheetFormatPr baseColWidth="10" defaultRowHeight="16" x14ac:dyDescent="0.2"/>
  <cols>
    <col min="1" max="1" width="29.83203125" style="27" customWidth="1"/>
    <col min="2" max="2" width="32.6640625" style="27" customWidth="1"/>
    <col min="3" max="3" width="46.33203125" style="69" customWidth="1"/>
    <col min="4" max="7" width="10.83203125" style="3"/>
    <col min="8" max="8" width="17" style="3" customWidth="1"/>
    <col min="9" max="16384" width="10.83203125" style="1"/>
  </cols>
  <sheetData>
    <row r="1" spans="1:8" s="43" customFormat="1" ht="32" customHeight="1" x14ac:dyDescent="0.2">
      <c r="A1" s="135" t="s">
        <v>413</v>
      </c>
      <c r="B1" s="136"/>
      <c r="C1" s="29"/>
      <c r="D1" s="137"/>
      <c r="E1" s="137"/>
      <c r="F1" s="108"/>
      <c r="G1" s="108"/>
      <c r="H1" s="108"/>
    </row>
    <row r="2" spans="1:8" s="43" customFormat="1" x14ac:dyDescent="0.2">
      <c r="A2" s="101" t="s">
        <v>340</v>
      </c>
      <c r="B2" s="101" t="s">
        <v>224</v>
      </c>
      <c r="C2" s="132" t="s">
        <v>428</v>
      </c>
      <c r="D2" s="33" t="s">
        <v>0</v>
      </c>
      <c r="E2" s="33" t="s">
        <v>299</v>
      </c>
      <c r="F2" s="33" t="s">
        <v>300</v>
      </c>
      <c r="G2" s="33" t="s">
        <v>3</v>
      </c>
      <c r="H2" s="33" t="s">
        <v>301</v>
      </c>
    </row>
    <row r="3" spans="1:8" x14ac:dyDescent="0.2">
      <c r="A3" s="27" t="s">
        <v>9</v>
      </c>
      <c r="B3" s="27" t="s">
        <v>245</v>
      </c>
      <c r="C3" s="72" t="s">
        <v>241</v>
      </c>
      <c r="D3" s="3">
        <v>1.02349910369398</v>
      </c>
      <c r="E3" s="3">
        <v>1.01746600825774</v>
      </c>
      <c r="F3" s="3">
        <v>1.0322106118591501</v>
      </c>
      <c r="G3" s="73" t="s">
        <v>377</v>
      </c>
      <c r="H3" s="73" t="s">
        <v>377</v>
      </c>
    </row>
    <row r="4" spans="1:8" x14ac:dyDescent="0.2">
      <c r="C4" s="72" t="s">
        <v>252</v>
      </c>
      <c r="D4" s="3">
        <v>1.02152799509168</v>
      </c>
      <c r="E4" s="3">
        <v>1.0173940456595101</v>
      </c>
      <c r="F4" s="3">
        <v>1.0327964126877101</v>
      </c>
      <c r="G4" s="73" t="s">
        <v>377</v>
      </c>
      <c r="H4" s="73" t="s">
        <v>377</v>
      </c>
    </row>
    <row r="5" spans="1:8" x14ac:dyDescent="0.2">
      <c r="C5" s="72" t="s">
        <v>253</v>
      </c>
      <c r="D5" s="3">
        <v>1.00362738496854</v>
      </c>
      <c r="E5" s="3">
        <v>0.99985857978036496</v>
      </c>
      <c r="F5" s="3">
        <v>1.0084838609720299</v>
      </c>
      <c r="G5" s="3">
        <v>6.4000000000000001E-2</v>
      </c>
      <c r="H5" s="3">
        <v>0.19063829787233999</v>
      </c>
    </row>
    <row r="6" spans="1:8" x14ac:dyDescent="0.2">
      <c r="C6" s="72" t="s">
        <v>254</v>
      </c>
      <c r="D6" s="3">
        <v>1.0028039025119999</v>
      </c>
      <c r="E6" s="3">
        <v>1.0001253702421</v>
      </c>
      <c r="F6" s="3">
        <v>1.0061812109216</v>
      </c>
      <c r="G6" s="3">
        <v>0.04</v>
      </c>
      <c r="H6" s="3">
        <v>0.133333333333333</v>
      </c>
    </row>
    <row r="7" spans="1:8" x14ac:dyDescent="0.2">
      <c r="C7" s="72" t="s">
        <v>255</v>
      </c>
      <c r="D7" s="3">
        <v>1.01519402713128</v>
      </c>
      <c r="E7" s="3">
        <v>1.0104525218831699</v>
      </c>
      <c r="F7" s="3">
        <v>1.0225436848318501</v>
      </c>
      <c r="G7" s="73" t="s">
        <v>377</v>
      </c>
      <c r="H7" s="73" t="s">
        <v>377</v>
      </c>
    </row>
    <row r="8" spans="1:8" x14ac:dyDescent="0.2">
      <c r="C8" s="72" t="s">
        <v>256</v>
      </c>
      <c r="D8" s="3">
        <v>1.00498814016869</v>
      </c>
      <c r="E8" s="3">
        <v>1.00068561910609</v>
      </c>
      <c r="F8" s="3">
        <v>1.01011602440447</v>
      </c>
      <c r="G8" s="3">
        <v>3.2000000000000001E-2</v>
      </c>
      <c r="H8" s="3">
        <v>0.109268292682927</v>
      </c>
    </row>
    <row r="9" spans="1:8" x14ac:dyDescent="0.2">
      <c r="C9" s="72" t="s">
        <v>257</v>
      </c>
      <c r="D9" s="3">
        <v>1.01152463642926</v>
      </c>
      <c r="E9" s="3">
        <v>1.0065883268189399</v>
      </c>
      <c r="F9" s="3">
        <v>1.0172131877081101</v>
      </c>
      <c r="G9" s="73" t="s">
        <v>377</v>
      </c>
      <c r="H9" s="73" t="s">
        <v>377</v>
      </c>
    </row>
    <row r="10" spans="1:8" x14ac:dyDescent="0.2">
      <c r="C10" s="72" t="s">
        <v>258</v>
      </c>
      <c r="D10" s="3">
        <v>0.997304601128704</v>
      </c>
      <c r="E10" s="3">
        <v>0.99260250133456895</v>
      </c>
      <c r="F10" s="3">
        <v>1.00024895583951</v>
      </c>
      <c r="G10" s="3">
        <v>7.1999999999999995E-2</v>
      </c>
      <c r="H10" s="3">
        <v>0.21</v>
      </c>
    </row>
    <row r="11" spans="1:8" x14ac:dyDescent="0.2">
      <c r="C11" s="72" t="s">
        <v>259</v>
      </c>
      <c r="D11" s="3">
        <v>1.0166332968466001</v>
      </c>
      <c r="E11" s="3">
        <v>1.0109546381933301</v>
      </c>
      <c r="F11" s="3">
        <v>1.0226112286037199</v>
      </c>
      <c r="G11" s="73" t="s">
        <v>377</v>
      </c>
      <c r="H11" s="73" t="s">
        <v>377</v>
      </c>
    </row>
    <row r="12" spans="1:8" x14ac:dyDescent="0.2">
      <c r="C12" s="72" t="s">
        <v>260</v>
      </c>
      <c r="D12" s="3">
        <v>1.01609555976484</v>
      </c>
      <c r="E12" s="3">
        <v>1.01114380410011</v>
      </c>
      <c r="F12" s="3">
        <v>1.0219110186128599</v>
      </c>
      <c r="G12" s="73" t="s">
        <v>377</v>
      </c>
      <c r="H12" s="73" t="s">
        <v>377</v>
      </c>
    </row>
    <row r="13" spans="1:8" x14ac:dyDescent="0.2">
      <c r="C13" s="72" t="s">
        <v>261</v>
      </c>
      <c r="D13" s="3">
        <v>1.0032750407351401</v>
      </c>
      <c r="E13" s="3">
        <v>1.0001038686886601</v>
      </c>
      <c r="F13" s="3">
        <v>1.00704425174144</v>
      </c>
      <c r="G13" s="3">
        <v>4.8000000000000001E-2</v>
      </c>
      <c r="H13" s="3">
        <v>0.15627906976744199</v>
      </c>
    </row>
    <row r="14" spans="1:8" x14ac:dyDescent="0.2">
      <c r="C14" s="72" t="s">
        <v>262</v>
      </c>
      <c r="D14" s="3">
        <v>1.0053840031869199</v>
      </c>
      <c r="E14" s="3">
        <v>1.0011216817463999</v>
      </c>
      <c r="F14" s="3">
        <v>1.0100390175185201</v>
      </c>
      <c r="G14" s="3">
        <v>0.02</v>
      </c>
      <c r="H14" s="3">
        <v>0.08</v>
      </c>
    </row>
    <row r="15" spans="1:8" x14ac:dyDescent="0.2">
      <c r="C15" s="72" t="s">
        <v>263</v>
      </c>
      <c r="D15" s="3">
        <v>1.0065510187536799</v>
      </c>
      <c r="E15" s="3">
        <v>1.00236370999473</v>
      </c>
      <c r="F15" s="3">
        <v>1.0107426735367699</v>
      </c>
      <c r="G15" s="73" t="s">
        <v>377</v>
      </c>
      <c r="H15" s="73" t="s">
        <v>377</v>
      </c>
    </row>
    <row r="16" spans="1:8" x14ac:dyDescent="0.2">
      <c r="C16" s="72" t="s">
        <v>264</v>
      </c>
      <c r="D16" s="3">
        <v>1.0009204531784599</v>
      </c>
      <c r="E16" s="3">
        <v>0.99800882768506605</v>
      </c>
      <c r="F16" s="3">
        <v>1.00386333507239</v>
      </c>
      <c r="G16" s="3">
        <v>0.53200000000000003</v>
      </c>
      <c r="H16" s="3">
        <v>0.75797979797979798</v>
      </c>
    </row>
    <row r="17" spans="1:14" x14ac:dyDescent="0.2">
      <c r="C17" s="72" t="s">
        <v>271</v>
      </c>
      <c r="D17" s="3">
        <v>1.0059356488347799</v>
      </c>
      <c r="E17" s="3">
        <v>1.0022639174980501</v>
      </c>
      <c r="F17" s="3">
        <v>1.00972808307886</v>
      </c>
      <c r="G17" s="73" t="s">
        <v>377</v>
      </c>
      <c r="H17" s="73" t="s">
        <v>377</v>
      </c>
    </row>
    <row r="18" spans="1:14" x14ac:dyDescent="0.2">
      <c r="C18" s="72" t="s">
        <v>272</v>
      </c>
      <c r="D18" s="3">
        <v>1.0059536402535301</v>
      </c>
      <c r="E18" s="3">
        <v>1.0020625368843099</v>
      </c>
      <c r="F18" s="3">
        <v>1.01065337094596</v>
      </c>
      <c r="G18" s="73" t="s">
        <v>377</v>
      </c>
      <c r="H18" s="73" t="s">
        <v>377</v>
      </c>
    </row>
    <row r="19" spans="1:14" x14ac:dyDescent="0.2">
      <c r="C19" s="72" t="s">
        <v>265</v>
      </c>
      <c r="D19" s="3">
        <v>0.99972134256451795</v>
      </c>
      <c r="E19" s="3">
        <v>0.99833576752988096</v>
      </c>
      <c r="F19" s="3">
        <v>1.0013228318424401</v>
      </c>
      <c r="G19" s="3">
        <v>0.20799999999999999</v>
      </c>
      <c r="H19" s="3">
        <v>0.436470588235294</v>
      </c>
    </row>
    <row r="20" spans="1:14" x14ac:dyDescent="0.2">
      <c r="C20" s="72" t="s">
        <v>273</v>
      </c>
      <c r="D20" s="3">
        <v>1.00893573867583</v>
      </c>
      <c r="E20" s="3">
        <v>1.0049208019033999</v>
      </c>
      <c r="F20" s="3">
        <v>1.0145610262197799</v>
      </c>
      <c r="G20" s="73" t="s">
        <v>377</v>
      </c>
      <c r="H20" s="73" t="s">
        <v>377</v>
      </c>
    </row>
    <row r="21" spans="1:14" x14ac:dyDescent="0.2">
      <c r="C21" s="72" t="s">
        <v>274</v>
      </c>
      <c r="D21" s="3">
        <v>1.0098947132461</v>
      </c>
      <c r="E21" s="3">
        <v>1.0051149577480101</v>
      </c>
      <c r="F21" s="3">
        <v>1.01566833784132</v>
      </c>
      <c r="G21" s="73" t="s">
        <v>377</v>
      </c>
      <c r="H21" s="73" t="s">
        <v>377</v>
      </c>
    </row>
    <row r="22" spans="1:14" x14ac:dyDescent="0.2">
      <c r="C22" s="72" t="s">
        <v>266</v>
      </c>
      <c r="D22" s="3">
        <v>0.99931183567729498</v>
      </c>
      <c r="E22" s="3">
        <v>0.99829665146615498</v>
      </c>
      <c r="F22" s="3">
        <v>1.0015117654240899</v>
      </c>
      <c r="G22" s="3">
        <v>0.376</v>
      </c>
      <c r="H22" s="3">
        <v>0.61929411764705899</v>
      </c>
    </row>
    <row r="23" spans="1:14" x14ac:dyDescent="0.2">
      <c r="C23" s="35" t="s">
        <v>339</v>
      </c>
      <c r="D23" s="3">
        <v>1.00172131087056</v>
      </c>
      <c r="E23" s="3">
        <v>0.99819463763343896</v>
      </c>
      <c r="F23" s="3">
        <v>1.0056702962764801</v>
      </c>
      <c r="G23" s="3">
        <v>0.32400000000000001</v>
      </c>
      <c r="H23" s="3">
        <v>0.55317073170731701</v>
      </c>
    </row>
    <row r="24" spans="1:14" x14ac:dyDescent="0.2">
      <c r="C24" s="72" t="s">
        <v>268</v>
      </c>
      <c r="D24" s="3">
        <v>1.02446278058277</v>
      </c>
      <c r="E24" s="3">
        <v>1.01700625125974</v>
      </c>
      <c r="F24" s="3">
        <v>1.0325005219523</v>
      </c>
      <c r="G24" s="73" t="s">
        <v>377</v>
      </c>
      <c r="H24" s="73" t="s">
        <v>377</v>
      </c>
    </row>
    <row r="25" spans="1:14" x14ac:dyDescent="0.2">
      <c r="C25" s="72" t="s">
        <v>269</v>
      </c>
      <c r="D25" s="3">
        <v>1.0066345656170399</v>
      </c>
      <c r="E25" s="3">
        <v>1.0021294156392</v>
      </c>
      <c r="F25" s="3">
        <v>1.0121291123607801</v>
      </c>
      <c r="G25" s="3">
        <v>4.0000000000000001E-3</v>
      </c>
      <c r="H25" s="3">
        <v>1.9310344827586201E-2</v>
      </c>
    </row>
    <row r="26" spans="1:14" x14ac:dyDescent="0.2">
      <c r="C26" s="72" t="s">
        <v>146</v>
      </c>
      <c r="D26" s="3">
        <v>1.0186389744612601</v>
      </c>
      <c r="E26" s="3">
        <v>1.0118003962550499</v>
      </c>
      <c r="F26" s="3">
        <v>1.02771200699484</v>
      </c>
      <c r="G26" s="73" t="s">
        <v>377</v>
      </c>
      <c r="H26" s="73" t="s">
        <v>377</v>
      </c>
    </row>
    <row r="27" spans="1:14" x14ac:dyDescent="0.2">
      <c r="C27" s="72" t="s">
        <v>270</v>
      </c>
      <c r="D27" s="3">
        <v>1.0027938633790701</v>
      </c>
      <c r="E27" s="3">
        <v>1.00016238383334</v>
      </c>
      <c r="F27" s="3">
        <v>1.00631439507218</v>
      </c>
      <c r="G27" s="3">
        <v>3.2000000000000001E-2</v>
      </c>
      <c r="H27" s="3">
        <v>0.109268292682927</v>
      </c>
    </row>
    <row r="28" spans="1:14" x14ac:dyDescent="0.2">
      <c r="C28" s="72" t="s">
        <v>242</v>
      </c>
      <c r="D28" s="3">
        <v>1.02796014979851</v>
      </c>
      <c r="E28" s="3">
        <v>1.0198148233067901</v>
      </c>
      <c r="F28" s="3">
        <v>1.0386320906830999</v>
      </c>
      <c r="G28" s="73" t="s">
        <v>377</v>
      </c>
      <c r="H28" s="73" t="s">
        <v>377</v>
      </c>
    </row>
    <row r="29" spans="1:14" x14ac:dyDescent="0.2">
      <c r="C29" s="72" t="s">
        <v>243</v>
      </c>
      <c r="D29" s="3">
        <v>1.01372702268933</v>
      </c>
      <c r="E29" s="3">
        <v>1.00722463247169</v>
      </c>
      <c r="F29" s="3">
        <v>1.02128447399832</v>
      </c>
      <c r="G29" s="73" t="s">
        <v>377</v>
      </c>
      <c r="H29" s="73" t="s">
        <v>377</v>
      </c>
    </row>
    <row r="30" spans="1:14" s="78" customFormat="1" x14ac:dyDescent="0.2">
      <c r="A30" s="28"/>
      <c r="B30" s="28"/>
      <c r="C30" s="99" t="s">
        <v>244</v>
      </c>
      <c r="D30" s="38">
        <v>1.0099886701166101</v>
      </c>
      <c r="E30" s="38">
        <v>1.00444321743278</v>
      </c>
      <c r="F30" s="38">
        <v>1.0162901496315699</v>
      </c>
      <c r="G30" s="102" t="s">
        <v>377</v>
      </c>
      <c r="H30" s="102" t="s">
        <v>377</v>
      </c>
    </row>
    <row r="31" spans="1:14" x14ac:dyDescent="0.2">
      <c r="A31" s="27" t="s">
        <v>8</v>
      </c>
      <c r="B31" s="27" t="s">
        <v>230</v>
      </c>
      <c r="C31" s="72" t="s">
        <v>241</v>
      </c>
      <c r="D31" s="46">
        <v>0.99952469928070398</v>
      </c>
      <c r="E31" s="46">
        <v>0.99813073631909399</v>
      </c>
      <c r="F31" s="46">
        <v>1.0005376214995501</v>
      </c>
      <c r="G31" s="46">
        <v>0.46</v>
      </c>
      <c r="H31" s="3">
        <v>0.71053763440860196</v>
      </c>
      <c r="J31" s="41"/>
      <c r="K31" s="41"/>
      <c r="L31" s="41"/>
      <c r="M31" s="41"/>
      <c r="N31" s="41"/>
    </row>
    <row r="32" spans="1:14" x14ac:dyDescent="0.2">
      <c r="C32" s="72" t="s">
        <v>252</v>
      </c>
      <c r="D32" s="46">
        <v>0.99888385888266296</v>
      </c>
      <c r="E32" s="46">
        <v>0.99727490598569002</v>
      </c>
      <c r="F32" s="46">
        <v>0.99999186954855901</v>
      </c>
      <c r="G32" s="46">
        <v>0.05</v>
      </c>
      <c r="H32" s="3">
        <v>0.15909090909090901</v>
      </c>
      <c r="J32" s="41"/>
      <c r="K32" s="41"/>
      <c r="L32" s="41"/>
      <c r="M32" s="41"/>
      <c r="N32" s="41"/>
    </row>
    <row r="33" spans="3:14" x14ac:dyDescent="0.2">
      <c r="C33" s="72" t="s">
        <v>253</v>
      </c>
      <c r="D33" s="46">
        <v>1.0005946462994899</v>
      </c>
      <c r="E33" s="46">
        <v>0.99979462470130398</v>
      </c>
      <c r="F33" s="46">
        <v>1.0017170331605401</v>
      </c>
      <c r="G33" s="46">
        <v>0.19</v>
      </c>
      <c r="H33" s="3">
        <v>0.40923076923076901</v>
      </c>
      <c r="J33" s="41"/>
      <c r="K33" s="41"/>
      <c r="L33" s="41"/>
      <c r="M33" s="41"/>
      <c r="N33" s="41"/>
    </row>
    <row r="34" spans="3:14" x14ac:dyDescent="0.2">
      <c r="C34" s="72" t="s">
        <v>254</v>
      </c>
      <c r="D34" s="46">
        <v>1.0000662128311</v>
      </c>
      <c r="E34" s="46">
        <v>0.99928996444199603</v>
      </c>
      <c r="F34" s="46">
        <v>1.0011405316086599</v>
      </c>
      <c r="G34" s="46">
        <v>0.86</v>
      </c>
      <c r="H34" s="3">
        <v>0.94769230769230794</v>
      </c>
      <c r="J34" s="41"/>
      <c r="K34" s="41"/>
      <c r="L34" s="41"/>
      <c r="M34" s="41"/>
      <c r="N34" s="41"/>
    </row>
    <row r="35" spans="3:14" x14ac:dyDescent="0.2">
      <c r="C35" s="72" t="s">
        <v>255</v>
      </c>
      <c r="D35" s="46">
        <v>1.00745203567512</v>
      </c>
      <c r="E35" s="46">
        <v>1.0047097318942</v>
      </c>
      <c r="F35" s="46">
        <v>1.01044546602357</v>
      </c>
      <c r="G35" s="73" t="s">
        <v>377</v>
      </c>
      <c r="H35" s="73" t="s">
        <v>377</v>
      </c>
      <c r="J35" s="41"/>
      <c r="K35" s="41"/>
      <c r="L35" s="41"/>
      <c r="M35" s="41"/>
      <c r="N35" s="41"/>
    </row>
    <row r="36" spans="3:14" x14ac:dyDescent="0.2">
      <c r="C36" s="72" t="s">
        <v>256</v>
      </c>
      <c r="D36" s="46">
        <v>1.0015189802462501</v>
      </c>
      <c r="E36" s="46">
        <v>1.00028211764398</v>
      </c>
      <c r="F36" s="46">
        <v>1.0034845873472</v>
      </c>
      <c r="G36" s="46">
        <v>0.01</v>
      </c>
      <c r="H36" s="3">
        <v>4.3749999999999997E-2</v>
      </c>
      <c r="J36" s="41"/>
      <c r="K36" s="41"/>
      <c r="L36" s="41"/>
      <c r="M36" s="41"/>
      <c r="N36" s="41"/>
    </row>
    <row r="37" spans="3:14" x14ac:dyDescent="0.2">
      <c r="C37" s="72" t="s">
        <v>257</v>
      </c>
      <c r="D37" s="46">
        <v>1.0009383356766</v>
      </c>
      <c r="E37" s="46">
        <v>0.99966941291975497</v>
      </c>
      <c r="F37" s="46">
        <v>1.00254063321382</v>
      </c>
      <c r="G37" s="46">
        <v>0.23</v>
      </c>
      <c r="H37" s="3">
        <v>0.453521126760563</v>
      </c>
      <c r="J37" s="41"/>
      <c r="K37" s="41"/>
      <c r="L37" s="41"/>
      <c r="M37" s="41"/>
      <c r="N37" s="41"/>
    </row>
    <row r="38" spans="3:14" x14ac:dyDescent="0.2">
      <c r="C38" s="72" t="s">
        <v>258</v>
      </c>
      <c r="D38" s="46">
        <v>1.00092081077318</v>
      </c>
      <c r="E38" s="46">
        <v>0.99994610929207095</v>
      </c>
      <c r="F38" s="46">
        <v>1.0026127672377001</v>
      </c>
      <c r="G38" s="46">
        <v>0.11</v>
      </c>
      <c r="H38" s="3">
        <v>0.28518518518518499</v>
      </c>
      <c r="J38" s="41"/>
      <c r="K38" s="41"/>
      <c r="L38" s="41"/>
      <c r="M38" s="41"/>
      <c r="N38" s="41"/>
    </row>
    <row r="39" spans="3:14" x14ac:dyDescent="0.2">
      <c r="C39" s="72" t="s">
        <v>259</v>
      </c>
      <c r="D39" s="46">
        <v>1.00025662866955</v>
      </c>
      <c r="E39" s="46">
        <v>0.99931312833370201</v>
      </c>
      <c r="F39" s="46">
        <v>1.0012871536438099</v>
      </c>
      <c r="G39" s="46">
        <v>0.6</v>
      </c>
      <c r="H39" s="3">
        <v>0.81307692307692303</v>
      </c>
      <c r="J39" s="41"/>
      <c r="K39" s="41"/>
      <c r="L39" s="41"/>
      <c r="M39" s="41"/>
      <c r="N39" s="41"/>
    </row>
    <row r="40" spans="3:14" x14ac:dyDescent="0.2">
      <c r="C40" s="72" t="s">
        <v>260</v>
      </c>
      <c r="D40" s="46">
        <v>1.00061111346827</v>
      </c>
      <c r="E40" s="46">
        <v>0.99923837424377304</v>
      </c>
      <c r="F40" s="46">
        <v>1.00192405595583</v>
      </c>
      <c r="G40" s="46">
        <v>0.28999999999999998</v>
      </c>
      <c r="H40" s="3">
        <v>0.51392405063291102</v>
      </c>
      <c r="J40" s="41"/>
      <c r="K40" s="41"/>
      <c r="L40" s="41"/>
      <c r="M40" s="41"/>
      <c r="N40" s="41"/>
    </row>
    <row r="41" spans="3:14" x14ac:dyDescent="0.2">
      <c r="C41" s="72" t="s">
        <v>261</v>
      </c>
      <c r="D41" s="46">
        <v>0.99999841412280799</v>
      </c>
      <c r="E41" s="46">
        <v>0.99958806679576695</v>
      </c>
      <c r="F41" s="46">
        <v>1.00051772266607</v>
      </c>
      <c r="G41" s="46">
        <v>0.88</v>
      </c>
      <c r="H41" s="3">
        <v>0.94769230769230794</v>
      </c>
      <c r="J41" s="41"/>
      <c r="K41" s="41"/>
      <c r="L41" s="41"/>
      <c r="M41" s="41"/>
      <c r="N41" s="41"/>
    </row>
    <row r="42" spans="3:14" x14ac:dyDescent="0.2">
      <c r="C42" s="72" t="s">
        <v>262</v>
      </c>
      <c r="D42" s="46">
        <v>1.00237022553588</v>
      </c>
      <c r="E42" s="46">
        <v>1.0001691831900601</v>
      </c>
      <c r="F42" s="46">
        <v>1.0055292823319999</v>
      </c>
      <c r="G42" s="46">
        <v>0.01</v>
      </c>
      <c r="H42" s="3">
        <v>4.3749999999999997E-2</v>
      </c>
      <c r="J42" s="41"/>
      <c r="K42" s="41"/>
      <c r="L42" s="41"/>
      <c r="M42" s="41"/>
      <c r="N42" s="41"/>
    </row>
    <row r="43" spans="3:14" x14ac:dyDescent="0.2">
      <c r="C43" s="72" t="s">
        <v>263</v>
      </c>
      <c r="D43" s="46">
        <v>1.00127574473888</v>
      </c>
      <c r="E43" s="46">
        <v>0.99954173261128598</v>
      </c>
      <c r="F43" s="46">
        <v>1.00359532124408</v>
      </c>
      <c r="G43" s="46">
        <v>0.19</v>
      </c>
      <c r="H43" s="3">
        <v>0.40923076923076901</v>
      </c>
      <c r="J43" s="41"/>
      <c r="K43" s="41"/>
      <c r="L43" s="41"/>
      <c r="M43" s="41"/>
      <c r="N43" s="41"/>
    </row>
    <row r="44" spans="3:14" x14ac:dyDescent="0.2">
      <c r="C44" s="72" t="s">
        <v>264</v>
      </c>
      <c r="D44" s="46">
        <v>1.00222454942938</v>
      </c>
      <c r="E44" s="46">
        <v>1.0001671261504701</v>
      </c>
      <c r="F44" s="46">
        <v>1.00500005036372</v>
      </c>
      <c r="G44" s="46">
        <v>0.02</v>
      </c>
      <c r="H44" s="3">
        <v>0.08</v>
      </c>
      <c r="J44" s="41"/>
      <c r="K44" s="41"/>
      <c r="L44" s="41"/>
      <c r="M44" s="41"/>
      <c r="N44" s="41"/>
    </row>
    <row r="45" spans="3:14" x14ac:dyDescent="0.2">
      <c r="C45" s="72" t="s">
        <v>271</v>
      </c>
      <c r="D45" s="46">
        <v>0.99975409910915802</v>
      </c>
      <c r="E45" s="46">
        <v>0.99898632763940898</v>
      </c>
      <c r="F45" s="46">
        <v>1.00081442904431</v>
      </c>
      <c r="G45" s="46">
        <v>0.52</v>
      </c>
      <c r="H45" s="3">
        <v>0.75051546391752599</v>
      </c>
      <c r="J45" s="41"/>
      <c r="K45" s="41"/>
      <c r="L45" s="41"/>
      <c r="M45" s="41"/>
      <c r="N45" s="41"/>
    </row>
    <row r="46" spans="3:14" x14ac:dyDescent="0.2">
      <c r="C46" s="72" t="s">
        <v>272</v>
      </c>
      <c r="D46" s="46">
        <v>0.99953743716547006</v>
      </c>
      <c r="E46" s="46">
        <v>0.99814678130231804</v>
      </c>
      <c r="F46" s="46">
        <v>1.00018379833217</v>
      </c>
      <c r="G46" s="46">
        <v>0.26</v>
      </c>
      <c r="H46" s="3">
        <v>0.472727272727273</v>
      </c>
      <c r="J46" s="41"/>
      <c r="K46" s="41"/>
      <c r="L46" s="41"/>
      <c r="M46" s="41"/>
      <c r="N46" s="41"/>
    </row>
    <row r="47" spans="3:14" x14ac:dyDescent="0.2">
      <c r="C47" s="72" t="s">
        <v>265</v>
      </c>
      <c r="D47" s="46">
        <v>0.99986708715999095</v>
      </c>
      <c r="E47" s="46">
        <v>0.99791957575295498</v>
      </c>
      <c r="F47" s="46">
        <v>1.00214021385517</v>
      </c>
      <c r="G47" s="46">
        <v>0.98</v>
      </c>
      <c r="H47" s="3">
        <v>0.98</v>
      </c>
      <c r="J47" s="41"/>
      <c r="K47" s="41"/>
      <c r="L47" s="41"/>
      <c r="M47" s="41"/>
      <c r="N47" s="41"/>
    </row>
    <row r="48" spans="3:14" x14ac:dyDescent="0.2">
      <c r="C48" s="72" t="s">
        <v>273</v>
      </c>
      <c r="D48" s="46">
        <v>0.99910255342625898</v>
      </c>
      <c r="E48" s="46">
        <v>0.99604709328269703</v>
      </c>
      <c r="F48" s="46">
        <v>1.0018284982055901</v>
      </c>
      <c r="G48" s="46">
        <v>0.64</v>
      </c>
      <c r="H48" s="3">
        <v>0.83743119266054999</v>
      </c>
      <c r="J48" s="41"/>
      <c r="K48" s="41"/>
      <c r="L48" s="41"/>
      <c r="M48" s="41"/>
      <c r="N48" s="41"/>
    </row>
    <row r="49" spans="1:14" x14ac:dyDescent="0.2">
      <c r="C49" s="72" t="s">
        <v>274</v>
      </c>
      <c r="D49" s="46">
        <v>0.99832510364016402</v>
      </c>
      <c r="E49" s="46">
        <v>0.99608015804802996</v>
      </c>
      <c r="F49" s="46">
        <v>1.00121659638768</v>
      </c>
      <c r="G49" s="46">
        <v>0.26</v>
      </c>
      <c r="H49" s="3">
        <v>0.472727272727273</v>
      </c>
      <c r="J49" s="41"/>
      <c r="K49" s="41"/>
      <c r="L49" s="41"/>
      <c r="M49" s="41"/>
      <c r="N49" s="41"/>
    </row>
    <row r="50" spans="1:14" x14ac:dyDescent="0.2">
      <c r="C50" s="72" t="s">
        <v>266</v>
      </c>
      <c r="D50" s="46">
        <v>1.0007551342657099</v>
      </c>
      <c r="E50" s="46">
        <v>0.99890134944241704</v>
      </c>
      <c r="F50" s="46">
        <v>1.0029637079813001</v>
      </c>
      <c r="G50" s="46">
        <v>0.39</v>
      </c>
      <c r="H50" s="3">
        <v>0.63488372093023304</v>
      </c>
      <c r="J50" s="41"/>
      <c r="K50" s="41"/>
      <c r="L50" s="41"/>
      <c r="M50" s="41"/>
      <c r="N50" s="41"/>
    </row>
    <row r="51" spans="1:14" x14ac:dyDescent="0.2">
      <c r="C51" s="35" t="s">
        <v>339</v>
      </c>
      <c r="D51" s="46">
        <v>1.0145430008265699</v>
      </c>
      <c r="E51" s="46">
        <v>1.0103036428410399</v>
      </c>
      <c r="F51" s="46">
        <v>1.02007970706007</v>
      </c>
      <c r="G51" s="73" t="s">
        <v>377</v>
      </c>
      <c r="H51" s="73" t="s">
        <v>377</v>
      </c>
      <c r="J51" s="41"/>
      <c r="K51" s="41"/>
      <c r="L51" s="41"/>
      <c r="M51" s="41"/>
      <c r="N51" s="41"/>
    </row>
    <row r="52" spans="1:14" x14ac:dyDescent="0.2">
      <c r="C52" s="72" t="s">
        <v>268</v>
      </c>
      <c r="D52" s="46">
        <v>0.998238303711381</v>
      </c>
      <c r="E52" s="46">
        <v>0.99617136214361202</v>
      </c>
      <c r="F52" s="46">
        <v>0.999776556955291</v>
      </c>
      <c r="G52" s="46">
        <v>0.03</v>
      </c>
      <c r="H52" s="3">
        <v>0.109268292682927</v>
      </c>
      <c r="J52" s="41"/>
      <c r="K52" s="41"/>
      <c r="L52" s="41"/>
      <c r="M52" s="41"/>
      <c r="N52" s="41"/>
    </row>
    <row r="53" spans="1:14" x14ac:dyDescent="0.2">
      <c r="C53" s="72" t="s">
        <v>269</v>
      </c>
      <c r="D53" s="46">
        <v>0.99981427826730396</v>
      </c>
      <c r="E53" s="46">
        <v>0.99782847841244504</v>
      </c>
      <c r="F53" s="46">
        <v>1.0012442552284699</v>
      </c>
      <c r="G53" s="46">
        <v>0.81</v>
      </c>
      <c r="H53" s="3">
        <v>0.92878048780487799</v>
      </c>
      <c r="J53" s="41"/>
      <c r="K53" s="41"/>
      <c r="L53" s="41"/>
      <c r="M53" s="41"/>
      <c r="N53" s="41"/>
    </row>
    <row r="54" spans="1:14" x14ac:dyDescent="0.2">
      <c r="C54" s="72" t="s">
        <v>146</v>
      </c>
      <c r="D54" s="46">
        <v>1.00128748326012</v>
      </c>
      <c r="E54" s="46">
        <v>0.99934541777382802</v>
      </c>
      <c r="F54" s="46">
        <v>1.0034118655597399</v>
      </c>
      <c r="G54" s="46">
        <v>0.21</v>
      </c>
      <c r="H54" s="3">
        <v>0.436470588235294</v>
      </c>
      <c r="J54" s="41"/>
      <c r="K54" s="41"/>
      <c r="L54" s="41"/>
      <c r="M54" s="41"/>
      <c r="N54" s="41"/>
    </row>
    <row r="55" spans="1:14" x14ac:dyDescent="0.2">
      <c r="C55" s="72" t="s">
        <v>270</v>
      </c>
      <c r="D55" s="46">
        <v>0.99999304466883698</v>
      </c>
      <c r="E55" s="46">
        <v>0.99925064009250297</v>
      </c>
      <c r="F55" s="46">
        <v>1.0005627289035</v>
      </c>
      <c r="G55" s="46">
        <v>0.9</v>
      </c>
      <c r="H55" s="3">
        <v>0.961832061068702</v>
      </c>
      <c r="J55" s="41"/>
      <c r="K55" s="41"/>
      <c r="L55" s="41"/>
      <c r="M55" s="41"/>
      <c r="N55" s="41"/>
    </row>
    <row r="56" spans="1:14" x14ac:dyDescent="0.2">
      <c r="C56" s="72" t="s">
        <v>242</v>
      </c>
      <c r="D56" s="46">
        <v>0.99927359887779998</v>
      </c>
      <c r="E56" s="46">
        <v>0.99770355015614598</v>
      </c>
      <c r="F56" s="46">
        <v>1.00023085564188</v>
      </c>
      <c r="G56" s="46">
        <v>0.13</v>
      </c>
      <c r="H56" s="3">
        <v>0.32500000000000001</v>
      </c>
      <c r="J56" s="41"/>
      <c r="K56" s="41"/>
      <c r="L56" s="41"/>
      <c r="M56" s="41"/>
      <c r="N56" s="41"/>
    </row>
    <row r="57" spans="1:14" x14ac:dyDescent="0.2">
      <c r="C57" s="72" t="s">
        <v>243</v>
      </c>
      <c r="D57" s="46">
        <v>0.99966264494857604</v>
      </c>
      <c r="E57" s="46">
        <v>0.998422107120154</v>
      </c>
      <c r="F57" s="46">
        <v>1.0003739600597701</v>
      </c>
      <c r="G57" s="46">
        <v>0.4</v>
      </c>
      <c r="H57" s="3">
        <v>0.64367816091954</v>
      </c>
      <c r="J57" s="41"/>
      <c r="K57" s="41"/>
      <c r="L57" s="41"/>
      <c r="M57" s="41"/>
      <c r="N57" s="41"/>
    </row>
    <row r="58" spans="1:14" s="78" customFormat="1" x14ac:dyDescent="0.2">
      <c r="A58" s="28"/>
      <c r="B58" s="28"/>
      <c r="C58" s="99" t="s">
        <v>244</v>
      </c>
      <c r="D58" s="42">
        <v>1.00239982026969</v>
      </c>
      <c r="E58" s="42">
        <v>1.0005175901077601</v>
      </c>
      <c r="F58" s="42">
        <v>1.00493603426779</v>
      </c>
      <c r="G58" s="102" t="s">
        <v>377</v>
      </c>
      <c r="H58" s="102" t="s">
        <v>377</v>
      </c>
      <c r="J58" s="79"/>
      <c r="K58" s="79"/>
      <c r="L58" s="79"/>
      <c r="M58" s="79"/>
      <c r="N58" s="79"/>
    </row>
    <row r="59" spans="1:14" x14ac:dyDescent="0.2">
      <c r="A59" s="27" t="s">
        <v>7</v>
      </c>
      <c r="B59" s="27" t="s">
        <v>231</v>
      </c>
      <c r="C59" s="72" t="s">
        <v>241</v>
      </c>
      <c r="D59" s="3">
        <v>1.00233162208232</v>
      </c>
      <c r="E59" s="3">
        <v>0.99895770789092897</v>
      </c>
      <c r="F59" s="3">
        <v>1.00589239600606</v>
      </c>
      <c r="G59" s="3">
        <v>0.14000000000000001</v>
      </c>
      <c r="H59" s="3">
        <v>0.33793103448275902</v>
      </c>
    </row>
    <row r="60" spans="1:14" x14ac:dyDescent="0.2">
      <c r="C60" s="72" t="s">
        <v>252</v>
      </c>
      <c r="D60" s="3">
        <v>1.00049479228309</v>
      </c>
      <c r="E60" s="3">
        <v>0.99855488613975796</v>
      </c>
      <c r="F60" s="3">
        <v>1.00258168232217</v>
      </c>
      <c r="G60" s="3">
        <v>0.60399999999999998</v>
      </c>
      <c r="H60" s="3">
        <v>0.81307692307692303</v>
      </c>
    </row>
    <row r="61" spans="1:14" x14ac:dyDescent="0.2">
      <c r="C61" s="72" t="s">
        <v>253</v>
      </c>
      <c r="D61" s="3">
        <v>1.0029923129187699</v>
      </c>
      <c r="E61" s="3">
        <v>0.99948284326520398</v>
      </c>
      <c r="F61" s="3">
        <v>1.0073013765058301</v>
      </c>
      <c r="G61" s="3">
        <v>9.1999999999999998E-2</v>
      </c>
      <c r="H61" s="3">
        <v>0.25254901960784298</v>
      </c>
    </row>
    <row r="62" spans="1:14" x14ac:dyDescent="0.2">
      <c r="C62" s="72" t="s">
        <v>254</v>
      </c>
      <c r="D62" s="3">
        <v>0.99986933094623898</v>
      </c>
      <c r="E62" s="3">
        <v>0.99770712017842</v>
      </c>
      <c r="F62" s="3">
        <v>1.00179478555729</v>
      </c>
      <c r="G62" s="3">
        <v>0.92</v>
      </c>
      <c r="H62" s="3">
        <v>0.972846715328467</v>
      </c>
    </row>
    <row r="63" spans="1:14" x14ac:dyDescent="0.2">
      <c r="C63" s="72" t="s">
        <v>255</v>
      </c>
      <c r="D63" s="3">
        <v>0.99593789334056704</v>
      </c>
      <c r="E63" s="3">
        <v>0.99216878852608403</v>
      </c>
      <c r="F63" s="3">
        <v>0.99909637415533004</v>
      </c>
      <c r="G63" s="3">
        <v>2.8000000000000001E-2</v>
      </c>
      <c r="H63" s="3">
        <v>0.105945945945946</v>
      </c>
    </row>
    <row r="64" spans="1:14" x14ac:dyDescent="0.2">
      <c r="C64" s="72" t="s">
        <v>256</v>
      </c>
      <c r="D64" s="3">
        <v>0.99958187244156604</v>
      </c>
      <c r="E64" s="3">
        <v>0.99621716954474104</v>
      </c>
      <c r="F64" s="3">
        <v>1.00271006977391</v>
      </c>
      <c r="G64" s="3">
        <v>0.73599999999999999</v>
      </c>
      <c r="H64" s="3">
        <v>0.87322033898305096</v>
      </c>
    </row>
    <row r="65" spans="3:8" x14ac:dyDescent="0.2">
      <c r="C65" s="72" t="s">
        <v>257</v>
      </c>
      <c r="D65" s="3">
        <v>0.99933922659166796</v>
      </c>
      <c r="E65" s="3">
        <v>0.99617521890287897</v>
      </c>
      <c r="F65" s="3">
        <v>1.00218150127433</v>
      </c>
      <c r="G65" s="3">
        <v>0.68400000000000005</v>
      </c>
      <c r="H65" s="3">
        <v>0.84743362831858404</v>
      </c>
    </row>
    <row r="66" spans="3:8" x14ac:dyDescent="0.2">
      <c r="C66" s="72" t="s">
        <v>258</v>
      </c>
      <c r="D66" s="3">
        <v>1.00004792908022</v>
      </c>
      <c r="E66" s="3">
        <v>0.99753988959344897</v>
      </c>
      <c r="F66" s="3">
        <v>1.00268642863657</v>
      </c>
      <c r="G66" s="3">
        <v>0.93200000000000005</v>
      </c>
      <c r="H66" s="3">
        <v>0.972846715328467</v>
      </c>
    </row>
    <row r="67" spans="3:8" x14ac:dyDescent="0.2">
      <c r="C67" s="72" t="s">
        <v>259</v>
      </c>
      <c r="D67" s="3">
        <v>1.0294516170075501</v>
      </c>
      <c r="E67" s="3">
        <v>1.02109781780235</v>
      </c>
      <c r="F67" s="3">
        <v>1.03843679187997</v>
      </c>
      <c r="G67" s="73" t="s">
        <v>377</v>
      </c>
      <c r="H67" s="73" t="s">
        <v>377</v>
      </c>
    </row>
    <row r="68" spans="3:8" x14ac:dyDescent="0.2">
      <c r="C68" s="72" t="s">
        <v>260</v>
      </c>
      <c r="D68" s="3">
        <v>1.03330298864198</v>
      </c>
      <c r="E68" s="3">
        <v>1.0269176313086501</v>
      </c>
      <c r="F68" s="3">
        <v>1.04290540263917</v>
      </c>
      <c r="G68" s="73" t="s">
        <v>377</v>
      </c>
      <c r="H68" s="73" t="s">
        <v>377</v>
      </c>
    </row>
    <row r="69" spans="3:8" x14ac:dyDescent="0.2">
      <c r="C69" s="72" t="s">
        <v>261</v>
      </c>
      <c r="D69" s="3">
        <v>1.0025143376572601</v>
      </c>
      <c r="E69" s="3">
        <v>1.00000873307731</v>
      </c>
      <c r="F69" s="3">
        <v>1.00608833795507</v>
      </c>
      <c r="G69" s="3">
        <v>5.1999999999999998E-2</v>
      </c>
      <c r="H69" s="3">
        <v>0.16177777777777799</v>
      </c>
    </row>
    <row r="70" spans="3:8" x14ac:dyDescent="0.2">
      <c r="C70" s="72" t="s">
        <v>262</v>
      </c>
      <c r="D70" s="3">
        <v>1.00793816265984</v>
      </c>
      <c r="E70" s="3">
        <v>1.0041209663644</v>
      </c>
      <c r="F70" s="3">
        <v>1.01253061563228</v>
      </c>
      <c r="G70" s="73" t="s">
        <v>377</v>
      </c>
      <c r="H70" s="73" t="s">
        <v>377</v>
      </c>
    </row>
    <row r="71" spans="3:8" x14ac:dyDescent="0.2">
      <c r="C71" s="72" t="s">
        <v>263</v>
      </c>
      <c r="D71" s="3">
        <v>1.00885617822069</v>
      </c>
      <c r="E71" s="3">
        <v>1.0047001576563099</v>
      </c>
      <c r="F71" s="3">
        <v>1.0136990307067999</v>
      </c>
      <c r="G71" s="73" t="s">
        <v>377</v>
      </c>
      <c r="H71" s="73" t="s">
        <v>377</v>
      </c>
    </row>
    <row r="72" spans="3:8" x14ac:dyDescent="0.2">
      <c r="C72" s="72" t="s">
        <v>264</v>
      </c>
      <c r="D72" s="3">
        <v>1.00207869703632</v>
      </c>
      <c r="E72" s="3">
        <v>1.0001244977650401</v>
      </c>
      <c r="F72" s="3">
        <v>1.00522832102408</v>
      </c>
      <c r="G72" s="3">
        <v>3.2000000000000001E-2</v>
      </c>
      <c r="H72" s="3">
        <v>0.109268292682927</v>
      </c>
    </row>
    <row r="73" spans="3:8" x14ac:dyDescent="0.2">
      <c r="C73" s="72" t="s">
        <v>271</v>
      </c>
      <c r="D73" s="3">
        <v>1.00099015523977</v>
      </c>
      <c r="E73" s="3">
        <v>0.99867616761529998</v>
      </c>
      <c r="F73" s="3">
        <v>1.00331106043351</v>
      </c>
      <c r="G73" s="3">
        <v>0.496</v>
      </c>
      <c r="H73" s="3">
        <v>0.73499999999999999</v>
      </c>
    </row>
    <row r="74" spans="3:8" x14ac:dyDescent="0.2">
      <c r="C74" s="72" t="s">
        <v>272</v>
      </c>
      <c r="D74" s="3">
        <v>1.00128033416012</v>
      </c>
      <c r="E74" s="3">
        <v>0.99939118948302896</v>
      </c>
      <c r="F74" s="3">
        <v>1.00410506442229</v>
      </c>
      <c r="G74" s="3">
        <v>0.17199999999999999</v>
      </c>
      <c r="H74" s="3">
        <v>0.38222222222222202</v>
      </c>
    </row>
    <row r="75" spans="3:8" x14ac:dyDescent="0.2">
      <c r="C75" s="72" t="s">
        <v>265</v>
      </c>
      <c r="D75" s="3">
        <v>1.00042516259641</v>
      </c>
      <c r="E75" s="3">
        <v>0.99755805967170097</v>
      </c>
      <c r="F75" s="3">
        <v>1.0035744111084099</v>
      </c>
      <c r="G75" s="3">
        <v>0.71199999999999997</v>
      </c>
      <c r="H75" s="3">
        <v>0.86678260869565205</v>
      </c>
    </row>
    <row r="76" spans="3:8" x14ac:dyDescent="0.2">
      <c r="C76" s="72" t="s">
        <v>273</v>
      </c>
      <c r="D76" s="3">
        <v>1.00170969067586</v>
      </c>
      <c r="E76" s="3">
        <v>0.99938446140993598</v>
      </c>
      <c r="F76" s="3">
        <v>1.0043253478238301</v>
      </c>
      <c r="G76" s="3">
        <v>0.13600000000000001</v>
      </c>
      <c r="H76" s="3">
        <v>0.33403508771929802</v>
      </c>
    </row>
    <row r="77" spans="3:8" x14ac:dyDescent="0.2">
      <c r="C77" s="72" t="s">
        <v>274</v>
      </c>
      <c r="D77" s="3">
        <v>1.00197883729704</v>
      </c>
      <c r="E77" s="3">
        <v>0.99987016870573797</v>
      </c>
      <c r="F77" s="3">
        <v>1.0046058049848099</v>
      </c>
      <c r="G77" s="3">
        <v>0.08</v>
      </c>
      <c r="H77" s="3">
        <v>0.22857142857142901</v>
      </c>
    </row>
    <row r="78" spans="3:8" x14ac:dyDescent="0.2">
      <c r="C78" s="72" t="s">
        <v>266</v>
      </c>
      <c r="D78" s="3">
        <v>0.99958243105645905</v>
      </c>
      <c r="E78" s="3">
        <v>0.99615048403792095</v>
      </c>
      <c r="F78" s="3">
        <v>1.00174900638099</v>
      </c>
      <c r="G78" s="3">
        <v>0.64800000000000002</v>
      </c>
      <c r="H78" s="3">
        <v>0.83743119266054999</v>
      </c>
    </row>
    <row r="79" spans="3:8" x14ac:dyDescent="0.2">
      <c r="C79" s="35" t="s">
        <v>339</v>
      </c>
      <c r="D79" s="3">
        <v>0.99355041942826505</v>
      </c>
      <c r="E79" s="3">
        <v>0.98829772940026095</v>
      </c>
      <c r="F79" s="3">
        <v>0.99752908663387996</v>
      </c>
      <c r="G79" s="73" t="s">
        <v>377</v>
      </c>
      <c r="H79" s="73" t="s">
        <v>377</v>
      </c>
    </row>
    <row r="80" spans="3:8" x14ac:dyDescent="0.2">
      <c r="C80" s="72" t="s">
        <v>268</v>
      </c>
      <c r="D80" s="3">
        <v>1.0002319544573099</v>
      </c>
      <c r="E80" s="3">
        <v>0.99894409761205005</v>
      </c>
      <c r="F80" s="3">
        <v>1.0020910384966899</v>
      </c>
      <c r="G80" s="3">
        <v>0.71199999999999997</v>
      </c>
      <c r="H80" s="3">
        <v>0.86678260869565205</v>
      </c>
    </row>
    <row r="81" spans="1:8" x14ac:dyDescent="0.2">
      <c r="C81" s="72" t="s">
        <v>269</v>
      </c>
      <c r="D81" s="3">
        <v>1.0004925814091501</v>
      </c>
      <c r="E81" s="3">
        <v>0.99895612582766802</v>
      </c>
      <c r="F81" s="3">
        <v>1.0023198981860899</v>
      </c>
      <c r="G81" s="3">
        <v>0.44400000000000001</v>
      </c>
      <c r="H81" s="3">
        <v>0.70471910112359604</v>
      </c>
    </row>
    <row r="82" spans="1:8" x14ac:dyDescent="0.2">
      <c r="C82" s="72" t="s">
        <v>146</v>
      </c>
      <c r="D82" s="3">
        <v>1.0452134068754899</v>
      </c>
      <c r="E82" s="3">
        <v>1.03309768147099</v>
      </c>
      <c r="F82" s="3">
        <v>1.05672486315353</v>
      </c>
      <c r="G82" s="73" t="s">
        <v>377</v>
      </c>
      <c r="H82" s="73" t="s">
        <v>377</v>
      </c>
    </row>
    <row r="83" spans="1:8" x14ac:dyDescent="0.2">
      <c r="C83" s="72" t="s">
        <v>270</v>
      </c>
      <c r="D83" s="3">
        <v>1.00233890896019</v>
      </c>
      <c r="E83" s="3">
        <v>0.99976861763791303</v>
      </c>
      <c r="F83" s="3">
        <v>1.0060283165929</v>
      </c>
      <c r="G83" s="3">
        <v>9.1999999999999998E-2</v>
      </c>
      <c r="H83" s="3">
        <v>0.25254901960784298</v>
      </c>
    </row>
    <row r="84" spans="1:8" x14ac:dyDescent="0.2">
      <c r="C84" s="72" t="s">
        <v>242</v>
      </c>
      <c r="D84" s="3">
        <v>1.0003462686912199</v>
      </c>
      <c r="E84" s="3">
        <v>0.999152316428353</v>
      </c>
      <c r="F84" s="3">
        <v>1.0022954339952499</v>
      </c>
      <c r="G84" s="3">
        <v>0.56799999999999995</v>
      </c>
      <c r="H84" s="3">
        <v>0.78732673267326703</v>
      </c>
    </row>
    <row r="85" spans="1:8" x14ac:dyDescent="0.2">
      <c r="C85" s="72" t="s">
        <v>243</v>
      </c>
      <c r="D85" s="3">
        <v>1.0001737570592499</v>
      </c>
      <c r="E85" s="3">
        <v>0.99846316267959501</v>
      </c>
      <c r="F85" s="3">
        <v>1.0021373637062201</v>
      </c>
      <c r="G85" s="3">
        <v>0.81599999999999995</v>
      </c>
      <c r="H85" s="3">
        <v>0.92878048780487799</v>
      </c>
    </row>
    <row r="86" spans="1:8" s="78" customFormat="1" x14ac:dyDescent="0.2">
      <c r="A86" s="28"/>
      <c r="B86" s="28"/>
      <c r="C86" s="99" t="s">
        <v>244</v>
      </c>
      <c r="D86" s="38">
        <v>1.0025053751906401</v>
      </c>
      <c r="E86" s="38">
        <v>0.999651214594106</v>
      </c>
      <c r="F86" s="38">
        <v>1.0064858421380201</v>
      </c>
      <c r="G86" s="38">
        <v>0.124</v>
      </c>
      <c r="H86" s="38">
        <v>0.31563636363636399</v>
      </c>
    </row>
    <row r="87" spans="1:8" x14ac:dyDescent="0.2">
      <c r="A87" s="27" t="s">
        <v>5</v>
      </c>
      <c r="B87" s="27" t="s">
        <v>232</v>
      </c>
      <c r="C87" s="72" t="s">
        <v>241</v>
      </c>
      <c r="D87" s="3">
        <v>0.99995922670278603</v>
      </c>
      <c r="E87" s="3">
        <v>0.99445067348132898</v>
      </c>
      <c r="F87" s="3">
        <v>1.0041558457302899</v>
      </c>
      <c r="G87" s="3">
        <v>0.92800000000000005</v>
      </c>
      <c r="H87" s="3">
        <v>0.972846715328467</v>
      </c>
    </row>
    <row r="88" spans="1:8" x14ac:dyDescent="0.2">
      <c r="C88" s="72" t="s">
        <v>252</v>
      </c>
      <c r="D88" s="3">
        <v>1.00124496768406</v>
      </c>
      <c r="E88" s="3">
        <v>0.993613531561651</v>
      </c>
      <c r="F88" s="3">
        <v>1.0053073217722801</v>
      </c>
      <c r="G88" s="3">
        <v>0.65200000000000002</v>
      </c>
      <c r="H88" s="3">
        <v>0.83743119266054999</v>
      </c>
    </row>
    <row r="89" spans="1:8" x14ac:dyDescent="0.2">
      <c r="C89" s="72" t="s">
        <v>253</v>
      </c>
      <c r="D89" s="3">
        <v>0.99976037008974195</v>
      </c>
      <c r="E89" s="3">
        <v>0.99725359091858601</v>
      </c>
      <c r="F89" s="3">
        <v>1.0018932766372399</v>
      </c>
      <c r="G89" s="3">
        <v>0.84399999999999997</v>
      </c>
      <c r="H89" s="3">
        <v>0.94528000000000001</v>
      </c>
    </row>
    <row r="90" spans="1:8" x14ac:dyDescent="0.2">
      <c r="C90" s="72" t="s">
        <v>254</v>
      </c>
      <c r="D90" s="3">
        <v>0.99985978320705504</v>
      </c>
      <c r="E90" s="3">
        <v>0.99797036088876701</v>
      </c>
      <c r="F90" s="3">
        <v>1.0012828579183499</v>
      </c>
      <c r="G90" s="3">
        <v>0.872</v>
      </c>
      <c r="H90" s="3">
        <v>0.94769230769230794</v>
      </c>
    </row>
    <row r="91" spans="1:8" x14ac:dyDescent="0.2">
      <c r="C91" s="72" t="s">
        <v>255</v>
      </c>
      <c r="D91" s="3">
        <v>1.00264941439199</v>
      </c>
      <c r="E91" s="3">
        <v>0.99862343540700904</v>
      </c>
      <c r="F91" s="3">
        <v>1.0071928135500701</v>
      </c>
      <c r="G91" s="3">
        <v>0.216</v>
      </c>
      <c r="H91" s="3">
        <v>0.43826086956521698</v>
      </c>
    </row>
    <row r="92" spans="1:8" x14ac:dyDescent="0.2">
      <c r="C92" s="72" t="s">
        <v>256</v>
      </c>
      <c r="D92" s="3">
        <v>1.0012752775532701</v>
      </c>
      <c r="E92" s="3">
        <v>0.99736930224200704</v>
      </c>
      <c r="F92" s="3">
        <v>1.0065955838201901</v>
      </c>
      <c r="G92" s="3">
        <v>0.504</v>
      </c>
      <c r="H92" s="3">
        <v>0.73499999999999999</v>
      </c>
    </row>
    <row r="93" spans="1:8" x14ac:dyDescent="0.2">
      <c r="C93" s="72" t="s">
        <v>257</v>
      </c>
      <c r="D93" s="3">
        <v>1.00184249386428</v>
      </c>
      <c r="E93" s="3">
        <v>0.99505891369865496</v>
      </c>
      <c r="F93" s="3">
        <v>1.0079739808238199</v>
      </c>
      <c r="G93" s="3">
        <v>0.504</v>
      </c>
      <c r="H93" s="3">
        <v>0.73499999999999999</v>
      </c>
    </row>
    <row r="94" spans="1:8" x14ac:dyDescent="0.2">
      <c r="C94" s="72" t="s">
        <v>258</v>
      </c>
      <c r="D94" s="3">
        <v>1.0001738299083101</v>
      </c>
      <c r="E94" s="3">
        <v>0.99822853003810497</v>
      </c>
      <c r="F94" s="3">
        <v>1.0027441409433699</v>
      </c>
      <c r="G94" s="3">
        <v>0.83199999999999996</v>
      </c>
      <c r="H94" s="3">
        <v>0.93935483870967795</v>
      </c>
    </row>
    <row r="95" spans="1:8" x14ac:dyDescent="0.2">
      <c r="C95" s="72" t="s">
        <v>259</v>
      </c>
      <c r="D95" s="3">
        <v>1.0007481147509001</v>
      </c>
      <c r="E95" s="3">
        <v>0.99715814334874697</v>
      </c>
      <c r="F95" s="3">
        <v>1.0081436332652201</v>
      </c>
      <c r="G95" s="3">
        <v>0.72399999999999998</v>
      </c>
      <c r="H95" s="3">
        <v>0.87111111111111095</v>
      </c>
    </row>
    <row r="96" spans="1:8" x14ac:dyDescent="0.2">
      <c r="C96" s="72" t="s">
        <v>260</v>
      </c>
      <c r="D96" s="3">
        <v>0.99906688609741101</v>
      </c>
      <c r="E96" s="3">
        <v>0.99483303932178402</v>
      </c>
      <c r="F96" s="3">
        <v>1.0063028448504401</v>
      </c>
      <c r="G96" s="3">
        <v>0.79200000000000004</v>
      </c>
      <c r="H96" s="3">
        <v>0.91636363636363605</v>
      </c>
    </row>
    <row r="97" spans="3:8" x14ac:dyDescent="0.2">
      <c r="C97" s="72" t="s">
        <v>261</v>
      </c>
      <c r="D97" s="3">
        <v>1.0022107655296399</v>
      </c>
      <c r="E97" s="3">
        <v>0.99838765431073795</v>
      </c>
      <c r="F97" s="3">
        <v>1.00729028676167</v>
      </c>
      <c r="G97" s="3">
        <v>0.27200000000000002</v>
      </c>
      <c r="H97" s="3">
        <v>0.48820512820512801</v>
      </c>
    </row>
    <row r="98" spans="3:8" x14ac:dyDescent="0.2">
      <c r="C98" s="72" t="s">
        <v>262</v>
      </c>
      <c r="D98" s="3">
        <v>0.99947835809835806</v>
      </c>
      <c r="E98" s="3">
        <v>0.99545053850374299</v>
      </c>
      <c r="F98" s="3">
        <v>1.00213858829836</v>
      </c>
      <c r="G98" s="3">
        <v>0.77200000000000002</v>
      </c>
      <c r="H98" s="3">
        <v>0.90823529411764703</v>
      </c>
    </row>
    <row r="99" spans="3:8" x14ac:dyDescent="0.2">
      <c r="C99" s="72" t="s">
        <v>263</v>
      </c>
      <c r="D99" s="3">
        <v>1.0004260367831701</v>
      </c>
      <c r="E99" s="3">
        <v>0.99777202469391102</v>
      </c>
      <c r="F99" s="3">
        <v>1.00312469768215</v>
      </c>
      <c r="G99" s="3">
        <v>0.78800000000000003</v>
      </c>
      <c r="H99" s="3">
        <v>0.91636363636363605</v>
      </c>
    </row>
    <row r="100" spans="3:8" x14ac:dyDescent="0.2">
      <c r="C100" s="72" t="s">
        <v>264</v>
      </c>
      <c r="D100" s="3">
        <v>0.99733674562469399</v>
      </c>
      <c r="E100" s="3">
        <v>0.99055609259409505</v>
      </c>
      <c r="F100" s="3">
        <v>1.00084803225884</v>
      </c>
      <c r="G100" s="3">
        <v>0.16800000000000001</v>
      </c>
      <c r="H100" s="3">
        <v>0.37935483870967701</v>
      </c>
    </row>
    <row r="101" spans="3:8" x14ac:dyDescent="0.2">
      <c r="C101" s="72" t="s">
        <v>271</v>
      </c>
      <c r="D101" s="3">
        <v>1.00460648660107</v>
      </c>
      <c r="E101" s="3">
        <v>0.98700212130441201</v>
      </c>
      <c r="F101" s="3">
        <v>1.0196024636732199</v>
      </c>
      <c r="G101" s="3">
        <v>0.59199999999999997</v>
      </c>
      <c r="H101" s="3">
        <v>0.81254901960784298</v>
      </c>
    </row>
    <row r="102" spans="3:8" x14ac:dyDescent="0.2">
      <c r="C102" s="72" t="s">
        <v>272</v>
      </c>
      <c r="D102" s="3">
        <v>1.0060097103619401</v>
      </c>
      <c r="E102" s="3">
        <v>0.98763553274923699</v>
      </c>
      <c r="F102" s="3">
        <v>1.02158620292617</v>
      </c>
      <c r="G102" s="3">
        <v>0.47199999999999998</v>
      </c>
      <c r="H102" s="3">
        <v>0.71053763440860196</v>
      </c>
    </row>
    <row r="103" spans="3:8" x14ac:dyDescent="0.2">
      <c r="C103" s="72" t="s">
        <v>265</v>
      </c>
      <c r="D103" s="3">
        <v>1.0023543163178299</v>
      </c>
      <c r="E103" s="3">
        <v>0.99894004532023395</v>
      </c>
      <c r="F103" s="3">
        <v>1.0086439047031299</v>
      </c>
      <c r="G103" s="3">
        <v>0.24399999999999999</v>
      </c>
      <c r="H103" s="3">
        <v>0.472727272727273</v>
      </c>
    </row>
    <row r="104" spans="3:8" x14ac:dyDescent="0.2">
      <c r="C104" s="72" t="s">
        <v>273</v>
      </c>
      <c r="D104" s="3">
        <v>1.03025026224286</v>
      </c>
      <c r="E104" s="3">
        <v>1.01340098440252</v>
      </c>
      <c r="F104" s="3">
        <v>1.0474102449771601</v>
      </c>
      <c r="G104" s="73" t="s">
        <v>377</v>
      </c>
      <c r="H104" s="73" t="s">
        <v>377</v>
      </c>
    </row>
    <row r="105" spans="3:8" x14ac:dyDescent="0.2">
      <c r="C105" s="72" t="s">
        <v>274</v>
      </c>
      <c r="D105" s="3">
        <v>1.0319371626124301</v>
      </c>
      <c r="E105" s="3">
        <v>1.0122497655723799</v>
      </c>
      <c r="F105" s="3">
        <v>1.0494740011125001</v>
      </c>
      <c r="G105" s="3">
        <v>4.0000000000000001E-3</v>
      </c>
      <c r="H105" s="3">
        <v>1.9310344827586201E-2</v>
      </c>
    </row>
    <row r="106" spans="3:8" x14ac:dyDescent="0.2">
      <c r="C106" s="72" t="s">
        <v>266</v>
      </c>
      <c r="D106" s="3">
        <v>1.0010076278659701</v>
      </c>
      <c r="E106" s="3">
        <v>0.99914171606002899</v>
      </c>
      <c r="F106" s="3">
        <v>1.0055868710886</v>
      </c>
      <c r="G106" s="3">
        <v>0.46400000000000002</v>
      </c>
      <c r="H106" s="3">
        <v>0.71053763440860196</v>
      </c>
    </row>
    <row r="107" spans="3:8" x14ac:dyDescent="0.2">
      <c r="C107" s="35" t="s">
        <v>339</v>
      </c>
      <c r="D107" s="3">
        <v>1.0021806143115599</v>
      </c>
      <c r="E107" s="3">
        <v>0.99898806759514502</v>
      </c>
      <c r="F107" s="3">
        <v>1.0069949471867099</v>
      </c>
      <c r="G107" s="3">
        <v>0.26</v>
      </c>
      <c r="H107" s="3">
        <v>0.472727272727273</v>
      </c>
    </row>
    <row r="108" spans="3:8" x14ac:dyDescent="0.2">
      <c r="C108" s="72" t="s">
        <v>268</v>
      </c>
      <c r="D108" s="3">
        <v>1.0015346812044399</v>
      </c>
      <c r="E108" s="3">
        <v>0.99569697030343696</v>
      </c>
      <c r="F108" s="3">
        <v>1.00738251381872</v>
      </c>
      <c r="G108" s="3">
        <v>0.53600000000000003</v>
      </c>
      <c r="H108" s="3">
        <v>0.75797979797979798</v>
      </c>
    </row>
    <row r="109" spans="3:8" x14ac:dyDescent="0.2">
      <c r="C109" s="72" t="s">
        <v>269</v>
      </c>
      <c r="D109" s="3">
        <v>0.99959837375680105</v>
      </c>
      <c r="E109" s="3">
        <v>0.99248187148683797</v>
      </c>
      <c r="F109" s="3">
        <v>1.0057532722132201</v>
      </c>
      <c r="G109" s="3">
        <v>0.88</v>
      </c>
      <c r="H109" s="3">
        <v>0.94769230769230794</v>
      </c>
    </row>
    <row r="110" spans="3:8" x14ac:dyDescent="0.2">
      <c r="C110" s="72" t="s">
        <v>146</v>
      </c>
      <c r="D110" s="3">
        <v>0.999087156392515</v>
      </c>
      <c r="E110" s="3">
        <v>0.99552385613961702</v>
      </c>
      <c r="F110" s="3">
        <v>1.0017734256769899</v>
      </c>
      <c r="G110" s="3">
        <v>0.44800000000000001</v>
      </c>
      <c r="H110" s="3">
        <v>0.70471910112359604</v>
      </c>
    </row>
    <row r="111" spans="3:8" x14ac:dyDescent="0.2">
      <c r="C111" s="72" t="s">
        <v>270</v>
      </c>
      <c r="D111" s="3">
        <v>0.99910090234616999</v>
      </c>
      <c r="E111" s="3">
        <v>0.994466387428668</v>
      </c>
      <c r="F111" s="3">
        <v>1.0021587390356801</v>
      </c>
      <c r="G111" s="3">
        <v>0.54800000000000004</v>
      </c>
      <c r="H111" s="3">
        <v>0.76719999999999999</v>
      </c>
    </row>
    <row r="112" spans="3:8" x14ac:dyDescent="0.2">
      <c r="C112" s="72" t="s">
        <v>242</v>
      </c>
      <c r="D112" s="3">
        <v>0.99887397706914505</v>
      </c>
      <c r="E112" s="3">
        <v>0.99154529605746999</v>
      </c>
      <c r="F112" s="3">
        <v>1.0049532474542799</v>
      </c>
      <c r="G112" s="3">
        <v>0.65200000000000002</v>
      </c>
      <c r="H112" s="3">
        <v>0.83743119266054999</v>
      </c>
    </row>
    <row r="113" spans="1:8" x14ac:dyDescent="0.2">
      <c r="C113" s="72" t="s">
        <v>243</v>
      </c>
      <c r="D113" s="3">
        <v>1.00004619304579</v>
      </c>
      <c r="E113" s="3">
        <v>0.99397417001567401</v>
      </c>
      <c r="F113" s="3">
        <v>1.0061281910856501</v>
      </c>
      <c r="G113" s="3">
        <v>0.97599999999999998</v>
      </c>
      <c r="H113" s="3">
        <v>0.98</v>
      </c>
    </row>
    <row r="114" spans="1:8" s="78" customFormat="1" x14ac:dyDescent="0.2">
      <c r="A114" s="28"/>
      <c r="B114" s="28"/>
      <c r="C114" s="99" t="s">
        <v>244</v>
      </c>
      <c r="D114" s="38">
        <v>1.00324196773972</v>
      </c>
      <c r="E114" s="38">
        <v>0.99931618916256704</v>
      </c>
      <c r="F114" s="38">
        <v>1.00849674368675</v>
      </c>
      <c r="G114" s="38">
        <v>0.108</v>
      </c>
      <c r="H114" s="38">
        <v>0.28518518518518499</v>
      </c>
    </row>
    <row r="115" spans="1:8" x14ac:dyDescent="0.2">
      <c r="A115" s="27" t="s">
        <v>6</v>
      </c>
      <c r="B115" s="27" t="s">
        <v>233</v>
      </c>
      <c r="C115" s="72" t="s">
        <v>241</v>
      </c>
      <c r="D115" s="3">
        <v>0.99944470800489005</v>
      </c>
      <c r="E115" s="3">
        <v>0.99574356346363901</v>
      </c>
      <c r="F115" s="3">
        <v>1.00226160348672</v>
      </c>
      <c r="G115" s="3">
        <v>0.67600000000000005</v>
      </c>
      <c r="H115" s="3">
        <v>0.84743362831858404</v>
      </c>
    </row>
    <row r="116" spans="1:8" x14ac:dyDescent="0.2">
      <c r="C116" s="72" t="s">
        <v>252</v>
      </c>
      <c r="D116" s="3">
        <v>1.00149869631963</v>
      </c>
      <c r="E116" s="3">
        <v>0.99834797253327101</v>
      </c>
      <c r="F116" s="3">
        <v>1.00440020147332</v>
      </c>
      <c r="G116" s="3">
        <v>0.3</v>
      </c>
      <c r="H116" s="3">
        <v>0.52500000000000002</v>
      </c>
    </row>
    <row r="117" spans="1:8" x14ac:dyDescent="0.2">
      <c r="C117" s="72" t="s">
        <v>253</v>
      </c>
      <c r="D117" s="3">
        <v>0.99832686102435597</v>
      </c>
      <c r="E117" s="3">
        <v>0.99504254212316001</v>
      </c>
      <c r="F117" s="3">
        <v>1.00029886429179</v>
      </c>
      <c r="G117" s="3">
        <v>0.14799999999999999</v>
      </c>
      <c r="H117" s="3">
        <v>0.34533333333333299</v>
      </c>
    </row>
    <row r="118" spans="1:8" x14ac:dyDescent="0.2">
      <c r="C118" s="72" t="s">
        <v>254</v>
      </c>
      <c r="D118" s="3">
        <v>0.99996320385708803</v>
      </c>
      <c r="E118" s="3">
        <v>0.99766697832742002</v>
      </c>
      <c r="F118" s="3">
        <v>1.0022419935129601</v>
      </c>
      <c r="G118" s="3">
        <v>0.94799999999999995</v>
      </c>
      <c r="H118" s="3">
        <v>0.972846715328467</v>
      </c>
    </row>
    <row r="119" spans="1:8" x14ac:dyDescent="0.2">
      <c r="C119" s="72" t="s">
        <v>255</v>
      </c>
      <c r="D119" s="3">
        <v>1.01160527968879</v>
      </c>
      <c r="E119" s="3">
        <v>0.99958283097773604</v>
      </c>
      <c r="F119" s="3">
        <v>1.0221082347567101</v>
      </c>
      <c r="G119" s="3">
        <v>0.06</v>
      </c>
      <c r="H119" s="3">
        <v>0.182608695652174</v>
      </c>
    </row>
    <row r="120" spans="1:8" x14ac:dyDescent="0.2">
      <c r="C120" s="72" t="s">
        <v>256</v>
      </c>
      <c r="D120" s="3">
        <v>0.99928809364415405</v>
      </c>
      <c r="E120" s="3">
        <v>0.99714102950803796</v>
      </c>
      <c r="F120" s="3">
        <v>1.0006724498742099</v>
      </c>
      <c r="G120" s="3">
        <v>0.376</v>
      </c>
      <c r="H120" s="3">
        <v>0.61929411764705899</v>
      </c>
    </row>
    <row r="121" spans="1:8" x14ac:dyDescent="0.2">
      <c r="C121" s="72" t="s">
        <v>257</v>
      </c>
      <c r="D121" s="3">
        <v>0.99996751649841498</v>
      </c>
      <c r="E121" s="3">
        <v>0.99869368560208405</v>
      </c>
      <c r="F121" s="3">
        <v>1.00102039061322</v>
      </c>
      <c r="G121" s="3">
        <v>0.97199999999999998</v>
      </c>
      <c r="H121" s="3">
        <v>0.98</v>
      </c>
    </row>
    <row r="122" spans="1:8" x14ac:dyDescent="0.2">
      <c r="C122" s="72" t="s">
        <v>258</v>
      </c>
      <c r="D122" s="3">
        <v>0.99895659949451499</v>
      </c>
      <c r="E122" s="3">
        <v>0.99644111891734799</v>
      </c>
      <c r="F122" s="3">
        <v>1.0004427174686401</v>
      </c>
      <c r="G122" s="3">
        <v>0.25600000000000001</v>
      </c>
      <c r="H122" s="3">
        <v>0.472727272727273</v>
      </c>
    </row>
    <row r="123" spans="1:8" x14ac:dyDescent="0.2">
      <c r="C123" s="72" t="s">
        <v>259</v>
      </c>
      <c r="D123" s="3">
        <v>1.00382527216927</v>
      </c>
      <c r="E123" s="3">
        <v>0.99920858593274198</v>
      </c>
      <c r="F123" s="3">
        <v>1.0088003067507101</v>
      </c>
      <c r="G123" s="3">
        <v>0.1</v>
      </c>
      <c r="H123" s="3">
        <v>0.269230769230769</v>
      </c>
    </row>
    <row r="124" spans="1:8" x14ac:dyDescent="0.2">
      <c r="C124" s="72" t="s">
        <v>260</v>
      </c>
      <c r="D124" s="3">
        <v>1.0065711452452599</v>
      </c>
      <c r="E124" s="3">
        <v>1.00120008783446</v>
      </c>
      <c r="F124" s="3">
        <v>1.0122793543556301</v>
      </c>
      <c r="G124" s="3">
        <v>2.4E-2</v>
      </c>
      <c r="H124" s="3">
        <v>9.3333333333333296E-2</v>
      </c>
    </row>
    <row r="125" spans="1:8" x14ac:dyDescent="0.2">
      <c r="C125" s="72" t="s">
        <v>261</v>
      </c>
      <c r="D125" s="3">
        <v>0.99960519061520503</v>
      </c>
      <c r="E125" s="3">
        <v>0.99673999104067101</v>
      </c>
      <c r="F125" s="3">
        <v>1.0020654559528299</v>
      </c>
      <c r="G125" s="3">
        <v>0.68400000000000005</v>
      </c>
      <c r="H125" s="3">
        <v>0.84743362831858404</v>
      </c>
    </row>
    <row r="126" spans="1:8" x14ac:dyDescent="0.2">
      <c r="C126" s="72" t="s">
        <v>262</v>
      </c>
      <c r="D126" s="3">
        <v>0.99993888408932896</v>
      </c>
      <c r="E126" s="3">
        <v>0.998669807961725</v>
      </c>
      <c r="F126" s="3">
        <v>1.0010665050113301</v>
      </c>
      <c r="G126" s="3">
        <v>0.95199999999999996</v>
      </c>
      <c r="H126" s="3">
        <v>0.972846715328467</v>
      </c>
    </row>
    <row r="127" spans="1:8" x14ac:dyDescent="0.2">
      <c r="C127" s="72" t="s">
        <v>263</v>
      </c>
      <c r="D127" s="3">
        <v>1.00006812146395</v>
      </c>
      <c r="E127" s="3">
        <v>0.99794047910074601</v>
      </c>
      <c r="F127" s="3">
        <v>1.00183897227288</v>
      </c>
      <c r="G127" s="3">
        <v>0.95199999999999996</v>
      </c>
      <c r="H127" s="3">
        <v>0.972846715328467</v>
      </c>
    </row>
    <row r="128" spans="1:8" x14ac:dyDescent="0.2">
      <c r="C128" s="72" t="s">
        <v>264</v>
      </c>
      <c r="D128" s="3">
        <v>1.00024552906729</v>
      </c>
      <c r="E128" s="3">
        <v>0.99898099277002905</v>
      </c>
      <c r="F128" s="3">
        <v>1.00193468521278</v>
      </c>
      <c r="G128" s="3">
        <v>0.72799999999999998</v>
      </c>
      <c r="H128" s="3">
        <v>0.87111111111111095</v>
      </c>
    </row>
    <row r="129" spans="3:8" x14ac:dyDescent="0.2">
      <c r="C129" s="72" t="s">
        <v>271</v>
      </c>
      <c r="D129" s="3">
        <v>1.0038013677483499</v>
      </c>
      <c r="E129" s="3">
        <v>0.99671207630245595</v>
      </c>
      <c r="F129" s="3">
        <v>1.01211798000329</v>
      </c>
      <c r="G129" s="3">
        <v>0.316</v>
      </c>
      <c r="H129" s="3">
        <v>0.54617283950617301</v>
      </c>
    </row>
    <row r="130" spans="3:8" x14ac:dyDescent="0.2">
      <c r="C130" s="72" t="s">
        <v>272</v>
      </c>
      <c r="D130" s="3">
        <v>1.0056682109916</v>
      </c>
      <c r="E130" s="3">
        <v>0.997406595960591</v>
      </c>
      <c r="F130" s="3">
        <v>1.0134834457615001</v>
      </c>
      <c r="G130" s="3">
        <v>0.16400000000000001</v>
      </c>
      <c r="H130" s="3">
        <v>0.37639344262295099</v>
      </c>
    </row>
    <row r="131" spans="3:8" x14ac:dyDescent="0.2">
      <c r="C131" s="72" t="s">
        <v>265</v>
      </c>
      <c r="D131" s="3">
        <v>1.00305088446677</v>
      </c>
      <c r="E131" s="3">
        <v>0.99983396913402101</v>
      </c>
      <c r="F131" s="3">
        <v>1.0113950425229501</v>
      </c>
      <c r="G131" s="3">
        <v>0.14399999999999999</v>
      </c>
      <c r="H131" s="3">
        <v>0.34169491525423701</v>
      </c>
    </row>
    <row r="132" spans="3:8" x14ac:dyDescent="0.2">
      <c r="C132" s="72" t="s">
        <v>273</v>
      </c>
      <c r="D132" s="3">
        <v>1.00341427757628</v>
      </c>
      <c r="E132" s="3">
        <v>0.99625568022037903</v>
      </c>
      <c r="F132" s="3">
        <v>1.0097263745960201</v>
      </c>
      <c r="G132" s="3">
        <v>0.25600000000000001</v>
      </c>
      <c r="H132" s="3">
        <v>0.472727272727273</v>
      </c>
    </row>
    <row r="133" spans="3:8" x14ac:dyDescent="0.2">
      <c r="C133" s="72" t="s">
        <v>274</v>
      </c>
      <c r="D133" s="3">
        <v>1.00416984054011</v>
      </c>
      <c r="E133" s="3">
        <v>0.99749744826321296</v>
      </c>
      <c r="F133" s="3">
        <v>1.0103513047824799</v>
      </c>
      <c r="G133" s="3">
        <v>0.22800000000000001</v>
      </c>
      <c r="H133" s="3">
        <v>0.453521126760563</v>
      </c>
    </row>
    <row r="134" spans="3:8" x14ac:dyDescent="0.2">
      <c r="C134" s="72" t="s">
        <v>266</v>
      </c>
      <c r="D134" s="3">
        <v>1.0002847636641401</v>
      </c>
      <c r="E134" s="3">
        <v>0.99926494064290095</v>
      </c>
      <c r="F134" s="3">
        <v>1.0041066094921001</v>
      </c>
      <c r="G134" s="3">
        <v>0.68400000000000005</v>
      </c>
      <c r="H134" s="3">
        <v>0.84743362831858404</v>
      </c>
    </row>
    <row r="135" spans="3:8" x14ac:dyDescent="0.2">
      <c r="C135" s="35" t="s">
        <v>339</v>
      </c>
      <c r="D135" s="3">
        <v>1.0218021272486899</v>
      </c>
      <c r="E135" s="3">
        <v>1.0104764925063801</v>
      </c>
      <c r="F135" s="3">
        <v>1.0329817823027101</v>
      </c>
      <c r="G135" s="73" t="s">
        <v>377</v>
      </c>
      <c r="H135" s="73" t="s">
        <v>377</v>
      </c>
    </row>
    <row r="136" spans="3:8" x14ac:dyDescent="0.2">
      <c r="C136" s="72" t="s">
        <v>268</v>
      </c>
      <c r="D136" s="3">
        <v>1.00103733237735</v>
      </c>
      <c r="E136" s="3">
        <v>0.99887639065842904</v>
      </c>
      <c r="F136" s="3">
        <v>1.00355160416822</v>
      </c>
      <c r="G136" s="3">
        <v>0.35199999999999998</v>
      </c>
      <c r="H136" s="3">
        <v>0.59373493975903602</v>
      </c>
    </row>
    <row r="137" spans="3:8" x14ac:dyDescent="0.2">
      <c r="C137" s="72" t="s">
        <v>269</v>
      </c>
      <c r="D137" s="3">
        <v>0.99962813202964196</v>
      </c>
      <c r="E137" s="3">
        <v>0.99805315943357797</v>
      </c>
      <c r="F137" s="3">
        <v>1.0007965573402899</v>
      </c>
      <c r="G137" s="3">
        <v>0.65200000000000002</v>
      </c>
      <c r="H137" s="3">
        <v>0.83743119266054999</v>
      </c>
    </row>
    <row r="138" spans="3:8" x14ac:dyDescent="0.2">
      <c r="C138" s="72" t="s">
        <v>146</v>
      </c>
      <c r="D138" s="3">
        <v>1.0076636827449099</v>
      </c>
      <c r="E138" s="3">
        <v>1.001101739828</v>
      </c>
      <c r="F138" s="3">
        <v>1.0143319594829701</v>
      </c>
      <c r="G138" s="3">
        <v>0.02</v>
      </c>
      <c r="H138" s="3">
        <v>0.08</v>
      </c>
    </row>
    <row r="139" spans="3:8" x14ac:dyDescent="0.2">
      <c r="C139" s="72" t="s">
        <v>270</v>
      </c>
      <c r="D139" s="3">
        <v>1.0002071902612899</v>
      </c>
      <c r="E139" s="3">
        <v>0.997639834565203</v>
      </c>
      <c r="F139" s="3">
        <v>1.00261102131021</v>
      </c>
      <c r="G139" s="3">
        <v>0.86</v>
      </c>
      <c r="H139" s="3">
        <v>0.94769230769230794</v>
      </c>
    </row>
    <row r="140" spans="3:8" x14ac:dyDescent="0.2">
      <c r="C140" s="72" t="s">
        <v>242</v>
      </c>
      <c r="D140" s="3">
        <v>1.0012127662627399</v>
      </c>
      <c r="E140" s="3">
        <v>0.99939547724561895</v>
      </c>
      <c r="F140" s="3">
        <v>1.0040224521424199</v>
      </c>
      <c r="G140" s="3">
        <v>0.21199999999999999</v>
      </c>
      <c r="H140" s="3">
        <v>0.436470588235294</v>
      </c>
    </row>
    <row r="141" spans="3:8" x14ac:dyDescent="0.2">
      <c r="C141" s="72" t="s">
        <v>243</v>
      </c>
      <c r="D141" s="3">
        <v>0.99941196862396697</v>
      </c>
      <c r="E141" s="3">
        <v>0.99702144690653305</v>
      </c>
      <c r="F141" s="3">
        <v>1.0008687945972199</v>
      </c>
      <c r="G141" s="3">
        <v>0.47199999999999998</v>
      </c>
      <c r="H141" s="3">
        <v>0.71053763440860196</v>
      </c>
    </row>
    <row r="142" spans="3:8" x14ac:dyDescent="0.2">
      <c r="C142" s="72" t="s">
        <v>244</v>
      </c>
      <c r="D142" s="3">
        <v>1.0051154682058601</v>
      </c>
      <c r="E142" s="3">
        <v>1.00129327928727</v>
      </c>
      <c r="F142" s="3">
        <v>1.00996233000028</v>
      </c>
      <c r="G142" s="3">
        <v>8.0000000000000002E-3</v>
      </c>
      <c r="H142" s="3">
        <v>3.7333333333333302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3BEE1-F626-DE44-92F8-6F52B6927A41}">
  <dimension ref="A1:S142"/>
  <sheetViews>
    <sheetView workbookViewId="0">
      <selection activeCell="C3" sqref="C3"/>
    </sheetView>
  </sheetViews>
  <sheetFormatPr baseColWidth="10" defaultRowHeight="16" x14ac:dyDescent="0.2"/>
  <cols>
    <col min="1" max="1" width="29.1640625" style="2" customWidth="1"/>
    <col min="2" max="2" width="27.83203125" style="2" customWidth="1"/>
    <col min="3" max="3" width="46.33203125" style="69" customWidth="1"/>
    <col min="4" max="7" width="10.83203125" style="3"/>
    <col min="8" max="8" width="16.33203125" style="3" customWidth="1"/>
    <col min="9" max="16384" width="10.83203125" style="1"/>
  </cols>
  <sheetData>
    <row r="1" spans="1:8" s="5" customFormat="1" ht="33" customHeight="1" x14ac:dyDescent="0.2">
      <c r="A1" s="5" t="s">
        <v>414</v>
      </c>
      <c r="C1" s="29"/>
      <c r="D1" s="33"/>
      <c r="E1" s="33"/>
      <c r="F1" s="33"/>
      <c r="G1" s="33"/>
      <c r="H1" s="33"/>
    </row>
    <row r="2" spans="1:8" s="43" customFormat="1" x14ac:dyDescent="0.2">
      <c r="A2" s="101" t="s">
        <v>340</v>
      </c>
      <c r="B2" s="101" t="s">
        <v>224</v>
      </c>
      <c r="C2" s="132" t="s">
        <v>428</v>
      </c>
      <c r="D2" s="33" t="s">
        <v>0</v>
      </c>
      <c r="E2" s="33" t="s">
        <v>299</v>
      </c>
      <c r="F2" s="33" t="s">
        <v>300</v>
      </c>
      <c r="G2" s="33" t="s">
        <v>3</v>
      </c>
      <c r="H2" s="33" t="s">
        <v>301</v>
      </c>
    </row>
    <row r="3" spans="1:8" x14ac:dyDescent="0.2">
      <c r="A3" s="2" t="s">
        <v>9</v>
      </c>
      <c r="B3" s="2" t="s">
        <v>245</v>
      </c>
      <c r="C3" s="72" t="s">
        <v>241</v>
      </c>
      <c r="D3" s="3">
        <v>1.0250517070668499</v>
      </c>
      <c r="E3" s="3">
        <v>1.0174534366644301</v>
      </c>
      <c r="F3" s="3">
        <v>1.0371914817091901</v>
      </c>
      <c r="G3" s="73" t="s">
        <v>377</v>
      </c>
      <c r="H3" s="73" t="s">
        <v>377</v>
      </c>
    </row>
    <row r="4" spans="1:8" x14ac:dyDescent="0.2">
      <c r="C4" s="72" t="s">
        <v>252</v>
      </c>
      <c r="D4" s="3">
        <v>1.0220529292526499</v>
      </c>
      <c r="E4" s="3">
        <v>1.0159198001954199</v>
      </c>
      <c r="F4" s="3">
        <v>1.0371387326986199</v>
      </c>
      <c r="G4" s="73" t="s">
        <v>377</v>
      </c>
      <c r="H4" s="73" t="s">
        <v>377</v>
      </c>
    </row>
    <row r="5" spans="1:8" x14ac:dyDescent="0.2">
      <c r="C5" s="72" t="s">
        <v>253</v>
      </c>
      <c r="D5" s="3">
        <v>1.0023906996079599</v>
      </c>
      <c r="E5" s="3">
        <v>0.99609166596361098</v>
      </c>
      <c r="F5" s="3">
        <v>1.0079985783346399</v>
      </c>
      <c r="G5" s="3">
        <v>0.38</v>
      </c>
      <c r="H5" s="3">
        <v>0.69090909090909103</v>
      </c>
    </row>
    <row r="6" spans="1:8" x14ac:dyDescent="0.2">
      <c r="C6" s="72" t="s">
        <v>254</v>
      </c>
      <c r="D6" s="3">
        <v>1.00046466784308</v>
      </c>
      <c r="E6" s="3">
        <v>0.99738066196931197</v>
      </c>
      <c r="F6" s="3">
        <v>1.00366569104963</v>
      </c>
      <c r="G6" s="3">
        <v>0.7</v>
      </c>
      <c r="H6" s="3">
        <v>0.94629629629629597</v>
      </c>
    </row>
    <row r="7" spans="1:8" x14ac:dyDescent="0.2">
      <c r="C7" s="72" t="s">
        <v>255</v>
      </c>
      <c r="D7" s="3">
        <v>1.0177296411546</v>
      </c>
      <c r="E7" s="3">
        <v>1.01112983016452</v>
      </c>
      <c r="F7" s="3">
        <v>1.02658652666813</v>
      </c>
      <c r="G7" s="73" t="s">
        <v>377</v>
      </c>
      <c r="H7" s="73" t="s">
        <v>377</v>
      </c>
    </row>
    <row r="8" spans="1:8" x14ac:dyDescent="0.2">
      <c r="C8" s="72" t="s">
        <v>256</v>
      </c>
      <c r="D8" s="3">
        <v>1.0069343856628299</v>
      </c>
      <c r="E8" s="3">
        <v>1.00261444991063</v>
      </c>
      <c r="F8" s="3">
        <v>1.01303512187748</v>
      </c>
      <c r="G8" s="73" t="s">
        <v>377</v>
      </c>
      <c r="H8" s="73" t="s">
        <v>377</v>
      </c>
    </row>
    <row r="9" spans="1:8" x14ac:dyDescent="0.2">
      <c r="C9" s="72" t="s">
        <v>257</v>
      </c>
      <c r="D9" s="3">
        <v>1.01382347912364</v>
      </c>
      <c r="E9" s="3">
        <v>1.00717668568879</v>
      </c>
      <c r="F9" s="3">
        <v>1.0215328968101201</v>
      </c>
      <c r="G9" s="73" t="s">
        <v>377</v>
      </c>
      <c r="H9" s="73" t="s">
        <v>377</v>
      </c>
    </row>
    <row r="10" spans="1:8" x14ac:dyDescent="0.2">
      <c r="C10" s="72" t="s">
        <v>258</v>
      </c>
      <c r="D10" s="3">
        <v>0.99752562170594805</v>
      </c>
      <c r="E10" s="3">
        <v>0.99219154420331801</v>
      </c>
      <c r="F10" s="3">
        <v>1.0017367055334601</v>
      </c>
      <c r="G10" s="3">
        <v>0.21</v>
      </c>
      <c r="H10" s="3">
        <v>0.51578947368421102</v>
      </c>
    </row>
    <row r="11" spans="1:8" x14ac:dyDescent="0.2">
      <c r="C11" s="72" t="s">
        <v>259</v>
      </c>
      <c r="D11" s="3">
        <v>1.0161362555684399</v>
      </c>
      <c r="E11" s="3">
        <v>1.0090844976156601</v>
      </c>
      <c r="F11" s="3">
        <v>1.02397439154374</v>
      </c>
      <c r="G11" s="73" t="s">
        <v>377</v>
      </c>
      <c r="H11" s="73" t="s">
        <v>377</v>
      </c>
    </row>
    <row r="12" spans="1:8" x14ac:dyDescent="0.2">
      <c r="C12" s="72" t="s">
        <v>260</v>
      </c>
      <c r="D12" s="3">
        <v>1.0162589385293801</v>
      </c>
      <c r="E12" s="3">
        <v>1.0107793618830501</v>
      </c>
      <c r="F12" s="3">
        <v>1.02282417554865</v>
      </c>
      <c r="G12" s="73" t="s">
        <v>377</v>
      </c>
      <c r="H12" s="73" t="s">
        <v>377</v>
      </c>
    </row>
    <row r="13" spans="1:8" x14ac:dyDescent="0.2">
      <c r="C13" s="72" t="s">
        <v>261</v>
      </c>
      <c r="D13" s="3">
        <v>1.0024898001020199</v>
      </c>
      <c r="E13" s="3">
        <v>0.99748080605860001</v>
      </c>
      <c r="F13" s="3">
        <v>1.00787937598783</v>
      </c>
      <c r="G13" s="3">
        <v>0.28000000000000003</v>
      </c>
      <c r="H13" s="3">
        <v>0.57647058823529396</v>
      </c>
    </row>
    <row r="14" spans="1:8" x14ac:dyDescent="0.2">
      <c r="C14" s="72" t="s">
        <v>262</v>
      </c>
      <c r="D14" s="3">
        <v>1.0067220442495199</v>
      </c>
      <c r="E14" s="3">
        <v>1.0008885048221901</v>
      </c>
      <c r="F14" s="3">
        <v>1.0131069105096799</v>
      </c>
      <c r="G14" s="3">
        <v>0.02</v>
      </c>
      <c r="H14" s="3">
        <v>7.7777777777777807E-2</v>
      </c>
    </row>
    <row r="15" spans="1:8" x14ac:dyDescent="0.2">
      <c r="C15" s="72" t="s">
        <v>263</v>
      </c>
      <c r="D15" s="3">
        <v>1.0075235001913301</v>
      </c>
      <c r="E15" s="3">
        <v>1.0020407854923099</v>
      </c>
      <c r="F15" s="3">
        <v>1.01371449131589</v>
      </c>
      <c r="G15" s="73" t="s">
        <v>377</v>
      </c>
      <c r="H15" s="73" t="s">
        <v>377</v>
      </c>
    </row>
    <row r="16" spans="1:8" x14ac:dyDescent="0.2">
      <c r="C16" s="72" t="s">
        <v>264</v>
      </c>
      <c r="D16" s="3">
        <v>1.0015055690844501</v>
      </c>
      <c r="E16" s="3">
        <v>0.99752326635311495</v>
      </c>
      <c r="F16" s="3">
        <v>1.00449946961363</v>
      </c>
      <c r="G16" s="3">
        <v>0.45</v>
      </c>
      <c r="H16" s="3">
        <v>0.76829268292682895</v>
      </c>
    </row>
    <row r="17" spans="1:19" x14ac:dyDescent="0.2">
      <c r="C17" s="72" t="s">
        <v>271</v>
      </c>
      <c r="D17" s="3">
        <v>1.0051487285856899</v>
      </c>
      <c r="E17" s="3">
        <v>1.00090056222801</v>
      </c>
      <c r="F17" s="3">
        <v>1.0088896633848199</v>
      </c>
      <c r="G17" s="73" t="s">
        <v>377</v>
      </c>
      <c r="H17" s="73" t="s">
        <v>377</v>
      </c>
    </row>
    <row r="18" spans="1:19" x14ac:dyDescent="0.2">
      <c r="C18" s="72" t="s">
        <v>272</v>
      </c>
      <c r="D18" s="3">
        <v>1.00546472498301</v>
      </c>
      <c r="E18" s="3">
        <v>1.00111525319617</v>
      </c>
      <c r="F18" s="3">
        <v>1.0106143857393599</v>
      </c>
      <c r="G18" s="3">
        <v>0.04</v>
      </c>
      <c r="H18" s="3">
        <v>0.14736842105263201</v>
      </c>
    </row>
    <row r="19" spans="1:19" x14ac:dyDescent="0.2">
      <c r="C19" s="72" t="s">
        <v>265</v>
      </c>
      <c r="D19" s="3">
        <v>1.0000315219515401</v>
      </c>
      <c r="E19" s="3">
        <v>0.99747143323172005</v>
      </c>
      <c r="F19" s="3">
        <v>1.0030143144286801</v>
      </c>
      <c r="G19" s="3">
        <v>0.84</v>
      </c>
      <c r="H19" s="3">
        <v>0.97540983606557397</v>
      </c>
    </row>
    <row r="20" spans="1:19" x14ac:dyDescent="0.2">
      <c r="C20" s="72" t="s">
        <v>273</v>
      </c>
      <c r="D20" s="3">
        <v>1.0091457212697701</v>
      </c>
      <c r="E20" s="3">
        <v>1.00354951392126</v>
      </c>
      <c r="F20" s="3">
        <v>1.01460220649275</v>
      </c>
      <c r="G20" s="73" t="s">
        <v>377</v>
      </c>
      <c r="H20" s="73" t="s">
        <v>377</v>
      </c>
    </row>
    <row r="21" spans="1:19" x14ac:dyDescent="0.2">
      <c r="C21" s="72" t="s">
        <v>274</v>
      </c>
      <c r="D21" s="3">
        <v>1.00989464635784</v>
      </c>
      <c r="E21" s="3">
        <v>1.0046141981882299</v>
      </c>
      <c r="F21" s="3">
        <v>1.01557730168699</v>
      </c>
      <c r="G21" s="73" t="s">
        <v>377</v>
      </c>
      <c r="H21" s="73" t="s">
        <v>377</v>
      </c>
    </row>
    <row r="22" spans="1:19" x14ac:dyDescent="0.2">
      <c r="C22" s="72" t="s">
        <v>266</v>
      </c>
      <c r="D22" s="3">
        <v>0.99962091528113695</v>
      </c>
      <c r="E22" s="3">
        <v>0.99817460053729601</v>
      </c>
      <c r="F22" s="3">
        <v>1.0028254959812599</v>
      </c>
      <c r="G22" s="3">
        <v>0.63</v>
      </c>
      <c r="H22" s="3">
        <v>0.87326732673267304</v>
      </c>
    </row>
    <row r="23" spans="1:19" x14ac:dyDescent="0.2">
      <c r="C23" s="35" t="s">
        <v>339</v>
      </c>
      <c r="D23" s="3">
        <v>1.00146241007893</v>
      </c>
      <c r="E23" s="3">
        <v>0.99860206225056702</v>
      </c>
      <c r="F23" s="3">
        <v>1.0055252096745999</v>
      </c>
      <c r="G23" s="3">
        <v>0.31</v>
      </c>
      <c r="H23" s="3">
        <v>0.62</v>
      </c>
    </row>
    <row r="24" spans="1:19" x14ac:dyDescent="0.2">
      <c r="C24" s="72" t="s">
        <v>268</v>
      </c>
      <c r="D24" s="3">
        <v>1.0264612161309501</v>
      </c>
      <c r="E24" s="3">
        <v>1.01839446096826</v>
      </c>
      <c r="F24" s="3">
        <v>1.0374521434225199</v>
      </c>
      <c r="G24" s="73" t="s">
        <v>377</v>
      </c>
      <c r="H24" s="73" t="s">
        <v>377</v>
      </c>
    </row>
    <row r="25" spans="1:19" x14ac:dyDescent="0.2">
      <c r="C25" s="72" t="s">
        <v>269</v>
      </c>
      <c r="D25" s="3">
        <v>1.00729826828917</v>
      </c>
      <c r="E25" s="3">
        <v>1.00263943482423</v>
      </c>
      <c r="F25" s="3">
        <v>1.01276123520911</v>
      </c>
      <c r="G25" s="3">
        <v>0.01</v>
      </c>
      <c r="H25" s="3">
        <v>4.6666666666666697E-2</v>
      </c>
    </row>
    <row r="26" spans="1:19" x14ac:dyDescent="0.2">
      <c r="C26" s="72" t="s">
        <v>146</v>
      </c>
      <c r="D26" s="3">
        <v>1.01911241898676</v>
      </c>
      <c r="E26" s="3">
        <v>1.0110618844889601</v>
      </c>
      <c r="F26" s="3">
        <v>1.0259472064480699</v>
      </c>
      <c r="G26" s="73" t="s">
        <v>377</v>
      </c>
      <c r="H26" s="73" t="s">
        <v>377</v>
      </c>
    </row>
    <row r="27" spans="1:19" x14ac:dyDescent="0.2">
      <c r="C27" s="72" t="s">
        <v>270</v>
      </c>
      <c r="D27" s="3">
        <v>1.0027433297496899</v>
      </c>
      <c r="E27" s="3">
        <v>0.99961033904725305</v>
      </c>
      <c r="F27" s="3">
        <v>1.00753471553203</v>
      </c>
      <c r="G27" s="3">
        <v>0.08</v>
      </c>
      <c r="H27" s="3">
        <v>0.26046511627906999</v>
      </c>
    </row>
    <row r="28" spans="1:19" x14ac:dyDescent="0.2">
      <c r="C28" s="72" t="s">
        <v>242</v>
      </c>
      <c r="D28" s="3">
        <v>1.0280097351288799</v>
      </c>
      <c r="E28" s="3">
        <v>1.01708366900118</v>
      </c>
      <c r="F28" s="3">
        <v>1.0387370640800699</v>
      </c>
      <c r="G28" s="73" t="s">
        <v>377</v>
      </c>
      <c r="H28" s="73" t="s">
        <v>377</v>
      </c>
    </row>
    <row r="29" spans="1:19" x14ac:dyDescent="0.2">
      <c r="C29" s="72" t="s">
        <v>243</v>
      </c>
      <c r="D29" s="3">
        <v>1.0153806702983299</v>
      </c>
      <c r="E29" s="3">
        <v>1.00834587682692</v>
      </c>
      <c r="F29" s="3">
        <v>1.02420513430557</v>
      </c>
      <c r="G29" s="73" t="s">
        <v>377</v>
      </c>
      <c r="H29" s="73" t="s">
        <v>377</v>
      </c>
    </row>
    <row r="30" spans="1:19" s="78" customFormat="1" x14ac:dyDescent="0.2">
      <c r="A30" s="25"/>
      <c r="B30" s="25"/>
      <c r="C30" s="99" t="s">
        <v>244</v>
      </c>
      <c r="D30" s="38">
        <v>1.0100912658266299</v>
      </c>
      <c r="E30" s="38">
        <v>1.00417195509206</v>
      </c>
      <c r="F30" s="38">
        <v>1.0178006614269599</v>
      </c>
      <c r="G30" s="102" t="s">
        <v>377</v>
      </c>
      <c r="H30" s="102" t="s">
        <v>377</v>
      </c>
    </row>
    <row r="31" spans="1:19" x14ac:dyDescent="0.2">
      <c r="A31" s="2" t="s">
        <v>8</v>
      </c>
      <c r="B31" s="2" t="s">
        <v>230</v>
      </c>
      <c r="C31" s="72" t="s">
        <v>241</v>
      </c>
      <c r="D31" s="46">
        <v>0.99941868671760803</v>
      </c>
      <c r="E31" s="46">
        <v>0.99748335320922099</v>
      </c>
      <c r="F31" s="46">
        <v>1.0009619474436999</v>
      </c>
      <c r="G31" s="46">
        <v>0.55000000000000004</v>
      </c>
      <c r="H31" s="3">
        <v>0.819148936170213</v>
      </c>
      <c r="J31" s="41"/>
      <c r="K31" s="41"/>
      <c r="L31" s="41"/>
      <c r="M31" s="41"/>
      <c r="N31" s="41"/>
      <c r="O31" s="41"/>
      <c r="P31" s="41"/>
      <c r="Q31" s="41"/>
      <c r="R31" s="41"/>
      <c r="S31" s="41"/>
    </row>
    <row r="32" spans="1:19" x14ac:dyDescent="0.2">
      <c r="C32" s="72" t="s">
        <v>252</v>
      </c>
      <c r="D32" s="46">
        <v>0.99878131726424701</v>
      </c>
      <c r="E32" s="46">
        <v>0.99729255443027898</v>
      </c>
      <c r="F32" s="46">
        <v>1.0001601399790601</v>
      </c>
      <c r="G32" s="46">
        <v>0.14000000000000001</v>
      </c>
      <c r="H32" s="3">
        <v>0.4</v>
      </c>
      <c r="J32" s="41"/>
      <c r="K32" s="41"/>
      <c r="L32" s="41"/>
      <c r="M32" s="41"/>
      <c r="N32" s="41"/>
      <c r="O32" s="41"/>
      <c r="P32" s="41"/>
      <c r="Q32" s="41"/>
      <c r="R32" s="41"/>
      <c r="S32" s="41"/>
    </row>
    <row r="33" spans="3:19" x14ac:dyDescent="0.2">
      <c r="C33" s="72" t="s">
        <v>253</v>
      </c>
      <c r="D33" s="46">
        <v>1.00051537313707</v>
      </c>
      <c r="E33" s="46">
        <v>0.99944467834698103</v>
      </c>
      <c r="F33" s="46">
        <v>1.00211539813659</v>
      </c>
      <c r="G33" s="46">
        <v>0.39</v>
      </c>
      <c r="H33" s="3">
        <v>0.69113924050632902</v>
      </c>
      <c r="J33" s="41"/>
      <c r="K33" s="41"/>
      <c r="L33" s="41"/>
      <c r="M33" s="41"/>
      <c r="N33" s="41"/>
      <c r="O33" s="41"/>
      <c r="P33" s="41"/>
      <c r="Q33" s="41"/>
      <c r="R33" s="41"/>
      <c r="S33" s="41"/>
    </row>
    <row r="34" spans="3:19" x14ac:dyDescent="0.2">
      <c r="C34" s="72" t="s">
        <v>254</v>
      </c>
      <c r="D34" s="46">
        <v>1.0000540161675799</v>
      </c>
      <c r="E34" s="46">
        <v>0.99937813545073995</v>
      </c>
      <c r="F34" s="46">
        <v>1.0010197102178899</v>
      </c>
      <c r="G34" s="46">
        <v>0.92</v>
      </c>
      <c r="H34" s="3">
        <v>0.98405797101449299</v>
      </c>
      <c r="J34" s="41"/>
      <c r="K34" s="41"/>
      <c r="L34" s="41"/>
      <c r="M34" s="41"/>
      <c r="N34" s="41"/>
      <c r="O34" s="41"/>
      <c r="P34" s="41"/>
      <c r="Q34" s="41"/>
      <c r="R34" s="41"/>
      <c r="S34" s="41"/>
    </row>
    <row r="35" spans="3:19" x14ac:dyDescent="0.2">
      <c r="C35" s="72" t="s">
        <v>255</v>
      </c>
      <c r="D35" s="46">
        <v>1.0066695402528201</v>
      </c>
      <c r="E35" s="46">
        <v>1.00317803034911</v>
      </c>
      <c r="F35" s="46">
        <v>1.0104863361958301</v>
      </c>
      <c r="G35" s="73" t="s">
        <v>377</v>
      </c>
      <c r="H35" s="73" t="s">
        <v>377</v>
      </c>
      <c r="J35" s="41"/>
      <c r="K35" s="41"/>
      <c r="L35" s="41"/>
      <c r="M35" s="41"/>
      <c r="N35" s="41"/>
      <c r="O35" s="41"/>
      <c r="P35" s="41"/>
      <c r="Q35" s="41"/>
      <c r="R35" s="41"/>
      <c r="S35" s="41"/>
    </row>
    <row r="36" spans="3:19" x14ac:dyDescent="0.2">
      <c r="C36" s="72" t="s">
        <v>256</v>
      </c>
      <c r="D36" s="46">
        <v>1.0015973092643899</v>
      </c>
      <c r="E36" s="46">
        <v>0.99997330925997796</v>
      </c>
      <c r="F36" s="46">
        <v>1.0042175150010799</v>
      </c>
      <c r="G36" s="46">
        <v>0.06</v>
      </c>
      <c r="H36" s="3">
        <v>0.20487804878048799</v>
      </c>
      <c r="J36" s="41"/>
      <c r="K36" s="41"/>
      <c r="L36" s="41"/>
      <c r="M36" s="41"/>
      <c r="N36" s="41"/>
      <c r="O36" s="41"/>
      <c r="P36" s="41"/>
      <c r="Q36" s="41"/>
      <c r="R36" s="41"/>
      <c r="S36" s="41"/>
    </row>
    <row r="37" spans="3:19" x14ac:dyDescent="0.2">
      <c r="C37" s="72" t="s">
        <v>257</v>
      </c>
      <c r="D37" s="46">
        <v>1.0007473314659301</v>
      </c>
      <c r="E37" s="46">
        <v>0.99895842701099402</v>
      </c>
      <c r="F37" s="46">
        <v>1.0028619564385199</v>
      </c>
      <c r="G37" s="46">
        <v>0.34</v>
      </c>
      <c r="H37" s="3">
        <v>0.66111111111111098</v>
      </c>
      <c r="J37" s="41"/>
      <c r="K37" s="41"/>
      <c r="L37" s="41"/>
      <c r="M37" s="41"/>
      <c r="N37" s="41"/>
      <c r="O37" s="41"/>
      <c r="P37" s="41"/>
      <c r="Q37" s="41"/>
      <c r="R37" s="41"/>
      <c r="S37" s="41"/>
    </row>
    <row r="38" spans="3:19" x14ac:dyDescent="0.2">
      <c r="C38" s="72" t="s">
        <v>258</v>
      </c>
      <c r="D38" s="46">
        <v>1.00111606755657</v>
      </c>
      <c r="E38" s="46">
        <v>0.99993055765008898</v>
      </c>
      <c r="F38" s="46">
        <v>1.0034162319411499</v>
      </c>
      <c r="G38" s="46">
        <v>0.09</v>
      </c>
      <c r="H38" s="3">
        <v>0.268085106382979</v>
      </c>
      <c r="J38" s="41"/>
      <c r="K38" s="41"/>
      <c r="L38" s="41"/>
      <c r="M38" s="41"/>
      <c r="N38" s="41"/>
      <c r="O38" s="41"/>
      <c r="P38" s="41"/>
      <c r="Q38" s="41"/>
      <c r="R38" s="41"/>
      <c r="S38" s="41"/>
    </row>
    <row r="39" spans="3:19" x14ac:dyDescent="0.2">
      <c r="C39" s="72" t="s">
        <v>259</v>
      </c>
      <c r="D39" s="46">
        <v>1.00018328425947</v>
      </c>
      <c r="E39" s="46">
        <v>0.99947736778795504</v>
      </c>
      <c r="F39" s="46">
        <v>1.0010918435896601</v>
      </c>
      <c r="G39" s="46">
        <v>0.72</v>
      </c>
      <c r="H39" s="3">
        <v>0.94629629629629597</v>
      </c>
      <c r="J39" s="41"/>
      <c r="K39" s="41"/>
      <c r="L39" s="41"/>
      <c r="M39" s="41"/>
      <c r="N39" s="41"/>
      <c r="O39" s="41"/>
      <c r="P39" s="41"/>
      <c r="Q39" s="41"/>
      <c r="R39" s="41"/>
      <c r="S39" s="41"/>
    </row>
    <row r="40" spans="3:19" x14ac:dyDescent="0.2">
      <c r="C40" s="72" t="s">
        <v>260</v>
      </c>
      <c r="D40" s="46">
        <v>1.00057523724763</v>
      </c>
      <c r="E40" s="46">
        <v>0.99966915310086302</v>
      </c>
      <c r="F40" s="46">
        <v>1.0020771243628599</v>
      </c>
      <c r="G40" s="46">
        <v>0.33</v>
      </c>
      <c r="H40" s="3">
        <v>0.65070422535211303</v>
      </c>
      <c r="J40" s="41"/>
      <c r="K40" s="41"/>
      <c r="L40" s="41"/>
      <c r="M40" s="41"/>
      <c r="N40" s="41"/>
      <c r="O40" s="41"/>
      <c r="P40" s="41"/>
      <c r="Q40" s="41"/>
      <c r="R40" s="41"/>
      <c r="S40" s="41"/>
    </row>
    <row r="41" spans="3:19" x14ac:dyDescent="0.2">
      <c r="C41" s="72" t="s">
        <v>261</v>
      </c>
      <c r="D41" s="46">
        <v>1.00002044242651</v>
      </c>
      <c r="E41" s="46">
        <v>0.99938694044297005</v>
      </c>
      <c r="F41" s="46">
        <v>1.0006283208804101</v>
      </c>
      <c r="G41" s="46">
        <v>0.87</v>
      </c>
      <c r="H41" s="3">
        <v>0.97777777777777797</v>
      </c>
      <c r="J41" s="41"/>
      <c r="K41" s="41"/>
      <c r="L41" s="41"/>
      <c r="M41" s="41"/>
      <c r="N41" s="41"/>
      <c r="O41" s="41"/>
      <c r="P41" s="41"/>
      <c r="Q41" s="41"/>
      <c r="R41" s="41"/>
      <c r="S41" s="41"/>
    </row>
    <row r="42" spans="3:19" x14ac:dyDescent="0.2">
      <c r="C42" s="72" t="s">
        <v>262</v>
      </c>
      <c r="D42" s="46">
        <v>1.0018903963138499</v>
      </c>
      <c r="E42" s="46">
        <v>0.99878902360941302</v>
      </c>
      <c r="F42" s="46">
        <v>1.0052664883247</v>
      </c>
      <c r="G42" s="46">
        <v>0.25</v>
      </c>
      <c r="H42" s="3">
        <v>0.55555555555555602</v>
      </c>
      <c r="J42" s="41"/>
      <c r="K42" s="41"/>
      <c r="L42" s="41"/>
      <c r="M42" s="41"/>
      <c r="N42" s="41"/>
      <c r="O42" s="41"/>
      <c r="P42" s="41"/>
      <c r="Q42" s="41"/>
      <c r="R42" s="41"/>
      <c r="S42" s="41"/>
    </row>
    <row r="43" spans="3:19" x14ac:dyDescent="0.2">
      <c r="C43" s="72" t="s">
        <v>263</v>
      </c>
      <c r="D43" s="46">
        <v>1.00074675339068</v>
      </c>
      <c r="E43" s="46">
        <v>0.99868161377179498</v>
      </c>
      <c r="F43" s="46">
        <v>1.00391416750955</v>
      </c>
      <c r="G43" s="46">
        <v>0.52</v>
      </c>
      <c r="H43" s="3">
        <v>0.819148936170213</v>
      </c>
      <c r="J43" s="41"/>
      <c r="K43" s="41"/>
      <c r="L43" s="41"/>
      <c r="M43" s="41"/>
      <c r="N43" s="41"/>
      <c r="O43" s="41"/>
      <c r="P43" s="41"/>
      <c r="Q43" s="41"/>
      <c r="R43" s="41"/>
      <c r="S43" s="41"/>
    </row>
    <row r="44" spans="3:19" x14ac:dyDescent="0.2">
      <c r="C44" s="72" t="s">
        <v>264</v>
      </c>
      <c r="D44" s="46">
        <v>1.0021833988800699</v>
      </c>
      <c r="E44" s="46">
        <v>0.99934107167159303</v>
      </c>
      <c r="F44" s="46">
        <v>1.00547678189759</v>
      </c>
      <c r="G44" s="46">
        <v>0.17</v>
      </c>
      <c r="H44" s="3">
        <v>0.45769230769230801</v>
      </c>
      <c r="J44" s="41"/>
      <c r="K44" s="41"/>
      <c r="L44" s="41"/>
      <c r="M44" s="41"/>
      <c r="N44" s="41"/>
      <c r="O44" s="41"/>
      <c r="P44" s="41"/>
      <c r="Q44" s="41"/>
      <c r="R44" s="41"/>
      <c r="S44" s="41"/>
    </row>
    <row r="45" spans="3:19" x14ac:dyDescent="0.2">
      <c r="C45" s="72" t="s">
        <v>271</v>
      </c>
      <c r="D45" s="46">
        <v>0.99976809617807605</v>
      </c>
      <c r="E45" s="46">
        <v>0.99853259001759798</v>
      </c>
      <c r="F45" s="46">
        <v>1.0009053527654099</v>
      </c>
      <c r="G45" s="46">
        <v>0.76</v>
      </c>
      <c r="H45" s="3">
        <v>0.96727272727272695</v>
      </c>
      <c r="J45" s="41"/>
      <c r="K45" s="41"/>
      <c r="L45" s="41"/>
      <c r="M45" s="41"/>
      <c r="N45" s="41"/>
      <c r="O45" s="41"/>
      <c r="P45" s="41"/>
      <c r="Q45" s="41"/>
      <c r="R45" s="41"/>
      <c r="S45" s="41"/>
    </row>
    <row r="46" spans="3:19" x14ac:dyDescent="0.2">
      <c r="C46" s="72" t="s">
        <v>272</v>
      </c>
      <c r="D46" s="46">
        <v>0.99958147166203704</v>
      </c>
      <c r="E46" s="46">
        <v>0.99815934153886299</v>
      </c>
      <c r="F46" s="46">
        <v>1.0006928609866901</v>
      </c>
      <c r="G46" s="46">
        <v>0.55000000000000004</v>
      </c>
      <c r="H46" s="3">
        <v>0.819148936170213</v>
      </c>
      <c r="J46" s="41"/>
      <c r="K46" s="41"/>
      <c r="L46" s="41"/>
      <c r="M46" s="41"/>
      <c r="N46" s="41"/>
      <c r="O46" s="41"/>
      <c r="P46" s="41"/>
      <c r="Q46" s="41"/>
      <c r="R46" s="41"/>
      <c r="S46" s="41"/>
    </row>
    <row r="47" spans="3:19" x14ac:dyDescent="0.2">
      <c r="C47" s="72" t="s">
        <v>265</v>
      </c>
      <c r="D47" s="46">
        <v>0.99987533686883501</v>
      </c>
      <c r="E47" s="46">
        <v>0.99698770834264605</v>
      </c>
      <c r="F47" s="46">
        <v>1.00186566996045</v>
      </c>
      <c r="G47" s="46">
        <v>0.88</v>
      </c>
      <c r="H47" s="3">
        <v>0.97777777777777797</v>
      </c>
      <c r="J47" s="41"/>
      <c r="K47" s="41"/>
      <c r="L47" s="41"/>
      <c r="M47" s="41"/>
      <c r="N47" s="41"/>
      <c r="O47" s="41"/>
      <c r="P47" s="41"/>
      <c r="Q47" s="41"/>
      <c r="R47" s="41"/>
      <c r="S47" s="41"/>
    </row>
    <row r="48" spans="3:19" x14ac:dyDescent="0.2">
      <c r="C48" s="72" t="s">
        <v>273</v>
      </c>
      <c r="D48" s="46">
        <v>0.998635538767086</v>
      </c>
      <c r="E48" s="46">
        <v>0.99459486593680302</v>
      </c>
      <c r="F48" s="46">
        <v>1.0021746503756099</v>
      </c>
      <c r="G48" s="46">
        <v>0.45</v>
      </c>
      <c r="H48" s="3">
        <v>0.76829268292682895</v>
      </c>
      <c r="J48" s="41"/>
      <c r="K48" s="41"/>
      <c r="L48" s="41"/>
      <c r="M48" s="41"/>
      <c r="N48" s="41"/>
      <c r="O48" s="41"/>
      <c r="P48" s="41"/>
      <c r="Q48" s="41"/>
      <c r="R48" s="41"/>
      <c r="S48" s="41"/>
    </row>
    <row r="49" spans="1:19" x14ac:dyDescent="0.2">
      <c r="C49" s="72" t="s">
        <v>274</v>
      </c>
      <c r="D49" s="46">
        <v>0.99775368639412398</v>
      </c>
      <c r="E49" s="46">
        <v>0.99320340557091602</v>
      </c>
      <c r="F49" s="46">
        <v>1.00137945574297</v>
      </c>
      <c r="G49" s="46">
        <v>0.25</v>
      </c>
      <c r="H49" s="3">
        <v>0.55555555555555602</v>
      </c>
      <c r="J49" s="41"/>
      <c r="K49" s="41"/>
      <c r="L49" s="41"/>
      <c r="M49" s="41"/>
      <c r="N49" s="41"/>
      <c r="O49" s="41"/>
      <c r="P49" s="41"/>
      <c r="Q49" s="41"/>
      <c r="R49" s="41"/>
      <c r="S49" s="41"/>
    </row>
    <row r="50" spans="1:19" x14ac:dyDescent="0.2">
      <c r="C50" s="72" t="s">
        <v>266</v>
      </c>
      <c r="D50" s="46">
        <v>1.0008303388217801</v>
      </c>
      <c r="E50" s="46">
        <v>0.99865718052045604</v>
      </c>
      <c r="F50" s="46">
        <v>1.0038274578964399</v>
      </c>
      <c r="G50" s="46">
        <v>0.38</v>
      </c>
      <c r="H50" s="3">
        <v>0.69090909090909103</v>
      </c>
      <c r="J50" s="41"/>
      <c r="K50" s="41"/>
      <c r="L50" s="41"/>
      <c r="M50" s="41"/>
      <c r="N50" s="41"/>
      <c r="O50" s="41"/>
      <c r="P50" s="41"/>
      <c r="Q50" s="41"/>
      <c r="R50" s="41"/>
      <c r="S50" s="41"/>
    </row>
    <row r="51" spans="1:19" x14ac:dyDescent="0.2">
      <c r="C51" s="35" t="s">
        <v>339</v>
      </c>
      <c r="D51" s="46">
        <v>1.01197746437187</v>
      </c>
      <c r="E51" s="46">
        <v>1.0072198929732199</v>
      </c>
      <c r="F51" s="46">
        <v>1.0178620377063501</v>
      </c>
      <c r="G51" s="73" t="s">
        <v>377</v>
      </c>
      <c r="H51" s="73" t="s">
        <v>377</v>
      </c>
      <c r="J51" s="41"/>
      <c r="K51" s="41"/>
      <c r="L51" s="41"/>
      <c r="M51" s="41"/>
      <c r="N51" s="41"/>
      <c r="O51" s="41"/>
      <c r="P51" s="41"/>
      <c r="Q51" s="41"/>
      <c r="R51" s="41"/>
      <c r="S51" s="41"/>
    </row>
    <row r="52" spans="1:19" x14ac:dyDescent="0.2">
      <c r="C52" s="72" t="s">
        <v>268</v>
      </c>
      <c r="D52" s="46">
        <v>0.99853174174509596</v>
      </c>
      <c r="E52" s="46">
        <v>0.996536195308943</v>
      </c>
      <c r="F52" s="46">
        <v>0.99988697323082898</v>
      </c>
      <c r="G52" s="46">
        <v>0.03</v>
      </c>
      <c r="H52" s="3">
        <v>0.11351351351351401</v>
      </c>
      <c r="J52" s="41"/>
      <c r="K52" s="41"/>
      <c r="L52" s="41"/>
      <c r="M52" s="41"/>
      <c r="N52" s="41"/>
      <c r="O52" s="41"/>
      <c r="P52" s="41"/>
      <c r="Q52" s="41"/>
      <c r="R52" s="41"/>
      <c r="S52" s="41"/>
    </row>
    <row r="53" spans="1:19" x14ac:dyDescent="0.2">
      <c r="C53" s="72" t="s">
        <v>269</v>
      </c>
      <c r="D53" s="46">
        <v>0.99941106081009201</v>
      </c>
      <c r="E53" s="46">
        <v>0.99753933122612404</v>
      </c>
      <c r="F53" s="46">
        <v>1.0013990926459699</v>
      </c>
      <c r="G53" s="46">
        <v>0.53</v>
      </c>
      <c r="H53" s="3">
        <v>0.819148936170213</v>
      </c>
      <c r="J53" s="41"/>
      <c r="K53" s="41"/>
      <c r="L53" s="41"/>
      <c r="M53" s="41"/>
      <c r="N53" s="41"/>
      <c r="O53" s="41"/>
      <c r="P53" s="41"/>
      <c r="Q53" s="41"/>
      <c r="R53" s="41"/>
      <c r="S53" s="41"/>
    </row>
    <row r="54" spans="1:19" x14ac:dyDescent="0.2">
      <c r="C54" s="72" t="s">
        <v>146</v>
      </c>
      <c r="D54" s="46">
        <v>1.00127038884977</v>
      </c>
      <c r="E54" s="46">
        <v>0.99940757542025405</v>
      </c>
      <c r="F54" s="46">
        <v>1.00386345434669</v>
      </c>
      <c r="G54" s="46">
        <v>0.2</v>
      </c>
      <c r="H54" s="3">
        <v>0.5</v>
      </c>
      <c r="J54" s="41"/>
      <c r="K54" s="41"/>
      <c r="L54" s="41"/>
      <c r="M54" s="41"/>
      <c r="N54" s="41"/>
      <c r="O54" s="41"/>
      <c r="P54" s="41"/>
      <c r="Q54" s="41"/>
      <c r="R54" s="41"/>
      <c r="S54" s="41"/>
    </row>
    <row r="55" spans="1:19" x14ac:dyDescent="0.2">
      <c r="C55" s="72" t="s">
        <v>270</v>
      </c>
      <c r="D55" s="46">
        <v>0.99977295610886097</v>
      </c>
      <c r="E55" s="46">
        <v>0.99852038540221899</v>
      </c>
      <c r="F55" s="46">
        <v>1.00057550894931</v>
      </c>
      <c r="G55" s="46">
        <v>0.6</v>
      </c>
      <c r="H55" s="3">
        <v>0.84848484848484895</v>
      </c>
      <c r="J55" s="41"/>
      <c r="K55" s="41"/>
      <c r="L55" s="41"/>
      <c r="M55" s="41"/>
      <c r="N55" s="41"/>
      <c r="O55" s="41"/>
      <c r="P55" s="41"/>
      <c r="Q55" s="41"/>
      <c r="R55" s="41"/>
      <c r="S55" s="41"/>
    </row>
    <row r="56" spans="1:19" x14ac:dyDescent="0.2">
      <c r="C56" s="72" t="s">
        <v>242</v>
      </c>
      <c r="D56" s="46">
        <v>0.99916014880291104</v>
      </c>
      <c r="E56" s="46">
        <v>0.99719961172833305</v>
      </c>
      <c r="F56" s="46">
        <v>1.00051301935726</v>
      </c>
      <c r="G56" s="46">
        <v>0.24</v>
      </c>
      <c r="H56" s="3">
        <v>0.55081967213114702</v>
      </c>
      <c r="J56" s="41"/>
      <c r="K56" s="41"/>
      <c r="L56" s="41"/>
      <c r="M56" s="41"/>
      <c r="N56" s="41"/>
      <c r="O56" s="41"/>
      <c r="P56" s="41"/>
      <c r="Q56" s="41"/>
      <c r="R56" s="41"/>
      <c r="S56" s="41"/>
    </row>
    <row r="57" spans="1:19" x14ac:dyDescent="0.2">
      <c r="C57" s="72" t="s">
        <v>243</v>
      </c>
      <c r="D57" s="46">
        <v>0.99945811958820696</v>
      </c>
      <c r="E57" s="46">
        <v>0.99797705411316995</v>
      </c>
      <c r="F57" s="46">
        <v>1.0005851258263001</v>
      </c>
      <c r="G57" s="46">
        <v>0.39</v>
      </c>
      <c r="H57" s="3">
        <v>0.69113924050632902</v>
      </c>
      <c r="J57" s="41"/>
      <c r="K57" s="41"/>
      <c r="L57" s="41"/>
      <c r="M57" s="41"/>
      <c r="N57" s="41"/>
      <c r="O57" s="41"/>
      <c r="P57" s="41"/>
      <c r="Q57" s="41"/>
      <c r="R57" s="41"/>
      <c r="S57" s="41"/>
    </row>
    <row r="58" spans="1:19" s="78" customFormat="1" x14ac:dyDescent="0.2">
      <c r="A58" s="25"/>
      <c r="B58" s="25"/>
      <c r="C58" s="99" t="s">
        <v>244</v>
      </c>
      <c r="D58" s="42">
        <v>1.0021262722675901</v>
      </c>
      <c r="E58" s="42">
        <v>1.00016847526835</v>
      </c>
      <c r="F58" s="42">
        <v>1.0047420892263199</v>
      </c>
      <c r="G58" s="42">
        <v>0.01</v>
      </c>
      <c r="H58" s="38">
        <v>4.6666666666666697E-2</v>
      </c>
      <c r="J58" s="79"/>
      <c r="K58" s="79"/>
      <c r="L58" s="79"/>
      <c r="M58" s="79"/>
      <c r="N58" s="79"/>
      <c r="O58" s="79"/>
      <c r="P58" s="79"/>
      <c r="Q58" s="79"/>
      <c r="R58" s="79"/>
      <c r="S58" s="79"/>
    </row>
    <row r="59" spans="1:19" x14ac:dyDescent="0.2">
      <c r="A59" s="2" t="s">
        <v>7</v>
      </c>
      <c r="B59" s="2" t="s">
        <v>231</v>
      </c>
      <c r="C59" s="72" t="s">
        <v>241</v>
      </c>
      <c r="D59" s="3">
        <v>1.0023520319749299</v>
      </c>
      <c r="E59" s="3">
        <v>0.99879908646145799</v>
      </c>
      <c r="F59" s="3">
        <v>1.0063391572832801</v>
      </c>
      <c r="G59" s="3">
        <v>0.19</v>
      </c>
      <c r="H59" s="3">
        <v>0.48363636363636398</v>
      </c>
    </row>
    <row r="60" spans="1:19" x14ac:dyDescent="0.2">
      <c r="C60" s="72" t="s">
        <v>252</v>
      </c>
      <c r="D60" s="3">
        <v>1.0004518840254399</v>
      </c>
      <c r="E60" s="3">
        <v>0.99854199776740804</v>
      </c>
      <c r="F60" s="3">
        <v>1.00264914833991</v>
      </c>
      <c r="G60" s="3">
        <v>0.63</v>
      </c>
      <c r="H60" s="3">
        <v>0.87326732673267304</v>
      </c>
    </row>
    <row r="61" spans="1:19" x14ac:dyDescent="0.2">
      <c r="C61" s="72" t="s">
        <v>253</v>
      </c>
      <c r="D61" s="3">
        <v>1.0030702987046201</v>
      </c>
      <c r="E61" s="3">
        <v>0.99940940982691895</v>
      </c>
      <c r="F61" s="3">
        <v>1.00703499274022</v>
      </c>
      <c r="G61" s="3">
        <v>0.09</v>
      </c>
      <c r="H61" s="3">
        <v>0.268085106382979</v>
      </c>
    </row>
    <row r="62" spans="1:19" x14ac:dyDescent="0.2">
      <c r="C62" s="72" t="s">
        <v>254</v>
      </c>
      <c r="D62" s="3">
        <v>0.99986999267101895</v>
      </c>
      <c r="E62" s="3">
        <v>0.998285070210846</v>
      </c>
      <c r="F62" s="3">
        <v>1.00150898657526</v>
      </c>
      <c r="G62" s="3">
        <v>0.81</v>
      </c>
      <c r="H62" s="3">
        <v>0.97540983606557397</v>
      </c>
    </row>
    <row r="63" spans="1:19" x14ac:dyDescent="0.2">
      <c r="C63" s="72" t="s">
        <v>255</v>
      </c>
      <c r="D63" s="3">
        <v>0.99605390897659196</v>
      </c>
      <c r="E63" s="3">
        <v>0.99241573807254002</v>
      </c>
      <c r="F63" s="3">
        <v>0.99895481355518301</v>
      </c>
      <c r="G63" s="3">
        <v>0.02</v>
      </c>
      <c r="H63" s="3">
        <v>7.7777777777777807E-2</v>
      </c>
    </row>
    <row r="64" spans="1:19" x14ac:dyDescent="0.2">
      <c r="C64" s="72" t="s">
        <v>256</v>
      </c>
      <c r="D64" s="3">
        <v>0.99956789328877405</v>
      </c>
      <c r="E64" s="3">
        <v>0.99580705947384696</v>
      </c>
      <c r="F64" s="3">
        <v>1.00278364609543</v>
      </c>
      <c r="G64" s="3">
        <v>0.81</v>
      </c>
      <c r="H64" s="3">
        <v>0.97540983606557397</v>
      </c>
    </row>
    <row r="65" spans="3:8" x14ac:dyDescent="0.2">
      <c r="C65" s="72" t="s">
        <v>257</v>
      </c>
      <c r="D65" s="3">
        <v>0.99933153754734205</v>
      </c>
      <c r="E65" s="3">
        <v>0.99616809021275299</v>
      </c>
      <c r="F65" s="3">
        <v>1.0021579225775099</v>
      </c>
      <c r="G65" s="3">
        <v>0.59</v>
      </c>
      <c r="H65" s="3">
        <v>0.84285714285714297</v>
      </c>
    </row>
    <row r="66" spans="3:8" x14ac:dyDescent="0.2">
      <c r="C66" s="72" t="s">
        <v>258</v>
      </c>
      <c r="D66" s="3">
        <v>1.00005048599399</v>
      </c>
      <c r="E66" s="3">
        <v>0.99753480803551797</v>
      </c>
      <c r="F66" s="3">
        <v>1.00294575007708</v>
      </c>
      <c r="G66" s="3">
        <v>0.96</v>
      </c>
      <c r="H66" s="3">
        <v>0.98405797101449299</v>
      </c>
    </row>
    <row r="67" spans="3:8" x14ac:dyDescent="0.2">
      <c r="C67" s="72" t="s">
        <v>259</v>
      </c>
      <c r="D67" s="3">
        <v>1.02839079708882</v>
      </c>
      <c r="E67" s="3">
        <v>1.02081573302144</v>
      </c>
      <c r="F67" s="3">
        <v>1.0353036762026999</v>
      </c>
      <c r="G67" s="73" t="s">
        <v>377</v>
      </c>
      <c r="H67" s="73" t="s">
        <v>377</v>
      </c>
    </row>
    <row r="68" spans="3:8" x14ac:dyDescent="0.2">
      <c r="C68" s="72" t="s">
        <v>260</v>
      </c>
      <c r="D68" s="3">
        <v>1.03229870469308</v>
      </c>
      <c r="E68" s="3">
        <v>1.02610660544539</v>
      </c>
      <c r="F68" s="3">
        <v>1.03978882405296</v>
      </c>
      <c r="G68" s="73" t="s">
        <v>377</v>
      </c>
      <c r="H68" s="73" t="s">
        <v>377</v>
      </c>
    </row>
    <row r="69" spans="3:8" x14ac:dyDescent="0.2">
      <c r="C69" s="72" t="s">
        <v>261</v>
      </c>
      <c r="D69" s="3">
        <v>1.00261896436906</v>
      </c>
      <c r="E69" s="3">
        <v>1.0001276218809001</v>
      </c>
      <c r="F69" s="3">
        <v>1.0059174374698101</v>
      </c>
      <c r="G69" s="3">
        <v>0.02</v>
      </c>
      <c r="H69" s="3">
        <v>7.7777777777777807E-2</v>
      </c>
    </row>
    <row r="70" spans="3:8" x14ac:dyDescent="0.2">
      <c r="C70" s="72" t="s">
        <v>262</v>
      </c>
      <c r="D70" s="3">
        <v>1.0075952936290999</v>
      </c>
      <c r="E70" s="3">
        <v>1.00357855666667</v>
      </c>
      <c r="F70" s="3">
        <v>1.01217439530137</v>
      </c>
      <c r="G70" s="73" t="s">
        <v>377</v>
      </c>
      <c r="H70" s="73" t="s">
        <v>377</v>
      </c>
    </row>
    <row r="71" spans="3:8" x14ac:dyDescent="0.2">
      <c r="C71" s="72" t="s">
        <v>263</v>
      </c>
      <c r="D71" s="3">
        <v>1.0086019063151299</v>
      </c>
      <c r="E71" s="3">
        <v>1.0040920169676699</v>
      </c>
      <c r="F71" s="3">
        <v>1.0134178760221899</v>
      </c>
      <c r="G71" s="73" t="s">
        <v>377</v>
      </c>
      <c r="H71" s="73" t="s">
        <v>377</v>
      </c>
    </row>
    <row r="72" spans="3:8" x14ac:dyDescent="0.2">
      <c r="C72" s="72" t="s">
        <v>264</v>
      </c>
      <c r="D72" s="3">
        <v>1.0019033783715201</v>
      </c>
      <c r="E72" s="3">
        <v>1.00011513902503</v>
      </c>
      <c r="F72" s="3">
        <v>1.00447303853332</v>
      </c>
      <c r="G72" s="3">
        <v>0.02</v>
      </c>
      <c r="H72" s="3">
        <v>7.7777777777777807E-2</v>
      </c>
    </row>
    <row r="73" spans="3:8" x14ac:dyDescent="0.2">
      <c r="C73" s="72" t="s">
        <v>271</v>
      </c>
      <c r="D73" s="3">
        <v>1.00098770691741</v>
      </c>
      <c r="E73" s="3">
        <v>0.99875822085960098</v>
      </c>
      <c r="F73" s="3">
        <v>1.00390914823307</v>
      </c>
      <c r="G73" s="3">
        <v>0.4</v>
      </c>
      <c r="H73" s="3">
        <v>0.7</v>
      </c>
    </row>
    <row r="74" spans="3:8" x14ac:dyDescent="0.2">
      <c r="C74" s="72" t="s">
        <v>272</v>
      </c>
      <c r="D74" s="3">
        <v>1.0013046209062499</v>
      </c>
      <c r="E74" s="3">
        <v>0.99922298867825199</v>
      </c>
      <c r="F74" s="3">
        <v>1.00403690718915</v>
      </c>
      <c r="G74" s="3">
        <v>0.19</v>
      </c>
      <c r="H74" s="3">
        <v>0.48363636363636398</v>
      </c>
    </row>
    <row r="75" spans="3:8" x14ac:dyDescent="0.2">
      <c r="C75" s="72" t="s">
        <v>265</v>
      </c>
      <c r="D75" s="3">
        <v>1.00081903560973</v>
      </c>
      <c r="E75" s="3">
        <v>0.996369213639551</v>
      </c>
      <c r="F75" s="3">
        <v>1.0066078120995099</v>
      </c>
      <c r="G75" s="3">
        <v>0.69</v>
      </c>
      <c r="H75" s="3">
        <v>0.94629629629629597</v>
      </c>
    </row>
    <row r="76" spans="3:8" x14ac:dyDescent="0.2">
      <c r="C76" s="72" t="s">
        <v>273</v>
      </c>
      <c r="D76" s="3">
        <v>1.00187643488949</v>
      </c>
      <c r="E76" s="3">
        <v>0.99980925151550804</v>
      </c>
      <c r="F76" s="3">
        <v>1.00508912179113</v>
      </c>
      <c r="G76" s="3">
        <v>0.09</v>
      </c>
      <c r="H76" s="3">
        <v>0.268085106382979</v>
      </c>
    </row>
    <row r="77" spans="3:8" x14ac:dyDescent="0.2">
      <c r="C77" s="72" t="s">
        <v>274</v>
      </c>
      <c r="D77" s="3">
        <v>1.00214449599712</v>
      </c>
      <c r="E77" s="3">
        <v>0.99987198602365501</v>
      </c>
      <c r="F77" s="3">
        <v>1.0055967600794899</v>
      </c>
      <c r="G77" s="3">
        <v>0.09</v>
      </c>
      <c r="H77" s="3">
        <v>0.268085106382979</v>
      </c>
    </row>
    <row r="78" spans="3:8" x14ac:dyDescent="0.2">
      <c r="C78" s="72" t="s">
        <v>266</v>
      </c>
      <c r="D78" s="3">
        <v>0.99930071882056404</v>
      </c>
      <c r="E78" s="3">
        <v>0.99295348484016299</v>
      </c>
      <c r="F78" s="3">
        <v>1.0022643168757699</v>
      </c>
      <c r="G78" s="3">
        <v>0.5</v>
      </c>
      <c r="H78" s="3">
        <v>0.81395348837209303</v>
      </c>
    </row>
    <row r="79" spans="3:8" x14ac:dyDescent="0.2">
      <c r="C79" s="35" t="s">
        <v>339</v>
      </c>
      <c r="D79" s="3">
        <v>0.99405512866531198</v>
      </c>
      <c r="E79" s="3">
        <v>0.99003017524978798</v>
      </c>
      <c r="F79" s="3">
        <v>0.99778807003421099</v>
      </c>
      <c r="G79" s="73" t="s">
        <v>377</v>
      </c>
      <c r="H79" s="73" t="s">
        <v>377</v>
      </c>
    </row>
    <row r="80" spans="3:8" x14ac:dyDescent="0.2">
      <c r="C80" s="72" t="s">
        <v>268</v>
      </c>
      <c r="D80" s="3">
        <v>1.0001685770770601</v>
      </c>
      <c r="E80" s="3">
        <v>0.99881693466325405</v>
      </c>
      <c r="F80" s="3">
        <v>1.0014749798812399</v>
      </c>
      <c r="G80" s="3">
        <v>0.85</v>
      </c>
      <c r="H80" s="3">
        <v>0.97540983606557397</v>
      </c>
    </row>
    <row r="81" spans="1:8" x14ac:dyDescent="0.2">
      <c r="C81" s="72" t="s">
        <v>269</v>
      </c>
      <c r="D81" s="3">
        <v>1.00046174086309</v>
      </c>
      <c r="E81" s="3">
        <v>0.99902410727123703</v>
      </c>
      <c r="F81" s="3">
        <v>1.00227330534599</v>
      </c>
      <c r="G81" s="3">
        <v>0.57999999999999996</v>
      </c>
      <c r="H81" s="3">
        <v>0.83711340206185603</v>
      </c>
    </row>
    <row r="82" spans="1:8" x14ac:dyDescent="0.2">
      <c r="C82" s="72" t="s">
        <v>146</v>
      </c>
      <c r="D82" s="3">
        <v>1.04341363555848</v>
      </c>
      <c r="E82" s="3">
        <v>1.0311544559755901</v>
      </c>
      <c r="F82" s="3">
        <v>1.0563373736730901</v>
      </c>
      <c r="G82" s="73" t="s">
        <v>377</v>
      </c>
      <c r="H82" s="73" t="s">
        <v>377</v>
      </c>
    </row>
    <row r="83" spans="1:8" x14ac:dyDescent="0.2">
      <c r="C83" s="72" t="s">
        <v>270</v>
      </c>
      <c r="D83" s="3">
        <v>1.0022422741361801</v>
      </c>
      <c r="E83" s="3">
        <v>0.99995369430623204</v>
      </c>
      <c r="F83" s="3">
        <v>1.0056033516990699</v>
      </c>
      <c r="G83" s="3">
        <v>0.06</v>
      </c>
      <c r="H83" s="3">
        <v>0.20487804878048799</v>
      </c>
    </row>
    <row r="84" spans="1:8" x14ac:dyDescent="0.2">
      <c r="C84" s="72" t="s">
        <v>242</v>
      </c>
      <c r="D84" s="3">
        <v>1.0002170057750399</v>
      </c>
      <c r="E84" s="3">
        <v>0.99888358448944203</v>
      </c>
      <c r="F84" s="3">
        <v>1.0014283388415399</v>
      </c>
      <c r="G84" s="3">
        <v>0.72</v>
      </c>
      <c r="H84" s="3">
        <v>0.94629629629629597</v>
      </c>
    </row>
    <row r="85" spans="1:8" x14ac:dyDescent="0.2">
      <c r="C85" s="72" t="s">
        <v>243</v>
      </c>
      <c r="D85" s="3">
        <v>0.99996646268390799</v>
      </c>
      <c r="E85" s="3">
        <v>0.99760830609837303</v>
      </c>
      <c r="F85" s="3">
        <v>1.0018344816373499</v>
      </c>
      <c r="G85" s="3">
        <v>0.96</v>
      </c>
      <c r="H85" s="3">
        <v>0.98405797101449299</v>
      </c>
    </row>
    <row r="86" spans="1:8" s="78" customFormat="1" x14ac:dyDescent="0.2">
      <c r="A86" s="25"/>
      <c r="B86" s="25"/>
      <c r="C86" s="99" t="s">
        <v>244</v>
      </c>
      <c r="D86" s="38">
        <v>1.0021597913607601</v>
      </c>
      <c r="E86" s="38">
        <v>0.99933116529120203</v>
      </c>
      <c r="F86" s="38">
        <v>1.0067232709134899</v>
      </c>
      <c r="G86" s="38">
        <v>0.17</v>
      </c>
      <c r="H86" s="38">
        <v>0.45769230769230801</v>
      </c>
    </row>
    <row r="87" spans="1:8" x14ac:dyDescent="0.2">
      <c r="A87" s="2" t="s">
        <v>5</v>
      </c>
      <c r="B87" s="2" t="s">
        <v>232</v>
      </c>
      <c r="C87" s="72" t="s">
        <v>241</v>
      </c>
      <c r="D87" s="3">
        <v>1.0001397395760401</v>
      </c>
      <c r="E87" s="3">
        <v>0.99445299878596305</v>
      </c>
      <c r="F87" s="3">
        <v>1.0045369745638</v>
      </c>
      <c r="G87" s="3">
        <v>0.97</v>
      </c>
      <c r="H87" s="3">
        <v>0.98405797101449299</v>
      </c>
    </row>
    <row r="88" spans="1:8" x14ac:dyDescent="0.2">
      <c r="C88" s="72" t="s">
        <v>252</v>
      </c>
      <c r="D88" s="3">
        <v>1.0009549718983599</v>
      </c>
      <c r="E88" s="3">
        <v>0.99143374745952395</v>
      </c>
      <c r="F88" s="3">
        <v>1.00640376518053</v>
      </c>
      <c r="G88" s="3">
        <v>0.81</v>
      </c>
      <c r="H88" s="3">
        <v>0.97540983606557397</v>
      </c>
    </row>
    <row r="89" spans="1:8" x14ac:dyDescent="0.2">
      <c r="C89" s="72" t="s">
        <v>253</v>
      </c>
      <c r="D89" s="3">
        <v>0.99988161968938205</v>
      </c>
      <c r="E89" s="3">
        <v>0.99676698100526695</v>
      </c>
      <c r="F89" s="3">
        <v>1.00208879588827</v>
      </c>
      <c r="G89" s="3">
        <v>1</v>
      </c>
      <c r="H89" s="3">
        <v>1</v>
      </c>
    </row>
    <row r="90" spans="1:8" x14ac:dyDescent="0.2">
      <c r="C90" s="72" t="s">
        <v>254</v>
      </c>
      <c r="D90" s="3">
        <v>1.00015122798895</v>
      </c>
      <c r="E90" s="3">
        <v>0.99841640169803803</v>
      </c>
      <c r="F90" s="3">
        <v>1.0017554525630199</v>
      </c>
      <c r="G90" s="3">
        <v>0.92</v>
      </c>
      <c r="H90" s="3">
        <v>0.98405797101449299</v>
      </c>
    </row>
    <row r="91" spans="1:8" x14ac:dyDescent="0.2">
      <c r="C91" s="72" t="s">
        <v>255</v>
      </c>
      <c r="D91" s="3">
        <v>1.00297790973386</v>
      </c>
      <c r="E91" s="3">
        <v>0.99868359673590401</v>
      </c>
      <c r="F91" s="3">
        <v>1.0085480140732099</v>
      </c>
      <c r="G91" s="3">
        <v>0.23</v>
      </c>
      <c r="H91" s="3">
        <v>0.54576271186440695</v>
      </c>
    </row>
    <row r="92" spans="1:8" x14ac:dyDescent="0.2">
      <c r="C92" s="72" t="s">
        <v>256</v>
      </c>
      <c r="D92" s="3">
        <v>1.00140868295855</v>
      </c>
      <c r="E92" s="3">
        <v>0.99761301245211098</v>
      </c>
      <c r="F92" s="3">
        <v>1.0075508093104399</v>
      </c>
      <c r="G92" s="3">
        <v>0.51</v>
      </c>
      <c r="H92" s="3">
        <v>0.819148936170213</v>
      </c>
    </row>
    <row r="93" spans="1:8" x14ac:dyDescent="0.2">
      <c r="C93" s="72" t="s">
        <v>257</v>
      </c>
      <c r="D93" s="3">
        <v>1.0020360873798899</v>
      </c>
      <c r="E93" s="3">
        <v>0.99611319512524499</v>
      </c>
      <c r="F93" s="3">
        <v>1.0111026319301499</v>
      </c>
      <c r="G93" s="3">
        <v>0.56000000000000005</v>
      </c>
      <c r="H93" s="3">
        <v>0.82526315789473703</v>
      </c>
    </row>
    <row r="94" spans="1:8" x14ac:dyDescent="0.2">
      <c r="C94" s="72" t="s">
        <v>258</v>
      </c>
      <c r="D94" s="3">
        <v>1.0002132982218901</v>
      </c>
      <c r="E94" s="3">
        <v>0.99889328821134504</v>
      </c>
      <c r="F94" s="3">
        <v>1.0034169117467899</v>
      </c>
      <c r="G94" s="3">
        <v>0.73</v>
      </c>
      <c r="H94" s="3">
        <v>0.94629629629629597</v>
      </c>
    </row>
    <row r="95" spans="1:8" x14ac:dyDescent="0.2">
      <c r="C95" s="72" t="s">
        <v>259</v>
      </c>
      <c r="D95" s="3">
        <v>0.99958987214627104</v>
      </c>
      <c r="E95" s="3">
        <v>0.99518213371138997</v>
      </c>
      <c r="F95" s="3">
        <v>1.0091664460365399</v>
      </c>
      <c r="G95" s="3">
        <v>0.99</v>
      </c>
      <c r="H95" s="3">
        <v>0.99712230215827302</v>
      </c>
    </row>
    <row r="96" spans="1:8" x14ac:dyDescent="0.2">
      <c r="C96" s="72" t="s">
        <v>260</v>
      </c>
      <c r="D96" s="3">
        <v>0.99903780702210698</v>
      </c>
      <c r="E96" s="3">
        <v>0.996151785145164</v>
      </c>
      <c r="F96" s="3">
        <v>1.00786820743787</v>
      </c>
      <c r="G96" s="3">
        <v>0.78</v>
      </c>
      <c r="H96" s="3">
        <v>0.97499999999999998</v>
      </c>
    </row>
    <row r="97" spans="3:8" x14ac:dyDescent="0.2">
      <c r="C97" s="72" t="s">
        <v>261</v>
      </c>
      <c r="D97" s="3">
        <v>1.0022604883419799</v>
      </c>
      <c r="E97" s="3">
        <v>0.99815916234295599</v>
      </c>
      <c r="F97" s="3">
        <v>1.0104411789829999</v>
      </c>
      <c r="G97" s="3">
        <v>0.28000000000000003</v>
      </c>
      <c r="H97" s="3">
        <v>0.57647058823529396</v>
      </c>
    </row>
    <row r="98" spans="3:8" x14ac:dyDescent="0.2">
      <c r="C98" s="72" t="s">
        <v>262</v>
      </c>
      <c r="D98" s="3">
        <v>1.0000862955421299</v>
      </c>
      <c r="E98" s="3">
        <v>0.99547183975752296</v>
      </c>
      <c r="F98" s="3">
        <v>1.0029650766410301</v>
      </c>
      <c r="G98" s="3">
        <v>0.83</v>
      </c>
      <c r="H98" s="3">
        <v>0.97540983606557397</v>
      </c>
    </row>
    <row r="99" spans="3:8" x14ac:dyDescent="0.2">
      <c r="C99" s="72" t="s">
        <v>263</v>
      </c>
      <c r="D99" s="3">
        <v>1.00055891306178</v>
      </c>
      <c r="E99" s="3">
        <v>0.99812087366358004</v>
      </c>
      <c r="F99" s="3">
        <v>1.00321002603459</v>
      </c>
      <c r="G99" s="3">
        <v>0.93</v>
      </c>
      <c r="H99" s="3">
        <v>0.98405797101449299</v>
      </c>
    </row>
    <row r="100" spans="3:8" x14ac:dyDescent="0.2">
      <c r="C100" s="72" t="s">
        <v>264</v>
      </c>
      <c r="D100" s="3">
        <v>0.99712409642182498</v>
      </c>
      <c r="E100" s="3">
        <v>0.99018686919153898</v>
      </c>
      <c r="F100" s="3">
        <v>1.0009560359368299</v>
      </c>
      <c r="G100" s="3">
        <v>0.26</v>
      </c>
      <c r="H100" s="3">
        <v>0.56874999999999998</v>
      </c>
    </row>
    <row r="101" spans="3:8" x14ac:dyDescent="0.2">
      <c r="C101" s="72" t="s">
        <v>271</v>
      </c>
      <c r="D101" s="3">
        <v>0.99735392657325905</v>
      </c>
      <c r="E101" s="3">
        <v>0.97794471245711501</v>
      </c>
      <c r="F101" s="3">
        <v>1.0160293652960499</v>
      </c>
      <c r="G101" s="3">
        <v>0.84</v>
      </c>
      <c r="H101" s="3">
        <v>0.97540983606557397</v>
      </c>
    </row>
    <row r="102" spans="3:8" x14ac:dyDescent="0.2">
      <c r="C102" s="72" t="s">
        <v>272</v>
      </c>
      <c r="D102" s="3">
        <v>0.99935247706638397</v>
      </c>
      <c r="E102" s="3">
        <v>0.98349414985715999</v>
      </c>
      <c r="F102" s="3">
        <v>1.0171455413289201</v>
      </c>
      <c r="G102" s="3">
        <v>0.97</v>
      </c>
      <c r="H102" s="3">
        <v>0.98405797101449299</v>
      </c>
    </row>
    <row r="103" spans="3:8" x14ac:dyDescent="0.2">
      <c r="C103" s="72" t="s">
        <v>265</v>
      </c>
      <c r="D103" s="3">
        <v>1.0026094962800201</v>
      </c>
      <c r="E103" s="3">
        <v>0.99922603580714697</v>
      </c>
      <c r="F103" s="3">
        <v>1.00999732065491</v>
      </c>
      <c r="G103" s="3">
        <v>0.18</v>
      </c>
      <c r="H103" s="3">
        <v>0.475471698113207</v>
      </c>
    </row>
    <row r="104" spans="3:8" x14ac:dyDescent="0.2">
      <c r="C104" s="72" t="s">
        <v>273</v>
      </c>
      <c r="D104" s="3">
        <v>1.0289335896840199</v>
      </c>
      <c r="E104" s="3">
        <v>1.00830590925054</v>
      </c>
      <c r="F104" s="3">
        <v>1.05014533877574</v>
      </c>
      <c r="G104" s="73" t="s">
        <v>377</v>
      </c>
      <c r="H104" s="73" t="s">
        <v>377</v>
      </c>
    </row>
    <row r="105" spans="3:8" x14ac:dyDescent="0.2">
      <c r="C105" s="72" t="s">
        <v>274</v>
      </c>
      <c r="D105" s="3">
        <v>1.03097868592844</v>
      </c>
      <c r="E105" s="3">
        <v>1.00781953342275</v>
      </c>
      <c r="F105" s="3">
        <v>1.04830074127533</v>
      </c>
      <c r="G105" s="73" t="s">
        <v>377</v>
      </c>
      <c r="H105" s="73" t="s">
        <v>377</v>
      </c>
    </row>
    <row r="106" spans="3:8" x14ac:dyDescent="0.2">
      <c r="C106" s="72" t="s">
        <v>266</v>
      </c>
      <c r="D106" s="3">
        <v>1.00151139998779</v>
      </c>
      <c r="E106" s="3">
        <v>0.99939975253445901</v>
      </c>
      <c r="F106" s="3">
        <v>1.00708913050254</v>
      </c>
      <c r="G106" s="3">
        <v>0.27</v>
      </c>
      <c r="H106" s="3">
        <v>0.57647058823529396</v>
      </c>
    </row>
    <row r="107" spans="3:8" x14ac:dyDescent="0.2">
      <c r="C107" s="35" t="s">
        <v>339</v>
      </c>
      <c r="D107" s="3">
        <v>1.00198370183075</v>
      </c>
      <c r="E107" s="3">
        <v>0.99842929746289</v>
      </c>
      <c r="F107" s="3">
        <v>1.0069762431993401</v>
      </c>
      <c r="G107" s="3">
        <v>0.23</v>
      </c>
      <c r="H107" s="3">
        <v>0.54576271186440695</v>
      </c>
    </row>
    <row r="108" spans="3:8" x14ac:dyDescent="0.2">
      <c r="C108" s="72" t="s">
        <v>268</v>
      </c>
      <c r="D108" s="3">
        <v>1.0006578744226799</v>
      </c>
      <c r="E108" s="3">
        <v>0.994544889138824</v>
      </c>
      <c r="F108" s="3">
        <v>1.0063780019205599</v>
      </c>
      <c r="G108" s="3">
        <v>0.76</v>
      </c>
      <c r="H108" s="3">
        <v>0.96727272727272695</v>
      </c>
    </row>
    <row r="109" spans="3:8" x14ac:dyDescent="0.2">
      <c r="C109" s="72" t="s">
        <v>269</v>
      </c>
      <c r="D109" s="3">
        <v>1.00016372791886</v>
      </c>
      <c r="E109" s="3">
        <v>0.99235237723632397</v>
      </c>
      <c r="F109" s="3">
        <v>1.0071601789434499</v>
      </c>
      <c r="G109" s="3">
        <v>0.93</v>
      </c>
      <c r="H109" s="3">
        <v>0.98405797101449299</v>
      </c>
    </row>
    <row r="110" spans="3:8" x14ac:dyDescent="0.2">
      <c r="C110" s="72" t="s">
        <v>146</v>
      </c>
      <c r="D110" s="3">
        <v>0.99867136664791301</v>
      </c>
      <c r="E110" s="3">
        <v>0.99475321445510201</v>
      </c>
      <c r="F110" s="3">
        <v>1.0020813002275</v>
      </c>
      <c r="G110" s="3">
        <v>0.5</v>
      </c>
      <c r="H110" s="3">
        <v>0.81395348837209303</v>
      </c>
    </row>
    <row r="111" spans="3:8" x14ac:dyDescent="0.2">
      <c r="C111" s="72" t="s">
        <v>270</v>
      </c>
      <c r="D111" s="3">
        <v>0.99835726163753802</v>
      </c>
      <c r="E111" s="3">
        <v>0.99294716282696505</v>
      </c>
      <c r="F111" s="3">
        <v>1.00326998479247</v>
      </c>
      <c r="G111" s="3">
        <v>0.53</v>
      </c>
      <c r="H111" s="3">
        <v>0.819148936170213</v>
      </c>
    </row>
    <row r="112" spans="3:8" x14ac:dyDescent="0.2">
      <c r="C112" s="72" t="s">
        <v>242</v>
      </c>
      <c r="D112" s="3">
        <v>0.99793353466335799</v>
      </c>
      <c r="E112" s="3">
        <v>0.98844698609444503</v>
      </c>
      <c r="F112" s="3">
        <v>1.0049535007581201</v>
      </c>
      <c r="G112" s="3">
        <v>0.49</v>
      </c>
      <c r="H112" s="3">
        <v>0.81395348837209303</v>
      </c>
    </row>
    <row r="113" spans="1:8" x14ac:dyDescent="0.2">
      <c r="C113" s="72" t="s">
        <v>243</v>
      </c>
      <c r="D113" s="3">
        <v>1.00079694961191</v>
      </c>
      <c r="E113" s="3">
        <v>0.99330917908320504</v>
      </c>
      <c r="F113" s="3">
        <v>1.0069040960282001</v>
      </c>
      <c r="G113" s="3">
        <v>0.86</v>
      </c>
      <c r="H113" s="3">
        <v>0.97777777777777797</v>
      </c>
    </row>
    <row r="114" spans="1:8" s="78" customFormat="1" x14ac:dyDescent="0.2">
      <c r="A114" s="25"/>
      <c r="B114" s="25"/>
      <c r="C114" s="99" t="s">
        <v>244</v>
      </c>
      <c r="D114" s="38">
        <v>1.0039691264486299</v>
      </c>
      <c r="E114" s="38">
        <v>0.99948666607694003</v>
      </c>
      <c r="F114" s="38">
        <v>1.01101663008703</v>
      </c>
      <c r="G114" s="38">
        <v>0.14000000000000001</v>
      </c>
      <c r="H114" s="38">
        <v>0.4</v>
      </c>
    </row>
    <row r="115" spans="1:8" x14ac:dyDescent="0.2">
      <c r="A115" s="2" t="s">
        <v>6</v>
      </c>
      <c r="B115" s="2" t="s">
        <v>233</v>
      </c>
      <c r="C115" s="72" t="s">
        <v>241</v>
      </c>
      <c r="D115" s="3">
        <v>0.99929348372865801</v>
      </c>
      <c r="E115" s="3">
        <v>0.99397783119522998</v>
      </c>
      <c r="F115" s="3">
        <v>1.00413498865018</v>
      </c>
      <c r="G115" s="3">
        <v>0.73</v>
      </c>
      <c r="H115" s="3">
        <v>0.94629629629629597</v>
      </c>
    </row>
    <row r="116" spans="1:8" x14ac:dyDescent="0.2">
      <c r="C116" s="72" t="s">
        <v>252</v>
      </c>
      <c r="D116" s="3">
        <v>1.00165464668148</v>
      </c>
      <c r="E116" s="3">
        <v>0.99715708689976001</v>
      </c>
      <c r="F116" s="3">
        <v>1.0050956350684701</v>
      </c>
      <c r="G116" s="3">
        <v>0.38</v>
      </c>
      <c r="H116" s="3">
        <v>0.69090909090909103</v>
      </c>
    </row>
    <row r="117" spans="1:8" x14ac:dyDescent="0.2">
      <c r="C117" s="72" t="s">
        <v>253</v>
      </c>
      <c r="D117" s="3">
        <v>0.99775144815223904</v>
      </c>
      <c r="E117" s="3">
        <v>0.99457689852796705</v>
      </c>
      <c r="F117" s="3">
        <v>1.00006729130075</v>
      </c>
      <c r="G117" s="3">
        <v>0.08</v>
      </c>
      <c r="H117" s="3">
        <v>0.26046511627906999</v>
      </c>
    </row>
    <row r="118" spans="1:8" x14ac:dyDescent="0.2">
      <c r="C118" s="72" t="s">
        <v>254</v>
      </c>
      <c r="D118" s="3">
        <v>0.99994553032080702</v>
      </c>
      <c r="E118" s="3">
        <v>0.99712278945716804</v>
      </c>
      <c r="F118" s="3">
        <v>1.0031312091962601</v>
      </c>
      <c r="G118" s="3">
        <v>0.89</v>
      </c>
      <c r="H118" s="3">
        <v>0.98110236220472402</v>
      </c>
    </row>
    <row r="119" spans="1:8" x14ac:dyDescent="0.2">
      <c r="C119" s="72" t="s">
        <v>255</v>
      </c>
      <c r="D119" s="3">
        <v>1.0160728198094899</v>
      </c>
      <c r="E119" s="3">
        <v>1.0007112491569501</v>
      </c>
      <c r="F119" s="3">
        <v>1.02983035449643</v>
      </c>
      <c r="G119" s="3">
        <v>0.05</v>
      </c>
      <c r="H119" s="3">
        <v>0.17948717948717999</v>
      </c>
    </row>
    <row r="120" spans="1:8" x14ac:dyDescent="0.2">
      <c r="C120" s="72" t="s">
        <v>256</v>
      </c>
      <c r="D120" s="3">
        <v>0.99926299998458901</v>
      </c>
      <c r="E120" s="3">
        <v>0.99695912641019802</v>
      </c>
      <c r="F120" s="3">
        <v>1.0013481510195701</v>
      </c>
      <c r="G120" s="3">
        <v>0.54</v>
      </c>
      <c r="H120" s="3">
        <v>0.819148936170213</v>
      </c>
    </row>
    <row r="121" spans="1:8" x14ac:dyDescent="0.2">
      <c r="C121" s="72" t="s">
        <v>257</v>
      </c>
      <c r="D121" s="3">
        <v>1.0001285806943001</v>
      </c>
      <c r="E121" s="3">
        <v>0.99891632068908898</v>
      </c>
      <c r="F121" s="3">
        <v>1.0014011366269</v>
      </c>
      <c r="G121" s="3">
        <v>0.88</v>
      </c>
      <c r="H121" s="3">
        <v>0.97777777777777797</v>
      </c>
    </row>
    <row r="122" spans="1:8" x14ac:dyDescent="0.2">
      <c r="C122" s="72" t="s">
        <v>258</v>
      </c>
      <c r="D122" s="3">
        <v>0.99862959525218997</v>
      </c>
      <c r="E122" s="3">
        <v>0.995158747060223</v>
      </c>
      <c r="F122" s="3">
        <v>1.0005162533221099</v>
      </c>
      <c r="G122" s="3">
        <v>0.28999999999999998</v>
      </c>
      <c r="H122" s="3">
        <v>0.58840579710144902</v>
      </c>
    </row>
    <row r="123" spans="1:8" x14ac:dyDescent="0.2">
      <c r="C123" s="72" t="s">
        <v>259</v>
      </c>
      <c r="D123" s="3">
        <v>1.0039000552041399</v>
      </c>
      <c r="E123" s="3">
        <v>0.99884102039766298</v>
      </c>
      <c r="F123" s="3">
        <v>1.0089939518394899</v>
      </c>
      <c r="G123" s="3">
        <v>0.16</v>
      </c>
      <c r="H123" s="3">
        <v>0.44800000000000001</v>
      </c>
    </row>
    <row r="124" spans="1:8" x14ac:dyDescent="0.2">
      <c r="C124" s="72" t="s">
        <v>260</v>
      </c>
      <c r="D124" s="3">
        <v>1.0059661185489801</v>
      </c>
      <c r="E124" s="3">
        <v>1.00072528552572</v>
      </c>
      <c r="F124" s="3">
        <v>1.0109572678132901</v>
      </c>
      <c r="G124" s="3">
        <v>0.02</v>
      </c>
      <c r="H124" s="3">
        <v>7.7777777777777807E-2</v>
      </c>
    </row>
    <row r="125" spans="1:8" x14ac:dyDescent="0.2">
      <c r="C125" s="72" t="s">
        <v>261</v>
      </c>
      <c r="D125" s="3">
        <v>0.99978108692108003</v>
      </c>
      <c r="E125" s="3">
        <v>0.99672751137519899</v>
      </c>
      <c r="F125" s="3">
        <v>1.0028574037162701</v>
      </c>
      <c r="G125" s="3">
        <v>0.73</v>
      </c>
      <c r="H125" s="3">
        <v>0.94629629629629597</v>
      </c>
    </row>
    <row r="126" spans="1:8" x14ac:dyDescent="0.2">
      <c r="C126" s="72" t="s">
        <v>262</v>
      </c>
      <c r="D126" s="3">
        <v>0.99999943916046197</v>
      </c>
      <c r="E126" s="3">
        <v>0.99882496218328898</v>
      </c>
      <c r="F126" s="3">
        <v>1.00092536379416</v>
      </c>
      <c r="G126" s="3">
        <v>0.93</v>
      </c>
      <c r="H126" s="3">
        <v>0.98405797101449299</v>
      </c>
    </row>
    <row r="127" spans="1:8" x14ac:dyDescent="0.2">
      <c r="C127" s="72" t="s">
        <v>263</v>
      </c>
      <c r="D127" s="3">
        <v>1.00003694308641</v>
      </c>
      <c r="E127" s="3">
        <v>0.99895381175726194</v>
      </c>
      <c r="F127" s="3">
        <v>1.0010927702294701</v>
      </c>
      <c r="G127" s="3">
        <v>0.95</v>
      </c>
      <c r="H127" s="3">
        <v>0.98405797101449299</v>
      </c>
    </row>
    <row r="128" spans="1:8" x14ac:dyDescent="0.2">
      <c r="C128" s="72" t="s">
        <v>264</v>
      </c>
      <c r="D128" s="3">
        <v>1.0003030113248901</v>
      </c>
      <c r="E128" s="3">
        <v>0.99866656636422702</v>
      </c>
      <c r="F128" s="3">
        <v>1.0030807681523199</v>
      </c>
      <c r="G128" s="3">
        <v>0.77</v>
      </c>
      <c r="H128" s="3">
        <v>0.97117117117117102</v>
      </c>
    </row>
    <row r="129" spans="3:8" x14ac:dyDescent="0.2">
      <c r="C129" s="72" t="s">
        <v>271</v>
      </c>
      <c r="D129" s="3">
        <v>0.99915050023598295</v>
      </c>
      <c r="E129" s="3">
        <v>0.98832766687618401</v>
      </c>
      <c r="F129" s="3">
        <v>1.0115484686207199</v>
      </c>
      <c r="G129" s="3">
        <v>0.95</v>
      </c>
      <c r="H129" s="3">
        <v>0.98405797101449299</v>
      </c>
    </row>
    <row r="130" spans="3:8" x14ac:dyDescent="0.2">
      <c r="C130" s="72" t="s">
        <v>272</v>
      </c>
      <c r="D130" s="3">
        <v>1.0012997403989601</v>
      </c>
      <c r="E130" s="3">
        <v>0.990829534909899</v>
      </c>
      <c r="F130" s="3">
        <v>1.0123814977958401</v>
      </c>
      <c r="G130" s="3">
        <v>0.84</v>
      </c>
      <c r="H130" s="3">
        <v>0.97540983606557397</v>
      </c>
    </row>
    <row r="131" spans="3:8" x14ac:dyDescent="0.2">
      <c r="C131" s="72" t="s">
        <v>265</v>
      </c>
      <c r="D131" s="3">
        <v>1.00331048872215</v>
      </c>
      <c r="E131" s="3">
        <v>0.99940184848727998</v>
      </c>
      <c r="F131" s="3">
        <v>1.0223408866138499</v>
      </c>
      <c r="G131" s="3">
        <v>0.24</v>
      </c>
      <c r="H131" s="3">
        <v>0.55081967213114702</v>
      </c>
    </row>
    <row r="132" spans="3:8" x14ac:dyDescent="0.2">
      <c r="C132" s="72" t="s">
        <v>273</v>
      </c>
      <c r="D132" s="3">
        <v>1.0024879927164001</v>
      </c>
      <c r="E132" s="3">
        <v>0.99228938128125199</v>
      </c>
      <c r="F132" s="3">
        <v>1.0093274017026601</v>
      </c>
      <c r="G132" s="3">
        <v>0.49</v>
      </c>
      <c r="H132" s="3">
        <v>0.81395348837209303</v>
      </c>
    </row>
    <row r="133" spans="3:8" x14ac:dyDescent="0.2">
      <c r="C133" s="72" t="s">
        <v>274</v>
      </c>
      <c r="D133" s="3">
        <v>1.0032275443310801</v>
      </c>
      <c r="E133" s="3">
        <v>0.99556781251697801</v>
      </c>
      <c r="F133" s="3">
        <v>1.0093168892242901</v>
      </c>
      <c r="G133" s="3">
        <v>0.35</v>
      </c>
      <c r="H133" s="3">
        <v>0.67123287671232901</v>
      </c>
    </row>
    <row r="134" spans="3:8" x14ac:dyDescent="0.2">
      <c r="C134" s="72" t="s">
        <v>266</v>
      </c>
      <c r="D134" s="3">
        <v>1.0003848746610799</v>
      </c>
      <c r="E134" s="3">
        <v>0.99832866491146699</v>
      </c>
      <c r="F134" s="3">
        <v>1.00895293871142</v>
      </c>
      <c r="G134" s="3">
        <v>0.8</v>
      </c>
      <c r="H134" s="3">
        <v>0.97540983606557397</v>
      </c>
    </row>
    <row r="135" spans="3:8" x14ac:dyDescent="0.2">
      <c r="C135" s="35" t="s">
        <v>339</v>
      </c>
      <c r="D135" s="3">
        <v>1.03234570909963</v>
      </c>
      <c r="E135" s="3">
        <v>1.01758777118348</v>
      </c>
      <c r="F135" s="3">
        <v>1.0446910220922101</v>
      </c>
      <c r="G135" s="73" t="s">
        <v>377</v>
      </c>
      <c r="H135" s="73" t="s">
        <v>377</v>
      </c>
    </row>
    <row r="136" spans="3:8" x14ac:dyDescent="0.2">
      <c r="C136" s="72" t="s">
        <v>268</v>
      </c>
      <c r="D136" s="3">
        <v>1.00131451142496</v>
      </c>
      <c r="E136" s="3">
        <v>0.99928599294949305</v>
      </c>
      <c r="F136" s="3">
        <v>1.0043868610867701</v>
      </c>
      <c r="G136" s="3">
        <v>0.36</v>
      </c>
      <c r="H136" s="3">
        <v>0.68108108108108101</v>
      </c>
    </row>
    <row r="137" spans="3:8" x14ac:dyDescent="0.2">
      <c r="C137" s="72" t="s">
        <v>269</v>
      </c>
      <c r="D137" s="3">
        <v>0.99928273998380501</v>
      </c>
      <c r="E137" s="3">
        <v>0.996766323394496</v>
      </c>
      <c r="F137" s="3">
        <v>1.0009068462207</v>
      </c>
      <c r="G137" s="3">
        <v>0.55000000000000004</v>
      </c>
      <c r="H137" s="3">
        <v>0.819148936170213</v>
      </c>
    </row>
    <row r="138" spans="3:8" x14ac:dyDescent="0.2">
      <c r="C138" s="72" t="s">
        <v>146</v>
      </c>
      <c r="D138" s="3">
        <v>1.00971046038391</v>
      </c>
      <c r="E138" s="3">
        <v>1.0037425893846299</v>
      </c>
      <c r="F138" s="3">
        <v>1.0176815287955301</v>
      </c>
      <c r="G138" s="73" t="s">
        <v>377</v>
      </c>
      <c r="H138" s="73" t="s">
        <v>377</v>
      </c>
    </row>
    <row r="139" spans="3:8" x14ac:dyDescent="0.2">
      <c r="C139" s="72" t="s">
        <v>270</v>
      </c>
      <c r="D139" s="3">
        <v>1.0002334467663101</v>
      </c>
      <c r="E139" s="3">
        <v>0.99740920788332699</v>
      </c>
      <c r="F139" s="3">
        <v>1.00375414491705</v>
      </c>
      <c r="G139" s="3">
        <v>0.85</v>
      </c>
      <c r="H139" s="3">
        <v>0.97540983606557397</v>
      </c>
    </row>
    <row r="140" spans="3:8" x14ac:dyDescent="0.2">
      <c r="C140" s="72" t="s">
        <v>242</v>
      </c>
      <c r="D140" s="3">
        <v>1.0013233675682001</v>
      </c>
      <c r="E140" s="3">
        <v>0.99892999888023803</v>
      </c>
      <c r="F140" s="3">
        <v>1.0046181724677601</v>
      </c>
      <c r="G140" s="3">
        <v>0.28000000000000003</v>
      </c>
      <c r="H140" s="3">
        <v>0.57647058823529396</v>
      </c>
    </row>
    <row r="141" spans="3:8" x14ac:dyDescent="0.2">
      <c r="C141" s="72" t="s">
        <v>243</v>
      </c>
      <c r="D141" s="3">
        <v>0.99936951509881899</v>
      </c>
      <c r="E141" s="3">
        <v>0.99662500874453697</v>
      </c>
      <c r="F141" s="3">
        <v>1.00079996106647</v>
      </c>
      <c r="G141" s="3">
        <v>0.57999999999999996</v>
      </c>
      <c r="H141" s="3">
        <v>0.83711340206185603</v>
      </c>
    </row>
    <row r="142" spans="3:8" x14ac:dyDescent="0.2">
      <c r="C142" s="72" t="s">
        <v>244</v>
      </c>
      <c r="D142" s="3">
        <v>1.0044504579987299</v>
      </c>
      <c r="E142" s="3">
        <v>1.00046718359181</v>
      </c>
      <c r="F142" s="3">
        <v>1.0100570226524199</v>
      </c>
      <c r="G142" s="3">
        <v>0.02</v>
      </c>
      <c r="H142" s="3">
        <v>7.7777777777777807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ECAD0-38A9-AD42-BE0F-0B2E07FC7FD5}">
  <dimension ref="A1:J145"/>
  <sheetViews>
    <sheetView workbookViewId="0">
      <selection activeCell="C148" sqref="C148"/>
    </sheetView>
  </sheetViews>
  <sheetFormatPr baseColWidth="10" defaultRowHeight="16" x14ac:dyDescent="0.2"/>
  <cols>
    <col min="1" max="1" width="25.6640625" style="2" customWidth="1"/>
    <col min="2" max="2" width="29.5" style="2" customWidth="1"/>
    <col min="3" max="3" width="69.83203125" style="2" customWidth="1"/>
    <col min="4" max="4" width="62.1640625" style="2" customWidth="1"/>
    <col min="5" max="9" width="10.83203125" style="4"/>
  </cols>
  <sheetData>
    <row r="1" spans="1:10" s="5" customFormat="1" ht="29" customHeight="1" x14ac:dyDescent="0.2">
      <c r="A1" s="176" t="s">
        <v>415</v>
      </c>
      <c r="B1" s="176"/>
      <c r="C1" s="176"/>
      <c r="D1" s="176"/>
      <c r="E1" s="133"/>
      <c r="F1" s="33"/>
      <c r="G1" s="33"/>
      <c r="H1" s="33"/>
      <c r="I1" s="33"/>
    </row>
    <row r="2" spans="1:10" s="87" customFormat="1" ht="27" customHeight="1" x14ac:dyDescent="0.2">
      <c r="A2" s="31" t="s">
        <v>340</v>
      </c>
      <c r="B2" s="87" t="s">
        <v>224</v>
      </c>
      <c r="C2" s="87" t="s">
        <v>461</v>
      </c>
      <c r="D2" s="87" t="s">
        <v>298</v>
      </c>
      <c r="E2" s="7" t="s">
        <v>0</v>
      </c>
      <c r="F2" s="7" t="s">
        <v>299</v>
      </c>
      <c r="G2" s="7" t="s">
        <v>300</v>
      </c>
      <c r="H2" s="7" t="s">
        <v>3</v>
      </c>
      <c r="I2" s="7" t="s">
        <v>301</v>
      </c>
    </row>
    <row r="3" spans="1:10" s="5" customFormat="1" ht="41" customHeight="1" x14ac:dyDescent="0.2">
      <c r="A3" s="177" t="s">
        <v>416</v>
      </c>
      <c r="B3" s="177"/>
      <c r="C3" s="177"/>
      <c r="D3" s="177"/>
      <c r="E3" s="177"/>
      <c r="F3" s="177"/>
      <c r="G3" s="177"/>
      <c r="H3" s="177"/>
      <c r="I3" s="33"/>
    </row>
    <row r="4" spans="1:10" x14ac:dyDescent="0.2">
      <c r="A4" s="2" t="s">
        <v>9</v>
      </c>
      <c r="B4" s="2" t="s">
        <v>245</v>
      </c>
      <c r="C4" s="2" t="s">
        <v>423</v>
      </c>
      <c r="D4" s="2" t="s">
        <v>466</v>
      </c>
      <c r="E4" s="4">
        <v>1.04927514187801</v>
      </c>
      <c r="F4" s="4">
        <v>0.99138495015699502</v>
      </c>
      <c r="G4" s="4">
        <v>1.09626493051397</v>
      </c>
      <c r="H4" s="4">
        <v>0.1</v>
      </c>
      <c r="I4" s="4">
        <v>0.1</v>
      </c>
    </row>
    <row r="5" spans="1:10" x14ac:dyDescent="0.2">
      <c r="D5" s="2" t="s">
        <v>467</v>
      </c>
      <c r="E5" s="4">
        <v>1.1697516927057501</v>
      </c>
      <c r="F5" s="4">
        <v>0.99138824291300698</v>
      </c>
      <c r="G5" s="4">
        <v>1.37598122459253</v>
      </c>
      <c r="H5" s="4">
        <v>0.08</v>
      </c>
      <c r="I5" s="4">
        <v>8.5333333333333303E-2</v>
      </c>
    </row>
    <row r="6" spans="1:10" x14ac:dyDescent="0.2">
      <c r="D6" s="2" t="s">
        <v>468</v>
      </c>
      <c r="E6" s="4">
        <v>1.22842827984124</v>
      </c>
      <c r="F6" s="4">
        <v>1.0215526635544101</v>
      </c>
      <c r="G6" s="4">
        <v>1.4886829562601001</v>
      </c>
      <c r="H6" s="4">
        <v>0.04</v>
      </c>
      <c r="I6" s="4">
        <v>4.9230769230769203E-2</v>
      </c>
    </row>
    <row r="7" spans="1:10" x14ac:dyDescent="0.2">
      <c r="D7" s="2" t="s">
        <v>469</v>
      </c>
      <c r="E7" s="46">
        <v>0.25254480293535603</v>
      </c>
      <c r="F7" s="46">
        <v>-2.2422830693935501E-2</v>
      </c>
      <c r="G7" s="46">
        <v>1.1845478364989099</v>
      </c>
      <c r="H7" s="46">
        <v>0.08</v>
      </c>
      <c r="I7" s="46">
        <v>8.5333333333333303E-2</v>
      </c>
    </row>
    <row r="8" spans="1:10" ht="18" x14ac:dyDescent="0.25">
      <c r="A8" s="2" t="s">
        <v>8</v>
      </c>
      <c r="B8" s="2" t="s">
        <v>230</v>
      </c>
      <c r="C8" s="2" t="s">
        <v>423</v>
      </c>
      <c r="D8" s="2" t="s">
        <v>466</v>
      </c>
      <c r="E8" s="4">
        <v>1.0222073791483199</v>
      </c>
      <c r="F8" s="4">
        <v>1.01203072029735</v>
      </c>
      <c r="G8" s="4">
        <v>1.0325601054195901</v>
      </c>
      <c r="H8" s="73" t="s">
        <v>377</v>
      </c>
      <c r="I8" s="73" t="s">
        <v>377</v>
      </c>
      <c r="J8" s="106"/>
    </row>
    <row r="9" spans="1:10" x14ac:dyDescent="0.2">
      <c r="D9" s="2" t="s">
        <v>467</v>
      </c>
      <c r="E9" s="4">
        <v>1.4955695913551801</v>
      </c>
      <c r="F9" s="4">
        <v>1.3669179582989599</v>
      </c>
      <c r="G9" s="4">
        <v>1.6299675299596099</v>
      </c>
      <c r="H9" s="73" t="s">
        <v>377</v>
      </c>
      <c r="I9" s="73" t="s">
        <v>377</v>
      </c>
    </row>
    <row r="10" spans="1:10" x14ac:dyDescent="0.2">
      <c r="D10" s="2" t="s">
        <v>468</v>
      </c>
      <c r="E10" s="4">
        <v>1.53007140015968</v>
      </c>
      <c r="F10" s="4">
        <v>1.3982617568871001</v>
      </c>
      <c r="G10" s="4">
        <v>1.66940844608447</v>
      </c>
      <c r="H10" s="73" t="s">
        <v>377</v>
      </c>
      <c r="I10" s="73" t="s">
        <v>377</v>
      </c>
    </row>
    <row r="11" spans="1:10" x14ac:dyDescent="0.2">
      <c r="D11" s="2" t="s">
        <v>469</v>
      </c>
      <c r="E11" s="4">
        <v>6.2709829570739797E-2</v>
      </c>
      <c r="F11" s="4">
        <v>3.7809665499437102E-2</v>
      </c>
      <c r="G11" s="4">
        <v>9.9212693648752501E-2</v>
      </c>
      <c r="H11" s="73" t="s">
        <v>377</v>
      </c>
      <c r="I11" s="73" t="s">
        <v>377</v>
      </c>
    </row>
    <row r="12" spans="1:10" x14ac:dyDescent="0.2">
      <c r="A12" s="2" t="s">
        <v>7</v>
      </c>
      <c r="B12" s="2" t="s">
        <v>231</v>
      </c>
      <c r="C12" s="2" t="s">
        <v>423</v>
      </c>
      <c r="D12" s="2" t="s">
        <v>466</v>
      </c>
      <c r="E12" s="4">
        <v>1.04953994356435</v>
      </c>
      <c r="F12" s="4">
        <v>1.02554118585369</v>
      </c>
      <c r="G12" s="4">
        <v>1.08115922137515</v>
      </c>
      <c r="H12" s="73" t="s">
        <v>377</v>
      </c>
      <c r="I12" s="73" t="s">
        <v>377</v>
      </c>
    </row>
    <row r="13" spans="1:10" x14ac:dyDescent="0.2">
      <c r="D13" s="2" t="s">
        <v>467</v>
      </c>
      <c r="E13" s="4">
        <v>1.7042551372875301</v>
      </c>
      <c r="F13" s="4">
        <v>1.4431372384931</v>
      </c>
      <c r="G13" s="4">
        <v>1.98114364413872</v>
      </c>
      <c r="H13" s="73" t="s">
        <v>377</v>
      </c>
      <c r="I13" s="73" t="s">
        <v>377</v>
      </c>
    </row>
    <row r="14" spans="1:10" x14ac:dyDescent="0.2">
      <c r="D14" s="2" t="s">
        <v>468</v>
      </c>
      <c r="E14" s="4">
        <v>1.7889135689578499</v>
      </c>
      <c r="F14" s="4">
        <v>1.5292958500795499</v>
      </c>
      <c r="G14" s="4">
        <v>2.0962122324813302</v>
      </c>
      <c r="H14" s="73" t="s">
        <v>377</v>
      </c>
      <c r="I14" s="73" t="s">
        <v>377</v>
      </c>
    </row>
    <row r="15" spans="1:10" x14ac:dyDescent="0.2">
      <c r="D15" s="2" t="s">
        <v>469</v>
      </c>
      <c r="E15" s="4">
        <v>0.10703269684295499</v>
      </c>
      <c r="F15" s="4">
        <v>5.53406247384787E-2</v>
      </c>
      <c r="G15" s="4">
        <v>0.178871979898511</v>
      </c>
      <c r="H15" s="73" t="s">
        <v>377</v>
      </c>
      <c r="I15" s="73" t="s">
        <v>377</v>
      </c>
    </row>
    <row r="16" spans="1:10" x14ac:dyDescent="0.2">
      <c r="A16" s="2" t="s">
        <v>6</v>
      </c>
      <c r="B16" s="2" t="s">
        <v>233</v>
      </c>
      <c r="C16" s="2" t="s">
        <v>423</v>
      </c>
      <c r="D16" s="2" t="s">
        <v>466</v>
      </c>
      <c r="E16" s="4">
        <v>1.0345090911506001</v>
      </c>
      <c r="F16" s="4">
        <v>1.0174537188842101</v>
      </c>
      <c r="G16" s="4">
        <v>1.05574029735928</v>
      </c>
      <c r="H16" s="73" t="s">
        <v>377</v>
      </c>
      <c r="I16" s="73" t="s">
        <v>377</v>
      </c>
    </row>
    <row r="17" spans="1:9" x14ac:dyDescent="0.2">
      <c r="D17" s="2" t="s">
        <v>467</v>
      </c>
      <c r="E17" s="4">
        <v>1.24998428674415</v>
      </c>
      <c r="F17" s="4">
        <v>1.0196467618510201</v>
      </c>
      <c r="G17" s="4">
        <v>1.49675971663296</v>
      </c>
      <c r="H17" s="4">
        <v>0.01</v>
      </c>
      <c r="I17" s="4">
        <v>1.3333333333333299E-2</v>
      </c>
    </row>
    <row r="18" spans="1:9" x14ac:dyDescent="0.2">
      <c r="D18" s="2" t="s">
        <v>468</v>
      </c>
      <c r="E18" s="4">
        <v>1.2946085638684399</v>
      </c>
      <c r="F18" s="4">
        <v>1.0609569729407999</v>
      </c>
      <c r="G18" s="4">
        <v>1.54698084859422</v>
      </c>
      <c r="H18" s="4">
        <v>0.01</v>
      </c>
      <c r="I18" s="4">
        <v>1.3333333333333299E-2</v>
      </c>
    </row>
    <row r="19" spans="1:9" x14ac:dyDescent="0.2">
      <c r="D19" s="2" t="s">
        <v>469</v>
      </c>
      <c r="E19" s="4">
        <v>0.14658594077053</v>
      </c>
      <c r="F19" s="4">
        <v>6.75932097332307E-2</v>
      </c>
      <c r="G19" s="4">
        <v>0.54157520962224803</v>
      </c>
      <c r="H19" s="4">
        <v>0.01</v>
      </c>
      <c r="I19" s="4">
        <v>1.3333333333333299E-2</v>
      </c>
    </row>
    <row r="20" spans="1:9" s="158" customFormat="1" ht="49" customHeight="1" x14ac:dyDescent="0.2">
      <c r="A20" s="158" t="s">
        <v>417</v>
      </c>
      <c r="E20" s="159"/>
      <c r="F20" s="159"/>
      <c r="G20" s="159"/>
      <c r="H20" s="159"/>
      <c r="I20" s="159"/>
    </row>
    <row r="21" spans="1:9" x14ac:dyDescent="0.2">
      <c r="A21" s="2" t="s">
        <v>9</v>
      </c>
      <c r="B21" s="2" t="s">
        <v>383</v>
      </c>
      <c r="C21" s="2" t="s">
        <v>423</v>
      </c>
      <c r="D21" s="2" t="s">
        <v>466</v>
      </c>
      <c r="E21" s="4">
        <v>1.08575804462905</v>
      </c>
      <c r="F21" s="4">
        <v>1.0675108377081399</v>
      </c>
      <c r="G21" s="4">
        <v>1.1121557141948499</v>
      </c>
      <c r="H21" s="73" t="s">
        <v>377</v>
      </c>
      <c r="I21" s="73" t="s">
        <v>377</v>
      </c>
    </row>
    <row r="22" spans="1:9" x14ac:dyDescent="0.2">
      <c r="D22" s="2" t="s">
        <v>467</v>
      </c>
      <c r="E22" s="4">
        <v>1.0274433389179101</v>
      </c>
      <c r="F22" s="4">
        <v>0.87959784219417503</v>
      </c>
      <c r="G22" s="4">
        <v>1.1786072710365201</v>
      </c>
      <c r="H22" s="4">
        <v>0.78</v>
      </c>
      <c r="I22" s="4">
        <v>0.78</v>
      </c>
    </row>
    <row r="23" spans="1:9" x14ac:dyDescent="0.2">
      <c r="D23" s="2" t="s">
        <v>468</v>
      </c>
      <c r="E23" s="4">
        <v>1.11555487063065</v>
      </c>
      <c r="F23" s="4">
        <v>0.95520636328633002</v>
      </c>
      <c r="G23" s="4">
        <v>1.2757170179593</v>
      </c>
      <c r="H23" s="4">
        <v>0.24</v>
      </c>
      <c r="I23" s="4">
        <v>0.25263157894736799</v>
      </c>
    </row>
    <row r="24" spans="1:9" x14ac:dyDescent="0.2">
      <c r="D24" s="2" t="s">
        <v>469</v>
      </c>
      <c r="E24" s="4">
        <v>0.76250815938669103</v>
      </c>
      <c r="F24" s="4">
        <v>-5.0413124438391597</v>
      </c>
      <c r="G24" s="4">
        <v>7.7816878527148896</v>
      </c>
      <c r="H24" s="4">
        <v>0.24</v>
      </c>
      <c r="I24" s="4">
        <v>0.25263157894736799</v>
      </c>
    </row>
    <row r="25" spans="1:9" x14ac:dyDescent="0.2">
      <c r="A25" s="2" t="s">
        <v>8</v>
      </c>
      <c r="B25" s="2" t="s">
        <v>387</v>
      </c>
      <c r="C25" s="2" t="s">
        <v>423</v>
      </c>
      <c r="D25" s="2" t="s">
        <v>466</v>
      </c>
      <c r="E25" s="4">
        <v>1.0227112555932401</v>
      </c>
      <c r="F25" s="4">
        <v>1.0163771941897799</v>
      </c>
      <c r="G25" s="4">
        <v>1.0301501159331401</v>
      </c>
      <c r="H25" s="73" t="s">
        <v>377</v>
      </c>
      <c r="I25" s="73" t="s">
        <v>377</v>
      </c>
    </row>
    <row r="26" spans="1:9" x14ac:dyDescent="0.2">
      <c r="D26" s="2" t="s">
        <v>467</v>
      </c>
      <c r="E26" s="4">
        <v>1.53991145286634</v>
      </c>
      <c r="F26" s="4">
        <v>1.4146744252608201</v>
      </c>
      <c r="G26" s="4">
        <v>1.6746340358698699</v>
      </c>
      <c r="H26" s="73" t="s">
        <v>377</v>
      </c>
      <c r="I26" s="73" t="s">
        <v>377</v>
      </c>
    </row>
    <row r="27" spans="1:9" x14ac:dyDescent="0.2">
      <c r="D27" s="2" t="s">
        <v>468</v>
      </c>
      <c r="E27" s="4">
        <v>1.5748847754633399</v>
      </c>
      <c r="F27" s="4">
        <v>1.4491898576022599</v>
      </c>
      <c r="G27" s="4">
        <v>1.7161931475840999</v>
      </c>
      <c r="H27" s="73" t="s">
        <v>377</v>
      </c>
      <c r="I27" s="73" t="s">
        <v>377</v>
      </c>
    </row>
    <row r="28" spans="1:9" x14ac:dyDescent="0.2">
      <c r="D28" s="2" t="s">
        <v>469</v>
      </c>
      <c r="E28" s="4">
        <v>6.0835360562148999E-2</v>
      </c>
      <c r="F28" s="4">
        <v>4.2876853086281398E-2</v>
      </c>
      <c r="G28" s="4">
        <v>8.3784344496663402E-2</v>
      </c>
      <c r="H28" s="73" t="s">
        <v>377</v>
      </c>
      <c r="I28" s="73" t="s">
        <v>377</v>
      </c>
    </row>
    <row r="29" spans="1:9" x14ac:dyDescent="0.2">
      <c r="A29" s="2" t="s">
        <v>7</v>
      </c>
      <c r="B29" s="2" t="s">
        <v>379</v>
      </c>
      <c r="C29" s="2" t="s">
        <v>423</v>
      </c>
      <c r="D29" s="2" t="s">
        <v>466</v>
      </c>
      <c r="E29" s="4">
        <v>1.0562090422304999</v>
      </c>
      <c r="F29" s="4">
        <v>1.0396986261233401</v>
      </c>
      <c r="G29" s="4">
        <v>1.07263600768649</v>
      </c>
      <c r="H29" s="73" t="s">
        <v>377</v>
      </c>
      <c r="I29" s="73" t="s">
        <v>377</v>
      </c>
    </row>
    <row r="30" spans="1:9" x14ac:dyDescent="0.2">
      <c r="D30" s="2" t="s">
        <v>467</v>
      </c>
      <c r="E30" s="4">
        <v>1.5973018212405301</v>
      </c>
      <c r="F30" s="4">
        <v>1.40745733427597</v>
      </c>
      <c r="G30" s="4">
        <v>1.83244126434007</v>
      </c>
      <c r="H30" s="73" t="s">
        <v>377</v>
      </c>
      <c r="I30" s="73" t="s">
        <v>377</v>
      </c>
    </row>
    <row r="31" spans="1:9" x14ac:dyDescent="0.2">
      <c r="D31" s="2" t="s">
        <v>468</v>
      </c>
      <c r="E31" s="4">
        <v>1.6870846267655</v>
      </c>
      <c r="F31" s="4">
        <v>1.4695920631667301</v>
      </c>
      <c r="G31" s="4">
        <v>1.9469271777850901</v>
      </c>
      <c r="H31" s="73" t="s">
        <v>377</v>
      </c>
      <c r="I31" s="73" t="s">
        <v>377</v>
      </c>
    </row>
    <row r="32" spans="1:9" ht="20" customHeight="1" x14ac:dyDescent="0.2">
      <c r="D32" s="2" t="s">
        <v>469</v>
      </c>
      <c r="E32" s="4">
        <v>0.13067212105680501</v>
      </c>
      <c r="F32" s="4">
        <v>9.0926328785393098E-2</v>
      </c>
      <c r="G32" s="4">
        <v>0.17163264530474701</v>
      </c>
      <c r="H32" s="73" t="s">
        <v>377</v>
      </c>
      <c r="I32" s="73" t="s">
        <v>377</v>
      </c>
    </row>
    <row r="33" spans="1:10" x14ac:dyDescent="0.2">
      <c r="A33" s="2" t="s">
        <v>5</v>
      </c>
      <c r="B33" s="2" t="s">
        <v>380</v>
      </c>
      <c r="C33" s="2" t="s">
        <v>423</v>
      </c>
      <c r="D33" s="2" t="s">
        <v>466</v>
      </c>
      <c r="E33" s="4">
        <v>1.0541459013405401</v>
      </c>
      <c r="F33" s="4">
        <v>1.0185039309877899</v>
      </c>
      <c r="G33" s="4">
        <v>1.0898426697363</v>
      </c>
      <c r="H33" s="4">
        <v>0.02</v>
      </c>
      <c r="I33" s="4">
        <v>2.8571428571428598E-2</v>
      </c>
    </row>
    <row r="34" spans="1:10" x14ac:dyDescent="0.2">
      <c r="D34" s="2" t="s">
        <v>467</v>
      </c>
      <c r="E34" s="4">
        <v>2.3654968643423402</v>
      </c>
      <c r="F34" s="4">
        <v>1.66076028580406</v>
      </c>
      <c r="G34" s="4">
        <v>3.5336974583324698</v>
      </c>
      <c r="H34" s="73" t="s">
        <v>377</v>
      </c>
      <c r="I34" s="73" t="s">
        <v>377</v>
      </c>
    </row>
    <row r="35" spans="1:10" x14ac:dyDescent="0.2">
      <c r="D35" s="2" t="s">
        <v>468</v>
      </c>
      <c r="E35" s="4">
        <v>2.49357882418039</v>
      </c>
      <c r="F35" s="4">
        <v>1.7575969292723601</v>
      </c>
      <c r="G35" s="4">
        <v>3.5976119486936802</v>
      </c>
      <c r="H35" s="73" t="s">
        <v>377</v>
      </c>
      <c r="I35" s="73" t="s">
        <v>377</v>
      </c>
    </row>
    <row r="36" spans="1:10" x14ac:dyDescent="0.2">
      <c r="D36" s="2" t="s">
        <v>469</v>
      </c>
      <c r="E36" s="4">
        <v>8.57550721558544E-2</v>
      </c>
      <c r="F36" s="4">
        <v>3.1317902914619902E-2</v>
      </c>
      <c r="G36" s="4">
        <v>0.164944462732457</v>
      </c>
      <c r="H36" s="4">
        <v>0.02</v>
      </c>
      <c r="I36" s="4">
        <v>2.8571428571428598E-2</v>
      </c>
    </row>
    <row r="37" spans="1:10" x14ac:dyDescent="0.2">
      <c r="A37" s="2" t="s">
        <v>6</v>
      </c>
      <c r="B37" s="2" t="s">
        <v>381</v>
      </c>
      <c r="C37" s="2" t="s">
        <v>423</v>
      </c>
      <c r="D37" s="2" t="s">
        <v>466</v>
      </c>
      <c r="E37" s="4">
        <v>1.01976546369892</v>
      </c>
      <c r="F37" s="4">
        <v>1.00391075313503</v>
      </c>
      <c r="G37" s="4">
        <v>1.03614236189486</v>
      </c>
      <c r="H37" s="4">
        <v>0.01</v>
      </c>
      <c r="I37" s="4">
        <v>1.6666666666666701E-2</v>
      </c>
    </row>
    <row r="38" spans="1:10" x14ac:dyDescent="0.2">
      <c r="D38" s="2" t="s">
        <v>467</v>
      </c>
      <c r="E38" s="4">
        <v>1.17786516497758</v>
      </c>
      <c r="F38" s="4">
        <v>0.98601645477497901</v>
      </c>
      <c r="G38" s="4">
        <v>1.4281167210374801</v>
      </c>
      <c r="H38" s="4">
        <v>7.0000000000000007E-2</v>
      </c>
      <c r="I38" s="4">
        <v>8.2352941176470601E-2</v>
      </c>
    </row>
    <row r="39" spans="1:10" x14ac:dyDescent="0.2">
      <c r="D39" s="2" t="s">
        <v>468</v>
      </c>
      <c r="E39" s="4">
        <v>1.2011462161381601</v>
      </c>
      <c r="F39" s="4">
        <v>1.00016916879956</v>
      </c>
      <c r="G39" s="4">
        <v>1.4437955381835501</v>
      </c>
      <c r="H39" s="4">
        <v>0.05</v>
      </c>
      <c r="I39" s="4">
        <v>6.6666666666666693E-2</v>
      </c>
    </row>
    <row r="40" spans="1:10" x14ac:dyDescent="0.2">
      <c r="D40" s="2" t="s">
        <v>469</v>
      </c>
      <c r="E40" s="4">
        <v>0.115741929465838</v>
      </c>
      <c r="F40" s="4">
        <v>-3.33874490420175E-2</v>
      </c>
      <c r="G40" s="4">
        <v>0.52909520350147898</v>
      </c>
      <c r="H40" s="4">
        <v>0.06</v>
      </c>
      <c r="I40" s="4">
        <v>7.4999999999999997E-2</v>
      </c>
    </row>
    <row r="41" spans="1:10" s="158" customFormat="1" ht="45" customHeight="1" x14ac:dyDescent="0.2">
      <c r="A41" s="158" t="s">
        <v>418</v>
      </c>
      <c r="E41" s="159"/>
      <c r="F41" s="159"/>
      <c r="G41" s="159"/>
      <c r="H41" s="159"/>
      <c r="I41" s="159"/>
    </row>
    <row r="42" spans="1:10" x14ac:dyDescent="0.2">
      <c r="A42" s="2" t="s">
        <v>9</v>
      </c>
      <c r="B42" s="2" t="s">
        <v>245</v>
      </c>
      <c r="C42" s="2" t="s">
        <v>423</v>
      </c>
      <c r="D42" s="2" t="s">
        <v>466</v>
      </c>
      <c r="E42" s="4">
        <v>1.0514518378113</v>
      </c>
      <c r="F42" s="4">
        <v>1.03661113760662</v>
      </c>
      <c r="G42" s="4">
        <v>1.0661587903447201</v>
      </c>
      <c r="H42" s="73" t="s">
        <v>377</v>
      </c>
      <c r="I42" s="73" t="s">
        <v>377</v>
      </c>
    </row>
    <row r="43" spans="1:10" x14ac:dyDescent="0.2">
      <c r="D43" s="2" t="s">
        <v>467</v>
      </c>
      <c r="E43" s="4">
        <v>1.1541615297374399</v>
      </c>
      <c r="F43" s="4">
        <v>0.99334370661933702</v>
      </c>
      <c r="G43" s="4">
        <v>1.33148901908071</v>
      </c>
      <c r="H43" s="4">
        <v>7.0000000000000007E-2</v>
      </c>
      <c r="I43" s="4">
        <v>7.0000000000000007E-2</v>
      </c>
    </row>
    <row r="44" spans="1:10" x14ac:dyDescent="0.2">
      <c r="D44" s="2" t="s">
        <v>468</v>
      </c>
      <c r="E44" s="4">
        <v>1.21354526157354</v>
      </c>
      <c r="F44" s="4">
        <v>1.0301997065901201</v>
      </c>
      <c r="G44" s="4">
        <v>1.40004380388673</v>
      </c>
      <c r="H44" s="4">
        <v>0.02</v>
      </c>
      <c r="I44" s="4">
        <v>2.5000000000000001E-2</v>
      </c>
    </row>
    <row r="45" spans="1:10" x14ac:dyDescent="0.2">
      <c r="D45" s="2" t="s">
        <v>469</v>
      </c>
      <c r="E45" s="4">
        <v>0.278084989563886</v>
      </c>
      <c r="F45" s="4">
        <v>0.15827349513623201</v>
      </c>
      <c r="G45" s="4">
        <v>0.97745311276389801</v>
      </c>
      <c r="H45" s="4">
        <v>0.02</v>
      </c>
      <c r="I45" s="4">
        <v>2.5000000000000001E-2</v>
      </c>
    </row>
    <row r="46" spans="1:10" ht="18" x14ac:dyDescent="0.25">
      <c r="A46" s="2" t="s">
        <v>8</v>
      </c>
      <c r="B46" s="2" t="s">
        <v>230</v>
      </c>
      <c r="C46" s="2" t="s">
        <v>423</v>
      </c>
      <c r="D46" s="2" t="s">
        <v>466</v>
      </c>
      <c r="E46" s="4">
        <v>1.0166328201242401</v>
      </c>
      <c r="F46" s="4">
        <v>1.0112850221354801</v>
      </c>
      <c r="G46" s="4">
        <v>1.0217451510911499</v>
      </c>
      <c r="H46" s="73" t="s">
        <v>377</v>
      </c>
      <c r="I46" s="73" t="s">
        <v>377</v>
      </c>
      <c r="J46" s="106"/>
    </row>
    <row r="47" spans="1:10" ht="18" x14ac:dyDescent="0.25">
      <c r="D47" s="2" t="s">
        <v>467</v>
      </c>
      <c r="E47" s="4">
        <v>1.48375559861829</v>
      </c>
      <c r="F47" s="4">
        <v>1.3581221614089201</v>
      </c>
      <c r="G47" s="4">
        <v>1.6127827317966801</v>
      </c>
      <c r="H47" s="73" t="s">
        <v>377</v>
      </c>
      <c r="I47" s="73" t="s">
        <v>377</v>
      </c>
      <c r="J47" s="106"/>
    </row>
    <row r="48" spans="1:10" ht="18" x14ac:dyDescent="0.25">
      <c r="D48" s="2" t="s">
        <v>468</v>
      </c>
      <c r="E48" s="4">
        <v>1.50843463859843</v>
      </c>
      <c r="F48" s="4">
        <v>1.3767838413455</v>
      </c>
      <c r="G48" s="4">
        <v>1.64051522947314</v>
      </c>
      <c r="H48" s="73" t="s">
        <v>377</v>
      </c>
      <c r="I48" s="73" t="s">
        <v>377</v>
      </c>
      <c r="J48" s="106"/>
    </row>
    <row r="49" spans="1:10" ht="18" x14ac:dyDescent="0.25">
      <c r="D49" s="2" t="s">
        <v>469</v>
      </c>
      <c r="E49" s="4">
        <v>4.85392577661077E-2</v>
      </c>
      <c r="F49" s="4">
        <v>3.0717904573337399E-2</v>
      </c>
      <c r="G49" s="4">
        <v>7.2406046689377404E-2</v>
      </c>
      <c r="H49" s="73" t="s">
        <v>377</v>
      </c>
      <c r="I49" s="73" t="s">
        <v>377</v>
      </c>
      <c r="J49" s="106"/>
    </row>
    <row r="50" spans="1:10" x14ac:dyDescent="0.2">
      <c r="A50" s="2" t="s">
        <v>7</v>
      </c>
      <c r="B50" s="2" t="s">
        <v>231</v>
      </c>
      <c r="C50" s="2" t="s">
        <v>423</v>
      </c>
      <c r="D50" s="2" t="s">
        <v>466</v>
      </c>
      <c r="E50" s="4">
        <v>1.04515315023883</v>
      </c>
      <c r="F50" s="4">
        <v>1.02987627517994</v>
      </c>
      <c r="G50" s="4">
        <v>1.06053027196425</v>
      </c>
      <c r="H50" s="73" t="s">
        <v>377</v>
      </c>
      <c r="I50" s="73" t="s">
        <v>377</v>
      </c>
    </row>
    <row r="51" spans="1:10" x14ac:dyDescent="0.2">
      <c r="D51" s="2" t="s">
        <v>467</v>
      </c>
      <c r="E51" s="4">
        <v>1.7003153101297901</v>
      </c>
      <c r="F51" s="4">
        <v>1.4701499881829501</v>
      </c>
      <c r="G51" s="4">
        <v>1.95824642568005</v>
      </c>
      <c r="H51" s="73" t="s">
        <v>377</v>
      </c>
      <c r="I51" s="73" t="s">
        <v>377</v>
      </c>
    </row>
    <row r="52" spans="1:10" x14ac:dyDescent="0.2">
      <c r="D52" s="2" t="s">
        <v>468</v>
      </c>
      <c r="E52" s="4">
        <v>1.77708990278146</v>
      </c>
      <c r="F52" s="4">
        <v>1.5376960734312899</v>
      </c>
      <c r="G52" s="4">
        <v>2.0447777556802502</v>
      </c>
      <c r="H52" s="73" t="s">
        <v>377</v>
      </c>
      <c r="I52" s="73" t="s">
        <v>377</v>
      </c>
    </row>
    <row r="53" spans="1:10" x14ac:dyDescent="0.2">
      <c r="D53" s="2" t="s">
        <v>469</v>
      </c>
      <c r="E53" s="4">
        <v>9.8797568179518097E-2</v>
      </c>
      <c r="F53" s="4">
        <v>6.1091453158627698E-2</v>
      </c>
      <c r="G53" s="4">
        <v>0.14484710028543901</v>
      </c>
      <c r="H53" s="73" t="s">
        <v>377</v>
      </c>
      <c r="I53" s="73" t="s">
        <v>377</v>
      </c>
    </row>
    <row r="54" spans="1:10" x14ac:dyDescent="0.2">
      <c r="A54" s="2" t="s">
        <v>5</v>
      </c>
      <c r="B54" s="2" t="s">
        <v>232</v>
      </c>
      <c r="C54" s="2" t="s">
        <v>423</v>
      </c>
      <c r="D54" s="2" t="s">
        <v>466</v>
      </c>
      <c r="E54" s="4">
        <v>1.0322523724960699</v>
      </c>
      <c r="F54" s="4">
        <v>1.01183644294556</v>
      </c>
      <c r="G54" s="4">
        <v>1.05020852878612</v>
      </c>
      <c r="H54" s="4">
        <v>0.01</v>
      </c>
      <c r="I54" s="4">
        <v>1.4285714285714299E-2</v>
      </c>
    </row>
    <row r="55" spans="1:10" x14ac:dyDescent="0.2">
      <c r="D55" s="2" t="s">
        <v>467</v>
      </c>
      <c r="E55" s="4">
        <v>1.7510718069115101</v>
      </c>
      <c r="F55" s="4">
        <v>1.1663270382548101</v>
      </c>
      <c r="G55" s="4">
        <v>2.97027037147679</v>
      </c>
      <c r="H55" s="73" t="s">
        <v>377</v>
      </c>
      <c r="I55" s="73" t="s">
        <v>377</v>
      </c>
    </row>
    <row r="56" spans="1:10" x14ac:dyDescent="0.2">
      <c r="D56" s="2" t="s">
        <v>468</v>
      </c>
      <c r="E56" s="4">
        <v>1.8075480270953801</v>
      </c>
      <c r="F56" s="4">
        <v>1.1944821347080901</v>
      </c>
      <c r="G56" s="4">
        <v>3.0639045625072998</v>
      </c>
      <c r="H56" s="73" t="s">
        <v>377</v>
      </c>
      <c r="I56" s="73" t="s">
        <v>377</v>
      </c>
    </row>
    <row r="57" spans="1:10" x14ac:dyDescent="0.2">
      <c r="D57" s="2" t="s">
        <v>469</v>
      </c>
      <c r="E57" s="4">
        <v>6.9935432059701E-2</v>
      </c>
      <c r="F57" s="4">
        <v>1.8585044380541E-2</v>
      </c>
      <c r="G57" s="4">
        <v>0.19277554096524699</v>
      </c>
      <c r="H57" s="4">
        <v>0.01</v>
      </c>
      <c r="I57" s="4">
        <v>1.4285714285714299E-2</v>
      </c>
    </row>
    <row r="58" spans="1:10" x14ac:dyDescent="0.2">
      <c r="A58" s="2" t="s">
        <v>6</v>
      </c>
      <c r="B58" s="2" t="s">
        <v>233</v>
      </c>
      <c r="C58" s="2" t="s">
        <v>423</v>
      </c>
      <c r="D58" s="2" t="s">
        <v>466</v>
      </c>
      <c r="E58" s="4">
        <v>1.02576141571989</v>
      </c>
      <c r="F58" s="4">
        <v>1.01448245409525</v>
      </c>
      <c r="G58" s="4">
        <v>1.03896269388924</v>
      </c>
      <c r="H58" s="73" t="s">
        <v>377</v>
      </c>
      <c r="I58" s="73" t="s">
        <v>377</v>
      </c>
    </row>
    <row r="59" spans="1:10" x14ac:dyDescent="0.2">
      <c r="D59" s="2" t="s">
        <v>467</v>
      </c>
      <c r="E59" s="4">
        <v>1.1796615942522299</v>
      </c>
      <c r="F59" s="4">
        <v>1.0106453187122999</v>
      </c>
      <c r="G59" s="4">
        <v>1.4071557630945899</v>
      </c>
      <c r="H59" s="4">
        <v>0.05</v>
      </c>
      <c r="I59" s="4">
        <v>5.2631578947368397E-2</v>
      </c>
    </row>
    <row r="60" spans="1:10" x14ac:dyDescent="0.2">
      <c r="D60" s="2" t="s">
        <v>468</v>
      </c>
      <c r="E60" s="4">
        <v>1.2100513469905501</v>
      </c>
      <c r="F60" s="4">
        <v>1.0378435689374499</v>
      </c>
      <c r="G60" s="4">
        <v>1.4598020166797501</v>
      </c>
      <c r="H60" s="4">
        <v>0.03</v>
      </c>
      <c r="I60" s="4">
        <v>3.3333333333333298E-2</v>
      </c>
    </row>
    <row r="61" spans="1:10" ht="18" customHeight="1" x14ac:dyDescent="0.2">
      <c r="D61" s="2" t="s">
        <v>469</v>
      </c>
      <c r="E61" s="4">
        <v>0.14467773320055</v>
      </c>
      <c r="F61" s="4">
        <v>5.38078742681301E-2</v>
      </c>
      <c r="G61" s="4">
        <v>0.56389177291384296</v>
      </c>
      <c r="H61" s="4">
        <v>0.03</v>
      </c>
      <c r="I61" s="4">
        <v>3.3333333333333298E-2</v>
      </c>
    </row>
    <row r="62" spans="1:10" s="158" customFormat="1" ht="52" customHeight="1" x14ac:dyDescent="0.2">
      <c r="A62" s="158" t="s">
        <v>419</v>
      </c>
      <c r="E62" s="159"/>
      <c r="F62" s="159"/>
      <c r="G62" s="159"/>
      <c r="H62" s="159"/>
      <c r="I62" s="159"/>
    </row>
    <row r="63" spans="1:10" x14ac:dyDescent="0.2">
      <c r="A63" s="2" t="s">
        <v>9</v>
      </c>
      <c r="B63" s="2" t="s">
        <v>245</v>
      </c>
      <c r="C63" s="2" t="s">
        <v>423</v>
      </c>
      <c r="D63" s="2" t="s">
        <v>466</v>
      </c>
      <c r="E63" s="4">
        <v>1.0514518378113</v>
      </c>
      <c r="F63" s="4">
        <v>1.0387648219582299</v>
      </c>
      <c r="G63" s="4">
        <v>1.06825638020053</v>
      </c>
      <c r="H63" s="73" t="s">
        <v>377</v>
      </c>
      <c r="I63" s="73" t="s">
        <v>377</v>
      </c>
    </row>
    <row r="64" spans="1:10" x14ac:dyDescent="0.2">
      <c r="D64" s="2" t="s">
        <v>467</v>
      </c>
      <c r="E64" s="4">
        <v>1.1541615297374399</v>
      </c>
      <c r="F64" s="4">
        <v>0.975804240906608</v>
      </c>
      <c r="G64" s="4">
        <v>1.3419472606715299</v>
      </c>
      <c r="H64" s="4">
        <v>0.1</v>
      </c>
      <c r="I64" s="4">
        <v>0.1</v>
      </c>
    </row>
    <row r="65" spans="1:10" x14ac:dyDescent="0.2">
      <c r="D65" s="2" t="s">
        <v>468</v>
      </c>
      <c r="E65" s="4">
        <v>1.21354526157354</v>
      </c>
      <c r="F65" s="4">
        <v>1.0279989774439899</v>
      </c>
      <c r="G65" s="4">
        <v>1.41477361076639</v>
      </c>
      <c r="H65" s="4">
        <v>0.02</v>
      </c>
      <c r="I65" s="4">
        <v>2.5000000000000001E-2</v>
      </c>
    </row>
    <row r="66" spans="1:10" x14ac:dyDescent="0.2">
      <c r="D66" s="2" t="s">
        <v>469</v>
      </c>
      <c r="E66" s="4">
        <v>0.278084989563886</v>
      </c>
      <c r="F66" s="4">
        <v>0.14363697894098501</v>
      </c>
      <c r="G66" s="4">
        <v>1.2950496050150899</v>
      </c>
      <c r="H66" s="4">
        <v>0.02</v>
      </c>
      <c r="I66" s="4">
        <v>2.5000000000000001E-2</v>
      </c>
    </row>
    <row r="67" spans="1:10" ht="18" x14ac:dyDescent="0.25">
      <c r="A67" s="2" t="s">
        <v>8</v>
      </c>
      <c r="B67" s="2" t="s">
        <v>230</v>
      </c>
      <c r="C67" s="2" t="s">
        <v>423</v>
      </c>
      <c r="D67" s="2" t="s">
        <v>466</v>
      </c>
      <c r="E67" s="4">
        <v>1.0166328201242401</v>
      </c>
      <c r="F67" s="4">
        <v>1.01134545904573</v>
      </c>
      <c r="G67" s="4">
        <v>1.0219639883623399</v>
      </c>
      <c r="H67" s="73" t="s">
        <v>377</v>
      </c>
      <c r="I67" s="73" t="s">
        <v>377</v>
      </c>
      <c r="J67" s="106"/>
    </row>
    <row r="68" spans="1:10" ht="18" x14ac:dyDescent="0.25">
      <c r="D68" s="2" t="s">
        <v>467</v>
      </c>
      <c r="E68" s="4">
        <v>1.48375559861829</v>
      </c>
      <c r="F68" s="4">
        <v>1.3728915175151499</v>
      </c>
      <c r="G68" s="4">
        <v>1.5858881649030501</v>
      </c>
      <c r="H68" s="73" t="s">
        <v>377</v>
      </c>
      <c r="I68" s="73" t="s">
        <v>377</v>
      </c>
      <c r="J68" s="106"/>
    </row>
    <row r="69" spans="1:10" ht="18" x14ac:dyDescent="0.25">
      <c r="D69" s="2" t="s">
        <v>468</v>
      </c>
      <c r="E69" s="4">
        <v>1.50843463859843</v>
      </c>
      <c r="F69" s="4">
        <v>1.39349791619958</v>
      </c>
      <c r="G69" s="4">
        <v>1.6098845318286701</v>
      </c>
      <c r="H69" s="73" t="s">
        <v>377</v>
      </c>
      <c r="I69" s="73" t="s">
        <v>377</v>
      </c>
      <c r="J69" s="106"/>
    </row>
    <row r="70" spans="1:10" ht="18" x14ac:dyDescent="0.25">
      <c r="D70" s="2" t="s">
        <v>469</v>
      </c>
      <c r="E70" s="4">
        <v>4.85392577661077E-2</v>
      </c>
      <c r="F70" s="4">
        <v>3.3869247198085997E-2</v>
      </c>
      <c r="G70" s="4">
        <v>6.7605640841244402E-2</v>
      </c>
      <c r="H70" s="73" t="s">
        <v>377</v>
      </c>
      <c r="I70" s="73" t="s">
        <v>377</v>
      </c>
      <c r="J70" s="106"/>
    </row>
    <row r="71" spans="1:10" x14ac:dyDescent="0.2">
      <c r="A71" s="2" t="s">
        <v>7</v>
      </c>
      <c r="B71" s="2" t="s">
        <v>231</v>
      </c>
      <c r="C71" s="2" t="s">
        <v>423</v>
      </c>
      <c r="D71" s="2" t="s">
        <v>466</v>
      </c>
      <c r="E71" s="4">
        <v>1.04515315023883</v>
      </c>
      <c r="F71" s="4">
        <v>1.0300494978777801</v>
      </c>
      <c r="G71" s="4">
        <v>1.0638530094742</v>
      </c>
      <c r="H71" s="73" t="s">
        <v>377</v>
      </c>
      <c r="I71" s="73" t="s">
        <v>377</v>
      </c>
    </row>
    <row r="72" spans="1:10" x14ac:dyDescent="0.2">
      <c r="D72" s="2" t="s">
        <v>467</v>
      </c>
      <c r="E72" s="4">
        <v>1.7003153101297901</v>
      </c>
      <c r="F72" s="4">
        <v>1.48618287120057</v>
      </c>
      <c r="G72" s="4">
        <v>1.96020496795833</v>
      </c>
      <c r="H72" s="73" t="s">
        <v>377</v>
      </c>
      <c r="I72" s="73" t="s">
        <v>377</v>
      </c>
    </row>
    <row r="73" spans="1:10" x14ac:dyDescent="0.2">
      <c r="D73" s="2" t="s">
        <v>468</v>
      </c>
      <c r="E73" s="4">
        <v>1.77708990278146</v>
      </c>
      <c r="F73" s="4">
        <v>1.55316727200342</v>
      </c>
      <c r="G73" s="4">
        <v>2.0714489407019099</v>
      </c>
      <c r="H73" s="73" t="s">
        <v>377</v>
      </c>
      <c r="I73" s="73" t="s">
        <v>377</v>
      </c>
    </row>
    <row r="74" spans="1:10" x14ac:dyDescent="0.2">
      <c r="D74" s="2" t="s">
        <v>469</v>
      </c>
      <c r="E74" s="4">
        <v>9.8797568179517195E-2</v>
      </c>
      <c r="F74" s="4">
        <v>6.3640069093612195E-2</v>
      </c>
      <c r="G74" s="4">
        <v>0.13671859583873</v>
      </c>
      <c r="H74" s="73" t="s">
        <v>377</v>
      </c>
      <c r="I74" s="73" t="s">
        <v>377</v>
      </c>
    </row>
    <row r="75" spans="1:10" x14ac:dyDescent="0.2">
      <c r="A75" s="2" t="s">
        <v>5</v>
      </c>
      <c r="B75" s="2" t="s">
        <v>232</v>
      </c>
      <c r="C75" s="2" t="s">
        <v>423</v>
      </c>
      <c r="D75" s="2" t="s">
        <v>466</v>
      </c>
      <c r="E75" s="4">
        <v>1.0322523724960699</v>
      </c>
      <c r="F75" s="4">
        <v>1.0142422829836399</v>
      </c>
      <c r="G75" s="4">
        <v>1.0515739378543001</v>
      </c>
      <c r="H75" s="73" t="s">
        <v>377</v>
      </c>
      <c r="I75" s="73" t="s">
        <v>377</v>
      </c>
    </row>
    <row r="76" spans="1:10" x14ac:dyDescent="0.2">
      <c r="D76" s="2" t="s">
        <v>467</v>
      </c>
      <c r="E76" s="4">
        <v>1.7510718069115101</v>
      </c>
      <c r="F76" s="4">
        <v>1.05437564526099</v>
      </c>
      <c r="G76" s="4">
        <v>2.5957508764100301</v>
      </c>
      <c r="H76" s="4">
        <v>0.02</v>
      </c>
      <c r="I76" s="4">
        <v>2.5000000000000001E-2</v>
      </c>
    </row>
    <row r="77" spans="1:10" x14ac:dyDescent="0.2">
      <c r="D77" s="2" t="s">
        <v>468</v>
      </c>
      <c r="E77" s="4">
        <v>1.8075480270953801</v>
      </c>
      <c r="F77" s="4">
        <v>1.09434046605331</v>
      </c>
      <c r="G77" s="4">
        <v>2.67315398826796</v>
      </c>
      <c r="H77" s="4">
        <v>0.01</v>
      </c>
      <c r="I77" s="4">
        <v>1.5384615384615399E-2</v>
      </c>
    </row>
    <row r="78" spans="1:10" x14ac:dyDescent="0.2">
      <c r="D78" s="2" t="s">
        <v>469</v>
      </c>
      <c r="E78" s="4">
        <v>6.9935432059701E-2</v>
      </c>
      <c r="F78" s="4">
        <v>2.7829056403950999E-2</v>
      </c>
      <c r="G78" s="4">
        <v>0.24972176544010799</v>
      </c>
      <c r="H78" s="4">
        <v>0.01</v>
      </c>
      <c r="I78" s="4">
        <v>1.5384615384615399E-2</v>
      </c>
    </row>
    <row r="79" spans="1:10" x14ac:dyDescent="0.2">
      <c r="A79" s="2" t="s">
        <v>6</v>
      </c>
      <c r="B79" s="2" t="s">
        <v>233</v>
      </c>
      <c r="C79" s="2" t="s">
        <v>423</v>
      </c>
      <c r="D79" s="2" t="s">
        <v>466</v>
      </c>
      <c r="E79" s="4">
        <v>1.02576141571989</v>
      </c>
      <c r="F79" s="4">
        <v>1.01331991293654</v>
      </c>
      <c r="G79" s="4">
        <v>1.0428363796636499</v>
      </c>
      <c r="H79" s="73" t="s">
        <v>377</v>
      </c>
      <c r="I79" s="73" t="s">
        <v>377</v>
      </c>
    </row>
    <row r="80" spans="1:10" x14ac:dyDescent="0.2">
      <c r="D80" s="2" t="s">
        <v>467</v>
      </c>
      <c r="E80" s="4">
        <v>1.1796615942522299</v>
      </c>
      <c r="F80" s="4">
        <v>0.96030749134295101</v>
      </c>
      <c r="G80" s="4">
        <v>1.39653681987152</v>
      </c>
      <c r="H80" s="4">
        <v>7.0000000000000007E-2</v>
      </c>
      <c r="I80" s="4">
        <v>7.3684210526315796E-2</v>
      </c>
    </row>
    <row r="81" spans="1:10" x14ac:dyDescent="0.2">
      <c r="D81" s="2" t="s">
        <v>468</v>
      </c>
      <c r="E81" s="4">
        <v>1.2100513469905501</v>
      </c>
      <c r="F81" s="4">
        <v>0.98344563076971703</v>
      </c>
      <c r="G81" s="4">
        <v>1.4394941277115501</v>
      </c>
      <c r="H81" s="4">
        <v>7.0000000000000007E-2</v>
      </c>
      <c r="I81" s="4">
        <v>7.3684210526315796E-2</v>
      </c>
    </row>
    <row r="82" spans="1:10" x14ac:dyDescent="0.2">
      <c r="D82" s="2" t="s">
        <v>469</v>
      </c>
      <c r="E82" s="4">
        <v>0.144677733200548</v>
      </c>
      <c r="F82" s="4">
        <v>-0.23311067880269401</v>
      </c>
      <c r="G82" s="4">
        <v>0.44093944548557701</v>
      </c>
      <c r="H82" s="4">
        <v>7.0000000000000007E-2</v>
      </c>
      <c r="I82" s="4">
        <v>7.3684210526315796E-2</v>
      </c>
    </row>
    <row r="83" spans="1:10" s="158" customFormat="1" ht="48" customHeight="1" x14ac:dyDescent="0.2">
      <c r="A83" s="158" t="s">
        <v>420</v>
      </c>
      <c r="E83" s="159"/>
      <c r="F83" s="159"/>
      <c r="G83" s="159"/>
      <c r="H83" s="159"/>
      <c r="I83" s="159"/>
    </row>
    <row r="84" spans="1:10" x14ac:dyDescent="0.2">
      <c r="A84" s="2" t="s">
        <v>9</v>
      </c>
      <c r="B84" s="2" t="s">
        <v>245</v>
      </c>
      <c r="C84" s="2" t="s">
        <v>423</v>
      </c>
      <c r="D84" s="2" t="s">
        <v>466</v>
      </c>
      <c r="E84" s="4">
        <v>1.05190745932966</v>
      </c>
      <c r="F84" s="4">
        <v>1.03768594329564</v>
      </c>
      <c r="G84" s="4">
        <v>1.07181769021648</v>
      </c>
      <c r="H84" s="73" t="s">
        <v>377</v>
      </c>
      <c r="I84" s="73" t="s">
        <v>377</v>
      </c>
    </row>
    <row r="85" spans="1:10" x14ac:dyDescent="0.2">
      <c r="D85" s="2" t="s">
        <v>467</v>
      </c>
      <c r="E85" s="4">
        <v>4.6537557095448303</v>
      </c>
      <c r="F85" s="4">
        <v>0.92216181815818599</v>
      </c>
      <c r="G85" s="4">
        <v>553.42378279351203</v>
      </c>
      <c r="H85" s="4">
        <v>0.12</v>
      </c>
      <c r="I85" s="4">
        <v>0.12</v>
      </c>
    </row>
    <row r="86" spans="1:10" x14ac:dyDescent="0.2">
      <c r="D86" s="2" t="s">
        <v>468</v>
      </c>
      <c r="E86" s="4">
        <v>4.8939583086562504</v>
      </c>
      <c r="F86" s="4">
        <v>0.97227813752384595</v>
      </c>
      <c r="G86" s="4">
        <v>581.44451671766603</v>
      </c>
      <c r="H86" s="4">
        <v>0.08</v>
      </c>
      <c r="I86" s="4">
        <v>9.41176470588235E-2</v>
      </c>
    </row>
    <row r="87" spans="1:10" x14ac:dyDescent="0.2">
      <c r="D87" s="2" t="s">
        <v>469</v>
      </c>
      <c r="E87" s="4">
        <v>6.2018492496117898E-2</v>
      </c>
      <c r="F87" s="4">
        <v>-0.156248142615349</v>
      </c>
      <c r="G87" s="4">
        <v>0.58645171314369304</v>
      </c>
      <c r="H87" s="4">
        <v>0.08</v>
      </c>
      <c r="I87" s="4">
        <v>9.41176470588235E-2</v>
      </c>
    </row>
    <row r="88" spans="1:10" ht="18" x14ac:dyDescent="0.25">
      <c r="A88" s="2" t="s">
        <v>8</v>
      </c>
      <c r="B88" s="2" t="s">
        <v>230</v>
      </c>
      <c r="C88" s="2" t="s">
        <v>423</v>
      </c>
      <c r="D88" s="2" t="s">
        <v>466</v>
      </c>
      <c r="E88" s="4">
        <v>1.0110907823092901</v>
      </c>
      <c r="F88" s="4">
        <v>1.00495418750065</v>
      </c>
      <c r="G88" s="4">
        <v>1.01765885722981</v>
      </c>
      <c r="H88" s="73" t="s">
        <v>377</v>
      </c>
      <c r="I88" s="73" t="s">
        <v>377</v>
      </c>
      <c r="J88" s="106"/>
    </row>
    <row r="89" spans="1:10" ht="18" x14ac:dyDescent="0.25">
      <c r="D89" s="2" t="s">
        <v>467</v>
      </c>
      <c r="E89" s="4">
        <v>1.49758117413138</v>
      </c>
      <c r="F89" s="4">
        <v>1.38925179453027</v>
      </c>
      <c r="G89" s="4">
        <v>1.62674316436154</v>
      </c>
      <c r="H89" s="73" t="s">
        <v>377</v>
      </c>
      <c r="I89" s="73" t="s">
        <v>377</v>
      </c>
      <c r="J89" s="106"/>
    </row>
    <row r="90" spans="1:10" ht="18" x14ac:dyDescent="0.25">
      <c r="D90" s="2" t="s">
        <v>468</v>
      </c>
      <c r="E90" s="4">
        <v>1.51828133962125</v>
      </c>
      <c r="F90" s="4">
        <v>1.4101725250119499</v>
      </c>
      <c r="G90" s="4">
        <v>1.65184352052379</v>
      </c>
      <c r="H90" s="73" t="s">
        <v>377</v>
      </c>
      <c r="I90" s="73" t="s">
        <v>377</v>
      </c>
      <c r="J90" s="106"/>
    </row>
    <row r="91" spans="1:10" ht="18" x14ac:dyDescent="0.25">
      <c r="D91" s="2" t="s">
        <v>469</v>
      </c>
      <c r="E91" s="4">
        <v>3.2133550305262201E-2</v>
      </c>
      <c r="F91" s="4">
        <v>1.51483180990125E-2</v>
      </c>
      <c r="G91" s="4">
        <v>5.19481346991221E-2</v>
      </c>
      <c r="H91" s="73" t="s">
        <v>377</v>
      </c>
      <c r="I91" s="73" t="s">
        <v>377</v>
      </c>
      <c r="J91" s="106"/>
    </row>
    <row r="92" spans="1:10" x14ac:dyDescent="0.2">
      <c r="A92" s="2" t="s">
        <v>7</v>
      </c>
      <c r="B92" s="2" t="s">
        <v>231</v>
      </c>
      <c r="C92" s="2" t="s">
        <v>423</v>
      </c>
      <c r="D92" s="2" t="s">
        <v>466</v>
      </c>
      <c r="E92" s="4">
        <v>1.0433710728124299</v>
      </c>
      <c r="F92" s="4">
        <v>1.02873182855389</v>
      </c>
      <c r="G92" s="4">
        <v>1.0604262511126299</v>
      </c>
      <c r="H92" s="73" t="s">
        <v>377</v>
      </c>
      <c r="I92" s="73" t="s">
        <v>377</v>
      </c>
    </row>
    <row r="93" spans="1:10" x14ac:dyDescent="0.2">
      <c r="D93" s="2" t="s">
        <v>467</v>
      </c>
      <c r="E93" s="4">
        <v>1.7211630649831</v>
      </c>
      <c r="F93" s="4">
        <v>0.903846178810501</v>
      </c>
      <c r="G93" s="4">
        <v>3.0307937803523699</v>
      </c>
      <c r="H93" s="4">
        <v>0.08</v>
      </c>
      <c r="I93" s="4">
        <v>9.41176470588235E-2</v>
      </c>
    </row>
    <row r="94" spans="1:10" x14ac:dyDescent="0.2">
      <c r="D94" s="2" t="s">
        <v>468</v>
      </c>
      <c r="E94" s="4">
        <v>1.80608389340005</v>
      </c>
      <c r="F94" s="4">
        <v>0.934582367493487</v>
      </c>
      <c r="G94" s="4">
        <v>3.1784022627256698</v>
      </c>
      <c r="H94" s="4">
        <v>7.0000000000000007E-2</v>
      </c>
      <c r="I94" s="4">
        <v>9.41176470588235E-2</v>
      </c>
    </row>
    <row r="95" spans="1:10" x14ac:dyDescent="0.2">
      <c r="D95" s="2" t="s">
        <v>469</v>
      </c>
      <c r="E95" s="4">
        <v>9.3136314645872798E-2</v>
      </c>
      <c r="F95" s="4">
        <v>-0.13299486700458599</v>
      </c>
      <c r="G95" s="4">
        <v>0.27452779502421898</v>
      </c>
      <c r="H95" s="4">
        <v>7.0000000000000007E-2</v>
      </c>
      <c r="I95" s="4">
        <v>9.41176470588235E-2</v>
      </c>
    </row>
    <row r="96" spans="1:10" x14ac:dyDescent="0.2">
      <c r="A96" s="2" t="s">
        <v>5</v>
      </c>
      <c r="B96" s="2" t="s">
        <v>232</v>
      </c>
      <c r="C96" s="2" t="s">
        <v>423</v>
      </c>
      <c r="D96" s="2" t="s">
        <v>466</v>
      </c>
      <c r="E96" s="4">
        <v>1.0315572566004401</v>
      </c>
      <c r="F96" s="4">
        <v>1.0083814165159899</v>
      </c>
      <c r="G96" s="4">
        <v>1.0498094986431801</v>
      </c>
      <c r="H96" s="4">
        <v>0.02</v>
      </c>
      <c r="I96" s="4">
        <v>0.04</v>
      </c>
    </row>
    <row r="97" spans="1:10" x14ac:dyDescent="0.2">
      <c r="D97" s="2" t="s">
        <v>467</v>
      </c>
      <c r="E97" s="4">
        <v>4.6081206757560196</v>
      </c>
      <c r="F97" s="4">
        <v>0.67728425935969205</v>
      </c>
      <c r="G97" s="4">
        <v>476.46849329128997</v>
      </c>
      <c r="H97" s="4">
        <v>0.1</v>
      </c>
      <c r="I97" s="4">
        <v>0.105263157894737</v>
      </c>
    </row>
    <row r="98" spans="1:10" x14ac:dyDescent="0.2">
      <c r="D98" s="2" t="s">
        <v>468</v>
      </c>
      <c r="E98" s="4">
        <v>4.7637888318544599</v>
      </c>
      <c r="F98" s="4">
        <v>0.68773691503079204</v>
      </c>
      <c r="G98" s="4">
        <v>498.867271144575</v>
      </c>
      <c r="H98" s="4">
        <v>0.08</v>
      </c>
      <c r="I98" s="4">
        <v>9.41176470588235E-2</v>
      </c>
    </row>
    <row r="99" spans="1:10" x14ac:dyDescent="0.2">
      <c r="D99" s="2" t="s">
        <v>469</v>
      </c>
      <c r="E99" s="4">
        <v>3.8719804458433198E-2</v>
      </c>
      <c r="F99" s="4">
        <v>-2.6555978988096699E-2</v>
      </c>
      <c r="G99" s="4">
        <v>0.17816553544836</v>
      </c>
      <c r="H99" s="4">
        <v>0.1</v>
      </c>
      <c r="I99" s="4">
        <v>0.105263157894737</v>
      </c>
    </row>
    <row r="100" spans="1:10" x14ac:dyDescent="0.2">
      <c r="A100" s="2" t="s">
        <v>6</v>
      </c>
      <c r="B100" s="2" t="s">
        <v>233</v>
      </c>
      <c r="C100" s="2" t="s">
        <v>423</v>
      </c>
      <c r="D100" s="2" t="s">
        <v>466</v>
      </c>
      <c r="E100" s="4">
        <v>1.0350820574355399</v>
      </c>
      <c r="F100" s="4">
        <v>1.02008509463768</v>
      </c>
      <c r="G100" s="4">
        <v>1.0528487211686099</v>
      </c>
      <c r="H100" s="73" t="s">
        <v>377</v>
      </c>
      <c r="I100" s="73" t="s">
        <v>377</v>
      </c>
    </row>
    <row r="101" spans="1:10" x14ac:dyDescent="0.2">
      <c r="D101" s="2" t="s">
        <v>467</v>
      </c>
      <c r="E101" s="4">
        <v>1.2571918810363301</v>
      </c>
      <c r="F101" s="4">
        <v>1.03286231183136</v>
      </c>
      <c r="G101" s="4">
        <v>1.6275221536289199</v>
      </c>
      <c r="H101" s="4">
        <v>0.03</v>
      </c>
      <c r="I101" s="4">
        <v>5.4545454545454501E-2</v>
      </c>
    </row>
    <row r="102" spans="1:10" x14ac:dyDescent="0.2">
      <c r="D102" s="2" t="s">
        <v>468</v>
      </c>
      <c r="E102" s="4">
        <v>1.2871129449946099</v>
      </c>
      <c r="F102" s="4">
        <v>1.0477713258088099</v>
      </c>
      <c r="G102" s="4">
        <v>1.66311383315298</v>
      </c>
      <c r="H102" s="4">
        <v>0.01</v>
      </c>
      <c r="I102" s="4">
        <v>2.2222222222222199E-2</v>
      </c>
    </row>
    <row r="103" spans="1:10" x14ac:dyDescent="0.2">
      <c r="D103" s="2" t="s">
        <v>469</v>
      </c>
      <c r="E103" s="4">
        <v>0.15194071268947701</v>
      </c>
      <c r="F103" s="4">
        <v>7.0369620784659095E-2</v>
      </c>
      <c r="G103" s="4">
        <v>0.54380475651120597</v>
      </c>
      <c r="H103" s="4">
        <v>0.01</v>
      </c>
      <c r="I103" s="4">
        <v>2.2222222222222199E-2</v>
      </c>
    </row>
    <row r="104" spans="1:10" s="158" customFormat="1" ht="41" customHeight="1" x14ac:dyDescent="0.2">
      <c r="A104" s="158" t="s">
        <v>421</v>
      </c>
      <c r="E104" s="159"/>
      <c r="F104" s="159"/>
      <c r="G104" s="159"/>
      <c r="H104" s="159"/>
      <c r="I104" s="159"/>
    </row>
    <row r="105" spans="1:10" x14ac:dyDescent="0.2">
      <c r="A105" s="2" t="s">
        <v>9</v>
      </c>
      <c r="B105" s="2" t="s">
        <v>245</v>
      </c>
      <c r="C105" s="2" t="s">
        <v>424</v>
      </c>
      <c r="D105" s="2" t="s">
        <v>466</v>
      </c>
      <c r="E105" s="4">
        <v>1.0503381222550701</v>
      </c>
      <c r="F105" s="4">
        <v>1.0364460046578901</v>
      </c>
      <c r="G105" s="4">
        <v>1.0653779277267901</v>
      </c>
      <c r="H105" s="73" t="s">
        <v>377</v>
      </c>
      <c r="I105" s="73" t="s">
        <v>377</v>
      </c>
    </row>
    <row r="106" spans="1:10" x14ac:dyDescent="0.2">
      <c r="D106" s="2" t="s">
        <v>467</v>
      </c>
      <c r="E106" s="4">
        <v>1.15868997848582</v>
      </c>
      <c r="F106" s="4">
        <v>0.99964703827166501</v>
      </c>
      <c r="G106" s="4">
        <v>1.3871809744722601</v>
      </c>
      <c r="H106" s="4">
        <v>0.06</v>
      </c>
      <c r="I106" s="4">
        <v>7.0588235294117604E-2</v>
      </c>
    </row>
    <row r="107" spans="1:10" x14ac:dyDescent="0.2">
      <c r="D107" s="2" t="s">
        <v>468</v>
      </c>
      <c r="E107" s="4">
        <v>1.21701625627856</v>
      </c>
      <c r="F107" s="4">
        <v>1.0484813448125301</v>
      </c>
      <c r="G107" s="4">
        <v>1.4589742454358501</v>
      </c>
      <c r="H107" s="73" t="s">
        <v>377</v>
      </c>
      <c r="I107" s="73" t="s">
        <v>377</v>
      </c>
    </row>
    <row r="108" spans="1:10" x14ac:dyDescent="0.2">
      <c r="D108" s="2" t="s">
        <v>469</v>
      </c>
      <c r="E108" s="4">
        <v>0.26876455613480199</v>
      </c>
      <c r="F108" s="4">
        <v>0.14431123542798899</v>
      </c>
      <c r="G108" s="4">
        <v>1.0072955817200999</v>
      </c>
      <c r="H108" s="73" t="s">
        <v>377</v>
      </c>
      <c r="I108" s="73" t="s">
        <v>377</v>
      </c>
    </row>
    <row r="109" spans="1:10" ht="18" x14ac:dyDescent="0.25">
      <c r="A109" s="2" t="s">
        <v>8</v>
      </c>
      <c r="B109" s="2" t="s">
        <v>230</v>
      </c>
      <c r="C109" s="2" t="s">
        <v>424</v>
      </c>
      <c r="D109" s="2" t="s">
        <v>466</v>
      </c>
      <c r="E109" s="4">
        <v>1.0236468891213399</v>
      </c>
      <c r="F109" s="4">
        <v>1.0156565841762399</v>
      </c>
      <c r="G109" s="4">
        <v>1.0322428869968601</v>
      </c>
      <c r="H109" s="73" t="s">
        <v>377</v>
      </c>
      <c r="I109" s="73" t="s">
        <v>377</v>
      </c>
      <c r="J109" s="106"/>
    </row>
    <row r="110" spans="1:10" ht="18" x14ac:dyDescent="0.25">
      <c r="D110" s="2" t="s">
        <v>467</v>
      </c>
      <c r="E110" s="4">
        <v>1.46918015597027</v>
      </c>
      <c r="F110" s="4">
        <v>1.36784551365565</v>
      </c>
      <c r="G110" s="4">
        <v>1.58789254324275</v>
      </c>
      <c r="H110" s="73" t="s">
        <v>377</v>
      </c>
      <c r="I110" s="73" t="s">
        <v>377</v>
      </c>
      <c r="J110" s="106"/>
    </row>
    <row r="111" spans="1:10" ht="18" x14ac:dyDescent="0.25">
      <c r="D111" s="2" t="s">
        <v>468</v>
      </c>
      <c r="E111" s="4">
        <v>1.5039216962177699</v>
      </c>
      <c r="F111" s="4">
        <v>1.4018257053106999</v>
      </c>
      <c r="G111" s="4">
        <v>1.6283711508389</v>
      </c>
      <c r="H111" s="73" t="s">
        <v>377</v>
      </c>
      <c r="I111" s="73" t="s">
        <v>377</v>
      </c>
      <c r="J111" s="106"/>
    </row>
    <row r="112" spans="1:10" ht="18" x14ac:dyDescent="0.25">
      <c r="D112" s="2" t="s">
        <v>469</v>
      </c>
      <c r="E112" s="4">
        <v>6.8942338677331197E-2</v>
      </c>
      <c r="F112" s="4">
        <v>4.2841729465837898E-2</v>
      </c>
      <c r="G112" s="4">
        <v>9.6311719330991405E-2</v>
      </c>
      <c r="H112" s="73" t="s">
        <v>377</v>
      </c>
      <c r="I112" s="73" t="s">
        <v>377</v>
      </c>
      <c r="J112" s="106"/>
    </row>
    <row r="113" spans="1:9" x14ac:dyDescent="0.2">
      <c r="A113" s="2" t="s">
        <v>7</v>
      </c>
      <c r="B113" s="2" t="s">
        <v>231</v>
      </c>
      <c r="C113" s="2" t="s">
        <v>424</v>
      </c>
      <c r="D113" s="2" t="s">
        <v>466</v>
      </c>
      <c r="E113" s="4">
        <v>1.04724359239456</v>
      </c>
      <c r="F113" s="4">
        <v>1.03135677538602</v>
      </c>
      <c r="G113" s="4">
        <v>1.0645345591897299</v>
      </c>
      <c r="H113" s="73" t="s">
        <v>377</v>
      </c>
      <c r="I113" s="73" t="s">
        <v>377</v>
      </c>
    </row>
    <row r="114" spans="1:9" x14ac:dyDescent="0.2">
      <c r="D114" s="2" t="s">
        <v>467</v>
      </c>
      <c r="E114" s="4">
        <v>1.7341974045803299</v>
      </c>
      <c r="F114" s="4">
        <v>1.49078040249667</v>
      </c>
      <c r="G114" s="4">
        <v>2.0320020395265201</v>
      </c>
      <c r="H114" s="73" t="s">
        <v>377</v>
      </c>
      <c r="I114" s="73" t="s">
        <v>377</v>
      </c>
    </row>
    <row r="115" spans="1:9" x14ac:dyDescent="0.2">
      <c r="D115" s="2" t="s">
        <v>468</v>
      </c>
      <c r="E115" s="4">
        <v>1.8161271198940401</v>
      </c>
      <c r="F115" s="4">
        <v>1.57523800827691</v>
      </c>
      <c r="G115" s="4">
        <v>2.1494067035744502</v>
      </c>
      <c r="H115" s="73" t="s">
        <v>377</v>
      </c>
      <c r="I115" s="73" t="s">
        <v>377</v>
      </c>
    </row>
    <row r="116" spans="1:9" x14ac:dyDescent="0.2">
      <c r="D116" s="2" t="s">
        <v>469</v>
      </c>
      <c r="E116" s="4">
        <v>0.100388423955746</v>
      </c>
      <c r="F116" s="4">
        <v>6.4997639099127202E-2</v>
      </c>
      <c r="G116" s="4">
        <v>0.145142088079841</v>
      </c>
      <c r="H116" s="73" t="s">
        <v>377</v>
      </c>
      <c r="I116" s="73" t="s">
        <v>377</v>
      </c>
    </row>
    <row r="117" spans="1:9" x14ac:dyDescent="0.2">
      <c r="A117" s="2" t="s">
        <v>5</v>
      </c>
      <c r="B117" s="2" t="s">
        <v>232</v>
      </c>
      <c r="C117" s="2" t="s">
        <v>424</v>
      </c>
      <c r="D117" s="2" t="s">
        <v>466</v>
      </c>
      <c r="E117" s="4">
        <v>1.02236934846229</v>
      </c>
      <c r="F117" s="4">
        <v>0.992762507559101</v>
      </c>
      <c r="G117" s="4">
        <v>1.05506530090855</v>
      </c>
      <c r="H117" s="4">
        <v>0.17</v>
      </c>
      <c r="I117" s="4">
        <v>0.17</v>
      </c>
    </row>
    <row r="118" spans="1:9" x14ac:dyDescent="0.2">
      <c r="D118" s="2" t="s">
        <v>467</v>
      </c>
      <c r="E118" s="4">
        <v>1.7472497538609499</v>
      </c>
      <c r="F118" s="4">
        <v>1.2302895372981699</v>
      </c>
      <c r="G118" s="4">
        <v>2.9688150879928199</v>
      </c>
      <c r="H118" s="4">
        <v>0.01</v>
      </c>
      <c r="I118" s="4">
        <v>1.4285714285714299E-2</v>
      </c>
    </row>
    <row r="119" spans="1:9" x14ac:dyDescent="0.2">
      <c r="D119" s="2" t="s">
        <v>468</v>
      </c>
      <c r="E119" s="4">
        <v>1.7863345924557099</v>
      </c>
      <c r="F119" s="4">
        <v>1.2663436927868399</v>
      </c>
      <c r="G119" s="4">
        <v>3.0033019046984699</v>
      </c>
      <c r="H119" s="73" t="s">
        <v>377</v>
      </c>
      <c r="I119" s="73" t="s">
        <v>377</v>
      </c>
    </row>
    <row r="120" spans="1:9" x14ac:dyDescent="0.2">
      <c r="D120" s="2" t="s">
        <v>469</v>
      </c>
      <c r="E120" s="4">
        <v>4.9705098783326698E-2</v>
      </c>
      <c r="F120" s="4">
        <v>-2.00325231960694E-2</v>
      </c>
      <c r="G120" s="4">
        <v>0.166135683068898</v>
      </c>
      <c r="H120" s="4">
        <v>0.17</v>
      </c>
      <c r="I120" s="4">
        <v>0.17</v>
      </c>
    </row>
    <row r="121" spans="1:9" x14ac:dyDescent="0.2">
      <c r="A121" s="2" t="s">
        <v>6</v>
      </c>
      <c r="B121" s="2" t="s">
        <v>233</v>
      </c>
      <c r="C121" s="2" t="s">
        <v>424</v>
      </c>
      <c r="D121" s="2" t="s">
        <v>466</v>
      </c>
      <c r="E121" s="4">
        <v>1.0401283516431501</v>
      </c>
      <c r="F121" s="4">
        <v>1.0255870728920999</v>
      </c>
      <c r="G121" s="4">
        <v>1.0588399532917701</v>
      </c>
      <c r="H121" s="73" t="s">
        <v>377</v>
      </c>
      <c r="I121" s="73" t="s">
        <v>377</v>
      </c>
    </row>
    <row r="122" spans="1:9" x14ac:dyDescent="0.2">
      <c r="D122" s="2" t="s">
        <v>467</v>
      </c>
      <c r="E122" s="4">
        <v>1.17226358668519</v>
      </c>
      <c r="F122" s="4">
        <v>0.98975697759053505</v>
      </c>
      <c r="G122" s="4">
        <v>1.3725218940336801</v>
      </c>
      <c r="H122" s="4">
        <v>0.08</v>
      </c>
      <c r="I122" s="4">
        <v>8.8888888888888906E-2</v>
      </c>
    </row>
    <row r="123" spans="1:9" x14ac:dyDescent="0.2">
      <c r="D123" s="2" t="s">
        <v>468</v>
      </c>
      <c r="E123" s="4">
        <v>1.21930459211015</v>
      </c>
      <c r="F123" s="4">
        <v>1.02430563184457</v>
      </c>
      <c r="G123" s="4">
        <v>1.4318808746997</v>
      </c>
      <c r="H123" s="4">
        <v>0.02</v>
      </c>
      <c r="I123" s="4">
        <v>2.5000000000000001E-2</v>
      </c>
    </row>
    <row r="124" spans="1:9" x14ac:dyDescent="0.2">
      <c r="D124" s="2" t="s">
        <v>469</v>
      </c>
      <c r="E124" s="4">
        <v>0.21450077708055701</v>
      </c>
      <c r="F124" s="4">
        <v>0.103161173066742</v>
      </c>
      <c r="G124" s="4">
        <v>1.05779374613029</v>
      </c>
      <c r="H124" s="4">
        <v>0.02</v>
      </c>
      <c r="I124" s="4">
        <v>2.5000000000000001E-2</v>
      </c>
    </row>
    <row r="125" spans="1:9" s="158" customFormat="1" ht="36" customHeight="1" x14ac:dyDescent="0.2">
      <c r="A125" s="158" t="s">
        <v>422</v>
      </c>
      <c r="E125" s="159"/>
      <c r="F125" s="159"/>
      <c r="G125" s="159"/>
      <c r="H125" s="159"/>
      <c r="I125" s="159"/>
    </row>
    <row r="126" spans="1:9" x14ac:dyDescent="0.2">
      <c r="A126" s="2" t="s">
        <v>9</v>
      </c>
      <c r="B126" s="2" t="s">
        <v>245</v>
      </c>
      <c r="C126" s="2" t="s">
        <v>520</v>
      </c>
      <c r="D126" s="2" t="s">
        <v>466</v>
      </c>
      <c r="E126" s="4">
        <v>1.0523468544102199</v>
      </c>
      <c r="F126" s="4">
        <v>1.0378097190177</v>
      </c>
      <c r="G126" s="4">
        <v>1.06777716930089</v>
      </c>
      <c r="H126" s="73" t="s">
        <v>377</v>
      </c>
      <c r="I126" s="73" t="s">
        <v>377</v>
      </c>
    </row>
    <row r="127" spans="1:9" x14ac:dyDescent="0.2">
      <c r="D127" s="2" t="s">
        <v>467</v>
      </c>
      <c r="E127" s="4">
        <v>1.14814512035165</v>
      </c>
      <c r="F127" s="4">
        <v>0.97141426365939598</v>
      </c>
      <c r="G127" s="4">
        <v>1.39542597834477</v>
      </c>
      <c r="H127" s="4">
        <v>0.15</v>
      </c>
      <c r="I127" s="4">
        <v>0.15</v>
      </c>
    </row>
    <row r="128" spans="1:9" x14ac:dyDescent="0.2">
      <c r="D128" s="2" t="s">
        <v>468</v>
      </c>
      <c r="E128" s="4">
        <v>1.2082469058084999</v>
      </c>
      <c r="F128" s="4">
        <v>1.02311745200957</v>
      </c>
      <c r="G128" s="4">
        <v>1.4540018068737</v>
      </c>
      <c r="H128" s="4">
        <v>0.02</v>
      </c>
      <c r="I128" s="4">
        <v>2.2222222222222199E-2</v>
      </c>
    </row>
    <row r="129" spans="1:10" x14ac:dyDescent="0.2">
      <c r="D129" s="2" t="s">
        <v>469</v>
      </c>
      <c r="E129" s="4">
        <v>0.28860829995776699</v>
      </c>
      <c r="F129" s="4">
        <v>0.13343131722215701</v>
      </c>
      <c r="G129" s="4">
        <v>1.85378630663358</v>
      </c>
      <c r="H129" s="4">
        <v>0.02</v>
      </c>
      <c r="I129" s="4">
        <v>2.2222222222222199E-2</v>
      </c>
    </row>
    <row r="130" spans="1:10" x14ac:dyDescent="0.2">
      <c r="A130" s="2" t="s">
        <v>8</v>
      </c>
      <c r="B130" s="2" t="s">
        <v>230</v>
      </c>
      <c r="C130" s="2" t="s">
        <v>520</v>
      </c>
      <c r="D130" s="2" t="s">
        <v>466</v>
      </c>
      <c r="E130" s="4">
        <v>1.0147419162719</v>
      </c>
      <c r="F130" s="4">
        <v>1.0099550576476</v>
      </c>
      <c r="G130" s="4">
        <v>1.01969736337045</v>
      </c>
      <c r="H130" s="73" t="s">
        <v>377</v>
      </c>
      <c r="I130" s="73" t="s">
        <v>377</v>
      </c>
    </row>
    <row r="131" spans="1:10" ht="18" x14ac:dyDescent="0.25">
      <c r="D131" s="2" t="s">
        <v>467</v>
      </c>
      <c r="E131" s="4">
        <v>1.4901716105639</v>
      </c>
      <c r="F131" s="4">
        <v>1.3643925882710799</v>
      </c>
      <c r="G131" s="4">
        <v>1.59966062284519</v>
      </c>
      <c r="H131" s="73" t="s">
        <v>377</v>
      </c>
      <c r="I131" s="73" t="s">
        <v>377</v>
      </c>
      <c r="J131" s="106"/>
    </row>
    <row r="132" spans="1:10" ht="18" x14ac:dyDescent="0.25">
      <c r="D132" s="2" t="s">
        <v>468</v>
      </c>
      <c r="E132" s="4">
        <v>1.51213959567759</v>
      </c>
      <c r="F132" s="4">
        <v>1.3825000221885599</v>
      </c>
      <c r="G132" s="4">
        <v>1.6300617056383699</v>
      </c>
      <c r="H132" s="73" t="s">
        <v>377</v>
      </c>
      <c r="I132" s="73" t="s">
        <v>377</v>
      </c>
      <c r="J132" s="106"/>
    </row>
    <row r="133" spans="1:10" ht="18" x14ac:dyDescent="0.25">
      <c r="D133" s="2" t="s">
        <v>469</v>
      </c>
      <c r="E133" s="4">
        <v>4.28945258267448E-2</v>
      </c>
      <c r="F133" s="4">
        <v>2.8158116706994599E-2</v>
      </c>
      <c r="G133" s="4">
        <v>5.9395270249781203E-2</v>
      </c>
      <c r="H133" s="73" t="s">
        <v>377</v>
      </c>
      <c r="I133" s="73" t="s">
        <v>377</v>
      </c>
      <c r="J133" s="106"/>
    </row>
    <row r="134" spans="1:10" x14ac:dyDescent="0.2">
      <c r="A134" s="2" t="s">
        <v>7</v>
      </c>
      <c r="B134" s="2" t="s">
        <v>231</v>
      </c>
      <c r="C134" s="2" t="s">
        <v>520</v>
      </c>
      <c r="D134" s="2" t="s">
        <v>466</v>
      </c>
      <c r="E134" s="4">
        <v>1.04515315023883</v>
      </c>
      <c r="F134" s="4">
        <v>1.03265639882598</v>
      </c>
      <c r="G134" s="4">
        <v>1.0607540050956099</v>
      </c>
      <c r="H134" s="73" t="s">
        <v>377</v>
      </c>
      <c r="I134" s="73" t="s">
        <v>377</v>
      </c>
    </row>
    <row r="135" spans="1:10" x14ac:dyDescent="0.2">
      <c r="D135" s="2" t="s">
        <v>467</v>
      </c>
      <c r="E135" s="4">
        <v>1.7003153101297901</v>
      </c>
      <c r="F135" s="4">
        <v>1.48868965303388</v>
      </c>
      <c r="G135" s="4">
        <v>2.00432770068505</v>
      </c>
      <c r="H135" s="73" t="s">
        <v>377</v>
      </c>
      <c r="I135" s="73" t="s">
        <v>377</v>
      </c>
    </row>
    <row r="136" spans="1:10" x14ac:dyDescent="0.2">
      <c r="D136" s="2" t="s">
        <v>468</v>
      </c>
      <c r="E136" s="4">
        <v>1.77708990278146</v>
      </c>
      <c r="F136" s="4">
        <v>1.5568048129012899</v>
      </c>
      <c r="G136" s="4">
        <v>2.08524424795971</v>
      </c>
      <c r="H136" s="73" t="s">
        <v>377</v>
      </c>
      <c r="I136" s="73" t="s">
        <v>377</v>
      </c>
    </row>
    <row r="137" spans="1:10" x14ac:dyDescent="0.2">
      <c r="D137" s="2" t="s">
        <v>469</v>
      </c>
      <c r="E137" s="4">
        <v>9.8797568179517695E-2</v>
      </c>
      <c r="F137" s="4">
        <v>6.5744761856993003E-2</v>
      </c>
      <c r="G137" s="4">
        <v>0.143511810332969</v>
      </c>
      <c r="H137" s="73" t="s">
        <v>377</v>
      </c>
      <c r="I137" s="73" t="s">
        <v>377</v>
      </c>
    </row>
    <row r="138" spans="1:10" x14ac:dyDescent="0.2">
      <c r="A138" s="2" t="s">
        <v>5</v>
      </c>
      <c r="B138" s="2" t="s">
        <v>232</v>
      </c>
      <c r="C138" s="2" t="s">
        <v>520</v>
      </c>
      <c r="D138" s="2" t="s">
        <v>466</v>
      </c>
      <c r="E138" s="4">
        <v>1.0322523724960699</v>
      </c>
      <c r="F138" s="4">
        <v>1.0165069862947</v>
      </c>
      <c r="G138" s="4">
        <v>1.0489210746051201</v>
      </c>
      <c r="H138" s="73" t="s">
        <v>377</v>
      </c>
      <c r="I138" s="73" t="s">
        <v>377</v>
      </c>
    </row>
    <row r="139" spans="1:10" x14ac:dyDescent="0.2">
      <c r="D139" s="2" t="s">
        <v>467</v>
      </c>
      <c r="E139" s="4">
        <v>1.7510718069115101</v>
      </c>
      <c r="F139" s="4">
        <v>1.23331520322324</v>
      </c>
      <c r="G139" s="4">
        <v>2.7773510760431201</v>
      </c>
      <c r="H139" s="73" t="s">
        <v>377</v>
      </c>
      <c r="I139" s="73" t="s">
        <v>377</v>
      </c>
    </row>
    <row r="140" spans="1:10" x14ac:dyDescent="0.2">
      <c r="D140" s="2" t="s">
        <v>468</v>
      </c>
      <c r="E140" s="4">
        <v>1.8075480270953801</v>
      </c>
      <c r="F140" s="4">
        <v>1.26834804849981</v>
      </c>
      <c r="G140" s="4">
        <v>2.86194376939339</v>
      </c>
      <c r="H140" s="73" t="s">
        <v>377</v>
      </c>
      <c r="I140" s="73" t="s">
        <v>377</v>
      </c>
    </row>
    <row r="141" spans="1:10" x14ac:dyDescent="0.2">
      <c r="D141" s="2" t="s">
        <v>469</v>
      </c>
      <c r="E141" s="4">
        <v>6.9935432059701E-2</v>
      </c>
      <c r="F141" s="4">
        <v>3.4265279452753601E-2</v>
      </c>
      <c r="G141" s="4">
        <v>0.15393477511694201</v>
      </c>
      <c r="H141" s="73" t="s">
        <v>377</v>
      </c>
      <c r="I141" s="73" t="s">
        <v>377</v>
      </c>
    </row>
    <row r="142" spans="1:10" x14ac:dyDescent="0.2">
      <c r="A142" s="2" t="s">
        <v>6</v>
      </c>
      <c r="B142" s="2" t="s">
        <v>233</v>
      </c>
      <c r="C142" s="2" t="s">
        <v>520</v>
      </c>
      <c r="D142" s="2" t="s">
        <v>466</v>
      </c>
      <c r="E142" s="4">
        <v>1.0255842298626801</v>
      </c>
      <c r="F142" s="4">
        <v>1.0160607791512599</v>
      </c>
      <c r="G142" s="4">
        <v>1.0367842893573</v>
      </c>
      <c r="H142" s="73" t="s">
        <v>377</v>
      </c>
      <c r="I142" s="73" t="s">
        <v>377</v>
      </c>
    </row>
    <row r="143" spans="1:10" x14ac:dyDescent="0.2">
      <c r="D143" s="2" t="s">
        <v>467</v>
      </c>
      <c r="E143" s="4">
        <v>1.1794606520315101</v>
      </c>
      <c r="F143" s="4">
        <v>1.00011609368912</v>
      </c>
      <c r="G143" s="4">
        <v>1.4583547962838199</v>
      </c>
      <c r="H143" s="4">
        <v>0.05</v>
      </c>
      <c r="I143" s="4">
        <v>5.2631578947368397E-2</v>
      </c>
    </row>
    <row r="144" spans="1:10" x14ac:dyDescent="0.2">
      <c r="D144" s="2" t="s">
        <v>468</v>
      </c>
      <c r="E144" s="4">
        <v>1.2096362444670701</v>
      </c>
      <c r="F144" s="4">
        <v>1.02517579802973</v>
      </c>
      <c r="G144" s="4">
        <v>1.4992725064658501</v>
      </c>
      <c r="H144" s="4">
        <v>0.02</v>
      </c>
      <c r="I144" s="4">
        <v>2.2222222222222199E-2</v>
      </c>
    </row>
    <row r="145" spans="4:9" x14ac:dyDescent="0.2">
      <c r="D145" s="2" t="s">
        <v>469</v>
      </c>
      <c r="E145" s="4">
        <v>0.143942630303588</v>
      </c>
      <c r="F145" s="4">
        <v>6.3720610893861801E-2</v>
      </c>
      <c r="G145" s="4">
        <v>0.70817229048679398</v>
      </c>
      <c r="H145" s="4">
        <v>0.02</v>
      </c>
      <c r="I145" s="4">
        <v>2.2222222222222199E-2</v>
      </c>
    </row>
  </sheetData>
  <mergeCells count="2">
    <mergeCell ref="A1:D1"/>
    <mergeCell ref="A3:H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B19CE-F8B9-D042-BF42-6A9ADA0B4FE7}">
  <dimension ref="A1:G29"/>
  <sheetViews>
    <sheetView zoomScale="143" zoomScaleNormal="143" workbookViewId="0">
      <selection activeCell="A16" sqref="A16"/>
    </sheetView>
  </sheetViews>
  <sheetFormatPr baseColWidth="10" defaultRowHeight="16" x14ac:dyDescent="0.2"/>
  <cols>
    <col min="1" max="1" width="27.5" style="2" customWidth="1"/>
    <col min="2" max="2" width="12.6640625" style="4" customWidth="1"/>
    <col min="3" max="3" width="16.5" style="4" customWidth="1"/>
    <col min="4" max="4" width="12.83203125" style="4" customWidth="1"/>
    <col min="5" max="5" width="14.5" style="4" customWidth="1"/>
    <col min="6" max="6" width="10.83203125" style="4"/>
    <col min="7" max="7" width="14.33203125" style="4" customWidth="1"/>
  </cols>
  <sheetData>
    <row r="1" spans="1:7" s="6" customFormat="1" ht="34" customHeight="1" x14ac:dyDescent="0.2">
      <c r="A1" s="6" t="s">
        <v>425</v>
      </c>
      <c r="B1" s="32"/>
      <c r="C1" s="32"/>
      <c r="D1" s="32"/>
      <c r="E1" s="32"/>
      <c r="F1" s="32"/>
      <c r="G1" s="32"/>
    </row>
    <row r="2" spans="1:7" s="6" customFormat="1" ht="34" customHeight="1" x14ac:dyDescent="0.2">
      <c r="B2" s="178" t="s">
        <v>138</v>
      </c>
      <c r="C2" s="179"/>
      <c r="D2" s="180" t="s">
        <v>139</v>
      </c>
      <c r="E2" s="179"/>
      <c r="F2" s="32"/>
      <c r="G2" s="32"/>
    </row>
    <row r="3" spans="1:7" s="5" customFormat="1" x14ac:dyDescent="0.2">
      <c r="A3" s="75" t="s">
        <v>135</v>
      </c>
      <c r="B3" s="85" t="s">
        <v>140</v>
      </c>
      <c r="C3" s="86" t="s">
        <v>234</v>
      </c>
      <c r="D3" s="140" t="s">
        <v>140</v>
      </c>
      <c r="E3" s="86" t="s">
        <v>234</v>
      </c>
      <c r="F3" s="85" t="s">
        <v>304</v>
      </c>
      <c r="G3" s="85" t="s">
        <v>374</v>
      </c>
    </row>
    <row r="4" spans="1:7" x14ac:dyDescent="0.2">
      <c r="A4" s="35" t="s">
        <v>117</v>
      </c>
      <c r="B4" s="34">
        <v>54.815038800000004</v>
      </c>
      <c r="C4" s="36">
        <v>7.56560261</v>
      </c>
      <c r="D4" s="141">
        <v>56.854587299999999</v>
      </c>
      <c r="E4" s="36">
        <v>8.1501073300000009</v>
      </c>
      <c r="F4" s="73" t="s">
        <v>377</v>
      </c>
      <c r="G4" s="73" t="s">
        <v>377</v>
      </c>
    </row>
    <row r="5" spans="1:7" x14ac:dyDescent="0.2">
      <c r="A5" s="35" t="s">
        <v>240</v>
      </c>
      <c r="B5" s="34">
        <v>26.5764131</v>
      </c>
      <c r="C5" s="36">
        <v>4.22311426</v>
      </c>
      <c r="D5" s="141">
        <v>27.594978900000001</v>
      </c>
      <c r="E5" s="36">
        <v>4.8880572500000001</v>
      </c>
      <c r="F5" s="73" t="s">
        <v>377</v>
      </c>
      <c r="G5" s="73" t="s">
        <v>377</v>
      </c>
    </row>
    <row r="6" spans="1:7" x14ac:dyDescent="0.2">
      <c r="A6" s="35" t="s">
        <v>393</v>
      </c>
      <c r="B6" s="34">
        <v>0.50700867999999999</v>
      </c>
      <c r="C6" s="36">
        <v>3.0161533899999999</v>
      </c>
      <c r="D6" s="141">
        <v>1.28888256</v>
      </c>
      <c r="E6" s="36">
        <v>4.9448148200000004</v>
      </c>
      <c r="F6" s="73" t="s">
        <v>377</v>
      </c>
      <c r="G6" s="73" t="s">
        <v>377</v>
      </c>
    </row>
    <row r="7" spans="1:7" x14ac:dyDescent="0.2">
      <c r="A7" s="35" t="s">
        <v>154</v>
      </c>
      <c r="B7" s="34">
        <v>-8.5450700000000004E-2</v>
      </c>
      <c r="C7" s="36">
        <v>0.97934434999999997</v>
      </c>
      <c r="D7" s="141">
        <v>-5.7398499999999998E-2</v>
      </c>
      <c r="E7" s="36">
        <v>0.97953886000000001</v>
      </c>
      <c r="F7" s="34">
        <v>1.9100000000000001E-12</v>
      </c>
      <c r="G7" s="34">
        <v>2.3400000000000001E-12</v>
      </c>
    </row>
    <row r="8" spans="1:7" x14ac:dyDescent="0.2">
      <c r="A8" s="35" t="s">
        <v>155</v>
      </c>
      <c r="B8" s="34">
        <v>-7.7757999999999994E-2</v>
      </c>
      <c r="C8" s="36">
        <v>0.92828701999999996</v>
      </c>
      <c r="D8" s="141">
        <v>-1.25708E-2</v>
      </c>
      <c r="E8" s="36">
        <v>0.93055639999999995</v>
      </c>
      <c r="F8" s="34">
        <v>2.0800000000000002E-68</v>
      </c>
      <c r="G8" s="34">
        <v>3.8000000000000004E-68</v>
      </c>
    </row>
    <row r="9" spans="1:7" x14ac:dyDescent="0.2">
      <c r="A9" s="35" t="s">
        <v>156</v>
      </c>
      <c r="B9" s="34">
        <v>0.24802221999999999</v>
      </c>
      <c r="C9" s="36">
        <v>0.91898742</v>
      </c>
      <c r="D9" s="141">
        <v>0.26361433000000001</v>
      </c>
      <c r="E9" s="36">
        <v>0.92021914000000005</v>
      </c>
      <c r="F9" s="34">
        <v>3.4900000000000001E-5</v>
      </c>
      <c r="G9" s="34">
        <v>3.4900000000000001E-5</v>
      </c>
    </row>
    <row r="10" spans="1:7" x14ac:dyDescent="0.2">
      <c r="A10" s="35" t="s">
        <v>157</v>
      </c>
      <c r="B10" s="34">
        <v>-8.13247E-2</v>
      </c>
      <c r="C10" s="36">
        <v>0.98140408999999995</v>
      </c>
      <c r="D10" s="141">
        <v>-8.9767000000000007E-3</v>
      </c>
      <c r="E10" s="36">
        <v>0.99143862000000005</v>
      </c>
      <c r="F10" s="34">
        <v>9.2900000000000001E-74</v>
      </c>
      <c r="G10" s="34">
        <v>1.8599999999999999E-73</v>
      </c>
    </row>
    <row r="11" spans="1:7" x14ac:dyDescent="0.2">
      <c r="A11" s="35" t="s">
        <v>158</v>
      </c>
      <c r="B11" s="34">
        <v>-2.8254999999999999E-3</v>
      </c>
      <c r="C11" s="36">
        <v>0.95716263999999995</v>
      </c>
      <c r="D11" s="141">
        <v>5.6662549999999999E-2</v>
      </c>
      <c r="E11" s="36">
        <v>0.96189161000000001</v>
      </c>
      <c r="F11" s="34">
        <v>5.2799999999999999E-54</v>
      </c>
      <c r="G11" s="34">
        <v>8.3000000000000001E-54</v>
      </c>
    </row>
    <row r="12" spans="1:7" x14ac:dyDescent="0.2">
      <c r="A12" s="138" t="s">
        <v>136</v>
      </c>
      <c r="B12" s="12">
        <v>2069</v>
      </c>
      <c r="C12" s="89">
        <v>2.6159999999999999E-2</v>
      </c>
      <c r="D12" s="142">
        <v>24312</v>
      </c>
      <c r="E12" s="89">
        <v>5.7851967300000001E-2</v>
      </c>
      <c r="F12" s="34">
        <v>2.2799999999999999E-292</v>
      </c>
      <c r="G12" s="34">
        <v>8.3800000000000004E-292</v>
      </c>
    </row>
    <row r="13" spans="1:7" x14ac:dyDescent="0.2">
      <c r="A13" s="138" t="s">
        <v>395</v>
      </c>
      <c r="B13" s="12">
        <v>36513</v>
      </c>
      <c r="C13" s="89">
        <v>0.46104019099999999</v>
      </c>
      <c r="D13" s="142">
        <v>242344</v>
      </c>
      <c r="E13" s="89">
        <v>0.57424086299999999</v>
      </c>
      <c r="F13" s="73" t="s">
        <v>377</v>
      </c>
      <c r="G13" s="73" t="s">
        <v>377</v>
      </c>
    </row>
    <row r="14" spans="1:7" x14ac:dyDescent="0.2">
      <c r="A14" s="138" t="s">
        <v>402</v>
      </c>
      <c r="B14" s="12">
        <v>33244</v>
      </c>
      <c r="C14" s="89">
        <v>0.42269889500000002</v>
      </c>
      <c r="D14" s="142">
        <v>207177</v>
      </c>
      <c r="E14" s="89">
        <v>0.49251985599999998</v>
      </c>
      <c r="F14" s="34">
        <v>2.5100000000000001E-283</v>
      </c>
      <c r="G14" s="34">
        <v>7.8899999999999999E-283</v>
      </c>
    </row>
    <row r="15" spans="1:7" x14ac:dyDescent="0.2">
      <c r="A15" s="35" t="s">
        <v>521</v>
      </c>
      <c r="B15" s="12">
        <v>42871</v>
      </c>
      <c r="C15" s="89">
        <v>0.57604504000000001</v>
      </c>
      <c r="D15" s="142">
        <v>225654</v>
      </c>
      <c r="E15" s="89">
        <v>0.58590123100000002</v>
      </c>
      <c r="F15" s="34">
        <v>5.8999999999999996E-7</v>
      </c>
      <c r="G15" s="34">
        <v>6.1799999999999995E-7</v>
      </c>
    </row>
    <row r="16" spans="1:7" x14ac:dyDescent="0.2">
      <c r="A16" s="138" t="s">
        <v>235</v>
      </c>
      <c r="B16" s="12">
        <v>4093</v>
      </c>
      <c r="C16" s="89">
        <v>5.16649416E-2</v>
      </c>
      <c r="D16" s="142">
        <v>34181</v>
      </c>
      <c r="E16" s="89">
        <v>8.0860818400000006E-2</v>
      </c>
      <c r="F16" s="34">
        <v>1.3400000000000001E-177</v>
      </c>
      <c r="G16" s="34">
        <v>3.2799999999999999E-177</v>
      </c>
    </row>
    <row r="17" spans="1:7" x14ac:dyDescent="0.2">
      <c r="A17" s="138" t="s">
        <v>236</v>
      </c>
      <c r="B17" s="12">
        <v>1066</v>
      </c>
      <c r="C17" s="89">
        <v>1.34558582E-2</v>
      </c>
      <c r="D17" s="142">
        <v>18967</v>
      </c>
      <c r="E17" s="89">
        <v>4.4869580899999997E-2</v>
      </c>
      <c r="F17" s="73" t="s">
        <v>377</v>
      </c>
      <c r="G17" s="73" t="s">
        <v>377</v>
      </c>
    </row>
    <row r="18" spans="1:7" x14ac:dyDescent="0.2">
      <c r="A18" s="138" t="s">
        <v>239</v>
      </c>
      <c r="B18" s="12">
        <v>1873</v>
      </c>
      <c r="C18" s="89">
        <v>2.3642422600000001E-2</v>
      </c>
      <c r="D18" s="142">
        <v>11329</v>
      </c>
      <c r="E18" s="89">
        <v>2.6800626399999999E-2</v>
      </c>
      <c r="F18" s="34">
        <v>3.4400000000000001E-7</v>
      </c>
      <c r="G18" s="34">
        <v>3.7899999999999999E-7</v>
      </c>
    </row>
    <row r="19" spans="1:7" x14ac:dyDescent="0.2">
      <c r="A19" s="138" t="s">
        <v>237</v>
      </c>
      <c r="B19" s="12">
        <v>177</v>
      </c>
      <c r="C19" s="89">
        <v>2.2342279E-3</v>
      </c>
      <c r="D19" s="142">
        <v>2890</v>
      </c>
      <c r="E19" s="89">
        <v>6.8367738000000003E-3</v>
      </c>
      <c r="F19" s="34">
        <v>1.5199999999999999E-52</v>
      </c>
      <c r="G19" s="34">
        <v>2.2300000000000001E-52</v>
      </c>
    </row>
    <row r="20" spans="1:7" x14ac:dyDescent="0.2">
      <c r="A20" s="138" t="s">
        <v>238</v>
      </c>
      <c r="B20" s="12">
        <v>752</v>
      </c>
      <c r="C20" s="89">
        <v>9.4923127E-3</v>
      </c>
      <c r="D20" s="142">
        <v>9557</v>
      </c>
      <c r="E20" s="89">
        <v>2.2608666900000001E-2</v>
      </c>
      <c r="F20" s="34">
        <v>4.1999999999999997E-126</v>
      </c>
      <c r="G20" s="34">
        <v>9.2499999999999998E-126</v>
      </c>
    </row>
    <row r="21" spans="1:7" x14ac:dyDescent="0.2">
      <c r="A21" s="138" t="s">
        <v>369</v>
      </c>
      <c r="B21" s="12">
        <v>2373</v>
      </c>
      <c r="C21" s="89">
        <v>2.9953800700000002E-2</v>
      </c>
      <c r="D21" s="142">
        <v>25945</v>
      </c>
      <c r="E21" s="89">
        <v>6.1398837999999997E-2</v>
      </c>
      <c r="F21" s="34">
        <v>2.23E-271</v>
      </c>
      <c r="G21" s="34">
        <v>6.1300000000000005E-271</v>
      </c>
    </row>
    <row r="22" spans="1:7" x14ac:dyDescent="0.2">
      <c r="A22" s="138" t="s">
        <v>370</v>
      </c>
      <c r="B22" s="12">
        <v>104</v>
      </c>
      <c r="C22" s="89">
        <v>1.3127667E-3</v>
      </c>
      <c r="D22" s="142">
        <v>2645</v>
      </c>
      <c r="E22" s="89">
        <v>6.2595254000000003E-3</v>
      </c>
      <c r="F22" s="34">
        <v>3.9700000000000001E-67</v>
      </c>
      <c r="G22" s="34">
        <v>6.7200000000000002E-67</v>
      </c>
    </row>
    <row r="23" spans="1:7" x14ac:dyDescent="0.2">
      <c r="A23" s="138" t="s">
        <v>371</v>
      </c>
      <c r="B23" s="12">
        <v>672</v>
      </c>
      <c r="C23" s="89">
        <v>8.4824922000000004E-3</v>
      </c>
      <c r="D23" s="142">
        <v>4480</v>
      </c>
      <c r="E23" s="89">
        <v>1.0602094899999999E-2</v>
      </c>
      <c r="F23" s="34">
        <v>5.6099999999999999E-8</v>
      </c>
      <c r="G23" s="34">
        <v>6.4900000000000005E-8</v>
      </c>
    </row>
    <row r="24" spans="1:7" x14ac:dyDescent="0.2">
      <c r="A24" s="138" t="s">
        <v>372</v>
      </c>
      <c r="B24" s="12">
        <v>4</v>
      </c>
      <c r="C24" s="89">
        <v>5.0491000000000002E-5</v>
      </c>
      <c r="D24" s="142">
        <v>335</v>
      </c>
      <c r="E24" s="89">
        <v>7.9279429999999998E-4</v>
      </c>
      <c r="F24" s="34">
        <v>1.6E-13</v>
      </c>
      <c r="G24" s="34">
        <v>2.0600000000000001E-13</v>
      </c>
    </row>
    <row r="25" spans="1:7" x14ac:dyDescent="0.2">
      <c r="A25" s="138" t="s">
        <v>373</v>
      </c>
      <c r="B25" s="12">
        <v>109</v>
      </c>
      <c r="C25" s="89">
        <v>1.3758804E-3</v>
      </c>
      <c r="D25" s="142">
        <v>1704</v>
      </c>
      <c r="E25" s="89">
        <v>4.0326015999999996E-3</v>
      </c>
      <c r="F25" s="34">
        <v>2.7399999999999999E-30</v>
      </c>
      <c r="G25" s="34">
        <v>3.7700000000000002E-30</v>
      </c>
    </row>
    <row r="29" spans="1:7" x14ac:dyDescent="0.2">
      <c r="E29" s="139"/>
    </row>
  </sheetData>
  <mergeCells count="2">
    <mergeCell ref="B2:C2"/>
    <mergeCell ref="D2:E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933B9-1E7A-C64B-B96E-93A8BEC5E8A6}">
  <dimension ref="A1:K142"/>
  <sheetViews>
    <sheetView zoomScale="91" workbookViewId="0">
      <selection activeCell="B16" sqref="B16"/>
    </sheetView>
  </sheetViews>
  <sheetFormatPr baseColWidth="10" defaultRowHeight="16" x14ac:dyDescent="0.2"/>
  <cols>
    <col min="1" max="1" width="26.5" style="2" customWidth="1"/>
    <col min="2" max="2" width="20.1640625" style="2" customWidth="1"/>
    <col min="3" max="3" width="44.5" style="2" customWidth="1"/>
    <col min="4" max="7" width="10.83203125" style="4"/>
    <col min="8" max="8" width="16.83203125" style="4" customWidth="1"/>
  </cols>
  <sheetData>
    <row r="1" spans="1:11" s="6" customFormat="1" ht="45" customHeight="1" x14ac:dyDescent="0.2">
      <c r="A1" s="6" t="s">
        <v>522</v>
      </c>
      <c r="D1" s="32"/>
      <c r="E1" s="32"/>
      <c r="F1" s="32"/>
      <c r="G1" s="32"/>
      <c r="H1" s="32"/>
    </row>
    <row r="2" spans="1:11" s="43" customFormat="1" x14ac:dyDescent="0.2">
      <c r="A2" s="132" t="s">
        <v>340</v>
      </c>
      <c r="B2" s="101" t="s">
        <v>224</v>
      </c>
      <c r="C2" s="101" t="s">
        <v>426</v>
      </c>
      <c r="D2" s="110" t="s">
        <v>0</v>
      </c>
      <c r="E2" s="110" t="s">
        <v>11</v>
      </c>
      <c r="F2" s="110" t="s">
        <v>12</v>
      </c>
      <c r="G2" s="110" t="s">
        <v>3</v>
      </c>
      <c r="H2" s="110" t="s">
        <v>4</v>
      </c>
      <c r="I2" s="101"/>
    </row>
    <row r="3" spans="1:11" x14ac:dyDescent="0.2">
      <c r="A3" s="2" t="s">
        <v>9</v>
      </c>
      <c r="B3" s="2" t="s">
        <v>383</v>
      </c>
      <c r="C3" s="72" t="s">
        <v>241</v>
      </c>
      <c r="D3" s="4">
        <v>1.01929065695081</v>
      </c>
      <c r="E3" s="4">
        <v>1.01478668152159</v>
      </c>
      <c r="F3" s="4">
        <v>1.0288361229857399</v>
      </c>
      <c r="G3" s="73" t="s">
        <v>377</v>
      </c>
      <c r="H3" s="73" t="s">
        <v>377</v>
      </c>
    </row>
    <row r="4" spans="1:11" x14ac:dyDescent="0.2">
      <c r="C4" s="72" t="s">
        <v>252</v>
      </c>
      <c r="D4" s="4">
        <v>1.02205023539871</v>
      </c>
      <c r="E4" s="4">
        <v>1.01660312451107</v>
      </c>
      <c r="F4" s="4">
        <v>1.03406791036768</v>
      </c>
      <c r="G4" s="73" t="s">
        <v>377</v>
      </c>
      <c r="H4" s="73" t="s">
        <v>377</v>
      </c>
    </row>
    <row r="5" spans="1:11" x14ac:dyDescent="0.2">
      <c r="C5" s="72" t="s">
        <v>253</v>
      </c>
      <c r="D5" s="4">
        <v>1.0007428007205901</v>
      </c>
      <c r="E5" s="4">
        <v>0.99943456557255095</v>
      </c>
      <c r="F5" s="4">
        <v>1.0026524320585399</v>
      </c>
      <c r="G5" s="4">
        <v>0.28999999999999998</v>
      </c>
      <c r="H5" s="4">
        <v>0.65483870967741897</v>
      </c>
    </row>
    <row r="6" spans="1:11" x14ac:dyDescent="0.2">
      <c r="C6" s="72" t="s">
        <v>254</v>
      </c>
      <c r="D6" s="4">
        <v>1.0048725220547501</v>
      </c>
      <c r="E6" s="4">
        <v>1.0023235123649401</v>
      </c>
      <c r="F6" s="4">
        <v>1.00906981079949</v>
      </c>
      <c r="G6" s="73" t="s">
        <v>377</v>
      </c>
      <c r="H6" s="73" t="s">
        <v>377</v>
      </c>
    </row>
    <row r="7" spans="1:11" x14ac:dyDescent="0.2">
      <c r="C7" s="72" t="s">
        <v>255</v>
      </c>
      <c r="D7" s="4">
        <v>1.0033698910511999</v>
      </c>
      <c r="E7" s="4">
        <v>1.00086817509765</v>
      </c>
      <c r="F7" s="4">
        <v>1.0072367056169</v>
      </c>
      <c r="G7" s="4">
        <v>0.02</v>
      </c>
      <c r="H7" s="4">
        <v>0.133333333333333</v>
      </c>
    </row>
    <row r="8" spans="1:11" x14ac:dyDescent="0.2">
      <c r="C8" s="35" t="s">
        <v>339</v>
      </c>
      <c r="D8" s="4">
        <v>0.99549738506714702</v>
      </c>
      <c r="E8" s="4">
        <v>0.99201329743151501</v>
      </c>
      <c r="F8" s="4">
        <v>0.99846412808287999</v>
      </c>
      <c r="G8" s="73" t="s">
        <v>377</v>
      </c>
      <c r="H8" s="73" t="s">
        <v>377</v>
      </c>
    </row>
    <row r="9" spans="1:11" x14ac:dyDescent="0.2">
      <c r="C9" s="72" t="s">
        <v>268</v>
      </c>
      <c r="D9" s="4">
        <v>1.03195057910268</v>
      </c>
      <c r="E9" s="4">
        <v>1.0189036677760399</v>
      </c>
      <c r="F9" s="4">
        <v>1.0475745266741801</v>
      </c>
      <c r="G9" s="73" t="s">
        <v>377</v>
      </c>
      <c r="H9" s="73" t="s">
        <v>377</v>
      </c>
    </row>
    <row r="10" spans="1:11" x14ac:dyDescent="0.2">
      <c r="C10" s="72" t="s">
        <v>242</v>
      </c>
      <c r="D10" s="4">
        <v>1.0357377271918999</v>
      </c>
      <c r="E10" s="4">
        <v>1.02102925381542</v>
      </c>
      <c r="F10" s="4">
        <v>1.0508344187926499</v>
      </c>
      <c r="G10" s="73" t="s">
        <v>377</v>
      </c>
      <c r="H10" s="73" t="s">
        <v>377</v>
      </c>
    </row>
    <row r="11" spans="1:11" x14ac:dyDescent="0.2">
      <c r="C11" s="72" t="s">
        <v>243</v>
      </c>
      <c r="D11" s="4">
        <v>1.01150309441923</v>
      </c>
      <c r="E11" s="4">
        <v>1.00367327097644</v>
      </c>
      <c r="F11" s="4">
        <v>1.0201446189035701</v>
      </c>
      <c r="G11" s="4">
        <v>0.01</v>
      </c>
      <c r="H11" s="4">
        <v>7.7777777777777807E-2</v>
      </c>
      <c r="K11" s="72"/>
    </row>
    <row r="12" spans="1:11" x14ac:dyDescent="0.2">
      <c r="C12" s="72" t="s">
        <v>244</v>
      </c>
      <c r="D12" s="4">
        <v>1.0103927312393901</v>
      </c>
      <c r="E12" s="4">
        <v>1.0057605754349199</v>
      </c>
      <c r="F12" s="4">
        <v>1.0162626335360101</v>
      </c>
      <c r="G12" s="73" t="s">
        <v>377</v>
      </c>
      <c r="H12" s="73" t="s">
        <v>377</v>
      </c>
      <c r="K12" s="72"/>
    </row>
    <row r="13" spans="1:11" x14ac:dyDescent="0.2">
      <c r="C13" s="72" t="s">
        <v>256</v>
      </c>
      <c r="D13" s="4">
        <v>1.00206971641266</v>
      </c>
      <c r="E13" s="4">
        <v>1.0001289826209101</v>
      </c>
      <c r="F13" s="4">
        <v>1.00551066494651</v>
      </c>
      <c r="G13" s="4">
        <v>0.04</v>
      </c>
      <c r="H13" s="4">
        <v>0.20740740740740701</v>
      </c>
      <c r="K13" s="72"/>
    </row>
    <row r="14" spans="1:11" x14ac:dyDescent="0.2">
      <c r="C14" s="72" t="s">
        <v>257</v>
      </c>
      <c r="D14" s="4">
        <v>1.0033312461832999</v>
      </c>
      <c r="E14" s="4">
        <v>0.99918325264117802</v>
      </c>
      <c r="F14" s="4">
        <v>1.00753700761153</v>
      </c>
      <c r="G14" s="4">
        <v>0.15</v>
      </c>
      <c r="H14" s="4">
        <v>0.46666666666666701</v>
      </c>
      <c r="K14" s="72"/>
    </row>
    <row r="15" spans="1:11" x14ac:dyDescent="0.2">
      <c r="C15" s="72" t="s">
        <v>258</v>
      </c>
      <c r="D15" s="4">
        <v>0.99975222353714299</v>
      </c>
      <c r="E15" s="4">
        <v>0.99795141620194405</v>
      </c>
      <c r="F15" s="4">
        <v>1.0007894300658899</v>
      </c>
      <c r="G15" s="4">
        <v>0.66</v>
      </c>
      <c r="H15" s="4">
        <v>0.91067961165048505</v>
      </c>
      <c r="K15" s="72"/>
    </row>
    <row r="16" spans="1:11" x14ac:dyDescent="0.2">
      <c r="C16" s="72" t="s">
        <v>269</v>
      </c>
      <c r="D16" s="4">
        <v>1.0006050928835299</v>
      </c>
      <c r="E16" s="4">
        <v>0.99658800061061803</v>
      </c>
      <c r="F16" s="4">
        <v>1.0038271397765499</v>
      </c>
      <c r="G16" s="4">
        <v>0.85</v>
      </c>
      <c r="H16" s="4">
        <v>0.98560000000000003</v>
      </c>
      <c r="K16" s="72"/>
    </row>
    <row r="17" spans="1:11" x14ac:dyDescent="0.2">
      <c r="C17" s="72" t="s">
        <v>262</v>
      </c>
      <c r="D17" s="4">
        <v>0.99989269341932696</v>
      </c>
      <c r="E17" s="4">
        <v>0.99834109401933502</v>
      </c>
      <c r="F17" s="4">
        <v>1.0020737364841901</v>
      </c>
      <c r="G17" s="4">
        <v>0.9</v>
      </c>
      <c r="H17" s="4">
        <v>0.98823529411764699</v>
      </c>
      <c r="K17" s="72"/>
    </row>
    <row r="18" spans="1:11" x14ac:dyDescent="0.2">
      <c r="C18" s="72" t="s">
        <v>263</v>
      </c>
      <c r="D18" s="4">
        <v>1.00017137024292</v>
      </c>
      <c r="E18" s="4">
        <v>0.99915126638268603</v>
      </c>
      <c r="F18" s="4">
        <v>1.00156800096204</v>
      </c>
      <c r="G18" s="4">
        <v>0.67</v>
      </c>
      <c r="H18" s="4">
        <v>0.91067961165048505</v>
      </c>
      <c r="K18" s="72"/>
    </row>
    <row r="19" spans="1:11" x14ac:dyDescent="0.2">
      <c r="C19" s="72" t="s">
        <v>264</v>
      </c>
      <c r="D19" s="4">
        <v>0.99936293848754798</v>
      </c>
      <c r="E19" s="4">
        <v>0.99747572628366299</v>
      </c>
      <c r="F19" s="4">
        <v>1.0013796967172399</v>
      </c>
      <c r="G19" s="4">
        <v>0.6</v>
      </c>
      <c r="H19" s="4">
        <v>0.88958333333333295</v>
      </c>
      <c r="K19" s="72"/>
    </row>
    <row r="20" spans="1:11" x14ac:dyDescent="0.2">
      <c r="C20" s="72" t="s">
        <v>270</v>
      </c>
      <c r="D20" s="4">
        <v>1.0000005362079301</v>
      </c>
      <c r="E20" s="4">
        <v>0.99906564009291599</v>
      </c>
      <c r="F20" s="4">
        <v>1.00096723331517</v>
      </c>
      <c r="G20" s="4">
        <v>0.97</v>
      </c>
      <c r="H20" s="4">
        <v>0.99124087591240895</v>
      </c>
      <c r="K20" s="72"/>
    </row>
    <row r="21" spans="1:11" x14ac:dyDescent="0.2">
      <c r="C21" s="72" t="s">
        <v>259</v>
      </c>
      <c r="D21" s="4">
        <v>1.00261979744444</v>
      </c>
      <c r="E21" s="4">
        <v>1.00050108784534</v>
      </c>
      <c r="F21" s="4">
        <v>1.0065600262638701</v>
      </c>
      <c r="G21" s="4">
        <v>0.01</v>
      </c>
      <c r="H21" s="4">
        <v>7.7777777777777807E-2</v>
      </c>
      <c r="K21" s="72"/>
    </row>
    <row r="22" spans="1:11" x14ac:dyDescent="0.2">
      <c r="C22" s="72" t="s">
        <v>260</v>
      </c>
      <c r="D22" s="4">
        <v>1.0029913538486499</v>
      </c>
      <c r="E22" s="4">
        <v>1.00003655034971</v>
      </c>
      <c r="F22" s="4">
        <v>1.0073326628775101</v>
      </c>
      <c r="G22" s="4">
        <v>0.05</v>
      </c>
      <c r="H22" s="4">
        <v>0.24137931034482801</v>
      </c>
      <c r="K22" s="72"/>
    </row>
    <row r="23" spans="1:11" x14ac:dyDescent="0.2">
      <c r="C23" s="72" t="s">
        <v>261</v>
      </c>
      <c r="D23" s="4">
        <v>0.99973322282879395</v>
      </c>
      <c r="E23" s="4">
        <v>0.99776913610753404</v>
      </c>
      <c r="F23" s="4">
        <v>1.0012384379293999</v>
      </c>
      <c r="G23" s="4">
        <v>0.73</v>
      </c>
      <c r="H23" s="4">
        <v>0.92909090909090897</v>
      </c>
      <c r="K23" s="72"/>
    </row>
    <row r="24" spans="1:11" x14ac:dyDescent="0.2">
      <c r="C24" s="72" t="s">
        <v>146</v>
      </c>
      <c r="D24" s="4">
        <v>1.0083100772520599</v>
      </c>
      <c r="E24" s="4">
        <v>1.0034816742391199</v>
      </c>
      <c r="F24" s="4">
        <v>1.0164309593065199</v>
      </c>
      <c r="G24" s="73" t="s">
        <v>377</v>
      </c>
      <c r="H24" s="73" t="s">
        <v>377</v>
      </c>
      <c r="K24" s="72"/>
    </row>
    <row r="25" spans="1:11" x14ac:dyDescent="0.2">
      <c r="C25" s="72" t="s">
        <v>271</v>
      </c>
      <c r="D25" s="4">
        <v>1.00042431866522</v>
      </c>
      <c r="E25" s="4">
        <v>0.99851068912596497</v>
      </c>
      <c r="F25" s="4">
        <v>1.00197926704947</v>
      </c>
      <c r="G25" s="4">
        <v>0.67</v>
      </c>
      <c r="H25" s="4">
        <v>0.91067961165048505</v>
      </c>
      <c r="K25" s="72"/>
    </row>
    <row r="26" spans="1:11" x14ac:dyDescent="0.2">
      <c r="C26" s="72" t="s">
        <v>272</v>
      </c>
      <c r="D26" s="4">
        <v>1.0009494463616999</v>
      </c>
      <c r="E26" s="4">
        <v>0.99881961089772597</v>
      </c>
      <c r="F26" s="4">
        <v>1.0030419892231299</v>
      </c>
      <c r="G26" s="4">
        <v>0.42</v>
      </c>
      <c r="H26" s="4">
        <v>0.78181818181818197</v>
      </c>
      <c r="K26" s="72"/>
    </row>
    <row r="27" spans="1:11" x14ac:dyDescent="0.2">
      <c r="C27" s="72" t="s">
        <v>265</v>
      </c>
      <c r="D27" s="4">
        <v>0.99964892815577799</v>
      </c>
      <c r="E27" s="4">
        <v>0.99885619065187903</v>
      </c>
      <c r="F27" s="4">
        <v>1.00295548558143</v>
      </c>
      <c r="G27" s="4">
        <v>0.3</v>
      </c>
      <c r="H27" s="4">
        <v>0.65625</v>
      </c>
      <c r="K27" s="72"/>
    </row>
    <row r="28" spans="1:11" x14ac:dyDescent="0.2">
      <c r="C28" s="72" t="s">
        <v>273</v>
      </c>
      <c r="D28" s="4">
        <v>1.0020595381992199</v>
      </c>
      <c r="E28" s="4">
        <v>0.99948082559713702</v>
      </c>
      <c r="F28" s="4">
        <v>1.0048905789753699</v>
      </c>
      <c r="G28" s="4">
        <v>0.09</v>
      </c>
      <c r="H28" s="4">
        <v>0.340540540540541</v>
      </c>
      <c r="K28" s="72"/>
    </row>
    <row r="29" spans="1:11" x14ac:dyDescent="0.2">
      <c r="C29" s="72" t="s">
        <v>274</v>
      </c>
      <c r="D29" s="4">
        <v>1.0027081084621901</v>
      </c>
      <c r="E29" s="4">
        <v>1.00028654314395</v>
      </c>
      <c r="F29" s="4">
        <v>1.00579186392732</v>
      </c>
      <c r="G29" s="4">
        <v>0.04</v>
      </c>
      <c r="H29" s="4">
        <v>0.20740740740740701</v>
      </c>
      <c r="K29" s="72"/>
    </row>
    <row r="30" spans="1:11" s="9" customFormat="1" x14ac:dyDescent="0.2">
      <c r="A30" s="25"/>
      <c r="B30" s="25"/>
      <c r="C30" s="99" t="s">
        <v>266</v>
      </c>
      <c r="D30" s="10">
        <v>0.99973907639969495</v>
      </c>
      <c r="E30" s="10">
        <v>0.99908155559721701</v>
      </c>
      <c r="F30" s="10">
        <v>1.00051928002034</v>
      </c>
      <c r="G30" s="10">
        <v>0.54</v>
      </c>
      <c r="H30" s="10">
        <v>0.87906976744186005</v>
      </c>
      <c r="K30" s="99"/>
    </row>
    <row r="31" spans="1:11" x14ac:dyDescent="0.2">
      <c r="A31" s="27" t="s">
        <v>407</v>
      </c>
      <c r="B31" s="27" t="s">
        <v>387</v>
      </c>
      <c r="C31" s="72" t="s">
        <v>241</v>
      </c>
      <c r="D31" s="4">
        <v>1.00054834208595</v>
      </c>
      <c r="E31" s="4">
        <v>0.99961396458200402</v>
      </c>
      <c r="F31" s="4">
        <v>1.0018258557520701</v>
      </c>
      <c r="G31" s="105">
        <v>0.29599999999999999</v>
      </c>
      <c r="H31" s="105">
        <v>0.66222222222222205</v>
      </c>
      <c r="K31" s="35"/>
    </row>
    <row r="32" spans="1:11" x14ac:dyDescent="0.2">
      <c r="A32" s="27"/>
      <c r="B32" s="27"/>
      <c r="C32" s="72" t="s">
        <v>252</v>
      </c>
      <c r="D32" s="4">
        <v>1.00138464249074</v>
      </c>
      <c r="E32" s="4">
        <v>1.0000373406544301</v>
      </c>
      <c r="F32" s="4">
        <v>1.00313483304143</v>
      </c>
      <c r="G32" s="105">
        <v>3.5999999999999997E-2</v>
      </c>
      <c r="H32" s="105">
        <v>0.21913043478260899</v>
      </c>
      <c r="K32" s="72"/>
    </row>
    <row r="33" spans="1:11" x14ac:dyDescent="0.2">
      <c r="A33" s="27"/>
      <c r="B33" s="27"/>
      <c r="C33" s="72" t="s">
        <v>253</v>
      </c>
      <c r="D33" s="4">
        <v>1.0000607973300899</v>
      </c>
      <c r="E33" s="4">
        <v>0.99945549146768498</v>
      </c>
      <c r="F33" s="4">
        <v>1.00074834567296</v>
      </c>
      <c r="G33" s="105">
        <v>0.84399999999999997</v>
      </c>
      <c r="H33" s="105">
        <v>0.97652892561983495</v>
      </c>
      <c r="K33" s="72"/>
    </row>
    <row r="34" spans="1:11" x14ac:dyDescent="0.2">
      <c r="A34" s="27"/>
      <c r="B34" s="27"/>
      <c r="C34" s="72" t="s">
        <v>254</v>
      </c>
      <c r="D34" s="4">
        <v>1.0001466465427999</v>
      </c>
      <c r="E34" s="4">
        <v>0.999556305282293</v>
      </c>
      <c r="F34" s="4">
        <v>1.0010630216124099</v>
      </c>
      <c r="G34" s="105">
        <v>0.64400000000000002</v>
      </c>
      <c r="H34" s="105">
        <v>0.89600000000000002</v>
      </c>
      <c r="K34" s="72"/>
    </row>
    <row r="35" spans="1:11" x14ac:dyDescent="0.2">
      <c r="A35" s="27"/>
      <c r="B35" s="27"/>
      <c r="C35" s="72" t="s">
        <v>255</v>
      </c>
      <c r="D35" s="4">
        <v>1.0152952975995899</v>
      </c>
      <c r="E35" s="4">
        <v>1.01133112205982</v>
      </c>
      <c r="F35" s="4">
        <v>1.0203871676035801</v>
      </c>
      <c r="G35" s="73" t="s">
        <v>377</v>
      </c>
      <c r="H35" s="73" t="s">
        <v>377</v>
      </c>
      <c r="K35" s="72"/>
    </row>
    <row r="36" spans="1:11" x14ac:dyDescent="0.2">
      <c r="A36" s="27"/>
      <c r="B36" s="27"/>
      <c r="C36" s="35" t="s">
        <v>339</v>
      </c>
      <c r="D36" s="4">
        <v>1.01674017203558</v>
      </c>
      <c r="E36" s="4">
        <v>1.01175338873261</v>
      </c>
      <c r="F36" s="4">
        <v>1.0221768552705099</v>
      </c>
      <c r="G36" s="73" t="s">
        <v>377</v>
      </c>
      <c r="H36" s="73" t="s">
        <v>377</v>
      </c>
      <c r="K36" s="72"/>
    </row>
    <row r="37" spans="1:11" x14ac:dyDescent="0.2">
      <c r="A37" s="27"/>
      <c r="B37" s="27"/>
      <c r="C37" s="72" t="s">
        <v>268</v>
      </c>
      <c r="D37" s="4">
        <v>1.00035041811675</v>
      </c>
      <c r="E37" s="4">
        <v>0.99903982632556998</v>
      </c>
      <c r="F37" s="4">
        <v>1.0018143091584399</v>
      </c>
      <c r="G37" s="105">
        <v>0.67200000000000004</v>
      </c>
      <c r="H37" s="105">
        <v>0.89600000000000002</v>
      </c>
      <c r="K37" s="72"/>
    </row>
    <row r="38" spans="1:11" x14ac:dyDescent="0.2">
      <c r="A38" s="27"/>
      <c r="B38" s="27"/>
      <c r="C38" s="72" t="s">
        <v>242</v>
      </c>
      <c r="D38" s="4">
        <v>1.0008442062331899</v>
      </c>
      <c r="E38" s="4">
        <v>0.99989556471270602</v>
      </c>
      <c r="F38" s="4">
        <v>1.0023422563078701</v>
      </c>
      <c r="G38" s="105">
        <v>0.1</v>
      </c>
      <c r="H38" s="105">
        <v>0.4</v>
      </c>
    </row>
    <row r="39" spans="1:11" x14ac:dyDescent="0.2">
      <c r="A39" s="27"/>
      <c r="B39" s="27"/>
      <c r="C39" s="72" t="s">
        <v>243</v>
      </c>
      <c r="D39" s="4">
        <v>1.0000409952678699</v>
      </c>
      <c r="E39" s="4">
        <v>0.99936013217362996</v>
      </c>
      <c r="F39" s="4">
        <v>1.0007829692243699</v>
      </c>
      <c r="G39" s="105">
        <v>0.95199999999999996</v>
      </c>
      <c r="H39" s="105">
        <v>0.99199999999999999</v>
      </c>
    </row>
    <row r="40" spans="1:11" x14ac:dyDescent="0.2">
      <c r="A40" s="27"/>
      <c r="B40" s="27"/>
      <c r="C40" s="72" t="s">
        <v>244</v>
      </c>
      <c r="D40" s="4">
        <v>1.0019916264928399</v>
      </c>
      <c r="E40" s="4">
        <v>1.00040320369541</v>
      </c>
      <c r="F40" s="4">
        <v>1.00432412492269</v>
      </c>
      <c r="G40" s="105">
        <v>2E-3</v>
      </c>
      <c r="H40" s="105">
        <v>2.1538461538461499E-2</v>
      </c>
    </row>
    <row r="41" spans="1:11" x14ac:dyDescent="0.2">
      <c r="A41" s="27"/>
      <c r="B41" s="27"/>
      <c r="C41" s="72" t="s">
        <v>256</v>
      </c>
      <c r="D41" s="4">
        <v>1.0010472073894301</v>
      </c>
      <c r="E41" s="4">
        <v>0.99974374437495905</v>
      </c>
      <c r="F41" s="4">
        <v>1.00271943564471</v>
      </c>
      <c r="G41" s="105">
        <v>0.13200000000000001</v>
      </c>
      <c r="H41" s="105">
        <v>0.48631578947368398</v>
      </c>
    </row>
    <row r="42" spans="1:11" x14ac:dyDescent="0.2">
      <c r="A42" s="27"/>
      <c r="B42" s="27"/>
      <c r="C42" s="72" t="s">
        <v>257</v>
      </c>
      <c r="D42" s="4">
        <v>1.00159067911857</v>
      </c>
      <c r="E42" s="4">
        <v>1.0000928505725299</v>
      </c>
      <c r="F42" s="4">
        <v>1.00373191356895</v>
      </c>
      <c r="G42" s="105">
        <v>0.03</v>
      </c>
      <c r="H42" s="105">
        <v>0.190909090909091</v>
      </c>
    </row>
    <row r="43" spans="1:11" x14ac:dyDescent="0.2">
      <c r="A43" s="27"/>
      <c r="B43" s="27"/>
      <c r="C43" s="72" t="s">
        <v>258</v>
      </c>
      <c r="D43" s="4">
        <v>1.00003728314693</v>
      </c>
      <c r="E43" s="4">
        <v>0.99938651502354403</v>
      </c>
      <c r="F43" s="4">
        <v>1.0006922990792699</v>
      </c>
      <c r="G43" s="105">
        <v>0.95399999999999996</v>
      </c>
      <c r="H43" s="105">
        <v>0.99199999999999999</v>
      </c>
    </row>
    <row r="44" spans="1:11" x14ac:dyDescent="0.2">
      <c r="A44" s="27"/>
      <c r="B44" s="27"/>
      <c r="C44" s="72" t="s">
        <v>269</v>
      </c>
      <c r="D44" s="4">
        <v>1.0013977494767301</v>
      </c>
      <c r="E44" s="4">
        <v>1.0001906817083399</v>
      </c>
      <c r="F44" s="4">
        <v>1.0031634889954999</v>
      </c>
      <c r="G44" s="105">
        <v>8.0000000000000002E-3</v>
      </c>
      <c r="H44" s="105">
        <v>6.5882352941176503E-2</v>
      </c>
    </row>
    <row r="45" spans="1:11" x14ac:dyDescent="0.2">
      <c r="A45" s="27"/>
      <c r="B45" s="27"/>
      <c r="C45" s="72" t="s">
        <v>262</v>
      </c>
      <c r="D45" s="4">
        <v>1.0013111796196701</v>
      </c>
      <c r="E45" s="4">
        <v>0.99916213688159705</v>
      </c>
      <c r="F45" s="4">
        <v>1.0038131424488199</v>
      </c>
      <c r="G45" s="105">
        <v>0.22800000000000001</v>
      </c>
      <c r="H45" s="105">
        <v>0.59111111111111103</v>
      </c>
    </row>
    <row r="46" spans="1:11" x14ac:dyDescent="0.2">
      <c r="A46" s="27"/>
      <c r="B46" s="27"/>
      <c r="C46" s="72" t="s">
        <v>263</v>
      </c>
      <c r="D46" s="4">
        <v>1.0014594630527001</v>
      </c>
      <c r="E46" s="4">
        <v>0.99933413541250304</v>
      </c>
      <c r="F46" s="4">
        <v>1.00413676159823</v>
      </c>
      <c r="G46" s="105">
        <v>0.158</v>
      </c>
      <c r="H46" s="105">
        <v>0.53454545454545499</v>
      </c>
    </row>
    <row r="47" spans="1:11" x14ac:dyDescent="0.2">
      <c r="A47" s="27"/>
      <c r="B47" s="27"/>
      <c r="C47" s="72" t="s">
        <v>264</v>
      </c>
      <c r="D47" s="4">
        <v>1.00027180076058</v>
      </c>
      <c r="E47" s="4">
        <v>0.99862761408938505</v>
      </c>
      <c r="F47" s="4">
        <v>1.0021315579588701</v>
      </c>
      <c r="G47" s="105">
        <v>0.79200000000000004</v>
      </c>
      <c r="H47" s="105">
        <v>0.95389830508474605</v>
      </c>
    </row>
    <row r="48" spans="1:11" x14ac:dyDescent="0.2">
      <c r="A48" s="27"/>
      <c r="B48" s="27"/>
      <c r="C48" s="72" t="s">
        <v>270</v>
      </c>
      <c r="D48" s="4">
        <v>1.0004553761102899</v>
      </c>
      <c r="E48" s="4">
        <v>0.99974740678604501</v>
      </c>
      <c r="F48" s="4">
        <v>1.0017252324797701</v>
      </c>
      <c r="G48" s="105">
        <v>0.26</v>
      </c>
      <c r="H48" s="105">
        <v>0.60666666666666702</v>
      </c>
    </row>
    <row r="49" spans="1:8" x14ac:dyDescent="0.2">
      <c r="A49" s="27"/>
      <c r="B49" s="27"/>
      <c r="C49" s="72" t="s">
        <v>259</v>
      </c>
      <c r="D49" s="4">
        <v>1.00103759014879</v>
      </c>
      <c r="E49" s="4">
        <v>1.0000355973926101</v>
      </c>
      <c r="F49" s="4">
        <v>1.0025343599685901</v>
      </c>
      <c r="G49" s="105">
        <v>0.04</v>
      </c>
      <c r="H49" s="105">
        <v>0.22615384615384601</v>
      </c>
    </row>
    <row r="50" spans="1:8" x14ac:dyDescent="0.2">
      <c r="A50" s="27"/>
      <c r="B50" s="27"/>
      <c r="C50" s="72" t="s">
        <v>260</v>
      </c>
      <c r="D50" s="4">
        <v>1.00067829602665</v>
      </c>
      <c r="E50" s="4">
        <v>0.99976785096618404</v>
      </c>
      <c r="F50" s="4">
        <v>1.00212846775854</v>
      </c>
      <c r="G50" s="105">
        <v>0.17199999999999999</v>
      </c>
      <c r="H50" s="105">
        <v>0.53511111111111098</v>
      </c>
    </row>
    <row r="51" spans="1:8" x14ac:dyDescent="0.2">
      <c r="A51" s="27"/>
      <c r="B51" s="27"/>
      <c r="C51" s="72" t="s">
        <v>261</v>
      </c>
      <c r="D51" s="4">
        <v>1.0007941730438401</v>
      </c>
      <c r="E51" s="4">
        <v>0.99990296744811702</v>
      </c>
      <c r="F51" s="4">
        <v>1.0023162672413199</v>
      </c>
      <c r="G51" s="105">
        <v>9.6000000000000002E-2</v>
      </c>
      <c r="H51" s="105">
        <v>0.4</v>
      </c>
    </row>
    <row r="52" spans="1:8" x14ac:dyDescent="0.2">
      <c r="A52" s="27"/>
      <c r="B52" s="27"/>
      <c r="C52" s="72" t="s">
        <v>146</v>
      </c>
      <c r="D52" s="4">
        <v>1.00041399180327</v>
      </c>
      <c r="E52" s="4">
        <v>0.99933726533593503</v>
      </c>
      <c r="F52" s="4">
        <v>1.0016693965527601</v>
      </c>
      <c r="G52" s="105">
        <v>0.44800000000000001</v>
      </c>
      <c r="H52" s="105">
        <v>0.83291139240506296</v>
      </c>
    </row>
    <row r="53" spans="1:8" x14ac:dyDescent="0.2">
      <c r="A53" s="27"/>
      <c r="B53" s="27"/>
      <c r="C53" s="72" t="s">
        <v>271</v>
      </c>
      <c r="D53" s="4">
        <v>1.0003052343326999</v>
      </c>
      <c r="E53" s="4">
        <v>0.999484185445915</v>
      </c>
      <c r="F53" s="4">
        <v>1.0017429746609501</v>
      </c>
      <c r="G53" s="105">
        <v>0.48399999999999999</v>
      </c>
      <c r="H53" s="105">
        <v>0.84699999999999998</v>
      </c>
    </row>
    <row r="54" spans="1:8" x14ac:dyDescent="0.2">
      <c r="A54" s="27"/>
      <c r="B54" s="27"/>
      <c r="C54" s="72" t="s">
        <v>272</v>
      </c>
      <c r="D54" s="4">
        <v>1.00015389900286</v>
      </c>
      <c r="E54" s="4">
        <v>0.99957301100632701</v>
      </c>
      <c r="F54" s="4">
        <v>1.00119946968155</v>
      </c>
      <c r="G54" s="105">
        <v>0.61599999999999999</v>
      </c>
      <c r="H54" s="105">
        <v>0.89600000000000002</v>
      </c>
    </row>
    <row r="55" spans="1:8" x14ac:dyDescent="0.2">
      <c r="A55" s="27"/>
      <c r="B55" s="27"/>
      <c r="C55" s="72" t="s">
        <v>265</v>
      </c>
      <c r="D55" s="4">
        <v>1.00083365113393</v>
      </c>
      <c r="E55" s="4">
        <v>0.99872880560270505</v>
      </c>
      <c r="F55" s="4">
        <v>1.0042108566999599</v>
      </c>
      <c r="G55" s="105">
        <v>0.434</v>
      </c>
      <c r="H55" s="105">
        <v>0.83232876712328796</v>
      </c>
    </row>
    <row r="56" spans="1:8" x14ac:dyDescent="0.2">
      <c r="A56" s="27"/>
      <c r="B56" s="27"/>
      <c r="C56" s="72" t="s">
        <v>273</v>
      </c>
      <c r="D56" s="4">
        <v>1.0005023762173999</v>
      </c>
      <c r="E56" s="4">
        <v>0.99823854189729599</v>
      </c>
      <c r="F56" s="4">
        <v>1.00276015090936</v>
      </c>
      <c r="G56" s="105">
        <v>0.63600000000000001</v>
      </c>
      <c r="H56" s="105">
        <v>0.89600000000000002</v>
      </c>
    </row>
    <row r="57" spans="1:8" x14ac:dyDescent="0.2">
      <c r="A57" s="27"/>
      <c r="B57" s="27"/>
      <c r="C57" s="72" t="s">
        <v>274</v>
      </c>
      <c r="D57" s="4">
        <v>0.999822172560897</v>
      </c>
      <c r="E57" s="4">
        <v>0.99771193024125804</v>
      </c>
      <c r="F57" s="4">
        <v>1.00187649118028</v>
      </c>
      <c r="G57" s="105">
        <v>0.86399999999999999</v>
      </c>
      <c r="H57" s="105">
        <v>0.98569105691056902</v>
      </c>
    </row>
    <row r="58" spans="1:8" s="9" customFormat="1" x14ac:dyDescent="0.2">
      <c r="A58" s="28"/>
      <c r="B58" s="28"/>
      <c r="C58" s="99" t="s">
        <v>266</v>
      </c>
      <c r="D58" s="10">
        <v>1.0005140145784901</v>
      </c>
      <c r="E58" s="10">
        <v>0.998715178749495</v>
      </c>
      <c r="F58" s="10">
        <v>1.0029240782536399</v>
      </c>
      <c r="G58" s="11">
        <v>0.55400000000000005</v>
      </c>
      <c r="H58" s="11">
        <v>0.88136363636363602</v>
      </c>
    </row>
    <row r="59" spans="1:8" x14ac:dyDescent="0.2">
      <c r="A59" s="2" t="s">
        <v>7</v>
      </c>
      <c r="B59" s="2" t="s">
        <v>379</v>
      </c>
      <c r="C59" s="72" t="s">
        <v>241</v>
      </c>
      <c r="D59" s="4">
        <v>0.99947089267590605</v>
      </c>
      <c r="E59" s="4">
        <v>0.99829350199050504</v>
      </c>
      <c r="F59" s="4">
        <v>1.00043105010223</v>
      </c>
      <c r="G59" s="4">
        <v>0.33</v>
      </c>
      <c r="H59" s="4">
        <v>0.67941176470588205</v>
      </c>
    </row>
    <row r="60" spans="1:8" x14ac:dyDescent="0.2">
      <c r="C60" s="72" t="s">
        <v>252</v>
      </c>
      <c r="D60" s="4">
        <v>1.0004665877836201</v>
      </c>
      <c r="E60" s="4">
        <v>0.99881894494401802</v>
      </c>
      <c r="F60" s="4">
        <v>1.0025546805519201</v>
      </c>
      <c r="G60" s="4">
        <v>0.64</v>
      </c>
      <c r="H60" s="4">
        <v>0.90505050505050499</v>
      </c>
    </row>
    <row r="61" spans="1:8" x14ac:dyDescent="0.2">
      <c r="C61" s="72" t="s">
        <v>253</v>
      </c>
      <c r="D61" s="4">
        <v>1.00054174332962</v>
      </c>
      <c r="E61" s="4">
        <v>0.99940540118663201</v>
      </c>
      <c r="F61" s="4">
        <v>1.00228624816149</v>
      </c>
      <c r="G61" s="4">
        <v>0.32</v>
      </c>
      <c r="H61" s="4">
        <v>0.67878787878787905</v>
      </c>
    </row>
    <row r="62" spans="1:8" x14ac:dyDescent="0.2">
      <c r="C62" s="72" t="s">
        <v>254</v>
      </c>
      <c r="D62" s="4">
        <v>1.00015973989583</v>
      </c>
      <c r="E62" s="4">
        <v>0.99906935900707305</v>
      </c>
      <c r="F62" s="4">
        <v>1.0014031288229901</v>
      </c>
      <c r="G62" s="4">
        <v>0.7</v>
      </c>
      <c r="H62" s="4">
        <v>0.91588785046729004</v>
      </c>
    </row>
    <row r="63" spans="1:8" x14ac:dyDescent="0.2">
      <c r="C63" s="72" t="s">
        <v>255</v>
      </c>
      <c r="D63" s="4">
        <v>0.99789136154797398</v>
      </c>
      <c r="E63" s="4">
        <v>0.99509902986700804</v>
      </c>
      <c r="F63" s="4">
        <v>0.99969598498267598</v>
      </c>
      <c r="G63" s="4">
        <v>0.02</v>
      </c>
      <c r="H63" s="4">
        <v>0.133333333333333</v>
      </c>
    </row>
    <row r="64" spans="1:8" x14ac:dyDescent="0.2">
      <c r="C64" s="35" t="s">
        <v>339</v>
      </c>
      <c r="D64" s="4">
        <v>0.99751183823119904</v>
      </c>
      <c r="E64" s="4">
        <v>0.99493034792206003</v>
      </c>
      <c r="F64" s="4">
        <v>0.99985543688959999</v>
      </c>
      <c r="G64" s="4">
        <v>0.03</v>
      </c>
      <c r="H64" s="4">
        <v>0.190909090909091</v>
      </c>
    </row>
    <row r="65" spans="3:8" x14ac:dyDescent="0.2">
      <c r="C65" s="72" t="s">
        <v>268</v>
      </c>
      <c r="D65" s="4">
        <v>1.00032009007081</v>
      </c>
      <c r="E65" s="4">
        <v>0.99900235550706895</v>
      </c>
      <c r="F65" s="4">
        <v>1.0020015251693699</v>
      </c>
      <c r="G65" s="4">
        <v>0.69</v>
      </c>
      <c r="H65" s="4">
        <v>0.91588785046729004</v>
      </c>
    </row>
    <row r="66" spans="3:8" x14ac:dyDescent="0.2">
      <c r="C66" s="72" t="s">
        <v>242</v>
      </c>
      <c r="D66" s="4">
        <v>1.0004903900329101</v>
      </c>
      <c r="E66" s="4">
        <v>0.99937495159131395</v>
      </c>
      <c r="F66" s="4">
        <v>1.00189590234888</v>
      </c>
      <c r="G66" s="4">
        <v>0.51</v>
      </c>
      <c r="H66" s="4">
        <v>0.87710843373493996</v>
      </c>
    </row>
    <row r="67" spans="3:8" x14ac:dyDescent="0.2">
      <c r="C67" s="72" t="s">
        <v>243</v>
      </c>
      <c r="D67" s="4">
        <v>1.00152001860019</v>
      </c>
      <c r="E67" s="4">
        <v>0.999566312584104</v>
      </c>
      <c r="F67" s="4">
        <v>1.00407411053266</v>
      </c>
      <c r="G67" s="4">
        <v>0.12</v>
      </c>
      <c r="H67" s="4">
        <v>0.42</v>
      </c>
    </row>
    <row r="68" spans="3:8" x14ac:dyDescent="0.2">
      <c r="C68" s="72" t="s">
        <v>244</v>
      </c>
      <c r="D68" s="4">
        <v>0.99993869012062597</v>
      </c>
      <c r="E68" s="4">
        <v>0.99888551303164497</v>
      </c>
      <c r="F68" s="4">
        <v>1.0008658977449201</v>
      </c>
      <c r="G68" s="4">
        <v>0.88</v>
      </c>
      <c r="H68" s="4">
        <v>0.98560000000000003</v>
      </c>
    </row>
    <row r="69" spans="3:8" x14ac:dyDescent="0.2">
      <c r="C69" s="72" t="s">
        <v>256</v>
      </c>
      <c r="D69" s="4">
        <v>0.99962031613970903</v>
      </c>
      <c r="E69" s="4">
        <v>0.99830318667021101</v>
      </c>
      <c r="F69" s="4">
        <v>1.0006182351025801</v>
      </c>
      <c r="G69" s="4">
        <v>0.43</v>
      </c>
      <c r="H69" s="4">
        <v>0.78181818181818197</v>
      </c>
    </row>
    <row r="70" spans="3:8" x14ac:dyDescent="0.2">
      <c r="C70" s="72" t="s">
        <v>257</v>
      </c>
      <c r="D70" s="4">
        <v>1.0003284170422599</v>
      </c>
      <c r="E70" s="4">
        <v>0.99808515825639899</v>
      </c>
      <c r="F70" s="4">
        <v>1.0027357462255799</v>
      </c>
      <c r="G70" s="4">
        <v>0.79</v>
      </c>
      <c r="H70" s="4">
        <v>0.96173913043478299</v>
      </c>
    </row>
    <row r="71" spans="3:8" x14ac:dyDescent="0.2">
      <c r="C71" s="72" t="s">
        <v>258</v>
      </c>
      <c r="D71" s="4">
        <v>1.0003824096405201</v>
      </c>
      <c r="E71" s="4">
        <v>0.99951425584918197</v>
      </c>
      <c r="F71" s="4">
        <v>1.00176570982544</v>
      </c>
      <c r="G71" s="4">
        <v>0.43</v>
      </c>
      <c r="H71" s="4">
        <v>0.78181818181818197</v>
      </c>
    </row>
    <row r="72" spans="3:8" x14ac:dyDescent="0.2">
      <c r="C72" s="72" t="s">
        <v>269</v>
      </c>
      <c r="D72" s="4">
        <v>1.0000376664806601</v>
      </c>
      <c r="E72" s="4">
        <v>0.99854056272122405</v>
      </c>
      <c r="F72" s="4">
        <v>1.0013803705492501</v>
      </c>
      <c r="G72" s="4">
        <v>1</v>
      </c>
      <c r="H72" s="4">
        <v>1</v>
      </c>
    </row>
    <row r="73" spans="3:8" x14ac:dyDescent="0.2">
      <c r="C73" s="72" t="s">
        <v>262</v>
      </c>
      <c r="D73" s="4">
        <v>1.00070600080691</v>
      </c>
      <c r="E73" s="4">
        <v>0.99765473462340604</v>
      </c>
      <c r="F73" s="4">
        <v>1.0033596921318899</v>
      </c>
      <c r="G73" s="4">
        <v>0.69</v>
      </c>
      <c r="H73" s="4">
        <v>0.91588785046729004</v>
      </c>
    </row>
    <row r="74" spans="3:8" x14ac:dyDescent="0.2">
      <c r="C74" s="72" t="s">
        <v>263</v>
      </c>
      <c r="D74" s="4">
        <v>0.99948823970325595</v>
      </c>
      <c r="E74" s="4">
        <v>0.99761671070185298</v>
      </c>
      <c r="F74" s="4">
        <v>1.0017338577544299</v>
      </c>
      <c r="G74" s="4">
        <v>0.61</v>
      </c>
      <c r="H74" s="4">
        <v>0.88958333333333295</v>
      </c>
    </row>
    <row r="75" spans="3:8" x14ac:dyDescent="0.2">
      <c r="C75" s="72" t="s">
        <v>264</v>
      </c>
      <c r="D75" s="4">
        <v>1.0022473209274101</v>
      </c>
      <c r="E75" s="4">
        <v>0.99955135308090204</v>
      </c>
      <c r="F75" s="4">
        <v>1.0050438470955201</v>
      </c>
      <c r="G75" s="4">
        <v>0.12</v>
      </c>
      <c r="H75" s="4">
        <v>0.42</v>
      </c>
    </row>
    <row r="76" spans="3:8" x14ac:dyDescent="0.2">
      <c r="C76" s="72" t="s">
        <v>270</v>
      </c>
      <c r="D76" s="4">
        <v>1.00040911796761</v>
      </c>
      <c r="E76" s="4">
        <v>0.99919225474337603</v>
      </c>
      <c r="F76" s="4">
        <v>1.00200500291751</v>
      </c>
      <c r="G76" s="4">
        <v>0.38</v>
      </c>
      <c r="H76" s="4">
        <v>0.76</v>
      </c>
    </row>
    <row r="77" spans="3:8" x14ac:dyDescent="0.2">
      <c r="C77" s="72" t="s">
        <v>259</v>
      </c>
      <c r="D77" s="4">
        <v>1.02042104560697</v>
      </c>
      <c r="E77" s="4">
        <v>1.0129369263796999</v>
      </c>
      <c r="F77" s="4">
        <v>1.0276474777676099</v>
      </c>
      <c r="G77" s="73" t="s">
        <v>377</v>
      </c>
      <c r="H77" s="73" t="s">
        <v>377</v>
      </c>
    </row>
    <row r="78" spans="3:8" x14ac:dyDescent="0.2">
      <c r="C78" s="72" t="s">
        <v>260</v>
      </c>
      <c r="D78" s="4">
        <v>1.0269477888728</v>
      </c>
      <c r="E78" s="4">
        <v>1.01926590728682</v>
      </c>
      <c r="F78" s="4">
        <v>1.03573648489524</v>
      </c>
      <c r="G78" s="73" t="s">
        <v>377</v>
      </c>
      <c r="H78" s="73" t="s">
        <v>377</v>
      </c>
    </row>
    <row r="79" spans="3:8" x14ac:dyDescent="0.2">
      <c r="C79" s="72" t="s">
        <v>261</v>
      </c>
      <c r="D79" s="4">
        <v>1.00077023876099</v>
      </c>
      <c r="E79" s="4">
        <v>0.99858355519048303</v>
      </c>
      <c r="F79" s="4">
        <v>1.00377750199383</v>
      </c>
      <c r="G79" s="4">
        <v>0.52</v>
      </c>
      <c r="H79" s="4">
        <v>0.87710843373493996</v>
      </c>
    </row>
    <row r="80" spans="3:8" x14ac:dyDescent="0.2">
      <c r="C80" s="72" t="s">
        <v>146</v>
      </c>
      <c r="D80" s="4">
        <v>1.04059727060825</v>
      </c>
      <c r="E80" s="4">
        <v>1.0288100477925199</v>
      </c>
      <c r="F80" s="4">
        <v>1.05377709481477</v>
      </c>
      <c r="G80" s="73" t="s">
        <v>377</v>
      </c>
      <c r="H80" s="73" t="s">
        <v>377</v>
      </c>
    </row>
    <row r="81" spans="1:8" x14ac:dyDescent="0.2">
      <c r="C81" s="72" t="s">
        <v>271</v>
      </c>
      <c r="D81" s="4">
        <v>1.00188217862421</v>
      </c>
      <c r="E81" s="4">
        <v>0.99896306187783401</v>
      </c>
      <c r="F81" s="4">
        <v>1.0046459537382599</v>
      </c>
      <c r="G81" s="4">
        <v>0.17</v>
      </c>
      <c r="H81" s="4">
        <v>0.46666666666666701</v>
      </c>
    </row>
    <row r="82" spans="1:8" x14ac:dyDescent="0.2">
      <c r="C82" s="72" t="s">
        <v>272</v>
      </c>
      <c r="D82" s="4">
        <v>1.0024021136507599</v>
      </c>
      <c r="E82" s="4">
        <v>0.99942390489683697</v>
      </c>
      <c r="F82" s="4">
        <v>1.00597394312602</v>
      </c>
      <c r="G82" s="4">
        <v>0.15</v>
      </c>
      <c r="H82" s="4">
        <v>0.46666666666666701</v>
      </c>
    </row>
    <row r="83" spans="1:8" x14ac:dyDescent="0.2">
      <c r="C83" s="72" t="s">
        <v>265</v>
      </c>
      <c r="D83" s="4">
        <v>1.00212414489618</v>
      </c>
      <c r="E83" s="4">
        <v>0.99928687456831</v>
      </c>
      <c r="F83" s="4">
        <v>1.00731873832795</v>
      </c>
      <c r="G83" s="4">
        <v>0.17</v>
      </c>
      <c r="H83" s="4">
        <v>0.46666666666666701</v>
      </c>
    </row>
    <row r="84" spans="1:8" x14ac:dyDescent="0.2">
      <c r="C84" s="72" t="s">
        <v>273</v>
      </c>
      <c r="D84" s="4">
        <v>1.00124455490463</v>
      </c>
      <c r="E84" s="4">
        <v>0.99902561400324297</v>
      </c>
      <c r="F84" s="4">
        <v>1.00411768122264</v>
      </c>
      <c r="G84" s="4">
        <v>0.26</v>
      </c>
      <c r="H84" s="4">
        <v>0.60666666666666702</v>
      </c>
    </row>
    <row r="85" spans="1:8" x14ac:dyDescent="0.2">
      <c r="C85" s="72" t="s">
        <v>274</v>
      </c>
      <c r="D85" s="4">
        <v>1.00167206431065</v>
      </c>
      <c r="E85" s="4">
        <v>0.99962118884414897</v>
      </c>
      <c r="F85" s="4">
        <v>1.0038439039093401</v>
      </c>
      <c r="G85" s="4">
        <v>0.11</v>
      </c>
      <c r="H85" s="4">
        <v>0.40526315789473699</v>
      </c>
    </row>
    <row r="86" spans="1:8" s="9" customFormat="1" x14ac:dyDescent="0.2">
      <c r="A86" s="25"/>
      <c r="B86" s="25"/>
      <c r="C86" s="99" t="s">
        <v>266</v>
      </c>
      <c r="D86" s="10">
        <v>1.0005003473679599</v>
      </c>
      <c r="E86" s="10">
        <v>0.99869121671530003</v>
      </c>
      <c r="F86" s="10">
        <v>1.0030753909403201</v>
      </c>
      <c r="G86" s="10">
        <v>0.62</v>
      </c>
      <c r="H86" s="10">
        <v>0.89484536082474198</v>
      </c>
    </row>
    <row r="87" spans="1:8" x14ac:dyDescent="0.2">
      <c r="A87" s="2" t="s">
        <v>36</v>
      </c>
      <c r="B87" s="2" t="s">
        <v>380</v>
      </c>
      <c r="C87" s="72" t="s">
        <v>241</v>
      </c>
      <c r="D87" s="4">
        <v>1.0002312181427999</v>
      </c>
      <c r="E87" s="4">
        <v>0.99867951874660699</v>
      </c>
      <c r="F87" s="4">
        <v>1.0033769025539201</v>
      </c>
      <c r="G87" s="4">
        <v>0.81</v>
      </c>
      <c r="H87" s="4">
        <v>0.96923076923076901</v>
      </c>
    </row>
    <row r="88" spans="1:8" x14ac:dyDescent="0.2">
      <c r="C88" s="72" t="s">
        <v>252</v>
      </c>
      <c r="D88" s="4">
        <v>0.99987292068094302</v>
      </c>
      <c r="E88" s="4">
        <v>0.99813090821595896</v>
      </c>
      <c r="F88" s="4">
        <v>1.0022800900424</v>
      </c>
      <c r="G88" s="4">
        <v>0.95</v>
      </c>
      <c r="H88" s="4">
        <v>0.98823529411764699</v>
      </c>
    </row>
    <row r="89" spans="1:8" x14ac:dyDescent="0.2">
      <c r="C89" s="72" t="s">
        <v>253</v>
      </c>
      <c r="D89" s="4">
        <v>0.99990299716748199</v>
      </c>
      <c r="E89" s="4">
        <v>0.99615698442677503</v>
      </c>
      <c r="F89" s="4">
        <v>1.0034142090985201</v>
      </c>
      <c r="G89" s="4">
        <v>0.96</v>
      </c>
      <c r="H89" s="4">
        <v>0.98823529411764699</v>
      </c>
    </row>
    <row r="90" spans="1:8" x14ac:dyDescent="0.2">
      <c r="C90" s="72" t="s">
        <v>254</v>
      </c>
      <c r="D90" s="4">
        <v>1.00040537198293</v>
      </c>
      <c r="E90" s="4">
        <v>0.99830140808982204</v>
      </c>
      <c r="F90" s="4">
        <v>1.00332537210907</v>
      </c>
      <c r="G90" s="4">
        <v>0.67</v>
      </c>
      <c r="H90" s="4">
        <v>0.91067961165048505</v>
      </c>
    </row>
    <row r="91" spans="1:8" x14ac:dyDescent="0.2">
      <c r="C91" s="72" t="s">
        <v>255</v>
      </c>
      <c r="D91" s="4">
        <v>0.99823228670896103</v>
      </c>
      <c r="E91" s="4">
        <v>0.99323963563545303</v>
      </c>
      <c r="F91" s="4">
        <v>1.00408076983428</v>
      </c>
      <c r="G91" s="4">
        <v>0.49</v>
      </c>
      <c r="H91" s="4">
        <v>0.85750000000000004</v>
      </c>
    </row>
    <row r="92" spans="1:8" x14ac:dyDescent="0.2">
      <c r="C92" s="35" t="s">
        <v>339</v>
      </c>
      <c r="D92" s="4">
        <v>0.99479813109409798</v>
      </c>
      <c r="E92" s="4">
        <v>0.98572268937021201</v>
      </c>
      <c r="F92" s="4">
        <v>1.00373925790824</v>
      </c>
      <c r="G92" s="4">
        <v>0.23</v>
      </c>
      <c r="H92" s="4">
        <v>0.57499999999999996</v>
      </c>
    </row>
    <row r="93" spans="1:8" x14ac:dyDescent="0.2">
      <c r="C93" s="72" t="s">
        <v>268</v>
      </c>
      <c r="D93" s="4">
        <v>1.0001346067746</v>
      </c>
      <c r="E93" s="4">
        <v>0.99770161544486302</v>
      </c>
      <c r="F93" s="4">
        <v>1.0032535398044999</v>
      </c>
      <c r="G93" s="4">
        <v>0.88</v>
      </c>
      <c r="H93" s="4">
        <v>0.98560000000000003</v>
      </c>
    </row>
    <row r="94" spans="1:8" x14ac:dyDescent="0.2">
      <c r="C94" s="72" t="s">
        <v>242</v>
      </c>
      <c r="D94" s="4">
        <v>0.99990106748231899</v>
      </c>
      <c r="E94" s="4">
        <v>0.99497966721844899</v>
      </c>
      <c r="F94" s="4">
        <v>1.0024006789136599</v>
      </c>
      <c r="G94" s="4">
        <v>0.95</v>
      </c>
      <c r="H94" s="4">
        <v>0.98823529411764699</v>
      </c>
    </row>
    <row r="95" spans="1:8" x14ac:dyDescent="0.2">
      <c r="C95" s="72" t="s">
        <v>243</v>
      </c>
      <c r="D95" s="4">
        <v>0.99946893608890497</v>
      </c>
      <c r="E95" s="4">
        <v>0.99213108573878395</v>
      </c>
      <c r="F95" s="4">
        <v>1.0049208456566501</v>
      </c>
      <c r="G95" s="4">
        <v>0.73</v>
      </c>
      <c r="H95" s="4">
        <v>0.92909090909090897</v>
      </c>
    </row>
    <row r="96" spans="1:8" x14ac:dyDescent="0.2">
      <c r="C96" s="72" t="s">
        <v>244</v>
      </c>
      <c r="D96" s="4">
        <v>0.99874994784969995</v>
      </c>
      <c r="E96" s="4">
        <v>0.99538191026693101</v>
      </c>
      <c r="F96" s="4">
        <v>1.0012407651541699</v>
      </c>
      <c r="G96" s="4">
        <v>0.44</v>
      </c>
      <c r="H96" s="4">
        <v>0.78974358974359005</v>
      </c>
    </row>
    <row r="97" spans="3:8" x14ac:dyDescent="0.2">
      <c r="C97" s="72" t="s">
        <v>256</v>
      </c>
      <c r="D97" s="4">
        <v>0.99720728746815401</v>
      </c>
      <c r="E97" s="4">
        <v>0.99134737104696002</v>
      </c>
      <c r="F97" s="4">
        <v>1.00040303826605</v>
      </c>
      <c r="G97" s="4">
        <v>7.0000000000000007E-2</v>
      </c>
      <c r="H97" s="4">
        <v>0.31612903225806499</v>
      </c>
    </row>
    <row r="98" spans="3:8" x14ac:dyDescent="0.2">
      <c r="C98" s="72" t="s">
        <v>257</v>
      </c>
      <c r="D98" s="4">
        <v>0.99918795131676996</v>
      </c>
      <c r="E98" s="4">
        <v>0.99418088122547599</v>
      </c>
      <c r="F98" s="4">
        <v>1.0036106743712101</v>
      </c>
      <c r="G98" s="4">
        <v>0.7</v>
      </c>
      <c r="H98" s="4">
        <v>0.91588785046729004</v>
      </c>
    </row>
    <row r="99" spans="3:8" x14ac:dyDescent="0.2">
      <c r="C99" s="72" t="s">
        <v>258</v>
      </c>
      <c r="D99" s="4">
        <v>0.99871062438381597</v>
      </c>
      <c r="E99" s="4">
        <v>0.99451859984445301</v>
      </c>
      <c r="F99" s="4">
        <v>1.00152410465567</v>
      </c>
      <c r="G99" s="4">
        <v>0.38</v>
      </c>
      <c r="H99" s="4">
        <v>0.76</v>
      </c>
    </row>
    <row r="100" spans="3:8" x14ac:dyDescent="0.2">
      <c r="C100" s="72" t="s">
        <v>269</v>
      </c>
      <c r="D100" s="4">
        <v>1.0004375084410699</v>
      </c>
      <c r="E100" s="4">
        <v>0.99770332623333602</v>
      </c>
      <c r="F100" s="4">
        <v>1.00399964323146</v>
      </c>
      <c r="G100" s="4">
        <v>0.79</v>
      </c>
      <c r="H100" s="4">
        <v>0.96173913043478299</v>
      </c>
    </row>
    <row r="101" spans="3:8" x14ac:dyDescent="0.2">
      <c r="C101" s="72" t="s">
        <v>262</v>
      </c>
      <c r="D101" s="4">
        <v>0.99896087444386505</v>
      </c>
      <c r="E101" s="4">
        <v>0.99449516700367702</v>
      </c>
      <c r="F101" s="4">
        <v>1.0008596938676699</v>
      </c>
      <c r="G101" s="4">
        <v>0.4</v>
      </c>
      <c r="H101" s="4">
        <v>0.77567567567567597</v>
      </c>
    </row>
    <row r="102" spans="3:8" x14ac:dyDescent="0.2">
      <c r="C102" s="72" t="s">
        <v>263</v>
      </c>
      <c r="D102" s="4">
        <v>1.0000569419985601</v>
      </c>
      <c r="E102" s="4">
        <v>0.99807150900444896</v>
      </c>
      <c r="F102" s="4">
        <v>1.00180538125559</v>
      </c>
      <c r="G102" s="4">
        <v>1</v>
      </c>
      <c r="H102" s="4">
        <v>1</v>
      </c>
    </row>
    <row r="103" spans="3:8" x14ac:dyDescent="0.2">
      <c r="C103" s="72" t="s">
        <v>264</v>
      </c>
      <c r="D103" s="4">
        <v>0.99686901309030296</v>
      </c>
      <c r="E103" s="4">
        <v>0.99062824000123795</v>
      </c>
      <c r="F103" s="4">
        <v>0.99994346547469004</v>
      </c>
      <c r="G103" s="4">
        <v>0.04</v>
      </c>
      <c r="H103" s="4">
        <v>0.20740740740740701</v>
      </c>
    </row>
    <row r="104" spans="3:8" x14ac:dyDescent="0.2">
      <c r="C104" s="72" t="s">
        <v>270</v>
      </c>
      <c r="D104" s="4">
        <v>0.99951375113167795</v>
      </c>
      <c r="E104" s="4">
        <v>0.99510253032950002</v>
      </c>
      <c r="F104" s="4">
        <v>1.00236198457638</v>
      </c>
      <c r="G104" s="4">
        <v>0.59</v>
      </c>
      <c r="H104" s="4">
        <v>0.88958333333333295</v>
      </c>
    </row>
    <row r="105" spans="3:8" x14ac:dyDescent="0.2">
      <c r="C105" s="72" t="s">
        <v>259</v>
      </c>
      <c r="D105" s="4">
        <v>1.0031813071078399</v>
      </c>
      <c r="E105" s="4">
        <v>0.99354737731906295</v>
      </c>
      <c r="F105" s="4">
        <v>1.01835650208674</v>
      </c>
      <c r="G105" s="4">
        <v>0.56999999999999995</v>
      </c>
      <c r="H105" s="4">
        <v>0.88958333333333295</v>
      </c>
    </row>
    <row r="106" spans="3:8" x14ac:dyDescent="0.2">
      <c r="C106" s="72" t="s">
        <v>260</v>
      </c>
      <c r="D106" s="4">
        <v>1.0001077360302899</v>
      </c>
      <c r="E106" s="4">
        <v>0.99340800902889803</v>
      </c>
      <c r="F106" s="4">
        <v>1.00821346260376</v>
      </c>
      <c r="G106" s="4">
        <v>0.93</v>
      </c>
      <c r="H106" s="4">
        <v>0.98823529411764699</v>
      </c>
    </row>
    <row r="107" spans="3:8" x14ac:dyDescent="0.2">
      <c r="C107" s="72" t="s">
        <v>261</v>
      </c>
      <c r="D107" s="4">
        <v>1.0081783020764401</v>
      </c>
      <c r="E107" s="4">
        <v>0.99923368193520601</v>
      </c>
      <c r="F107" s="4">
        <v>1.0201702705106299</v>
      </c>
      <c r="G107" s="4">
        <v>0.08</v>
      </c>
      <c r="H107" s="4">
        <v>0.32941176470588202</v>
      </c>
    </row>
    <row r="108" spans="3:8" x14ac:dyDescent="0.2">
      <c r="C108" s="72" t="s">
        <v>146</v>
      </c>
      <c r="D108" s="4">
        <v>1.00002225045565</v>
      </c>
      <c r="E108" s="4">
        <v>0.99801234014228102</v>
      </c>
      <c r="F108" s="4">
        <v>1.00181704810824</v>
      </c>
      <c r="G108" s="4">
        <v>0.96</v>
      </c>
      <c r="H108" s="4">
        <v>0.98823529411764699</v>
      </c>
    </row>
    <row r="109" spans="3:8" x14ac:dyDescent="0.2">
      <c r="C109" s="72" t="s">
        <v>271</v>
      </c>
      <c r="D109" s="4">
        <v>1.0071020257460199</v>
      </c>
      <c r="E109" s="4">
        <v>0.977475745725363</v>
      </c>
      <c r="F109" s="4">
        <v>1.0364276714381799</v>
      </c>
      <c r="G109" s="4">
        <v>0.71</v>
      </c>
      <c r="H109" s="4">
        <v>0.92037037037036995</v>
      </c>
    </row>
    <row r="110" spans="3:8" x14ac:dyDescent="0.2">
      <c r="C110" s="72" t="s">
        <v>272</v>
      </c>
      <c r="D110" s="4">
        <v>1.00983415909854</v>
      </c>
      <c r="E110" s="4">
        <v>0.97598966858133396</v>
      </c>
      <c r="F110" s="4">
        <v>1.04236173027709</v>
      </c>
      <c r="G110" s="4">
        <v>0.52</v>
      </c>
      <c r="H110" s="4">
        <v>0.87710843373493996</v>
      </c>
    </row>
    <row r="111" spans="3:8" x14ac:dyDescent="0.2">
      <c r="C111" s="72" t="s">
        <v>265</v>
      </c>
      <c r="D111" s="4">
        <v>1.00516336906016</v>
      </c>
      <c r="E111" s="4">
        <v>0.999918302408215</v>
      </c>
      <c r="F111" s="4">
        <v>1.01486605866277</v>
      </c>
      <c r="G111" s="4">
        <v>7.0000000000000007E-2</v>
      </c>
      <c r="H111" s="4">
        <v>0.31612903225806499</v>
      </c>
    </row>
    <row r="112" spans="3:8" x14ac:dyDescent="0.2">
      <c r="C112" s="72" t="s">
        <v>273</v>
      </c>
      <c r="D112" s="4">
        <v>1.04829944953251</v>
      </c>
      <c r="E112" s="4">
        <v>1.0126594680938401</v>
      </c>
      <c r="F112" s="4">
        <v>1.0889806841146401</v>
      </c>
      <c r="G112" s="73" t="s">
        <v>377</v>
      </c>
      <c r="H112" s="73" t="s">
        <v>377</v>
      </c>
    </row>
    <row r="113" spans="1:8" x14ac:dyDescent="0.2">
      <c r="C113" s="72" t="s">
        <v>274</v>
      </c>
      <c r="D113" s="4">
        <v>1.05087162176867</v>
      </c>
      <c r="E113" s="4">
        <v>1.0193171674243999</v>
      </c>
      <c r="F113" s="4">
        <v>1.082402990706</v>
      </c>
      <c r="G113" s="73" t="s">
        <v>377</v>
      </c>
      <c r="H113" s="73" t="s">
        <v>377</v>
      </c>
    </row>
    <row r="114" spans="1:8" s="9" customFormat="1" x14ac:dyDescent="0.2">
      <c r="A114" s="25"/>
      <c r="B114" s="25"/>
      <c r="C114" s="99" t="s">
        <v>266</v>
      </c>
      <c r="D114" s="10">
        <v>1.0013073908111201</v>
      </c>
      <c r="E114" s="10">
        <v>0.99911598709154203</v>
      </c>
      <c r="F114" s="10">
        <v>1.0078606170386699</v>
      </c>
      <c r="G114" s="10">
        <v>0.45</v>
      </c>
      <c r="H114" s="10">
        <v>0.79746835443038</v>
      </c>
    </row>
    <row r="115" spans="1:8" x14ac:dyDescent="0.2">
      <c r="A115" s="2" t="s">
        <v>6</v>
      </c>
      <c r="B115" s="2" t="s">
        <v>381</v>
      </c>
      <c r="C115" s="72" t="s">
        <v>241</v>
      </c>
      <c r="D115" s="4">
        <v>0.99982365741957502</v>
      </c>
      <c r="E115" s="4">
        <v>0.99832010749645395</v>
      </c>
      <c r="F115" s="4">
        <v>1.0013888954799799</v>
      </c>
      <c r="G115" s="4">
        <v>0.91</v>
      </c>
      <c r="H115" s="4">
        <v>0.98823529411764699</v>
      </c>
    </row>
    <row r="116" spans="1:8" x14ac:dyDescent="0.2">
      <c r="C116" s="72" t="s">
        <v>252</v>
      </c>
      <c r="D116" s="4">
        <v>1.00041096736794</v>
      </c>
      <c r="E116" s="4">
        <v>0.99905893317472905</v>
      </c>
      <c r="F116" s="4">
        <v>1.00198476045957</v>
      </c>
      <c r="G116" s="4">
        <v>0.56000000000000005</v>
      </c>
      <c r="H116" s="4">
        <v>0.88958333333333295</v>
      </c>
    </row>
    <row r="117" spans="1:8" x14ac:dyDescent="0.2">
      <c r="C117" s="72" t="s">
        <v>253</v>
      </c>
      <c r="D117" s="4">
        <v>0.99985516691060405</v>
      </c>
      <c r="E117" s="4">
        <v>0.99804670585813404</v>
      </c>
      <c r="F117" s="4">
        <v>1.0012523688122299</v>
      </c>
      <c r="G117" s="4">
        <v>0.75</v>
      </c>
      <c r="H117" s="4">
        <v>0.94594594594594605</v>
      </c>
    </row>
    <row r="118" spans="1:8" x14ac:dyDescent="0.2">
      <c r="C118" s="72" t="s">
        <v>254</v>
      </c>
      <c r="D118" s="4">
        <v>0.99800855997434001</v>
      </c>
      <c r="E118" s="4">
        <v>0.99429429735932495</v>
      </c>
      <c r="F118" s="4">
        <v>1.0004628404307201</v>
      </c>
      <c r="G118" s="4">
        <v>0.09</v>
      </c>
      <c r="H118" s="4">
        <v>0.340540540540541</v>
      </c>
    </row>
    <row r="119" spans="1:8" x14ac:dyDescent="0.2">
      <c r="C119" s="72" t="s">
        <v>255</v>
      </c>
      <c r="D119" s="4">
        <v>1.0124148740005401</v>
      </c>
      <c r="E119" s="4">
        <v>1.0016097030444799</v>
      </c>
      <c r="F119" s="4">
        <v>1.0219346736905</v>
      </c>
      <c r="G119" s="4">
        <v>0.04</v>
      </c>
      <c r="H119" s="4">
        <v>0.20740740740740701</v>
      </c>
    </row>
    <row r="120" spans="1:8" x14ac:dyDescent="0.2">
      <c r="C120" s="35" t="s">
        <v>339</v>
      </c>
      <c r="D120" s="4">
        <v>1.0182205202958501</v>
      </c>
      <c r="E120" s="4">
        <v>1.00501733097493</v>
      </c>
      <c r="F120" s="4">
        <v>1.03159252860728</v>
      </c>
      <c r="G120" s="4">
        <v>0.02</v>
      </c>
      <c r="H120" s="4">
        <v>0.133333333333333</v>
      </c>
    </row>
    <row r="121" spans="1:8" x14ac:dyDescent="0.2">
      <c r="C121" s="72" t="s">
        <v>268</v>
      </c>
      <c r="D121" s="4">
        <v>1.00012987164865</v>
      </c>
      <c r="E121" s="4">
        <v>0.99913117888249803</v>
      </c>
      <c r="F121" s="4">
        <v>1.00192164056104</v>
      </c>
      <c r="G121" s="4">
        <v>0.79</v>
      </c>
      <c r="H121" s="4">
        <v>0.96173913043478299</v>
      </c>
    </row>
    <row r="122" spans="1:8" x14ac:dyDescent="0.2">
      <c r="C122" s="72" t="s">
        <v>242</v>
      </c>
      <c r="D122" s="4">
        <v>1.0006656881917799</v>
      </c>
      <c r="E122" s="4">
        <v>0.998466118781282</v>
      </c>
      <c r="F122" s="4">
        <v>1.0034554863374601</v>
      </c>
      <c r="G122" s="4">
        <v>0.54</v>
      </c>
      <c r="H122" s="4">
        <v>0.87906976744186005</v>
      </c>
    </row>
    <row r="123" spans="1:8" x14ac:dyDescent="0.2">
      <c r="C123" s="72" t="s">
        <v>243</v>
      </c>
      <c r="D123" s="4">
        <v>0.99980777097634099</v>
      </c>
      <c r="E123" s="4">
        <v>0.99739036453435503</v>
      </c>
      <c r="F123" s="4">
        <v>1.0019232652183301</v>
      </c>
      <c r="G123" s="4">
        <v>0.98</v>
      </c>
      <c r="H123" s="4">
        <v>0.99420289855072497</v>
      </c>
    </row>
    <row r="124" spans="1:8" x14ac:dyDescent="0.2">
      <c r="C124" s="72" t="s">
        <v>244</v>
      </c>
      <c r="D124" s="4">
        <v>1.00150737463557</v>
      </c>
      <c r="E124" s="4">
        <v>0.99818857170279895</v>
      </c>
      <c r="F124" s="4">
        <v>1.00438182015736</v>
      </c>
      <c r="G124" s="4">
        <v>0.4</v>
      </c>
      <c r="H124" s="4">
        <v>0.77567567567567597</v>
      </c>
    </row>
    <row r="125" spans="1:8" x14ac:dyDescent="0.2">
      <c r="C125" s="72" t="s">
        <v>256</v>
      </c>
      <c r="D125" s="4">
        <v>1.0030459036600099</v>
      </c>
      <c r="E125" s="4">
        <v>0.99886034918192101</v>
      </c>
      <c r="F125" s="4">
        <v>1.0082813470401699</v>
      </c>
      <c r="G125" s="4">
        <v>0.2</v>
      </c>
      <c r="H125" s="4">
        <v>0.51851851851851805</v>
      </c>
    </row>
    <row r="126" spans="1:8" x14ac:dyDescent="0.2">
      <c r="C126" s="72" t="s">
        <v>257</v>
      </c>
      <c r="D126" s="4">
        <v>1.0050837831706201</v>
      </c>
      <c r="E126" s="4">
        <v>0.999509625808778</v>
      </c>
      <c r="F126" s="4">
        <v>1.0109753928793499</v>
      </c>
      <c r="G126" s="4">
        <v>0.08</v>
      </c>
      <c r="H126" s="4">
        <v>0.32941176470588202</v>
      </c>
    </row>
    <row r="127" spans="1:8" x14ac:dyDescent="0.2">
      <c r="C127" s="72" t="s">
        <v>258</v>
      </c>
      <c r="D127" s="4">
        <v>0.99994013431803797</v>
      </c>
      <c r="E127" s="4">
        <v>0.99906726379587196</v>
      </c>
      <c r="F127" s="4">
        <v>1.0008415374405699</v>
      </c>
      <c r="G127" s="4">
        <v>0.87</v>
      </c>
      <c r="H127" s="4">
        <v>0.98560000000000003</v>
      </c>
    </row>
    <row r="128" spans="1:8" x14ac:dyDescent="0.2">
      <c r="C128" s="72" t="s">
        <v>269</v>
      </c>
      <c r="D128" s="4">
        <v>1.0029556920376901</v>
      </c>
      <c r="E128" s="4">
        <v>0.99794830880426999</v>
      </c>
      <c r="F128" s="4">
        <v>1.00885414990547</v>
      </c>
      <c r="G128" s="4">
        <v>0.26</v>
      </c>
      <c r="H128" s="4">
        <v>0.60666666666666702</v>
      </c>
    </row>
    <row r="129" spans="3:8" x14ac:dyDescent="0.2">
      <c r="C129" s="72" t="s">
        <v>262</v>
      </c>
      <c r="D129" s="4">
        <v>0.99851949501826998</v>
      </c>
      <c r="E129" s="4">
        <v>0.996020602772135</v>
      </c>
      <c r="F129" s="4">
        <v>1.00067359666249</v>
      </c>
      <c r="G129" s="4">
        <v>0.16</v>
      </c>
      <c r="H129" s="4">
        <v>0.46666666666666701</v>
      </c>
    </row>
    <row r="130" spans="3:8" x14ac:dyDescent="0.2">
      <c r="C130" s="72" t="s">
        <v>263</v>
      </c>
      <c r="D130" s="4">
        <v>0.99795930079001505</v>
      </c>
      <c r="E130" s="4">
        <v>0.99501695069806595</v>
      </c>
      <c r="F130" s="4">
        <v>1.0009068206412599</v>
      </c>
      <c r="G130" s="4">
        <v>0.16</v>
      </c>
      <c r="H130" s="4">
        <v>0.46666666666666701</v>
      </c>
    </row>
    <row r="131" spans="3:8" x14ac:dyDescent="0.2">
      <c r="C131" s="72" t="s">
        <v>264</v>
      </c>
      <c r="D131" s="4">
        <v>0.99988585678960895</v>
      </c>
      <c r="E131" s="4">
        <v>0.998161042404486</v>
      </c>
      <c r="F131" s="4">
        <v>1.0013286426535399</v>
      </c>
      <c r="G131" s="4">
        <v>0.82</v>
      </c>
      <c r="H131" s="4">
        <v>0.97288135593220304</v>
      </c>
    </row>
    <row r="132" spans="3:8" x14ac:dyDescent="0.2">
      <c r="C132" s="72" t="s">
        <v>270</v>
      </c>
      <c r="D132" s="4">
        <v>0.99908099448311405</v>
      </c>
      <c r="E132" s="4">
        <v>0.99641483240073403</v>
      </c>
      <c r="F132" s="4">
        <v>1.0017483479835001</v>
      </c>
      <c r="G132" s="4">
        <v>0.41</v>
      </c>
      <c r="H132" s="4">
        <v>0.77567567567567597</v>
      </c>
    </row>
    <row r="133" spans="3:8" x14ac:dyDescent="0.2">
      <c r="C133" s="72" t="s">
        <v>259</v>
      </c>
      <c r="D133" s="4">
        <v>1.0041064742810599</v>
      </c>
      <c r="E133" s="4">
        <v>0.99866682832558196</v>
      </c>
      <c r="F133" s="4">
        <v>1.0095492608232</v>
      </c>
      <c r="G133" s="4">
        <v>0.17</v>
      </c>
      <c r="H133" s="4">
        <v>0.46666666666666701</v>
      </c>
    </row>
    <row r="134" spans="3:8" x14ac:dyDescent="0.2">
      <c r="C134" s="72" t="s">
        <v>260</v>
      </c>
      <c r="D134" s="4">
        <v>1.00416855184399</v>
      </c>
      <c r="E134" s="4">
        <v>0.99878692585960505</v>
      </c>
      <c r="F134" s="4">
        <v>1.00926181135836</v>
      </c>
      <c r="G134" s="4">
        <v>0.13</v>
      </c>
      <c r="H134" s="4">
        <v>0.44390243902439003</v>
      </c>
    </row>
    <row r="135" spans="3:8" x14ac:dyDescent="0.2">
      <c r="C135" s="72" t="s">
        <v>261</v>
      </c>
      <c r="D135" s="4">
        <v>1.0011742977078999</v>
      </c>
      <c r="E135" s="4">
        <v>0.99752638546385397</v>
      </c>
      <c r="F135" s="4">
        <v>1.0053706551922901</v>
      </c>
      <c r="G135" s="4">
        <v>0.6</v>
      </c>
      <c r="H135" s="4">
        <v>0.88958333333333295</v>
      </c>
    </row>
    <row r="136" spans="3:8" x14ac:dyDescent="0.2">
      <c r="C136" s="72" t="s">
        <v>146</v>
      </c>
      <c r="D136" s="4">
        <v>1.0026492778977401</v>
      </c>
      <c r="E136" s="4">
        <v>0.99815273994937204</v>
      </c>
      <c r="F136" s="4">
        <v>1.0064300863126501</v>
      </c>
      <c r="G136" s="4">
        <v>0.2</v>
      </c>
      <c r="H136" s="4">
        <v>0.51851851851851805</v>
      </c>
    </row>
    <row r="137" spans="3:8" x14ac:dyDescent="0.2">
      <c r="C137" s="72" t="s">
        <v>271</v>
      </c>
      <c r="D137" s="4">
        <v>1.0016374927429399</v>
      </c>
      <c r="E137" s="4">
        <v>0.99928655979060399</v>
      </c>
      <c r="F137" s="4">
        <v>1.0044039665375599</v>
      </c>
      <c r="G137" s="4">
        <v>0.16</v>
      </c>
      <c r="H137" s="4">
        <v>0.46666666666666701</v>
      </c>
    </row>
    <row r="138" spans="3:8" x14ac:dyDescent="0.2">
      <c r="C138" s="72" t="s">
        <v>272</v>
      </c>
      <c r="D138" s="4">
        <v>1.0024104845695601</v>
      </c>
      <c r="E138" s="4">
        <v>0.99983065097917401</v>
      </c>
      <c r="F138" s="4">
        <v>1.00559264254881</v>
      </c>
      <c r="G138" s="4">
        <v>0.08</v>
      </c>
      <c r="H138" s="4">
        <v>0.32941176470588202</v>
      </c>
    </row>
    <row r="139" spans="3:8" x14ac:dyDescent="0.2">
      <c r="C139" s="72" t="s">
        <v>265</v>
      </c>
      <c r="D139" s="4">
        <v>1.0019927836670199</v>
      </c>
      <c r="E139" s="4">
        <v>0.99912029001678304</v>
      </c>
      <c r="F139" s="4">
        <v>1.00889838209828</v>
      </c>
      <c r="G139" s="4">
        <v>0.28999999999999998</v>
      </c>
      <c r="H139" s="4">
        <v>0.65483870967741897</v>
      </c>
    </row>
    <row r="140" spans="3:8" x14ac:dyDescent="0.2">
      <c r="C140" s="72" t="s">
        <v>273</v>
      </c>
      <c r="D140" s="4">
        <v>0.999575952292859</v>
      </c>
      <c r="E140" s="4">
        <v>0.99782066287730398</v>
      </c>
      <c r="F140" s="4">
        <v>1.0008095409250199</v>
      </c>
      <c r="G140" s="4">
        <v>0.54</v>
      </c>
      <c r="H140" s="4">
        <v>0.87906976744186005</v>
      </c>
    </row>
    <row r="141" spans="3:8" x14ac:dyDescent="0.2">
      <c r="C141" s="72" t="s">
        <v>274</v>
      </c>
      <c r="D141" s="4">
        <v>0.99958954100141395</v>
      </c>
      <c r="E141" s="4">
        <v>0.99787091303993902</v>
      </c>
      <c r="F141" s="4">
        <v>1.0011474292738001</v>
      </c>
      <c r="G141" s="4">
        <v>0.61</v>
      </c>
      <c r="H141" s="4">
        <v>0.88958333333333295</v>
      </c>
    </row>
    <row r="142" spans="3:8" x14ac:dyDescent="0.2">
      <c r="C142" s="72" t="s">
        <v>266</v>
      </c>
      <c r="D142" s="4">
        <v>1.00045989632778</v>
      </c>
      <c r="E142" s="4">
        <v>0.99937139119742602</v>
      </c>
      <c r="F142" s="4">
        <v>1.00486566879406</v>
      </c>
      <c r="G142" s="4">
        <v>0.55000000000000004</v>
      </c>
      <c r="H142" s="4">
        <v>0.8850574712643679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BFBF3-9419-9340-BBA2-49BA4E1CB33D}">
  <dimension ref="A1:Q112"/>
  <sheetViews>
    <sheetView workbookViewId="0">
      <selection activeCell="A10" sqref="A10"/>
    </sheetView>
  </sheetViews>
  <sheetFormatPr baseColWidth="10" defaultRowHeight="16" x14ac:dyDescent="0.2"/>
  <cols>
    <col min="1" max="1" width="24.6640625" style="117" customWidth="1"/>
    <col min="2" max="2" width="19.33203125" style="117" customWidth="1"/>
    <col min="3" max="3" width="40.83203125" style="2" customWidth="1"/>
    <col min="4" max="7" width="10.83203125" style="4"/>
    <col min="8" max="8" width="14.83203125" style="4" customWidth="1"/>
  </cols>
  <sheetData>
    <row r="1" spans="1:8" s="39" customFormat="1" ht="46" customHeight="1" x14ac:dyDescent="0.2">
      <c r="A1" s="14" t="s">
        <v>523</v>
      </c>
      <c r="B1" s="6"/>
      <c r="C1" s="6"/>
      <c r="D1" s="40"/>
      <c r="E1" s="40"/>
      <c r="F1" s="40"/>
      <c r="G1" s="40"/>
      <c r="H1" s="40"/>
    </row>
    <row r="2" spans="1:8" s="39" customFormat="1" ht="20" customHeight="1" x14ac:dyDescent="0.2">
      <c r="A2" s="14" t="s">
        <v>427</v>
      </c>
      <c r="B2" s="6"/>
      <c r="C2" s="6"/>
      <c r="D2" s="40"/>
      <c r="E2" s="40"/>
      <c r="F2" s="40"/>
      <c r="G2" s="40"/>
      <c r="H2" s="40"/>
    </row>
    <row r="3" spans="1:8" s="43" customFormat="1" x14ac:dyDescent="0.2">
      <c r="A3" s="101" t="s">
        <v>340</v>
      </c>
      <c r="B3" s="101" t="s">
        <v>224</v>
      </c>
      <c r="C3" s="101" t="s">
        <v>428</v>
      </c>
      <c r="D3" s="110" t="s">
        <v>0</v>
      </c>
      <c r="E3" s="110" t="s">
        <v>11</v>
      </c>
      <c r="F3" s="110" t="s">
        <v>12</v>
      </c>
      <c r="G3" s="110" t="s">
        <v>3</v>
      </c>
      <c r="H3" s="110" t="s">
        <v>4</v>
      </c>
    </row>
    <row r="4" spans="1:8" x14ac:dyDescent="0.2">
      <c r="A4" s="117" t="s">
        <v>9</v>
      </c>
      <c r="B4" s="117" t="s">
        <v>245</v>
      </c>
      <c r="C4" s="72" t="s">
        <v>256</v>
      </c>
      <c r="D4" s="4">
        <v>0.99974852553944005</v>
      </c>
      <c r="E4" s="4">
        <v>0.991151017512651</v>
      </c>
      <c r="F4" s="4">
        <v>1.00316316389645</v>
      </c>
      <c r="G4" s="4">
        <v>0.51</v>
      </c>
      <c r="H4" s="4">
        <v>0.99</v>
      </c>
    </row>
    <row r="5" spans="1:8" x14ac:dyDescent="0.2">
      <c r="C5" s="72" t="s">
        <v>257</v>
      </c>
      <c r="D5" s="4">
        <v>0.99692709144927405</v>
      </c>
      <c r="E5" s="4">
        <v>0.99077237572510701</v>
      </c>
      <c r="F5" s="4">
        <v>1.0038060795982899</v>
      </c>
      <c r="G5" s="4">
        <v>0.54</v>
      </c>
      <c r="H5" s="4">
        <v>0.99</v>
      </c>
    </row>
    <row r="6" spans="1:8" x14ac:dyDescent="0.2">
      <c r="C6" s="72" t="s">
        <v>258</v>
      </c>
      <c r="D6" s="4">
        <v>1.0001264065551601</v>
      </c>
      <c r="E6" s="4">
        <v>0.99498706281759497</v>
      </c>
      <c r="F6" s="4">
        <v>1.0039805181828401</v>
      </c>
      <c r="G6" s="4">
        <v>0.92</v>
      </c>
      <c r="H6" s="4">
        <v>0.99</v>
      </c>
    </row>
    <row r="7" spans="1:8" x14ac:dyDescent="0.2">
      <c r="C7" s="72" t="s">
        <v>259</v>
      </c>
      <c r="D7" s="4">
        <v>1.006009866074</v>
      </c>
      <c r="E7" s="4">
        <v>1.00014763792367</v>
      </c>
      <c r="F7" s="4">
        <v>1.0171314284409101</v>
      </c>
      <c r="G7" s="4">
        <v>0.03</v>
      </c>
      <c r="H7" s="4">
        <v>0.56000000000000005</v>
      </c>
    </row>
    <row r="8" spans="1:8" x14ac:dyDescent="0.2">
      <c r="C8" s="72" t="s">
        <v>260</v>
      </c>
      <c r="D8" s="4">
        <v>1.0045004471706001</v>
      </c>
      <c r="E8" s="4">
        <v>1.00012915870736</v>
      </c>
      <c r="F8" s="4">
        <v>1.01290578929916</v>
      </c>
      <c r="G8" s="4">
        <v>0.03</v>
      </c>
      <c r="H8" s="4">
        <v>0.56000000000000005</v>
      </c>
    </row>
    <row r="9" spans="1:8" x14ac:dyDescent="0.2">
      <c r="C9" s="72" t="s">
        <v>261</v>
      </c>
      <c r="D9" s="4">
        <v>1.00468410196102</v>
      </c>
      <c r="E9" s="4">
        <v>0.999235854672757</v>
      </c>
      <c r="F9" s="4">
        <v>1.00864820776314</v>
      </c>
      <c r="G9" s="4">
        <v>0.21</v>
      </c>
      <c r="H9" s="4">
        <v>0.92400000000000004</v>
      </c>
    </row>
    <row r="10" spans="1:8" x14ac:dyDescent="0.2">
      <c r="C10" s="72" t="s">
        <v>262</v>
      </c>
      <c r="D10" s="4">
        <v>1.00104875390153</v>
      </c>
      <c r="E10" s="4">
        <v>0.99414140322830302</v>
      </c>
      <c r="F10" s="4">
        <v>1.00695852703037</v>
      </c>
      <c r="G10" s="4">
        <v>0.64</v>
      </c>
      <c r="H10" s="4">
        <v>0.99</v>
      </c>
    </row>
    <row r="11" spans="1:8" x14ac:dyDescent="0.2">
      <c r="C11" s="72" t="s">
        <v>263</v>
      </c>
      <c r="D11" s="4">
        <v>1.0021443849645599</v>
      </c>
      <c r="E11" s="4">
        <v>0.99838363431399801</v>
      </c>
      <c r="F11" s="4">
        <v>1.00869749199472</v>
      </c>
      <c r="G11" s="4">
        <v>0.32</v>
      </c>
      <c r="H11" s="4">
        <v>0.99</v>
      </c>
    </row>
    <row r="12" spans="1:8" x14ac:dyDescent="0.2">
      <c r="C12" s="72" t="s">
        <v>264</v>
      </c>
      <c r="D12" s="4">
        <v>0.99994221623774104</v>
      </c>
      <c r="E12" s="4">
        <v>0.99386906824510501</v>
      </c>
      <c r="F12" s="4">
        <v>1.00270573464933</v>
      </c>
      <c r="G12" s="4">
        <v>0.73</v>
      </c>
      <c r="H12" s="4">
        <v>0.99</v>
      </c>
    </row>
    <row r="13" spans="1:8" x14ac:dyDescent="0.2">
      <c r="C13" s="72" t="s">
        <v>271</v>
      </c>
      <c r="D13" s="4">
        <v>1.0024916709587099</v>
      </c>
      <c r="E13" s="4">
        <v>0.99928679686454902</v>
      </c>
      <c r="F13" s="4">
        <v>1.00911146433515</v>
      </c>
      <c r="G13" s="4">
        <v>0.12</v>
      </c>
      <c r="H13" s="4">
        <v>0.72</v>
      </c>
    </row>
    <row r="14" spans="1:8" x14ac:dyDescent="0.2">
      <c r="C14" s="72" t="s">
        <v>272</v>
      </c>
      <c r="D14" s="4">
        <v>1.00260059438639</v>
      </c>
      <c r="E14" s="4">
        <v>0.999837196700055</v>
      </c>
      <c r="F14" s="4">
        <v>1.0093221969916499</v>
      </c>
      <c r="G14" s="4">
        <v>0.09</v>
      </c>
      <c r="H14" s="4">
        <v>0.68727272727272704</v>
      </c>
    </row>
    <row r="15" spans="1:8" x14ac:dyDescent="0.2">
      <c r="C15" s="72" t="s">
        <v>265</v>
      </c>
      <c r="D15" s="4">
        <v>0.99968971820679797</v>
      </c>
      <c r="E15" s="4">
        <v>0.99775816744963897</v>
      </c>
      <c r="F15" s="4">
        <v>1.0016875943503201</v>
      </c>
      <c r="G15" s="4">
        <v>0.59</v>
      </c>
      <c r="H15" s="4">
        <v>0.99</v>
      </c>
    </row>
    <row r="16" spans="1:8" x14ac:dyDescent="0.2">
      <c r="C16" s="72" t="s">
        <v>273</v>
      </c>
      <c r="D16" s="4">
        <v>1.0041771883308399</v>
      </c>
      <c r="E16" s="4">
        <v>0.999696863098122</v>
      </c>
      <c r="F16" s="4">
        <v>1.01183196348191</v>
      </c>
      <c r="G16" s="4">
        <v>0.06</v>
      </c>
      <c r="H16" s="4">
        <v>0.58799999999999997</v>
      </c>
    </row>
    <row r="17" spans="1:17" x14ac:dyDescent="0.2">
      <c r="C17" s="72" t="s">
        <v>274</v>
      </c>
      <c r="D17" s="4">
        <v>1.00479810884252</v>
      </c>
      <c r="E17" s="4">
        <v>0.99967269415912596</v>
      </c>
      <c r="F17" s="4">
        <v>1.01318229143411</v>
      </c>
      <c r="G17" s="4">
        <v>0.06</v>
      </c>
      <c r="H17" s="4">
        <v>0.58799999999999997</v>
      </c>
    </row>
    <row r="18" spans="1:17" x14ac:dyDescent="0.2">
      <c r="C18" s="72" t="s">
        <v>266</v>
      </c>
      <c r="D18" s="4">
        <v>0.99946083322321699</v>
      </c>
      <c r="E18" s="4">
        <v>0.99723153998138303</v>
      </c>
      <c r="F18" s="4">
        <v>1.0015433304765899</v>
      </c>
      <c r="G18" s="4">
        <v>0.64</v>
      </c>
      <c r="H18" s="4">
        <v>0.99</v>
      </c>
    </row>
    <row r="19" spans="1:17" x14ac:dyDescent="0.2">
      <c r="C19" s="72" t="s">
        <v>269</v>
      </c>
      <c r="D19" s="4">
        <v>0.99990240853244305</v>
      </c>
      <c r="E19" s="4">
        <v>0.99556131594487796</v>
      </c>
      <c r="F19" s="4">
        <v>1.00434836758588</v>
      </c>
      <c r="G19" s="4">
        <v>0.97</v>
      </c>
      <c r="H19" s="4">
        <v>0.99</v>
      </c>
    </row>
    <row r="20" spans="1:17" x14ac:dyDescent="0.2">
      <c r="C20" s="72" t="s">
        <v>146</v>
      </c>
      <c r="D20" s="4">
        <v>1.0113801794616</v>
      </c>
      <c r="E20" s="4">
        <v>1.00109434067902</v>
      </c>
      <c r="F20" s="4">
        <v>1.0179220737150201</v>
      </c>
      <c r="G20" s="4">
        <v>0.02</v>
      </c>
      <c r="H20" s="4">
        <v>0.56000000000000005</v>
      </c>
    </row>
    <row r="21" spans="1:17" x14ac:dyDescent="0.2">
      <c r="C21" s="72" t="s">
        <v>270</v>
      </c>
      <c r="D21" s="4">
        <v>1.00133026707971</v>
      </c>
      <c r="E21" s="4">
        <v>0.99897230646852198</v>
      </c>
      <c r="F21" s="4">
        <v>1.0051316153718799</v>
      </c>
      <c r="G21" s="4">
        <v>0.33</v>
      </c>
      <c r="H21" s="4">
        <v>0.99</v>
      </c>
    </row>
    <row r="22" spans="1:17" x14ac:dyDescent="0.2">
      <c r="A22" s="2" t="s">
        <v>407</v>
      </c>
      <c r="B22" s="2" t="s">
        <v>230</v>
      </c>
      <c r="C22" s="72" t="s">
        <v>256</v>
      </c>
      <c r="D22" s="4">
        <v>1.00108104475195</v>
      </c>
      <c r="E22" s="4">
        <v>0.99989542432084</v>
      </c>
      <c r="F22" s="4">
        <v>1.00996416383842</v>
      </c>
      <c r="G22" s="4">
        <v>7.0000000000000007E-2</v>
      </c>
      <c r="H22" s="4">
        <v>0.52500000000000002</v>
      </c>
      <c r="J22" s="2"/>
      <c r="K22" s="2"/>
      <c r="M22" s="4"/>
      <c r="N22" s="4"/>
      <c r="O22" s="4"/>
      <c r="P22" s="4"/>
      <c r="Q22" s="4"/>
    </row>
    <row r="23" spans="1:17" x14ac:dyDescent="0.2">
      <c r="A23" s="2"/>
      <c r="B23" s="2"/>
      <c r="C23" s="72" t="s">
        <v>257</v>
      </c>
      <c r="D23" s="4">
        <v>0.99978585427191602</v>
      </c>
      <c r="E23" s="4">
        <v>0.99998920024688298</v>
      </c>
      <c r="F23" s="4">
        <v>1.0105325247673</v>
      </c>
      <c r="G23" s="4">
        <v>0.06</v>
      </c>
      <c r="H23" s="4">
        <v>0.52500000000000002</v>
      </c>
      <c r="J23" s="2"/>
      <c r="K23" s="2"/>
      <c r="M23" s="4"/>
      <c r="N23" s="4"/>
      <c r="O23" s="4"/>
      <c r="P23" s="4"/>
      <c r="Q23" s="4"/>
    </row>
    <row r="24" spans="1:17" x14ac:dyDescent="0.2">
      <c r="A24" s="2"/>
      <c r="B24" s="2"/>
      <c r="C24" s="72" t="s">
        <v>258</v>
      </c>
      <c r="D24" s="4">
        <v>1.0001662189893501</v>
      </c>
      <c r="E24" s="4">
        <v>0.99875625728422202</v>
      </c>
      <c r="F24" s="4">
        <v>1.0040624956287001</v>
      </c>
      <c r="G24" s="4">
        <v>0.37</v>
      </c>
      <c r="H24" s="4">
        <v>0.91200000000000003</v>
      </c>
      <c r="J24" s="2"/>
      <c r="K24" s="2"/>
      <c r="M24" s="4"/>
      <c r="N24" s="4"/>
      <c r="O24" s="4"/>
      <c r="P24" s="4"/>
      <c r="Q24" s="4"/>
    </row>
    <row r="25" spans="1:17" x14ac:dyDescent="0.2">
      <c r="A25" s="2"/>
      <c r="B25" s="2"/>
      <c r="C25" s="72" t="s">
        <v>259</v>
      </c>
      <c r="D25" s="4">
        <v>1.00056697397732</v>
      </c>
      <c r="E25" s="4">
        <v>0.99872968603160095</v>
      </c>
      <c r="F25" s="4">
        <v>1.00164222403863</v>
      </c>
      <c r="G25" s="4">
        <v>0.97</v>
      </c>
      <c r="H25" s="4">
        <v>0.99</v>
      </c>
      <c r="J25" s="2"/>
      <c r="K25" s="2"/>
      <c r="M25" s="4"/>
      <c r="N25" s="4"/>
      <c r="O25" s="4"/>
      <c r="P25" s="4"/>
      <c r="Q25" s="4"/>
    </row>
    <row r="26" spans="1:17" x14ac:dyDescent="0.2">
      <c r="A26" s="2"/>
      <c r="B26" s="2"/>
      <c r="C26" s="72" t="s">
        <v>260</v>
      </c>
      <c r="D26" s="4">
        <v>1.00002114260513</v>
      </c>
      <c r="E26" s="4">
        <v>0.99906173482346905</v>
      </c>
      <c r="F26" s="4">
        <v>1.00152948300737</v>
      </c>
      <c r="G26" s="4">
        <v>0.72</v>
      </c>
      <c r="H26" s="4">
        <v>0.99</v>
      </c>
      <c r="J26" s="2"/>
      <c r="K26" s="2"/>
      <c r="M26" s="4"/>
      <c r="N26" s="4"/>
      <c r="O26" s="4"/>
      <c r="P26" s="4"/>
      <c r="Q26" s="4"/>
    </row>
    <row r="27" spans="1:17" x14ac:dyDescent="0.2">
      <c r="A27" s="2"/>
      <c r="B27" s="2"/>
      <c r="C27" s="72" t="s">
        <v>261</v>
      </c>
      <c r="D27" s="4">
        <v>1.0003054904134301</v>
      </c>
      <c r="E27" s="4">
        <v>0.99767912510597101</v>
      </c>
      <c r="F27" s="4">
        <v>1.0011956060257099</v>
      </c>
      <c r="G27" s="4">
        <v>0.77</v>
      </c>
      <c r="H27" s="4">
        <v>0.99</v>
      </c>
      <c r="J27" s="2"/>
      <c r="K27" s="2"/>
      <c r="M27" s="4"/>
      <c r="N27" s="4"/>
      <c r="O27" s="4"/>
      <c r="P27" s="4"/>
      <c r="Q27" s="4"/>
    </row>
    <row r="28" spans="1:17" x14ac:dyDescent="0.2">
      <c r="A28" s="2"/>
      <c r="B28" s="2"/>
      <c r="C28" s="72" t="s">
        <v>262</v>
      </c>
      <c r="D28" s="4">
        <v>1.00326592124495</v>
      </c>
      <c r="E28" s="4">
        <v>1.00009754511724</v>
      </c>
      <c r="F28" s="4">
        <v>1.0061391694184401</v>
      </c>
      <c r="G28" s="4">
        <v>0.04</v>
      </c>
      <c r="H28" s="4">
        <v>0.52500000000000002</v>
      </c>
      <c r="J28" s="2"/>
      <c r="K28" s="2"/>
      <c r="M28" s="4"/>
      <c r="N28" s="4"/>
      <c r="O28" s="4"/>
      <c r="P28" s="4"/>
      <c r="Q28" s="4"/>
    </row>
    <row r="29" spans="1:17" x14ac:dyDescent="0.2">
      <c r="A29" s="2"/>
      <c r="B29" s="2"/>
      <c r="C29" s="72" t="s">
        <v>263</v>
      </c>
      <c r="D29" s="4">
        <v>1.00358799702769</v>
      </c>
      <c r="E29" s="4">
        <v>0.99988348664470506</v>
      </c>
      <c r="F29" s="4">
        <v>1.0047991926834701</v>
      </c>
      <c r="G29" s="4">
        <v>0.08</v>
      </c>
      <c r="H29" s="4">
        <v>0.52500000000000002</v>
      </c>
      <c r="J29" s="2"/>
      <c r="K29" s="2"/>
      <c r="M29" s="4"/>
      <c r="N29" s="4"/>
      <c r="O29" s="4"/>
      <c r="P29" s="4"/>
      <c r="Q29" s="4"/>
    </row>
    <row r="30" spans="1:17" x14ac:dyDescent="0.2">
      <c r="A30" s="2"/>
      <c r="B30" s="2"/>
      <c r="C30" s="72" t="s">
        <v>264</v>
      </c>
      <c r="D30" s="4">
        <v>1.0009024305858301</v>
      </c>
      <c r="E30" s="4">
        <v>0.99927269847418698</v>
      </c>
      <c r="F30" s="4">
        <v>1.0044166155140299</v>
      </c>
      <c r="G30" s="4">
        <v>0.18</v>
      </c>
      <c r="H30" s="4">
        <v>0.68727272727272704</v>
      </c>
      <c r="J30" s="2"/>
      <c r="K30" s="2"/>
      <c r="M30" s="4"/>
      <c r="N30" s="4"/>
      <c r="O30" s="4"/>
      <c r="P30" s="4"/>
      <c r="Q30" s="4"/>
    </row>
    <row r="31" spans="1:17" x14ac:dyDescent="0.2">
      <c r="A31" s="2"/>
      <c r="B31" s="2"/>
      <c r="C31" s="72" t="s">
        <v>271</v>
      </c>
      <c r="D31" s="4">
        <v>0.999727178059032</v>
      </c>
      <c r="E31" s="4">
        <v>0.99870627530971801</v>
      </c>
      <c r="F31" s="4">
        <v>1.00078718975535</v>
      </c>
      <c r="G31" s="4">
        <v>0.79</v>
      </c>
      <c r="H31" s="4">
        <v>0.99</v>
      </c>
      <c r="J31" s="2"/>
      <c r="K31" s="2"/>
      <c r="M31" s="4"/>
      <c r="N31" s="4"/>
      <c r="O31" s="4"/>
      <c r="P31" s="4"/>
      <c r="Q31" s="4"/>
    </row>
    <row r="32" spans="1:17" x14ac:dyDescent="0.2">
      <c r="A32" s="2"/>
      <c r="B32" s="2"/>
      <c r="C32" s="72" t="s">
        <v>272</v>
      </c>
      <c r="D32" s="4">
        <v>0.999863614141693</v>
      </c>
      <c r="E32" s="4">
        <v>0.99832348886093603</v>
      </c>
      <c r="F32" s="4">
        <v>1.00071706710898</v>
      </c>
      <c r="G32" s="4">
        <v>0.57999999999999996</v>
      </c>
      <c r="H32" s="4">
        <v>0.99</v>
      </c>
      <c r="J32" s="2"/>
      <c r="K32" s="2"/>
      <c r="M32" s="4"/>
      <c r="N32" s="4"/>
      <c r="O32" s="4"/>
      <c r="P32" s="4"/>
      <c r="Q32" s="4"/>
    </row>
    <row r="33" spans="1:17" x14ac:dyDescent="0.2">
      <c r="A33" s="2"/>
      <c r="B33" s="2"/>
      <c r="C33" s="72" t="s">
        <v>265</v>
      </c>
      <c r="D33" s="4">
        <v>0.99832651714211895</v>
      </c>
      <c r="E33" s="4">
        <v>0.99568092987910894</v>
      </c>
      <c r="F33" s="4">
        <v>1.0042321309059099</v>
      </c>
      <c r="G33" s="4">
        <v>0.98</v>
      </c>
      <c r="H33" s="4">
        <v>0.99</v>
      </c>
      <c r="J33" s="2"/>
      <c r="K33" s="2"/>
      <c r="M33" s="4"/>
      <c r="N33" s="4"/>
      <c r="O33" s="4"/>
      <c r="P33" s="4"/>
      <c r="Q33" s="4"/>
    </row>
    <row r="34" spans="1:17" x14ac:dyDescent="0.2">
      <c r="A34" s="2"/>
      <c r="B34" s="2"/>
      <c r="C34" s="72" t="s">
        <v>273</v>
      </c>
      <c r="D34" s="4">
        <v>1.0015822876556999</v>
      </c>
      <c r="E34" s="4">
        <v>0.99820507233642397</v>
      </c>
      <c r="F34" s="4">
        <v>1.0054346810528001</v>
      </c>
      <c r="G34" s="4">
        <v>0.27</v>
      </c>
      <c r="H34" s="4">
        <v>0.84</v>
      </c>
      <c r="J34" s="2"/>
      <c r="K34" s="2"/>
      <c r="M34" s="4"/>
      <c r="N34" s="4"/>
      <c r="O34" s="4"/>
      <c r="P34" s="4"/>
      <c r="Q34" s="4"/>
    </row>
    <row r="35" spans="1:17" x14ac:dyDescent="0.2">
      <c r="A35" s="2"/>
      <c r="B35" s="2"/>
      <c r="C35" s="72" t="s">
        <v>274</v>
      </c>
      <c r="D35" s="4">
        <v>1.00043975907614</v>
      </c>
      <c r="E35" s="4">
        <v>0.99773092933676399</v>
      </c>
      <c r="F35" s="4">
        <v>1.00372078940136</v>
      </c>
      <c r="G35" s="4">
        <v>0.8</v>
      </c>
      <c r="H35" s="4">
        <v>0.99</v>
      </c>
      <c r="J35" s="2"/>
      <c r="K35" s="2"/>
      <c r="M35" s="4"/>
      <c r="N35" s="4"/>
      <c r="O35" s="4"/>
      <c r="P35" s="4"/>
      <c r="Q35" s="4"/>
    </row>
    <row r="36" spans="1:17" x14ac:dyDescent="0.2">
      <c r="A36" s="2"/>
      <c r="B36" s="2"/>
      <c r="C36" s="72" t="s">
        <v>266</v>
      </c>
      <c r="D36" s="4">
        <v>1.0011698154722899</v>
      </c>
      <c r="E36" s="4">
        <v>0.99840354478120297</v>
      </c>
      <c r="F36" s="4">
        <v>1.0052049836938699</v>
      </c>
      <c r="G36" s="4">
        <v>0.38</v>
      </c>
      <c r="H36" s="4">
        <v>0.91200000000000003</v>
      </c>
      <c r="J36" s="2"/>
      <c r="K36" s="2"/>
      <c r="M36" s="4"/>
      <c r="N36" s="4"/>
      <c r="O36" s="4"/>
      <c r="P36" s="4"/>
      <c r="Q36" s="4"/>
    </row>
    <row r="37" spans="1:17" x14ac:dyDescent="0.2">
      <c r="A37" s="2"/>
      <c r="B37" s="2"/>
      <c r="C37" s="72" t="s">
        <v>269</v>
      </c>
      <c r="D37" s="4">
        <v>1.00177949592463</v>
      </c>
      <c r="E37" s="4">
        <v>0.99985690776206104</v>
      </c>
      <c r="F37" s="4">
        <v>1.0059321351680399</v>
      </c>
      <c r="G37" s="4">
        <v>0.09</v>
      </c>
      <c r="H37" s="4">
        <v>0.52500000000000002</v>
      </c>
      <c r="J37" s="2"/>
      <c r="K37" s="2"/>
      <c r="M37" s="4"/>
      <c r="N37" s="4"/>
      <c r="O37" s="4"/>
      <c r="P37" s="4"/>
      <c r="Q37" s="4"/>
    </row>
    <row r="38" spans="1:17" x14ac:dyDescent="0.2">
      <c r="A38" s="2"/>
      <c r="B38" s="2"/>
      <c r="C38" s="72" t="s">
        <v>146</v>
      </c>
      <c r="D38" s="4">
        <v>1.0007480817835199</v>
      </c>
      <c r="E38" s="4">
        <v>0.99905404538832998</v>
      </c>
      <c r="F38" s="4">
        <v>1.0021961991139301</v>
      </c>
      <c r="G38" s="4">
        <v>0.57999999999999996</v>
      </c>
      <c r="H38" s="4">
        <v>0.99</v>
      </c>
      <c r="J38" s="2"/>
      <c r="K38" s="2"/>
      <c r="M38" s="4"/>
      <c r="N38" s="4"/>
      <c r="O38" s="4"/>
      <c r="P38" s="4"/>
      <c r="Q38" s="4"/>
    </row>
    <row r="39" spans="1:17" x14ac:dyDescent="0.2">
      <c r="A39" s="2"/>
      <c r="B39" s="2"/>
      <c r="C39" s="72" t="s">
        <v>270</v>
      </c>
      <c r="D39" s="4">
        <v>1.00043861037895</v>
      </c>
      <c r="E39" s="4">
        <v>0.99953131929115502</v>
      </c>
      <c r="F39" s="4">
        <v>1.0013746735856499</v>
      </c>
      <c r="G39" s="4">
        <v>0.72</v>
      </c>
      <c r="H39" s="4">
        <v>0.99</v>
      </c>
      <c r="J39" s="2"/>
      <c r="K39" s="2"/>
      <c r="M39" s="4"/>
      <c r="N39" s="4"/>
      <c r="O39" s="4"/>
      <c r="P39" s="4"/>
      <c r="Q39" s="4"/>
    </row>
    <row r="40" spans="1:17" x14ac:dyDescent="0.2">
      <c r="A40" s="117" t="s">
        <v>6</v>
      </c>
      <c r="B40" s="117" t="s">
        <v>233</v>
      </c>
      <c r="C40" s="72" t="s">
        <v>256</v>
      </c>
      <c r="D40" s="4">
        <v>1.0009081758432099</v>
      </c>
      <c r="E40" s="4">
        <v>0.99467947588497496</v>
      </c>
      <c r="F40" s="4">
        <v>1.0031861477212101</v>
      </c>
      <c r="G40" s="4">
        <v>0.73</v>
      </c>
      <c r="H40" s="4">
        <v>0.99</v>
      </c>
    </row>
    <row r="41" spans="1:17" x14ac:dyDescent="0.2">
      <c r="C41" s="72" t="s">
        <v>257</v>
      </c>
      <c r="D41" s="4">
        <v>0.99861865907332004</v>
      </c>
      <c r="E41" s="4">
        <v>0.99473002942206701</v>
      </c>
      <c r="F41" s="4">
        <v>1.0045085660295601</v>
      </c>
      <c r="G41" s="4">
        <v>0.85</v>
      </c>
      <c r="H41" s="4">
        <v>0.99</v>
      </c>
    </row>
    <row r="42" spans="1:17" x14ac:dyDescent="0.2">
      <c r="C42" s="72" t="s">
        <v>258</v>
      </c>
      <c r="D42" s="4">
        <v>1.0012810420484799</v>
      </c>
      <c r="E42" s="4">
        <v>0.99668969704462596</v>
      </c>
      <c r="F42" s="4">
        <v>1.0032969578406301</v>
      </c>
      <c r="G42" s="4">
        <v>0.99</v>
      </c>
      <c r="H42" s="4">
        <v>0.99</v>
      </c>
    </row>
    <row r="43" spans="1:17" x14ac:dyDescent="0.2">
      <c r="C43" s="72" t="s">
        <v>259</v>
      </c>
      <c r="D43" s="4">
        <v>1.00626286004509</v>
      </c>
      <c r="E43" s="4">
        <v>0.99857548881110803</v>
      </c>
      <c r="F43" s="4">
        <v>1.01430424907445</v>
      </c>
      <c r="G43" s="4">
        <v>7.0000000000000007E-2</v>
      </c>
      <c r="H43" s="4">
        <v>0.58799999999999997</v>
      </c>
    </row>
    <row r="44" spans="1:17" x14ac:dyDescent="0.2">
      <c r="C44" s="72" t="s">
        <v>260</v>
      </c>
      <c r="D44" s="4">
        <v>1.0051437979584299</v>
      </c>
      <c r="E44" s="4">
        <v>1.0000889190012201</v>
      </c>
      <c r="F44" s="4">
        <v>1.0114550334451899</v>
      </c>
      <c r="G44" s="4">
        <v>0.04</v>
      </c>
      <c r="H44" s="4">
        <v>0.56000000000000005</v>
      </c>
    </row>
    <row r="45" spans="1:17" x14ac:dyDescent="0.2">
      <c r="C45" s="72" t="s">
        <v>261</v>
      </c>
      <c r="D45" s="4">
        <v>1.0010928512520101</v>
      </c>
      <c r="E45" s="4">
        <v>0.99561549595311605</v>
      </c>
      <c r="F45" s="4">
        <v>1.0059182783242699</v>
      </c>
      <c r="G45" s="4">
        <v>0.83</v>
      </c>
      <c r="H45" s="4">
        <v>0.99</v>
      </c>
    </row>
    <row r="46" spans="1:17" x14ac:dyDescent="0.2">
      <c r="C46" s="72" t="s">
        <v>262</v>
      </c>
      <c r="D46" s="4">
        <v>0.99982483260521204</v>
      </c>
      <c r="E46" s="4">
        <v>0.99562921607183796</v>
      </c>
      <c r="F46" s="4">
        <v>1.00357015970943</v>
      </c>
      <c r="G46" s="4">
        <v>0.91</v>
      </c>
      <c r="H46" s="4">
        <v>0.99</v>
      </c>
    </row>
    <row r="47" spans="1:17" x14ac:dyDescent="0.2">
      <c r="C47" s="72" t="s">
        <v>263</v>
      </c>
      <c r="D47" s="4">
        <v>0.99837787207551898</v>
      </c>
      <c r="E47" s="4">
        <v>0.995545342666737</v>
      </c>
      <c r="F47" s="4">
        <v>1.0041136194198499</v>
      </c>
      <c r="G47" s="4">
        <v>0.95</v>
      </c>
      <c r="H47" s="4">
        <v>0.99</v>
      </c>
    </row>
    <row r="48" spans="1:17" x14ac:dyDescent="0.2">
      <c r="C48" s="72" t="s">
        <v>264</v>
      </c>
      <c r="D48" s="4">
        <v>1.0004296803402599</v>
      </c>
      <c r="E48" s="4">
        <v>0.99731287779813804</v>
      </c>
      <c r="F48" s="4">
        <v>1.0026124697566301</v>
      </c>
      <c r="G48" s="4">
        <v>0.92</v>
      </c>
      <c r="H48" s="4">
        <v>0.99</v>
      </c>
    </row>
    <row r="49" spans="1:8" x14ac:dyDescent="0.2">
      <c r="C49" s="72" t="s">
        <v>271</v>
      </c>
      <c r="D49" s="4">
        <v>1.0033420963945401</v>
      </c>
      <c r="E49" s="4">
        <v>0.99439487883293298</v>
      </c>
      <c r="F49" s="4">
        <v>1.0107924933450601</v>
      </c>
      <c r="G49" s="4">
        <v>0.51</v>
      </c>
      <c r="H49" s="4">
        <v>0.99</v>
      </c>
    </row>
    <row r="50" spans="1:8" x14ac:dyDescent="0.2">
      <c r="C50" s="72" t="s">
        <v>272</v>
      </c>
      <c r="D50" s="4">
        <v>1.0046090939322201</v>
      </c>
      <c r="E50" s="4">
        <v>0.99680979203254605</v>
      </c>
      <c r="F50" s="4">
        <v>1.0134829075984</v>
      </c>
      <c r="G50" s="4">
        <v>0.27</v>
      </c>
      <c r="H50" s="4">
        <v>0.99</v>
      </c>
    </row>
    <row r="51" spans="1:8" x14ac:dyDescent="0.2">
      <c r="C51" s="72" t="s">
        <v>265</v>
      </c>
      <c r="D51" s="4">
        <v>1.0015308309190001</v>
      </c>
      <c r="E51" s="4">
        <v>0.99462898965437496</v>
      </c>
      <c r="F51" s="4">
        <v>1.0150523065983801</v>
      </c>
      <c r="G51" s="4">
        <v>0.52</v>
      </c>
      <c r="H51" s="4">
        <v>0.99</v>
      </c>
    </row>
    <row r="52" spans="1:8" x14ac:dyDescent="0.2">
      <c r="C52" s="72" t="s">
        <v>273</v>
      </c>
      <c r="D52" s="4">
        <v>1.0028277599819599</v>
      </c>
      <c r="E52" s="4">
        <v>0.99695804542469002</v>
      </c>
      <c r="F52" s="4">
        <v>1.01061059464819</v>
      </c>
      <c r="G52" s="4">
        <v>0.43</v>
      </c>
      <c r="H52" s="4">
        <v>0.99</v>
      </c>
    </row>
    <row r="53" spans="1:8" x14ac:dyDescent="0.2">
      <c r="C53" s="72" t="s">
        <v>274</v>
      </c>
      <c r="D53" s="4">
        <v>1.0038042237260101</v>
      </c>
      <c r="E53" s="4">
        <v>0.99673546592026996</v>
      </c>
      <c r="F53" s="4">
        <v>1.0105378421992099</v>
      </c>
      <c r="G53" s="4">
        <v>0.37</v>
      </c>
      <c r="H53" s="4">
        <v>0.99</v>
      </c>
    </row>
    <row r="54" spans="1:8" x14ac:dyDescent="0.2">
      <c r="C54" s="72" t="s">
        <v>266</v>
      </c>
      <c r="D54" s="4">
        <v>0.99932486197138504</v>
      </c>
      <c r="E54" s="4">
        <v>0.99491621933104102</v>
      </c>
      <c r="F54" s="4">
        <v>1.0046682813068799</v>
      </c>
      <c r="G54" s="4">
        <v>0.89</v>
      </c>
      <c r="H54" s="4">
        <v>0.99</v>
      </c>
    </row>
    <row r="55" spans="1:8" x14ac:dyDescent="0.2">
      <c r="C55" s="72" t="s">
        <v>269</v>
      </c>
      <c r="D55" s="4">
        <v>1.0007796553691</v>
      </c>
      <c r="E55" s="4">
        <v>0.99753320385988098</v>
      </c>
      <c r="F55" s="4">
        <v>1.00341596613582</v>
      </c>
      <c r="G55" s="4">
        <v>0.93</v>
      </c>
      <c r="H55" s="4">
        <v>0.99</v>
      </c>
    </row>
    <row r="56" spans="1:8" x14ac:dyDescent="0.2">
      <c r="C56" s="72" t="s">
        <v>146</v>
      </c>
      <c r="D56" s="4">
        <v>1.0096829254503099</v>
      </c>
      <c r="E56" s="4">
        <v>0.999165220888518</v>
      </c>
      <c r="F56" s="4">
        <v>1.01389971953992</v>
      </c>
      <c r="G56" s="4">
        <v>0.12</v>
      </c>
      <c r="H56" s="4">
        <v>0.72</v>
      </c>
    </row>
    <row r="57" spans="1:8" x14ac:dyDescent="0.2">
      <c r="C57" s="72" t="s">
        <v>270</v>
      </c>
      <c r="D57" s="4">
        <v>1.0006030416874201</v>
      </c>
      <c r="E57" s="4">
        <v>0.99372189675281497</v>
      </c>
      <c r="F57" s="4">
        <v>1.0054277554897899</v>
      </c>
      <c r="G57" s="4">
        <v>0.97</v>
      </c>
      <c r="H57" s="4">
        <v>0.99</v>
      </c>
    </row>
    <row r="58" spans="1:8" s="39" customFormat="1" ht="34" customHeight="1" x14ac:dyDescent="0.2">
      <c r="A58" s="14" t="s">
        <v>137</v>
      </c>
      <c r="B58" s="6"/>
      <c r="C58" s="6"/>
      <c r="D58" s="40"/>
      <c r="E58" s="40"/>
      <c r="F58" s="40"/>
      <c r="G58" s="40"/>
      <c r="H58" s="40"/>
    </row>
    <row r="59" spans="1:8" x14ac:dyDescent="0.2">
      <c r="A59" s="117" t="s">
        <v>9</v>
      </c>
      <c r="B59" s="117" t="s">
        <v>376</v>
      </c>
      <c r="C59" s="72" t="s">
        <v>256</v>
      </c>
      <c r="D59" s="4">
        <v>1.00025956823662</v>
      </c>
      <c r="E59" s="4">
        <v>0.99924894477637705</v>
      </c>
      <c r="F59" s="4">
        <v>1.00215857346557</v>
      </c>
      <c r="G59" s="4">
        <v>0.64</v>
      </c>
      <c r="H59" s="4">
        <v>1</v>
      </c>
    </row>
    <row r="60" spans="1:8" x14ac:dyDescent="0.2">
      <c r="C60" s="72" t="s">
        <v>257</v>
      </c>
      <c r="D60" s="4">
        <v>1.00034819278492</v>
      </c>
      <c r="E60" s="4">
        <v>0.99838556718823601</v>
      </c>
      <c r="F60" s="4">
        <v>1.0017189995085201</v>
      </c>
      <c r="G60" s="4">
        <v>0.86</v>
      </c>
      <c r="H60" s="4">
        <v>1</v>
      </c>
    </row>
    <row r="61" spans="1:8" x14ac:dyDescent="0.2">
      <c r="C61" s="72" t="s">
        <v>258</v>
      </c>
      <c r="D61" s="4">
        <v>0.99996287145987905</v>
      </c>
      <c r="E61" s="4">
        <v>0.99881121230135494</v>
      </c>
      <c r="F61" s="4">
        <v>1.00101396516645</v>
      </c>
      <c r="G61" s="4">
        <v>0.98</v>
      </c>
      <c r="H61" s="4">
        <v>1</v>
      </c>
    </row>
    <row r="62" spans="1:8" x14ac:dyDescent="0.2">
      <c r="C62" s="72" t="s">
        <v>259</v>
      </c>
      <c r="D62" s="4">
        <v>1.0025882113830999</v>
      </c>
      <c r="E62" s="4">
        <v>0.99997035004179902</v>
      </c>
      <c r="F62" s="4">
        <v>1.00603192201641</v>
      </c>
      <c r="G62" s="4">
        <v>0.06</v>
      </c>
      <c r="H62" s="4">
        <v>0.42</v>
      </c>
    </row>
    <row r="63" spans="1:8" x14ac:dyDescent="0.2">
      <c r="C63" s="72" t="s">
        <v>260</v>
      </c>
      <c r="D63" s="4">
        <v>1.00238649784797</v>
      </c>
      <c r="E63" s="4">
        <v>0.99986034424158299</v>
      </c>
      <c r="F63" s="4">
        <v>1.0072651861739199</v>
      </c>
      <c r="G63" s="4">
        <v>0.06</v>
      </c>
      <c r="H63" s="4">
        <v>0.42</v>
      </c>
    </row>
    <row r="64" spans="1:8" x14ac:dyDescent="0.2">
      <c r="C64" s="72" t="s">
        <v>261</v>
      </c>
      <c r="D64" s="4">
        <v>1.0006410265129899</v>
      </c>
      <c r="E64" s="4">
        <v>0.99955322071942798</v>
      </c>
      <c r="F64" s="4">
        <v>1.0020913608239399</v>
      </c>
      <c r="G64" s="4">
        <v>0.34</v>
      </c>
      <c r="H64" s="4">
        <v>0.76695652173912998</v>
      </c>
    </row>
    <row r="65" spans="1:8" x14ac:dyDescent="0.2">
      <c r="C65" s="72" t="s">
        <v>262</v>
      </c>
      <c r="D65" s="4">
        <v>1.0003561578028299</v>
      </c>
      <c r="E65" s="4">
        <v>0.99862168460470102</v>
      </c>
      <c r="F65" s="4">
        <v>1.0023841823299999</v>
      </c>
      <c r="G65" s="4">
        <v>0.59</v>
      </c>
      <c r="H65" s="4">
        <v>0.97176470588235297</v>
      </c>
    </row>
    <row r="66" spans="1:8" x14ac:dyDescent="0.2">
      <c r="C66" s="72" t="s">
        <v>263</v>
      </c>
      <c r="D66" s="4">
        <v>1.0009337005587</v>
      </c>
      <c r="E66" s="4">
        <v>0.99904703485303703</v>
      </c>
      <c r="F66" s="4">
        <v>1.0034624746008101</v>
      </c>
      <c r="G66" s="4">
        <v>0.34</v>
      </c>
      <c r="H66" s="4">
        <v>0.76695652173912998</v>
      </c>
    </row>
    <row r="67" spans="1:8" x14ac:dyDescent="0.2">
      <c r="C67" s="72" t="s">
        <v>264</v>
      </c>
      <c r="D67" s="4">
        <v>0.99983633660336002</v>
      </c>
      <c r="E67" s="4">
        <v>0.99853790969624501</v>
      </c>
      <c r="F67" s="4">
        <v>1.000900541169</v>
      </c>
      <c r="G67" s="4">
        <v>0.8</v>
      </c>
      <c r="H67" s="4">
        <v>1</v>
      </c>
    </row>
    <row r="68" spans="1:8" x14ac:dyDescent="0.2">
      <c r="C68" s="72" t="s">
        <v>271</v>
      </c>
      <c r="D68" s="4">
        <v>1.00170228926538</v>
      </c>
      <c r="E68" s="4">
        <v>0.99972184886158999</v>
      </c>
      <c r="F68" s="4">
        <v>1.0040917766756401</v>
      </c>
      <c r="G68" s="4">
        <v>0.14000000000000001</v>
      </c>
      <c r="H68" s="4">
        <v>0.58799999999999997</v>
      </c>
    </row>
    <row r="69" spans="1:8" x14ac:dyDescent="0.2">
      <c r="C69" s="72" t="s">
        <v>272</v>
      </c>
      <c r="D69" s="4">
        <v>1.00205261589809</v>
      </c>
      <c r="E69" s="4">
        <v>0.99990210080431596</v>
      </c>
      <c r="F69" s="4">
        <v>1.00490730250712</v>
      </c>
      <c r="G69" s="4">
        <v>0.06</v>
      </c>
      <c r="H69" s="4">
        <v>0.42</v>
      </c>
    </row>
    <row r="70" spans="1:8" x14ac:dyDescent="0.2">
      <c r="C70" s="72" t="s">
        <v>265</v>
      </c>
      <c r="D70" s="4">
        <v>0.99969989526780301</v>
      </c>
      <c r="E70" s="4">
        <v>0.99842631955752104</v>
      </c>
      <c r="F70" s="4">
        <v>1.0022513135820701</v>
      </c>
      <c r="G70" s="4">
        <v>0.22</v>
      </c>
      <c r="H70" s="4">
        <v>0.68444444444444397</v>
      </c>
    </row>
    <row r="71" spans="1:8" x14ac:dyDescent="0.2">
      <c r="C71" s="72" t="s">
        <v>273</v>
      </c>
      <c r="D71" s="4">
        <v>1.0011365042168201</v>
      </c>
      <c r="E71" s="4">
        <v>0.99896440762002503</v>
      </c>
      <c r="F71" s="4">
        <v>1.0039443458378301</v>
      </c>
      <c r="G71" s="4">
        <v>0.28999999999999998</v>
      </c>
      <c r="H71" s="4">
        <v>0.76124999999999998</v>
      </c>
    </row>
    <row r="72" spans="1:8" x14ac:dyDescent="0.2">
      <c r="C72" s="72" t="s">
        <v>274</v>
      </c>
      <c r="D72" s="4">
        <v>1.0019490777311999</v>
      </c>
      <c r="E72" s="4">
        <v>0.99999315584188497</v>
      </c>
      <c r="F72" s="4">
        <v>1.0042264533579499</v>
      </c>
      <c r="G72" s="4">
        <v>0.06</v>
      </c>
      <c r="H72" s="4">
        <v>0.42</v>
      </c>
    </row>
    <row r="73" spans="1:8" x14ac:dyDescent="0.2">
      <c r="C73" s="72" t="s">
        <v>266</v>
      </c>
      <c r="D73" s="4">
        <v>0.99921003045724199</v>
      </c>
      <c r="E73" s="4">
        <v>0.99837098918757206</v>
      </c>
      <c r="F73" s="4">
        <v>1.00181874485366</v>
      </c>
      <c r="G73" s="4">
        <v>0.23</v>
      </c>
      <c r="H73" s="4">
        <v>0.69</v>
      </c>
    </row>
    <row r="74" spans="1:8" x14ac:dyDescent="0.2">
      <c r="C74" s="72" t="s">
        <v>269</v>
      </c>
      <c r="D74" s="4">
        <v>0.99982906721517295</v>
      </c>
      <c r="E74" s="4">
        <v>0.99824273096844396</v>
      </c>
      <c r="F74" s="4">
        <v>1.00089953975756</v>
      </c>
      <c r="G74" s="4">
        <v>0.67</v>
      </c>
      <c r="H74" s="4">
        <v>1</v>
      </c>
    </row>
    <row r="75" spans="1:8" x14ac:dyDescent="0.2">
      <c r="C75" s="72" t="s">
        <v>146</v>
      </c>
      <c r="D75" s="4">
        <v>1.00642511110552</v>
      </c>
      <c r="E75" s="4">
        <v>1.0023029766745699</v>
      </c>
      <c r="F75" s="4">
        <v>1.0121530206851299</v>
      </c>
      <c r="G75" s="73" t="s">
        <v>377</v>
      </c>
      <c r="H75" s="73" t="s">
        <v>377</v>
      </c>
    </row>
    <row r="76" spans="1:8" x14ac:dyDescent="0.2">
      <c r="C76" s="72" t="s">
        <v>270</v>
      </c>
      <c r="D76" s="4">
        <v>1.0015459085086</v>
      </c>
      <c r="E76" s="4">
        <v>0.99964077182461097</v>
      </c>
      <c r="F76" s="4">
        <v>1.0043660332164599</v>
      </c>
      <c r="G76" s="4">
        <v>0.13</v>
      </c>
      <c r="H76" s="4">
        <v>0.58799999999999997</v>
      </c>
    </row>
    <row r="77" spans="1:8" x14ac:dyDescent="0.2">
      <c r="A77" s="2" t="s">
        <v>407</v>
      </c>
      <c r="B77" s="2" t="s">
        <v>230</v>
      </c>
      <c r="C77" s="72" t="s">
        <v>256</v>
      </c>
      <c r="D77" s="4">
        <v>1.0019752016418999</v>
      </c>
      <c r="E77" s="4">
        <v>1.00041571738401</v>
      </c>
      <c r="F77" s="4">
        <v>1.00385680114584</v>
      </c>
      <c r="G77" s="73" t="s">
        <v>377</v>
      </c>
      <c r="H77" s="73" t="s">
        <v>377</v>
      </c>
    </row>
    <row r="78" spans="1:8" x14ac:dyDescent="0.2">
      <c r="A78" s="2"/>
      <c r="B78" s="2"/>
      <c r="C78" s="72" t="s">
        <v>257</v>
      </c>
      <c r="D78" s="4">
        <v>1.0026326015998901</v>
      </c>
      <c r="E78" s="4">
        <v>1.0004619811439099</v>
      </c>
      <c r="F78" s="4">
        <v>1.0052618524418699</v>
      </c>
      <c r="G78" s="4">
        <v>0.03</v>
      </c>
      <c r="H78" s="4">
        <v>0.315</v>
      </c>
    </row>
    <row r="79" spans="1:8" x14ac:dyDescent="0.2">
      <c r="A79" s="2"/>
      <c r="B79" s="2"/>
      <c r="C79" s="72" t="s">
        <v>258</v>
      </c>
      <c r="D79" s="4">
        <v>1.0002486634377801</v>
      </c>
      <c r="E79" s="4">
        <v>0.99961606812112902</v>
      </c>
      <c r="F79" s="4">
        <v>1.00130808131021</v>
      </c>
      <c r="G79" s="4">
        <v>0.46</v>
      </c>
      <c r="H79" s="4">
        <v>0.85647058823529398</v>
      </c>
    </row>
    <row r="80" spans="1:8" x14ac:dyDescent="0.2">
      <c r="A80" s="2"/>
      <c r="B80" s="2"/>
      <c r="C80" s="72" t="s">
        <v>259</v>
      </c>
      <c r="D80" s="4">
        <v>1.00046983029319</v>
      </c>
      <c r="E80" s="4">
        <v>0.99983370837433505</v>
      </c>
      <c r="F80" s="4">
        <v>1.00171857346789</v>
      </c>
      <c r="G80" s="4">
        <v>0.23</v>
      </c>
      <c r="H80" s="4">
        <v>0.74918918918918898</v>
      </c>
    </row>
    <row r="81" spans="1:8" x14ac:dyDescent="0.2">
      <c r="A81" s="2"/>
      <c r="B81" s="2"/>
      <c r="C81" s="72" t="s">
        <v>260</v>
      </c>
      <c r="D81" s="4">
        <v>1.00024103547168</v>
      </c>
      <c r="E81" s="4">
        <v>0.99966460172024096</v>
      </c>
      <c r="F81" s="4">
        <v>1.00108348276624</v>
      </c>
      <c r="G81" s="4">
        <v>0.5</v>
      </c>
      <c r="H81" s="4">
        <v>0.85647058823529398</v>
      </c>
    </row>
    <row r="82" spans="1:8" x14ac:dyDescent="0.2">
      <c r="A82" s="2"/>
      <c r="B82" s="2"/>
      <c r="C82" s="72" t="s">
        <v>261</v>
      </c>
      <c r="D82" s="4">
        <v>1.0004311383776101</v>
      </c>
      <c r="E82" s="4">
        <v>0.99976885443501395</v>
      </c>
      <c r="F82" s="4">
        <v>1.0015024083314199</v>
      </c>
      <c r="G82" s="4">
        <v>0.27</v>
      </c>
      <c r="H82" s="4">
        <v>0.74918918918918898</v>
      </c>
    </row>
    <row r="83" spans="1:8" x14ac:dyDescent="0.2">
      <c r="A83" s="2"/>
      <c r="B83" s="2"/>
      <c r="C83" s="72" t="s">
        <v>262</v>
      </c>
      <c r="D83" s="4">
        <v>1.0018879042162401</v>
      </c>
      <c r="E83" s="4">
        <v>1.00008532431977</v>
      </c>
      <c r="F83" s="4">
        <v>1.0038716243519501</v>
      </c>
      <c r="G83" s="4">
        <v>0.03</v>
      </c>
      <c r="H83" s="4">
        <v>0.315</v>
      </c>
    </row>
    <row r="84" spans="1:8" x14ac:dyDescent="0.2">
      <c r="A84" s="2"/>
      <c r="B84" s="2"/>
      <c r="C84" s="72" t="s">
        <v>263</v>
      </c>
      <c r="D84" s="4">
        <v>1.0016414085571801</v>
      </c>
      <c r="E84" s="4">
        <v>1.0001393886274801</v>
      </c>
      <c r="F84" s="4">
        <v>1.0036308396985101</v>
      </c>
      <c r="G84" s="4">
        <v>0.03</v>
      </c>
      <c r="H84" s="4">
        <v>0.315</v>
      </c>
    </row>
    <row r="85" spans="1:8" x14ac:dyDescent="0.2">
      <c r="A85" s="2"/>
      <c r="B85" s="2"/>
      <c r="C85" s="72" t="s">
        <v>264</v>
      </c>
      <c r="D85" s="4">
        <v>1.00091700116299</v>
      </c>
      <c r="E85" s="4">
        <v>0.99949025237964195</v>
      </c>
      <c r="F85" s="4">
        <v>1.0026859105796899</v>
      </c>
      <c r="G85" s="4">
        <v>0.22</v>
      </c>
      <c r="H85" s="4">
        <v>0.74918918918918898</v>
      </c>
    </row>
    <row r="86" spans="1:8" x14ac:dyDescent="0.2">
      <c r="A86" s="2"/>
      <c r="B86" s="2"/>
      <c r="C86" s="72" t="s">
        <v>271</v>
      </c>
      <c r="D86" s="4">
        <v>0.99979659049995795</v>
      </c>
      <c r="E86" s="4">
        <v>0.99891144699035705</v>
      </c>
      <c r="F86" s="4">
        <v>1.0004339574991301</v>
      </c>
      <c r="G86" s="4">
        <v>0.56999999999999995</v>
      </c>
      <c r="H86" s="4">
        <v>0.87054545454545496</v>
      </c>
    </row>
    <row r="87" spans="1:8" x14ac:dyDescent="0.2">
      <c r="A87" s="2"/>
      <c r="B87" s="2"/>
      <c r="C87" s="72" t="s">
        <v>272</v>
      </c>
      <c r="D87" s="4">
        <v>0.99964225148171504</v>
      </c>
      <c r="E87" s="4">
        <v>0.99840377887556098</v>
      </c>
      <c r="F87" s="4">
        <v>1.0004962315182799</v>
      </c>
      <c r="G87" s="4">
        <v>0.5</v>
      </c>
      <c r="H87" s="4">
        <v>0.85647058823529398</v>
      </c>
    </row>
    <row r="88" spans="1:8" x14ac:dyDescent="0.2">
      <c r="A88" s="2"/>
      <c r="B88" s="2"/>
      <c r="C88" s="72" t="s">
        <v>265</v>
      </c>
      <c r="D88" s="4">
        <v>0.999685889588947</v>
      </c>
      <c r="E88" s="4">
        <v>0.99733407494722104</v>
      </c>
      <c r="F88" s="4">
        <v>1.0022132343744301</v>
      </c>
      <c r="G88" s="4">
        <v>0.77</v>
      </c>
      <c r="H88" s="4">
        <v>1</v>
      </c>
    </row>
    <row r="89" spans="1:8" x14ac:dyDescent="0.2">
      <c r="A89" s="2"/>
      <c r="B89" s="2"/>
      <c r="C89" s="72" t="s">
        <v>273</v>
      </c>
      <c r="D89" s="4">
        <v>1.0016740944513001</v>
      </c>
      <c r="E89" s="4">
        <v>0.99882543516927602</v>
      </c>
      <c r="F89" s="4">
        <v>1.00485363887443</v>
      </c>
      <c r="G89" s="4">
        <v>0.31</v>
      </c>
      <c r="H89" s="4">
        <v>0.74918918918918898</v>
      </c>
    </row>
    <row r="90" spans="1:8" x14ac:dyDescent="0.2">
      <c r="A90" s="2"/>
      <c r="B90" s="2"/>
      <c r="C90" s="72" t="s">
        <v>274</v>
      </c>
      <c r="D90" s="4">
        <v>1.0006410588466499</v>
      </c>
      <c r="E90" s="4">
        <v>0.99809584321031797</v>
      </c>
      <c r="F90" s="4">
        <v>1.00358775000492</v>
      </c>
      <c r="G90" s="4">
        <v>0.64</v>
      </c>
      <c r="H90" s="4">
        <v>0.92689655172413798</v>
      </c>
    </row>
    <row r="91" spans="1:8" ht="15" customHeight="1" x14ac:dyDescent="0.2">
      <c r="A91" s="2"/>
      <c r="B91" s="2"/>
      <c r="C91" s="72" t="s">
        <v>266</v>
      </c>
      <c r="D91" s="4">
        <v>1.00104509480919</v>
      </c>
      <c r="E91" s="4">
        <v>0.99933020151032403</v>
      </c>
      <c r="F91" s="4">
        <v>1.0032994520441201</v>
      </c>
      <c r="G91" s="4">
        <v>0.24</v>
      </c>
      <c r="H91" s="4">
        <v>0.74918918918918898</v>
      </c>
    </row>
    <row r="92" spans="1:8" x14ac:dyDescent="0.2">
      <c r="A92" s="2"/>
      <c r="B92" s="2"/>
      <c r="C92" s="72" t="s">
        <v>269</v>
      </c>
      <c r="D92" s="4">
        <v>1.0020544831904801</v>
      </c>
      <c r="E92" s="4">
        <v>1.0007018339103799</v>
      </c>
      <c r="F92" s="4">
        <v>1.0039536771989801</v>
      </c>
      <c r="G92" s="4">
        <v>0.01</v>
      </c>
      <c r="H92" s="4">
        <v>0.28000000000000003</v>
      </c>
    </row>
    <row r="93" spans="1:8" x14ac:dyDescent="0.2">
      <c r="A93" s="2"/>
      <c r="B93" s="2"/>
      <c r="C93" s="72" t="s">
        <v>146</v>
      </c>
      <c r="D93" s="4">
        <v>1.0000353410724401</v>
      </c>
      <c r="E93" s="4">
        <v>0.99898383780703104</v>
      </c>
      <c r="F93" s="4">
        <v>1.0009698984626401</v>
      </c>
      <c r="G93" s="4">
        <v>0.98</v>
      </c>
      <c r="H93" s="4">
        <v>1</v>
      </c>
    </row>
    <row r="94" spans="1:8" x14ac:dyDescent="0.2">
      <c r="A94" s="2"/>
      <c r="B94" s="2"/>
      <c r="C94" s="72" t="s">
        <v>270</v>
      </c>
      <c r="D94" s="4">
        <v>1.00036843726045</v>
      </c>
      <c r="E94" s="4">
        <v>0.99975100643487502</v>
      </c>
      <c r="F94" s="4">
        <v>1.00133296383824</v>
      </c>
      <c r="G94" s="4">
        <v>0.28000000000000003</v>
      </c>
      <c r="H94" s="4">
        <v>0.74918918918918898</v>
      </c>
    </row>
    <row r="95" spans="1:8" x14ac:dyDescent="0.2">
      <c r="A95" s="117" t="s">
        <v>6</v>
      </c>
      <c r="B95" s="117" t="s">
        <v>233</v>
      </c>
      <c r="C95" s="72" t="s">
        <v>256</v>
      </c>
      <c r="D95" s="4">
        <v>1.0010373236869301</v>
      </c>
      <c r="E95" s="4">
        <v>0.99915476511941104</v>
      </c>
      <c r="F95" s="4">
        <v>1.0032342967849699</v>
      </c>
      <c r="G95" s="4">
        <v>0.41</v>
      </c>
      <c r="H95" s="4">
        <v>0.76695652173912998</v>
      </c>
    </row>
    <row r="96" spans="1:8" x14ac:dyDescent="0.2">
      <c r="C96" s="72" t="s">
        <v>257</v>
      </c>
      <c r="D96" s="4">
        <v>1.0016541516114299</v>
      </c>
      <c r="E96" s="4">
        <v>0.99908832790856095</v>
      </c>
      <c r="F96" s="4">
        <v>1.00461574730234</v>
      </c>
      <c r="G96" s="4">
        <v>0.26</v>
      </c>
      <c r="H96" s="4">
        <v>0.72799999999999998</v>
      </c>
    </row>
    <row r="97" spans="3:8" x14ac:dyDescent="0.2">
      <c r="C97" s="72" t="s">
        <v>258</v>
      </c>
      <c r="D97" s="4">
        <v>1.0000446931651099</v>
      </c>
      <c r="E97" s="4">
        <v>0.99910602294794404</v>
      </c>
      <c r="F97" s="4">
        <v>1.0010581034750199</v>
      </c>
      <c r="G97" s="4">
        <v>0.91</v>
      </c>
      <c r="H97" s="4">
        <v>1</v>
      </c>
    </row>
    <row r="98" spans="3:8" x14ac:dyDescent="0.2">
      <c r="C98" s="72" t="s">
        <v>259</v>
      </c>
      <c r="D98" s="4">
        <v>1.0036428172134499</v>
      </c>
      <c r="E98" s="4">
        <v>0.99995290440333995</v>
      </c>
      <c r="F98" s="4">
        <v>1.00738977669298</v>
      </c>
      <c r="G98" s="4">
        <v>0.08</v>
      </c>
      <c r="H98" s="4">
        <v>0.44800000000000001</v>
      </c>
    </row>
    <row r="99" spans="3:8" x14ac:dyDescent="0.2">
      <c r="C99" s="72" t="s">
        <v>260</v>
      </c>
      <c r="D99" s="4">
        <v>1.00340354019714</v>
      </c>
      <c r="E99" s="4">
        <v>1.0000674950492701</v>
      </c>
      <c r="F99" s="4">
        <v>1.0064793844209301</v>
      </c>
      <c r="G99" s="4">
        <v>0.05</v>
      </c>
      <c r="H99" s="4">
        <v>0.42</v>
      </c>
    </row>
    <row r="100" spans="3:8" x14ac:dyDescent="0.2">
      <c r="C100" s="72" t="s">
        <v>261</v>
      </c>
      <c r="D100" s="4">
        <v>1.00123238468805</v>
      </c>
      <c r="E100" s="4">
        <v>0.99897353530708599</v>
      </c>
      <c r="F100" s="4">
        <v>1.0041401484144199</v>
      </c>
      <c r="G100" s="4">
        <v>0.19</v>
      </c>
      <c r="H100" s="4">
        <v>0.61384615384615404</v>
      </c>
    </row>
    <row r="101" spans="3:8" x14ac:dyDescent="0.2">
      <c r="C101" s="72" t="s">
        <v>262</v>
      </c>
      <c r="D101" s="4">
        <v>0.99934602727447697</v>
      </c>
      <c r="E101" s="4">
        <v>0.99700246247327096</v>
      </c>
      <c r="F101" s="4">
        <v>1.00062376196558</v>
      </c>
      <c r="G101" s="4">
        <v>0.42</v>
      </c>
      <c r="H101" s="4">
        <v>0.76695652173912998</v>
      </c>
    </row>
    <row r="102" spans="3:8" x14ac:dyDescent="0.2">
      <c r="C102" s="72" t="s">
        <v>263</v>
      </c>
      <c r="D102" s="4">
        <v>0.99879071210431603</v>
      </c>
      <c r="E102" s="4">
        <v>0.99615379279642002</v>
      </c>
      <c r="F102" s="4">
        <v>1.00028565164751</v>
      </c>
      <c r="G102" s="4">
        <v>0.14000000000000001</v>
      </c>
      <c r="H102" s="4">
        <v>0.58799999999999997</v>
      </c>
    </row>
    <row r="103" spans="3:8" x14ac:dyDescent="0.2">
      <c r="C103" s="72" t="s">
        <v>264</v>
      </c>
      <c r="D103" s="4">
        <v>1.0000675426685901</v>
      </c>
      <c r="E103" s="4">
        <v>0.99926726282372602</v>
      </c>
      <c r="F103" s="4">
        <v>1.00120255812268</v>
      </c>
      <c r="G103" s="4">
        <v>0.98</v>
      </c>
      <c r="H103" s="4">
        <v>1</v>
      </c>
    </row>
    <row r="104" spans="3:8" x14ac:dyDescent="0.2">
      <c r="C104" s="72" t="s">
        <v>271</v>
      </c>
      <c r="D104" s="4">
        <v>1.00289372933247</v>
      </c>
      <c r="E104" s="4">
        <v>0.997264289246233</v>
      </c>
      <c r="F104" s="4">
        <v>1.0081594535727001</v>
      </c>
      <c r="G104" s="4">
        <v>0.42</v>
      </c>
      <c r="H104" s="4">
        <v>0.76695652173912998</v>
      </c>
    </row>
    <row r="105" spans="3:8" x14ac:dyDescent="0.2">
      <c r="C105" s="72" t="s">
        <v>272</v>
      </c>
      <c r="D105" s="4">
        <v>1.00441990034481</v>
      </c>
      <c r="E105" s="4">
        <v>0.99814361606058499</v>
      </c>
      <c r="F105" s="4">
        <v>1.0108559204287499</v>
      </c>
      <c r="G105" s="4">
        <v>0.16</v>
      </c>
      <c r="H105" s="4">
        <v>0.61090909090909096</v>
      </c>
    </row>
    <row r="106" spans="3:8" x14ac:dyDescent="0.2">
      <c r="C106" s="72" t="s">
        <v>265</v>
      </c>
      <c r="D106" s="4">
        <v>1.0026160422419499</v>
      </c>
      <c r="E106" s="4">
        <v>0.998857696550286</v>
      </c>
      <c r="F106" s="4">
        <v>1.01097243687079</v>
      </c>
      <c r="G106" s="4">
        <v>0.25</v>
      </c>
      <c r="H106" s="4">
        <v>0.72413793103448298</v>
      </c>
    </row>
    <row r="107" spans="3:8" x14ac:dyDescent="0.2">
      <c r="C107" s="72" t="s">
        <v>273</v>
      </c>
      <c r="D107" s="4">
        <v>1.00152079796122</v>
      </c>
      <c r="E107" s="4">
        <v>0.99878545316425205</v>
      </c>
      <c r="F107" s="4">
        <v>1.00497530895003</v>
      </c>
      <c r="G107" s="4">
        <v>0.37</v>
      </c>
      <c r="H107" s="4">
        <v>0.76695652173912998</v>
      </c>
    </row>
    <row r="108" spans="3:8" x14ac:dyDescent="0.2">
      <c r="C108" s="72" t="s">
        <v>274</v>
      </c>
      <c r="D108" s="4">
        <v>1.0018535716357699</v>
      </c>
      <c r="E108" s="4">
        <v>0.998361334318424</v>
      </c>
      <c r="F108" s="4">
        <v>1.00499470209786</v>
      </c>
      <c r="G108" s="4">
        <v>0.31</v>
      </c>
      <c r="H108" s="4">
        <v>0.76695652173912998</v>
      </c>
    </row>
    <row r="109" spans="3:8" x14ac:dyDescent="0.2">
      <c r="C109" s="72" t="s">
        <v>266</v>
      </c>
      <c r="D109" s="4">
        <v>1.0001563295778699</v>
      </c>
      <c r="E109" s="4">
        <v>0.99839340089099704</v>
      </c>
      <c r="F109" s="4">
        <v>1.00351942785322</v>
      </c>
      <c r="G109" s="4">
        <v>0.82</v>
      </c>
      <c r="H109" s="4">
        <v>1</v>
      </c>
    </row>
    <row r="110" spans="3:8" x14ac:dyDescent="0.2">
      <c r="C110" s="72" t="s">
        <v>269</v>
      </c>
      <c r="D110" s="4">
        <v>1.0008802388451199</v>
      </c>
      <c r="E110" s="4">
        <v>0.99858285849130102</v>
      </c>
      <c r="F110" s="4">
        <v>1.0041022682715901</v>
      </c>
      <c r="G110" s="4">
        <v>0.42</v>
      </c>
      <c r="H110" s="4">
        <v>0.76695652173912998</v>
      </c>
    </row>
    <row r="111" spans="3:8" x14ac:dyDescent="0.2">
      <c r="C111" s="72" t="s">
        <v>146</v>
      </c>
      <c r="D111" s="4">
        <v>1.0025144066715099</v>
      </c>
      <c r="E111" s="4">
        <v>0.99962140233223495</v>
      </c>
      <c r="F111" s="4">
        <v>1.0066675448531299</v>
      </c>
      <c r="G111" s="4">
        <v>0.15</v>
      </c>
      <c r="H111" s="4">
        <v>0.6</v>
      </c>
    </row>
    <row r="112" spans="3:8" x14ac:dyDescent="0.2">
      <c r="C112" s="72" t="s">
        <v>270</v>
      </c>
      <c r="D112" s="4">
        <v>0.99941637186458898</v>
      </c>
      <c r="E112" s="4">
        <v>0.99693043774366197</v>
      </c>
      <c r="F112" s="4">
        <v>1.0009996160103101</v>
      </c>
      <c r="G112" s="4">
        <v>0.42</v>
      </c>
      <c r="H112" s="4">
        <v>0.7669565217391299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83EFE-C338-E745-978C-838153B21FBD}">
  <dimension ref="A1:Q112"/>
  <sheetViews>
    <sheetView workbookViewId="0">
      <selection activeCell="A2" sqref="A2"/>
    </sheetView>
  </sheetViews>
  <sheetFormatPr baseColWidth="10" defaultRowHeight="16" x14ac:dyDescent="0.2"/>
  <cols>
    <col min="1" max="1" width="23.33203125" style="2" customWidth="1"/>
    <col min="2" max="2" width="19.83203125" style="2" customWidth="1"/>
    <col min="3" max="3" width="40.6640625" style="2" customWidth="1"/>
    <col min="4" max="7" width="10.83203125" style="4"/>
    <col min="8" max="8" width="15.5" style="4" customWidth="1"/>
  </cols>
  <sheetData>
    <row r="1" spans="1:8" s="43" customFormat="1" ht="43" customHeight="1" x14ac:dyDescent="0.2">
      <c r="A1" s="6" t="s">
        <v>524</v>
      </c>
      <c r="B1" s="5"/>
      <c r="C1" s="5"/>
      <c r="D1" s="108"/>
      <c r="E1" s="108"/>
      <c r="F1" s="108"/>
      <c r="G1" s="108"/>
      <c r="H1" s="108"/>
    </row>
    <row r="2" spans="1:8" s="122" customFormat="1" ht="22" customHeight="1" x14ac:dyDescent="0.2">
      <c r="A2" s="6" t="s">
        <v>427</v>
      </c>
      <c r="B2" s="6"/>
      <c r="C2" s="6"/>
      <c r="D2" s="121"/>
      <c r="E2" s="121"/>
      <c r="F2" s="121"/>
      <c r="G2" s="121"/>
      <c r="H2" s="121"/>
    </row>
    <row r="3" spans="1:8" s="8" customFormat="1" x14ac:dyDescent="0.2">
      <c r="A3" s="101" t="s">
        <v>340</v>
      </c>
      <c r="B3" s="82" t="s">
        <v>224</v>
      </c>
      <c r="C3" s="82" t="s">
        <v>428</v>
      </c>
      <c r="D3" s="83" t="s">
        <v>0</v>
      </c>
      <c r="E3" s="83" t="s">
        <v>11</v>
      </c>
      <c r="F3" s="83" t="s">
        <v>12</v>
      </c>
      <c r="G3" s="83" t="s">
        <v>3</v>
      </c>
      <c r="H3" s="83" t="s">
        <v>4</v>
      </c>
    </row>
    <row r="4" spans="1:8" x14ac:dyDescent="0.2">
      <c r="A4" s="2" t="s">
        <v>9</v>
      </c>
      <c r="B4" s="2" t="s">
        <v>383</v>
      </c>
      <c r="C4" s="72" t="s">
        <v>256</v>
      </c>
      <c r="D4" s="4">
        <v>0.99650941765507395</v>
      </c>
      <c r="E4" s="4">
        <v>0.98525513615502502</v>
      </c>
      <c r="F4" s="4">
        <v>1.00501213646414</v>
      </c>
      <c r="G4" s="4">
        <v>0.22</v>
      </c>
      <c r="H4" s="4">
        <v>0.77</v>
      </c>
    </row>
    <row r="5" spans="1:8" x14ac:dyDescent="0.2">
      <c r="C5" s="72" t="s">
        <v>257</v>
      </c>
      <c r="D5" s="4">
        <v>0.99610559671084897</v>
      </c>
      <c r="E5" s="4">
        <v>0.98582698367171495</v>
      </c>
      <c r="F5" s="4">
        <v>1.00525972005383</v>
      </c>
      <c r="G5" s="4">
        <v>0.66</v>
      </c>
      <c r="H5" s="4">
        <v>0.99</v>
      </c>
    </row>
    <row r="6" spans="1:8" x14ac:dyDescent="0.2">
      <c r="C6" s="72" t="s">
        <v>258</v>
      </c>
      <c r="D6" s="4">
        <v>0.998157231114713</v>
      </c>
      <c r="E6" s="4">
        <v>0.99054410759920397</v>
      </c>
      <c r="F6" s="4">
        <v>1.0021573588333199</v>
      </c>
      <c r="G6" s="4">
        <v>0.36</v>
      </c>
      <c r="H6" s="4">
        <v>0.91200000000000003</v>
      </c>
    </row>
    <row r="7" spans="1:8" x14ac:dyDescent="0.2">
      <c r="C7" s="72" t="s">
        <v>259</v>
      </c>
      <c r="D7" s="4">
        <v>1.0088816796167399</v>
      </c>
      <c r="E7" s="4">
        <v>1.0017789174257901</v>
      </c>
      <c r="F7" s="4">
        <v>1.0233161119196099</v>
      </c>
      <c r="G7" s="4">
        <v>0.04</v>
      </c>
      <c r="H7" s="4">
        <v>0.52500000000000002</v>
      </c>
    </row>
    <row r="8" spans="1:8" x14ac:dyDescent="0.2">
      <c r="C8" s="72" t="s">
        <v>260</v>
      </c>
      <c r="D8" s="4">
        <v>1.00906254678201</v>
      </c>
      <c r="E8" s="4">
        <v>1.0000024852021401</v>
      </c>
      <c r="F8" s="4">
        <v>1.0223327705929399</v>
      </c>
      <c r="G8" s="4">
        <v>0.05</v>
      </c>
      <c r="H8" s="4">
        <v>0.52500000000000002</v>
      </c>
    </row>
    <row r="9" spans="1:8" x14ac:dyDescent="0.2">
      <c r="C9" s="72" t="s">
        <v>261</v>
      </c>
      <c r="D9" s="4">
        <v>1.00178247046361</v>
      </c>
      <c r="E9" s="4">
        <v>0.99949661461633998</v>
      </c>
      <c r="F9" s="4">
        <v>1.0095661598604999</v>
      </c>
      <c r="G9" s="4">
        <v>0.12</v>
      </c>
      <c r="H9" s="4">
        <v>0.59294117647058797</v>
      </c>
    </row>
    <row r="10" spans="1:8" x14ac:dyDescent="0.2">
      <c r="C10" s="72" t="s">
        <v>262</v>
      </c>
      <c r="D10" s="4">
        <v>1.0021335248913299</v>
      </c>
      <c r="E10" s="4">
        <v>0.994793206135135</v>
      </c>
      <c r="F10" s="4">
        <v>1.0078083835798399</v>
      </c>
      <c r="G10" s="4">
        <v>0.66</v>
      </c>
      <c r="H10" s="4">
        <v>0.99</v>
      </c>
    </row>
    <row r="11" spans="1:8" x14ac:dyDescent="0.2">
      <c r="C11" s="72" t="s">
        <v>263</v>
      </c>
      <c r="D11" s="4">
        <v>1.0057029887307101</v>
      </c>
      <c r="E11" s="4">
        <v>0.99790483465525803</v>
      </c>
      <c r="F11" s="4">
        <v>1.0104496147978299</v>
      </c>
      <c r="G11" s="4">
        <v>0.27</v>
      </c>
      <c r="H11" s="4">
        <v>0.84</v>
      </c>
    </row>
    <row r="12" spans="1:8" x14ac:dyDescent="0.2">
      <c r="C12" s="72" t="s">
        <v>264</v>
      </c>
      <c r="D12" s="4">
        <v>0.998928434185548</v>
      </c>
      <c r="E12" s="4">
        <v>0.99325503001099802</v>
      </c>
      <c r="F12" s="4">
        <v>1.0032226716678001</v>
      </c>
      <c r="G12" s="4">
        <v>0.7</v>
      </c>
      <c r="H12" s="4">
        <v>0.99</v>
      </c>
    </row>
    <row r="13" spans="1:8" x14ac:dyDescent="0.2">
      <c r="C13" s="72" t="s">
        <v>271</v>
      </c>
      <c r="D13" s="4">
        <v>1.00193571762575</v>
      </c>
      <c r="E13" s="4">
        <v>0.99960586416923602</v>
      </c>
      <c r="F13" s="4">
        <v>1.0105496762083399</v>
      </c>
      <c r="G13" s="4">
        <v>0.14000000000000001</v>
      </c>
      <c r="H13" s="4">
        <v>0.61894736842105302</v>
      </c>
    </row>
    <row r="14" spans="1:8" x14ac:dyDescent="0.2">
      <c r="C14" s="72" t="s">
        <v>272</v>
      </c>
      <c r="D14" s="4">
        <v>1.0018664133491899</v>
      </c>
      <c r="E14" s="4">
        <v>0.99977709892325795</v>
      </c>
      <c r="F14" s="4">
        <v>1.01023371674943</v>
      </c>
      <c r="G14" s="4">
        <v>0.1</v>
      </c>
      <c r="H14" s="4">
        <v>0.52500000000000002</v>
      </c>
    </row>
    <row r="15" spans="1:8" x14ac:dyDescent="0.2">
      <c r="C15" s="72" t="s">
        <v>265</v>
      </c>
      <c r="D15" s="4">
        <v>0.99949755599733103</v>
      </c>
      <c r="E15" s="4">
        <v>0.99770192202665098</v>
      </c>
      <c r="F15" s="4">
        <v>1.0038777946069499</v>
      </c>
      <c r="G15" s="4">
        <v>0.62</v>
      </c>
      <c r="H15" s="4">
        <v>0.99</v>
      </c>
    </row>
    <row r="16" spans="1:8" x14ac:dyDescent="0.2">
      <c r="C16" s="72" t="s">
        <v>273</v>
      </c>
      <c r="D16" s="4">
        <v>1.00430380104845</v>
      </c>
      <c r="E16" s="4">
        <v>1.0017515895584099</v>
      </c>
      <c r="F16" s="4">
        <v>1.01684438292946</v>
      </c>
      <c r="G16" s="4">
        <v>0.03</v>
      </c>
      <c r="H16" s="4">
        <v>0.52500000000000002</v>
      </c>
    </row>
    <row r="17" spans="1:17" x14ac:dyDescent="0.2">
      <c r="C17" s="72" t="s">
        <v>274</v>
      </c>
      <c r="D17" s="4">
        <v>1.00732194705017</v>
      </c>
      <c r="E17" s="4">
        <v>1.0013809466555601</v>
      </c>
      <c r="F17" s="4">
        <v>1.0170468549071701</v>
      </c>
      <c r="G17" s="4">
        <v>0.02</v>
      </c>
      <c r="H17" s="4">
        <v>0.52500000000000002</v>
      </c>
    </row>
    <row r="18" spans="1:17" ht="18" customHeight="1" x14ac:dyDescent="0.2">
      <c r="C18" s="72" t="s">
        <v>266</v>
      </c>
      <c r="D18" s="4">
        <v>1.0009768255198801</v>
      </c>
      <c r="E18" s="4">
        <v>0.997448917068126</v>
      </c>
      <c r="F18" s="4">
        <v>1.0024694510196499</v>
      </c>
      <c r="G18" s="4">
        <v>0.82</v>
      </c>
      <c r="H18" s="4">
        <v>0.99</v>
      </c>
    </row>
    <row r="19" spans="1:17" x14ac:dyDescent="0.2">
      <c r="C19" s="72" t="s">
        <v>269</v>
      </c>
      <c r="D19" s="4">
        <v>1.00045418936956</v>
      </c>
      <c r="E19" s="4">
        <v>0.99526936770921204</v>
      </c>
      <c r="F19" s="4">
        <v>1.00897130242882</v>
      </c>
      <c r="G19" s="4">
        <v>0.77</v>
      </c>
      <c r="H19" s="4">
        <v>0.99</v>
      </c>
    </row>
    <row r="20" spans="1:17" x14ac:dyDescent="0.2">
      <c r="C20" s="72" t="s">
        <v>146</v>
      </c>
      <c r="D20" s="4">
        <v>1.0273639249900799</v>
      </c>
      <c r="E20" s="4">
        <v>1.00621627152316</v>
      </c>
      <c r="F20" s="4">
        <v>1.0268609788023899</v>
      </c>
      <c r="G20" s="73" t="s">
        <v>377</v>
      </c>
      <c r="H20" s="73" t="s">
        <v>377</v>
      </c>
    </row>
    <row r="21" spans="1:17" x14ac:dyDescent="0.2">
      <c r="C21" s="72" t="s">
        <v>270</v>
      </c>
      <c r="D21" s="4">
        <v>1.0030015903037399</v>
      </c>
      <c r="E21" s="4">
        <v>0.99863540688697205</v>
      </c>
      <c r="F21" s="4">
        <v>1.00711996821202</v>
      </c>
      <c r="G21" s="4">
        <v>0.31</v>
      </c>
      <c r="H21" s="4">
        <v>0.86709677419354803</v>
      </c>
    </row>
    <row r="22" spans="1:17" x14ac:dyDescent="0.2">
      <c r="A22" s="117" t="s">
        <v>407</v>
      </c>
      <c r="B22" s="117" t="s">
        <v>387</v>
      </c>
      <c r="C22" s="72" t="s">
        <v>256</v>
      </c>
      <c r="D22" s="4">
        <v>1.00517231690415</v>
      </c>
      <c r="E22" s="4">
        <v>1.0003683778266099</v>
      </c>
      <c r="F22" s="4">
        <v>1.00975627587974</v>
      </c>
      <c r="G22" s="4">
        <v>0.02</v>
      </c>
      <c r="H22" s="4">
        <v>0.56000000000000005</v>
      </c>
      <c r="J22" s="117"/>
      <c r="K22" s="117"/>
      <c r="L22" s="2"/>
      <c r="M22" s="4"/>
      <c r="N22" s="4"/>
      <c r="O22" s="4"/>
      <c r="P22" s="4"/>
      <c r="Q22" s="4"/>
    </row>
    <row r="23" spans="1:17" x14ac:dyDescent="0.2">
      <c r="A23" s="117"/>
      <c r="B23" s="117"/>
      <c r="C23" s="72" t="s">
        <v>257</v>
      </c>
      <c r="D23" s="4">
        <v>1.00333568706956</v>
      </c>
      <c r="E23" s="4">
        <v>1.0000617333361199</v>
      </c>
      <c r="F23" s="4">
        <v>1.0084898441621399</v>
      </c>
      <c r="G23" s="4">
        <v>0.04</v>
      </c>
      <c r="H23" s="4">
        <v>0.56000000000000005</v>
      </c>
      <c r="J23" s="117"/>
      <c r="K23" s="117"/>
      <c r="L23" s="2"/>
      <c r="M23" s="4"/>
      <c r="N23" s="4"/>
      <c r="O23" s="4"/>
      <c r="P23" s="4"/>
      <c r="Q23" s="4"/>
    </row>
    <row r="24" spans="1:17" x14ac:dyDescent="0.2">
      <c r="A24" s="117"/>
      <c r="B24" s="117"/>
      <c r="C24" s="72" t="s">
        <v>258</v>
      </c>
      <c r="D24" s="4">
        <v>1.0019565400564501</v>
      </c>
      <c r="E24" s="4">
        <v>0.99978589691840503</v>
      </c>
      <c r="F24" s="4">
        <v>1.0047304351285</v>
      </c>
      <c r="G24" s="4">
        <v>0.15</v>
      </c>
      <c r="H24" s="4">
        <v>0.78749999999999998</v>
      </c>
      <c r="J24" s="117"/>
      <c r="K24" s="117"/>
      <c r="L24" s="2"/>
      <c r="M24" s="4"/>
      <c r="N24" s="4"/>
      <c r="O24" s="4"/>
      <c r="P24" s="4"/>
      <c r="Q24" s="4"/>
    </row>
    <row r="25" spans="1:17" x14ac:dyDescent="0.2">
      <c r="A25" s="117"/>
      <c r="B25" s="117"/>
      <c r="C25" s="72" t="s">
        <v>259</v>
      </c>
      <c r="D25" s="4">
        <v>1.00030429738254</v>
      </c>
      <c r="E25" s="4">
        <v>0.99796004237251301</v>
      </c>
      <c r="F25" s="4">
        <v>1.0018291084326401</v>
      </c>
      <c r="G25" s="4">
        <v>0.97</v>
      </c>
      <c r="H25" s="4">
        <v>0.99</v>
      </c>
      <c r="J25" s="117"/>
      <c r="K25" s="117"/>
      <c r="L25" s="2"/>
      <c r="M25" s="4"/>
      <c r="N25" s="4"/>
      <c r="O25" s="4"/>
      <c r="P25" s="4"/>
      <c r="Q25" s="4"/>
    </row>
    <row r="26" spans="1:17" x14ac:dyDescent="0.2">
      <c r="A26" s="117"/>
      <c r="B26" s="117"/>
      <c r="C26" s="72" t="s">
        <v>260</v>
      </c>
      <c r="D26" s="4">
        <v>0.99936399143608401</v>
      </c>
      <c r="E26" s="4">
        <v>0.99833930387422098</v>
      </c>
      <c r="F26" s="4">
        <v>1.0020069969794601</v>
      </c>
      <c r="G26" s="4">
        <v>0.88</v>
      </c>
      <c r="H26" s="4">
        <v>0.99</v>
      </c>
      <c r="J26" s="117"/>
      <c r="K26" s="117"/>
      <c r="L26" s="2"/>
      <c r="M26" s="4"/>
      <c r="N26" s="4"/>
      <c r="O26" s="4"/>
      <c r="P26" s="4"/>
      <c r="Q26" s="4"/>
    </row>
    <row r="27" spans="1:17" x14ac:dyDescent="0.2">
      <c r="A27" s="117"/>
      <c r="B27" s="117"/>
      <c r="C27" s="72" t="s">
        <v>261</v>
      </c>
      <c r="D27" s="4">
        <v>0.99963576670417098</v>
      </c>
      <c r="E27" s="4">
        <v>0.99828362678109805</v>
      </c>
      <c r="F27" s="4">
        <v>1.0009402054278</v>
      </c>
      <c r="G27" s="4">
        <v>0.83</v>
      </c>
      <c r="H27" s="4">
        <v>0.99</v>
      </c>
      <c r="J27" s="117"/>
      <c r="K27" s="117"/>
      <c r="L27" s="2"/>
      <c r="M27" s="4"/>
      <c r="N27" s="4"/>
      <c r="O27" s="4"/>
      <c r="P27" s="4"/>
      <c r="Q27" s="4"/>
    </row>
    <row r="28" spans="1:17" x14ac:dyDescent="0.2">
      <c r="A28" s="117"/>
      <c r="B28" s="117"/>
      <c r="C28" s="72" t="s">
        <v>262</v>
      </c>
      <c r="D28" s="4">
        <v>1.00196765618126</v>
      </c>
      <c r="E28" s="4">
        <v>0.99909262810224098</v>
      </c>
      <c r="F28" s="4">
        <v>1.0053673660810101</v>
      </c>
      <c r="G28" s="4">
        <v>0.12</v>
      </c>
      <c r="H28" s="4">
        <v>0.72</v>
      </c>
      <c r="J28" s="117"/>
      <c r="K28" s="117"/>
      <c r="L28" s="2"/>
      <c r="M28" s="4"/>
      <c r="N28" s="4"/>
      <c r="O28" s="4"/>
      <c r="P28" s="4"/>
      <c r="Q28" s="4"/>
    </row>
    <row r="29" spans="1:17" x14ac:dyDescent="0.2">
      <c r="A29" s="117"/>
      <c r="B29" s="117"/>
      <c r="C29" s="72" t="s">
        <v>263</v>
      </c>
      <c r="D29" s="4">
        <v>1.00201460159724</v>
      </c>
      <c r="E29" s="4">
        <v>0.99937600990376296</v>
      </c>
      <c r="F29" s="4">
        <v>1.00551320981106</v>
      </c>
      <c r="G29" s="4">
        <v>0.19</v>
      </c>
      <c r="H29" s="4">
        <v>0.88666666666666705</v>
      </c>
      <c r="J29" s="117"/>
      <c r="K29" s="117"/>
      <c r="L29" s="2"/>
      <c r="M29" s="4"/>
      <c r="N29" s="4"/>
      <c r="O29" s="4"/>
      <c r="P29" s="4"/>
      <c r="Q29" s="4"/>
    </row>
    <row r="30" spans="1:17" x14ac:dyDescent="0.2">
      <c r="A30" s="117"/>
      <c r="B30" s="117"/>
      <c r="C30" s="72" t="s">
        <v>264</v>
      </c>
      <c r="D30" s="4">
        <v>1.00115122022379</v>
      </c>
      <c r="E30" s="4">
        <v>0.99886903187992604</v>
      </c>
      <c r="F30" s="4">
        <v>1.0041215936960799</v>
      </c>
      <c r="G30" s="4">
        <v>0.42</v>
      </c>
      <c r="H30" s="4">
        <v>0.99</v>
      </c>
      <c r="J30" s="117"/>
      <c r="K30" s="117"/>
      <c r="L30" s="2"/>
      <c r="M30" s="4"/>
      <c r="N30" s="4"/>
      <c r="O30" s="4"/>
      <c r="P30" s="4"/>
      <c r="Q30" s="4"/>
    </row>
    <row r="31" spans="1:17" x14ac:dyDescent="0.2">
      <c r="A31" s="117"/>
      <c r="B31" s="117"/>
      <c r="C31" s="72" t="s">
        <v>271</v>
      </c>
      <c r="D31" s="4">
        <v>1.0002531460463699</v>
      </c>
      <c r="E31" s="4">
        <v>0.99933223699076901</v>
      </c>
      <c r="F31" s="4">
        <v>1.0014369396655001</v>
      </c>
      <c r="G31" s="4">
        <v>0.62</v>
      </c>
      <c r="H31" s="4">
        <v>0.99</v>
      </c>
      <c r="J31" s="117"/>
      <c r="K31" s="117"/>
      <c r="L31" s="2"/>
      <c r="M31" s="4"/>
      <c r="N31" s="4"/>
      <c r="O31" s="4"/>
      <c r="P31" s="4"/>
      <c r="Q31" s="4"/>
    </row>
    <row r="32" spans="1:17" x14ac:dyDescent="0.2">
      <c r="A32" s="117"/>
      <c r="B32" s="117"/>
      <c r="C32" s="72" t="s">
        <v>272</v>
      </c>
      <c r="D32" s="4">
        <v>0.99995773202821303</v>
      </c>
      <c r="E32" s="4">
        <v>0.999515329865859</v>
      </c>
      <c r="F32" s="4">
        <v>1.0011316957729499</v>
      </c>
      <c r="G32" s="4">
        <v>0.69</v>
      </c>
      <c r="H32" s="4">
        <v>0.99</v>
      </c>
      <c r="J32" s="117"/>
      <c r="K32" s="117"/>
      <c r="L32" s="2"/>
      <c r="M32" s="4"/>
      <c r="N32" s="4"/>
      <c r="O32" s="4"/>
      <c r="P32" s="4"/>
      <c r="Q32" s="4"/>
    </row>
    <row r="33" spans="1:17" x14ac:dyDescent="0.2">
      <c r="A33" s="117"/>
      <c r="B33" s="117"/>
      <c r="C33" s="72" t="s">
        <v>265</v>
      </c>
      <c r="D33" s="4">
        <v>1.00131524267895</v>
      </c>
      <c r="E33" s="4">
        <v>0.99834899925140597</v>
      </c>
      <c r="F33" s="4">
        <v>1.00677198477893</v>
      </c>
      <c r="G33" s="4">
        <v>0.55000000000000004</v>
      </c>
      <c r="H33" s="4">
        <v>0.99</v>
      </c>
      <c r="J33" s="117"/>
      <c r="K33" s="117"/>
      <c r="L33" s="2"/>
      <c r="M33" s="4"/>
      <c r="N33" s="4"/>
      <c r="O33" s="4"/>
      <c r="P33" s="4"/>
      <c r="Q33" s="4"/>
    </row>
    <row r="34" spans="1:17" x14ac:dyDescent="0.2">
      <c r="A34" s="117"/>
      <c r="B34" s="117"/>
      <c r="C34" s="72" t="s">
        <v>273</v>
      </c>
      <c r="D34" s="4">
        <v>1.00090031447052</v>
      </c>
      <c r="E34" s="4">
        <v>0.99882403254987195</v>
      </c>
      <c r="F34" s="4">
        <v>1.0030218598876399</v>
      </c>
      <c r="G34" s="4">
        <v>0.51</v>
      </c>
      <c r="H34" s="4">
        <v>0.99</v>
      </c>
      <c r="J34" s="117"/>
      <c r="K34" s="117"/>
      <c r="L34" s="2"/>
      <c r="M34" s="4"/>
      <c r="N34" s="4"/>
      <c r="O34" s="4"/>
      <c r="P34" s="4"/>
      <c r="Q34" s="4"/>
    </row>
    <row r="35" spans="1:17" x14ac:dyDescent="0.2">
      <c r="A35" s="117"/>
      <c r="B35" s="117"/>
      <c r="C35" s="72" t="s">
        <v>274</v>
      </c>
      <c r="D35" s="4">
        <v>1.00015369257875</v>
      </c>
      <c r="E35" s="4">
        <v>0.99833961705021801</v>
      </c>
      <c r="F35" s="4">
        <v>1.0022374933909699</v>
      </c>
      <c r="G35" s="4">
        <v>0.8</v>
      </c>
      <c r="H35" s="4">
        <v>0.99</v>
      </c>
      <c r="J35" s="117"/>
      <c r="K35" s="117"/>
      <c r="L35" s="2"/>
      <c r="M35" s="4"/>
      <c r="N35" s="4"/>
      <c r="O35" s="4"/>
      <c r="P35" s="4"/>
      <c r="Q35" s="4"/>
    </row>
    <row r="36" spans="1:17" x14ac:dyDescent="0.2">
      <c r="A36" s="117"/>
      <c r="B36" s="117"/>
      <c r="C36" s="72" t="s">
        <v>266</v>
      </c>
      <c r="D36" s="4">
        <v>1.0007149934456301</v>
      </c>
      <c r="E36" s="4">
        <v>0.99772252138933204</v>
      </c>
      <c r="F36" s="4">
        <v>1.00391242722686</v>
      </c>
      <c r="G36" s="4">
        <v>0.5</v>
      </c>
      <c r="H36" s="4">
        <v>0.99</v>
      </c>
      <c r="J36" s="117"/>
      <c r="K36" s="117"/>
      <c r="L36" s="2"/>
      <c r="M36" s="4"/>
      <c r="N36" s="4"/>
      <c r="O36" s="4"/>
      <c r="P36" s="4"/>
      <c r="Q36" s="4"/>
    </row>
    <row r="37" spans="1:17" x14ac:dyDescent="0.2">
      <c r="A37" s="117"/>
      <c r="B37" s="117"/>
      <c r="C37" s="72" t="s">
        <v>269</v>
      </c>
      <c r="D37" s="4">
        <v>1.0031973642017</v>
      </c>
      <c r="E37" s="4">
        <v>0.99952353859046505</v>
      </c>
      <c r="F37" s="4">
        <v>1.0051884568299301</v>
      </c>
      <c r="G37" s="4">
        <v>0.13</v>
      </c>
      <c r="H37" s="4">
        <v>0.72799999999999998</v>
      </c>
      <c r="J37" s="117"/>
      <c r="K37" s="117"/>
      <c r="L37" s="2"/>
      <c r="M37" s="4"/>
      <c r="N37" s="4"/>
      <c r="O37" s="4"/>
      <c r="P37" s="4"/>
      <c r="Q37" s="4"/>
    </row>
    <row r="38" spans="1:17" x14ac:dyDescent="0.2">
      <c r="A38" s="117"/>
      <c r="B38" s="117"/>
      <c r="C38" s="72" t="s">
        <v>146</v>
      </c>
      <c r="D38" s="4">
        <v>1.00141961267602</v>
      </c>
      <c r="E38" s="4">
        <v>0.99866978866536005</v>
      </c>
      <c r="F38" s="4">
        <v>1.0025594422139801</v>
      </c>
      <c r="G38" s="4">
        <v>0.5</v>
      </c>
      <c r="H38" s="4">
        <v>0.99</v>
      </c>
      <c r="J38" s="117"/>
      <c r="K38" s="117"/>
      <c r="L38" s="2"/>
      <c r="M38" s="4"/>
      <c r="N38" s="4"/>
      <c r="O38" s="4"/>
      <c r="P38" s="4"/>
      <c r="Q38" s="4"/>
    </row>
    <row r="39" spans="1:17" x14ac:dyDescent="0.2">
      <c r="A39" s="117"/>
      <c r="B39" s="117"/>
      <c r="C39" s="72" t="s">
        <v>270</v>
      </c>
      <c r="D39" s="4">
        <v>1.00007103200852</v>
      </c>
      <c r="E39" s="4">
        <v>0.99954922877122798</v>
      </c>
      <c r="F39" s="4">
        <v>1.0011786011144099</v>
      </c>
      <c r="G39" s="4">
        <v>0.67</v>
      </c>
      <c r="H39" s="4">
        <v>0.99</v>
      </c>
      <c r="J39" s="117"/>
      <c r="K39" s="117"/>
      <c r="L39" s="2"/>
      <c r="M39" s="4"/>
      <c r="N39" s="4"/>
      <c r="O39" s="4"/>
      <c r="P39" s="4"/>
      <c r="Q39" s="4"/>
    </row>
    <row r="40" spans="1:17" x14ac:dyDescent="0.2">
      <c r="A40" s="2" t="s">
        <v>6</v>
      </c>
      <c r="B40" s="2" t="s">
        <v>381</v>
      </c>
      <c r="C40" s="72" t="s">
        <v>256</v>
      </c>
      <c r="D40" s="4">
        <v>1.00126018145437</v>
      </c>
      <c r="E40" s="4">
        <v>0.99828472787412803</v>
      </c>
      <c r="F40" s="4">
        <v>1.0063333232982401</v>
      </c>
      <c r="G40" s="4">
        <v>0.48</v>
      </c>
      <c r="H40" s="4">
        <v>0.99</v>
      </c>
    </row>
    <row r="41" spans="1:17" x14ac:dyDescent="0.2">
      <c r="C41" s="72" t="s">
        <v>257</v>
      </c>
      <c r="D41" s="4">
        <v>1.0031574107330099</v>
      </c>
      <c r="E41" s="4">
        <v>0.99690039403388697</v>
      </c>
      <c r="F41" s="4">
        <v>1.01228007103412</v>
      </c>
      <c r="G41" s="4">
        <v>0.41</v>
      </c>
      <c r="H41" s="4">
        <v>0.956666666666667</v>
      </c>
    </row>
    <row r="42" spans="1:17" x14ac:dyDescent="0.2">
      <c r="C42" s="72" t="s">
        <v>258</v>
      </c>
      <c r="D42" s="4">
        <v>0.99993117439792001</v>
      </c>
      <c r="E42" s="4">
        <v>0.996633331458887</v>
      </c>
      <c r="F42" s="4">
        <v>1.0027580355777601</v>
      </c>
      <c r="G42" s="4">
        <v>0.94</v>
      </c>
      <c r="H42" s="4">
        <v>0.99</v>
      </c>
    </row>
    <row r="43" spans="1:17" x14ac:dyDescent="0.2">
      <c r="C43" s="72" t="s">
        <v>259</v>
      </c>
      <c r="D43" s="4">
        <v>1.0051417436310099</v>
      </c>
      <c r="E43" s="4">
        <v>0.99926618052786198</v>
      </c>
      <c r="F43" s="4">
        <v>1.0138488010486999</v>
      </c>
      <c r="G43" s="4">
        <v>0.15</v>
      </c>
      <c r="H43" s="4">
        <v>0.63</v>
      </c>
    </row>
    <row r="44" spans="1:17" x14ac:dyDescent="0.2">
      <c r="C44" s="72" t="s">
        <v>260</v>
      </c>
      <c r="D44" s="4">
        <v>1.00720604074038</v>
      </c>
      <c r="E44" s="4">
        <v>1.0004639175126999</v>
      </c>
      <c r="F44" s="4">
        <v>1.0119744019480801</v>
      </c>
      <c r="G44" s="4">
        <v>0.04</v>
      </c>
      <c r="H44" s="4">
        <v>0.52500000000000002</v>
      </c>
    </row>
    <row r="45" spans="1:17" x14ac:dyDescent="0.2">
      <c r="C45" s="72" t="s">
        <v>261</v>
      </c>
      <c r="D45" s="4">
        <v>1.0006788418258501</v>
      </c>
      <c r="E45" s="4">
        <v>0.99545010248997101</v>
      </c>
      <c r="F45" s="4">
        <v>1.0081206965459799</v>
      </c>
      <c r="G45" s="4">
        <v>0.65</v>
      </c>
      <c r="H45" s="4">
        <v>0.99</v>
      </c>
    </row>
    <row r="46" spans="1:17" x14ac:dyDescent="0.2">
      <c r="C46" s="72" t="s">
        <v>262</v>
      </c>
      <c r="D46" s="4">
        <v>0.99576296888104798</v>
      </c>
      <c r="E46" s="4">
        <v>0.99159500164814196</v>
      </c>
      <c r="F46" s="4">
        <v>1.0012879553835701</v>
      </c>
      <c r="G46" s="4">
        <v>0.22</v>
      </c>
      <c r="H46" s="4">
        <v>0.77</v>
      </c>
    </row>
    <row r="47" spans="1:17" x14ac:dyDescent="0.2">
      <c r="C47" s="72" t="s">
        <v>263</v>
      </c>
      <c r="D47" s="4">
        <v>0.99679275474364804</v>
      </c>
      <c r="E47" s="4">
        <v>0.99082333631808195</v>
      </c>
      <c r="F47" s="4">
        <v>1.0010119685362899</v>
      </c>
      <c r="G47" s="4">
        <v>0.13</v>
      </c>
      <c r="H47" s="4">
        <v>0.60666666666666702</v>
      </c>
    </row>
    <row r="48" spans="1:17" x14ac:dyDescent="0.2">
      <c r="C48" s="72" t="s">
        <v>264</v>
      </c>
      <c r="D48" s="4">
        <v>1.0000030435740299</v>
      </c>
      <c r="E48" s="4">
        <v>0.996609928206169</v>
      </c>
      <c r="F48" s="4">
        <v>1.00337121302515</v>
      </c>
      <c r="G48" s="4">
        <v>0.94</v>
      </c>
      <c r="H48" s="4">
        <v>0.99</v>
      </c>
    </row>
    <row r="49" spans="1:8" x14ac:dyDescent="0.2">
      <c r="C49" s="72" t="s">
        <v>271</v>
      </c>
      <c r="D49" s="4">
        <v>1.00112088263026</v>
      </c>
      <c r="E49" s="4">
        <v>0.99857279867223803</v>
      </c>
      <c r="F49" s="4">
        <v>1.0063885230499401</v>
      </c>
      <c r="G49" s="4">
        <v>0.28999999999999998</v>
      </c>
      <c r="H49" s="4">
        <v>0.84</v>
      </c>
    </row>
    <row r="50" spans="1:8" x14ac:dyDescent="0.2">
      <c r="C50" s="72" t="s">
        <v>272</v>
      </c>
      <c r="D50" s="4">
        <v>1.0023766605978901</v>
      </c>
      <c r="E50" s="4">
        <v>0.999195692583704</v>
      </c>
      <c r="F50" s="4">
        <v>1.0080166333645999</v>
      </c>
      <c r="G50" s="4">
        <v>0.17</v>
      </c>
      <c r="H50" s="4">
        <v>0.68</v>
      </c>
    </row>
    <row r="51" spans="1:8" x14ac:dyDescent="0.2">
      <c r="C51" s="72" t="s">
        <v>265</v>
      </c>
      <c r="D51" s="4">
        <v>1.00363334205572</v>
      </c>
      <c r="E51" s="4">
        <v>0.99683113597975803</v>
      </c>
      <c r="F51" s="4">
        <v>1.0137955408334001</v>
      </c>
      <c r="G51" s="4">
        <v>0.55000000000000004</v>
      </c>
      <c r="H51" s="4">
        <v>0.99</v>
      </c>
    </row>
    <row r="52" spans="1:8" x14ac:dyDescent="0.2">
      <c r="C52" s="72" t="s">
        <v>273</v>
      </c>
      <c r="D52" s="4">
        <v>1.00095021586155</v>
      </c>
      <c r="E52" s="4">
        <v>0.99771792856207597</v>
      </c>
      <c r="F52" s="4">
        <v>1.00362476426089</v>
      </c>
      <c r="G52" s="4">
        <v>0.56999999999999995</v>
      </c>
      <c r="H52" s="4">
        <v>0.99</v>
      </c>
    </row>
    <row r="53" spans="1:8" x14ac:dyDescent="0.2">
      <c r="C53" s="72" t="s">
        <v>274</v>
      </c>
      <c r="D53" s="4">
        <v>1.00028199471438</v>
      </c>
      <c r="E53" s="4">
        <v>0.99812466053974602</v>
      </c>
      <c r="F53" s="4">
        <v>1.0046402827252801</v>
      </c>
      <c r="G53" s="4">
        <v>0.55000000000000004</v>
      </c>
      <c r="H53" s="4">
        <v>0.99</v>
      </c>
    </row>
    <row r="54" spans="1:8" x14ac:dyDescent="0.2">
      <c r="C54" s="72" t="s">
        <v>266</v>
      </c>
      <c r="D54" s="4">
        <v>1.0006463260742999</v>
      </c>
      <c r="E54" s="4">
        <v>0.998660957711347</v>
      </c>
      <c r="F54" s="4">
        <v>1.0074049219244801</v>
      </c>
      <c r="G54" s="4">
        <v>0.56000000000000005</v>
      </c>
      <c r="H54" s="4">
        <v>0.99</v>
      </c>
    </row>
    <row r="55" spans="1:8" x14ac:dyDescent="0.2">
      <c r="C55" s="72" t="s">
        <v>269</v>
      </c>
      <c r="D55" s="4">
        <v>1.0026897412601199</v>
      </c>
      <c r="E55" s="4">
        <v>0.99450692349362002</v>
      </c>
      <c r="F55" s="4">
        <v>1.0117040532664201</v>
      </c>
      <c r="G55" s="4">
        <v>0.63</v>
      </c>
      <c r="H55" s="4">
        <v>0.99</v>
      </c>
    </row>
    <row r="56" spans="1:8" x14ac:dyDescent="0.2">
      <c r="C56" s="72" t="s">
        <v>146</v>
      </c>
      <c r="D56" s="4">
        <v>1.00264028160442</v>
      </c>
      <c r="E56" s="4">
        <v>0.99920695573796803</v>
      </c>
      <c r="F56" s="4">
        <v>1.00842517648764</v>
      </c>
      <c r="G56" s="4">
        <v>0.24</v>
      </c>
      <c r="H56" s="4">
        <v>0.80640000000000001</v>
      </c>
    </row>
    <row r="57" spans="1:8" x14ac:dyDescent="0.2">
      <c r="C57" s="72" t="s">
        <v>270</v>
      </c>
      <c r="D57" s="4">
        <v>0.99847690950234402</v>
      </c>
      <c r="E57" s="4">
        <v>0.99357926583360401</v>
      </c>
      <c r="F57" s="4">
        <v>1.00131490542958</v>
      </c>
      <c r="G57" s="4">
        <v>0.38</v>
      </c>
      <c r="H57" s="4">
        <v>0.91200000000000003</v>
      </c>
    </row>
    <row r="58" spans="1:8" s="8" customFormat="1" ht="29" customHeight="1" x14ac:dyDescent="0.2">
      <c r="A58" s="6" t="s">
        <v>137</v>
      </c>
      <c r="B58" s="5"/>
      <c r="C58" s="5"/>
      <c r="D58" s="23"/>
      <c r="E58" s="23"/>
      <c r="F58" s="23"/>
      <c r="G58" s="23"/>
      <c r="H58" s="23"/>
    </row>
    <row r="59" spans="1:8" x14ac:dyDescent="0.2">
      <c r="A59" s="2" t="s">
        <v>9</v>
      </c>
      <c r="B59" s="2" t="s">
        <v>383</v>
      </c>
      <c r="C59" s="72" t="s">
        <v>256</v>
      </c>
      <c r="D59" s="4">
        <v>1.0009562729297501</v>
      </c>
      <c r="E59" s="4">
        <v>0.99959340836389199</v>
      </c>
      <c r="F59" s="4">
        <v>1.00349188454891</v>
      </c>
      <c r="G59" s="4">
        <v>0.2</v>
      </c>
      <c r="H59" s="4">
        <v>0.74918918918918898</v>
      </c>
    </row>
    <row r="60" spans="1:8" x14ac:dyDescent="0.2">
      <c r="C60" s="72" t="s">
        <v>257</v>
      </c>
      <c r="D60" s="4">
        <v>1.0011347105253501</v>
      </c>
      <c r="E60" s="4">
        <v>0.99738034555906696</v>
      </c>
      <c r="F60" s="4">
        <v>1.0045516832727099</v>
      </c>
      <c r="G60" s="4">
        <v>0.62</v>
      </c>
      <c r="H60" s="4">
        <v>0.92689655172413798</v>
      </c>
    </row>
    <row r="61" spans="1:8" x14ac:dyDescent="0.2">
      <c r="C61" s="72" t="s">
        <v>258</v>
      </c>
      <c r="D61" s="4">
        <v>0.999890151527138</v>
      </c>
      <c r="E61" s="4">
        <v>0.99862563548812</v>
      </c>
      <c r="F61" s="4">
        <v>1.00093962264638</v>
      </c>
      <c r="G61" s="4">
        <v>0.73</v>
      </c>
      <c r="H61" s="4">
        <v>1</v>
      </c>
    </row>
    <row r="62" spans="1:8" x14ac:dyDescent="0.2">
      <c r="C62" s="72" t="s">
        <v>259</v>
      </c>
      <c r="D62" s="4">
        <v>1.0033111567058699</v>
      </c>
      <c r="E62" s="4">
        <v>1.0007366705818299</v>
      </c>
      <c r="F62" s="4">
        <v>1.0073017863959199</v>
      </c>
      <c r="G62" s="4">
        <v>0.02</v>
      </c>
      <c r="H62" s="4">
        <v>0.315</v>
      </c>
    </row>
    <row r="63" spans="1:8" x14ac:dyDescent="0.2">
      <c r="C63" s="72" t="s">
        <v>260</v>
      </c>
      <c r="D63" s="4">
        <v>1.0035232224484301</v>
      </c>
      <c r="E63" s="4">
        <v>1.0008639672423401</v>
      </c>
      <c r="F63" s="4">
        <v>1.0087859424280201</v>
      </c>
      <c r="G63" s="4">
        <v>0.03</v>
      </c>
      <c r="H63" s="4">
        <v>0.315</v>
      </c>
    </row>
    <row r="64" spans="1:8" x14ac:dyDescent="0.2">
      <c r="C64" s="72" t="s">
        <v>261</v>
      </c>
      <c r="D64" s="4">
        <v>1.0001901122013099</v>
      </c>
      <c r="E64" s="4">
        <v>0.99892207372682096</v>
      </c>
      <c r="F64" s="4">
        <v>1.0015031333131601</v>
      </c>
      <c r="G64" s="4">
        <v>0.88</v>
      </c>
      <c r="H64" s="4">
        <v>1</v>
      </c>
    </row>
    <row r="65" spans="1:17" x14ac:dyDescent="0.2">
      <c r="C65" s="72" t="s">
        <v>262</v>
      </c>
      <c r="D65" s="4">
        <v>1.0001744175854901</v>
      </c>
      <c r="E65" s="4">
        <v>0.99928242284950297</v>
      </c>
      <c r="F65" s="4">
        <v>1.00184576263539</v>
      </c>
      <c r="G65" s="4">
        <v>0.79</v>
      </c>
      <c r="H65" s="4">
        <v>1</v>
      </c>
    </row>
    <row r="66" spans="1:17" x14ac:dyDescent="0.2">
      <c r="C66" s="72" t="s">
        <v>263</v>
      </c>
      <c r="D66" s="4">
        <v>1.0005542642635701</v>
      </c>
      <c r="E66" s="4">
        <v>0.99943244537419296</v>
      </c>
      <c r="F66" s="4">
        <v>1.0021436922665301</v>
      </c>
      <c r="G66" s="4">
        <v>0.5</v>
      </c>
      <c r="H66" s="4">
        <v>0.85647058823529398</v>
      </c>
    </row>
    <row r="67" spans="1:17" x14ac:dyDescent="0.2">
      <c r="C67" s="72" t="s">
        <v>264</v>
      </c>
      <c r="D67" s="4">
        <v>0.99994478485731297</v>
      </c>
      <c r="E67" s="4">
        <v>0.998973802949229</v>
      </c>
      <c r="F67" s="4">
        <v>1.00094782401621</v>
      </c>
      <c r="G67" s="4">
        <v>0.99</v>
      </c>
      <c r="H67" s="4">
        <v>1</v>
      </c>
    </row>
    <row r="68" spans="1:17" x14ac:dyDescent="0.2">
      <c r="C68" s="72" t="s">
        <v>271</v>
      </c>
      <c r="D68" s="4">
        <v>0.99998440187329596</v>
      </c>
      <c r="E68" s="4">
        <v>0.99799575015389796</v>
      </c>
      <c r="F68" s="4">
        <v>1.0020515012819999</v>
      </c>
      <c r="G68" s="4">
        <v>0.99</v>
      </c>
      <c r="H68" s="4">
        <v>1</v>
      </c>
    </row>
    <row r="69" spans="1:17" x14ac:dyDescent="0.2">
      <c r="C69" s="72" t="s">
        <v>272</v>
      </c>
      <c r="D69" s="4">
        <v>1.0003311217131801</v>
      </c>
      <c r="E69" s="4">
        <v>0.99807858600195898</v>
      </c>
      <c r="F69" s="4">
        <v>1.00237960635488</v>
      </c>
      <c r="G69" s="4">
        <v>0.76</v>
      </c>
      <c r="H69" s="4">
        <v>1</v>
      </c>
    </row>
    <row r="70" spans="1:17" x14ac:dyDescent="0.2">
      <c r="C70" s="72" t="s">
        <v>265</v>
      </c>
      <c r="D70" s="4">
        <v>0.99966181587458103</v>
      </c>
      <c r="E70" s="4">
        <v>0.99884442037548704</v>
      </c>
      <c r="F70" s="4">
        <v>1.0012613564378701</v>
      </c>
      <c r="G70" s="4">
        <v>0.33</v>
      </c>
      <c r="H70" s="4">
        <v>0.74918918918918898</v>
      </c>
    </row>
    <row r="71" spans="1:17" x14ac:dyDescent="0.2">
      <c r="C71" s="72" t="s">
        <v>273</v>
      </c>
      <c r="D71" s="4">
        <v>1.0014137581734901</v>
      </c>
      <c r="E71" s="4">
        <v>0.99979917186599698</v>
      </c>
      <c r="F71" s="4">
        <v>1.0036768636564599</v>
      </c>
      <c r="G71" s="4">
        <v>0.11</v>
      </c>
      <c r="H71" s="4">
        <v>0.54352941176470604</v>
      </c>
    </row>
    <row r="72" spans="1:17" x14ac:dyDescent="0.2">
      <c r="C72" s="72" t="s">
        <v>274</v>
      </c>
      <c r="D72" s="4">
        <v>1.00198559101381</v>
      </c>
      <c r="E72" s="4">
        <v>0.99977532139305603</v>
      </c>
      <c r="F72" s="4">
        <v>1.0047263851604999</v>
      </c>
      <c r="G72" s="4">
        <v>0.06</v>
      </c>
      <c r="H72" s="4">
        <v>0.45818181818181802</v>
      </c>
    </row>
    <row r="73" spans="1:17" x14ac:dyDescent="0.2">
      <c r="C73" s="72" t="s">
        <v>266</v>
      </c>
      <c r="D73" s="4">
        <v>0.99972994478805799</v>
      </c>
      <c r="E73" s="4">
        <v>0.99897440703833695</v>
      </c>
      <c r="F73" s="4">
        <v>1.0008611779288701</v>
      </c>
      <c r="G73" s="4">
        <v>0.56999999999999995</v>
      </c>
      <c r="H73" s="4">
        <v>0.87054545454545496</v>
      </c>
    </row>
    <row r="74" spans="1:17" x14ac:dyDescent="0.2">
      <c r="C74" s="72" t="s">
        <v>269</v>
      </c>
      <c r="D74" s="4">
        <v>0.99967250882855896</v>
      </c>
      <c r="E74" s="4">
        <v>0.99675756090863599</v>
      </c>
      <c r="F74" s="4">
        <v>1.0025412542441401</v>
      </c>
      <c r="G74" s="4">
        <v>0.71</v>
      </c>
      <c r="H74" s="4">
        <v>0.99399999999999999</v>
      </c>
    </row>
    <row r="75" spans="1:17" x14ac:dyDescent="0.2">
      <c r="C75" s="72" t="s">
        <v>146</v>
      </c>
      <c r="D75" s="4">
        <v>1.0090107946114</v>
      </c>
      <c r="E75" s="4">
        <v>1.0040042121807</v>
      </c>
      <c r="F75" s="4">
        <v>1.01556463878234</v>
      </c>
      <c r="G75" s="73" t="s">
        <v>377</v>
      </c>
      <c r="H75" s="73" t="s">
        <v>377</v>
      </c>
    </row>
    <row r="76" spans="1:17" x14ac:dyDescent="0.2">
      <c r="C76" s="72" t="s">
        <v>270</v>
      </c>
      <c r="D76" s="4">
        <v>1.0008293349858199</v>
      </c>
      <c r="E76" s="4">
        <v>0.99961398628844</v>
      </c>
      <c r="F76" s="4">
        <v>1.0024990234965201</v>
      </c>
      <c r="G76" s="4">
        <v>0.33</v>
      </c>
      <c r="H76" s="4">
        <v>0.74918918918918898</v>
      </c>
    </row>
    <row r="77" spans="1:17" x14ac:dyDescent="0.2">
      <c r="A77" s="117" t="s">
        <v>407</v>
      </c>
      <c r="B77" s="117" t="s">
        <v>387</v>
      </c>
      <c r="C77" s="72" t="s">
        <v>256</v>
      </c>
      <c r="D77" s="4">
        <v>1.00307734285876</v>
      </c>
      <c r="E77" s="4">
        <v>1.00136071877171</v>
      </c>
      <c r="F77" s="4">
        <v>1.0054079822125199</v>
      </c>
      <c r="G77" s="73" t="s">
        <v>377</v>
      </c>
      <c r="H77" s="73" t="s">
        <v>377</v>
      </c>
      <c r="J77" s="117"/>
      <c r="K77" s="117"/>
      <c r="L77" s="2"/>
      <c r="M77" s="4"/>
      <c r="N77" s="4"/>
      <c r="O77" s="4"/>
      <c r="P77" s="4"/>
      <c r="Q77" s="4"/>
    </row>
    <row r="78" spans="1:17" x14ac:dyDescent="0.2">
      <c r="A78" s="117"/>
      <c r="B78" s="117"/>
      <c r="C78" s="72" t="s">
        <v>257</v>
      </c>
      <c r="D78" s="4">
        <v>1.0037997048263001</v>
      </c>
      <c r="E78" s="4">
        <v>1.0014809577364401</v>
      </c>
      <c r="F78" s="4">
        <v>1.0062734070869499</v>
      </c>
      <c r="G78" s="73" t="s">
        <v>377</v>
      </c>
      <c r="H78" s="73" t="s">
        <v>377</v>
      </c>
      <c r="J78" s="117"/>
      <c r="K78" s="117"/>
      <c r="L78" s="2"/>
      <c r="M78" s="4"/>
      <c r="N78" s="4"/>
      <c r="O78" s="4"/>
      <c r="P78" s="4"/>
      <c r="Q78" s="4"/>
    </row>
    <row r="79" spans="1:17" x14ac:dyDescent="0.2">
      <c r="A79" s="117"/>
      <c r="B79" s="117"/>
      <c r="C79" s="72" t="s">
        <v>258</v>
      </c>
      <c r="D79" s="4">
        <v>1.0005141241953699</v>
      </c>
      <c r="E79" s="4">
        <v>0.99978037148903598</v>
      </c>
      <c r="F79" s="4">
        <v>1.0018551474427599</v>
      </c>
      <c r="G79" s="4">
        <v>0.19</v>
      </c>
      <c r="H79" s="4">
        <v>0.61384615384615404</v>
      </c>
      <c r="J79" s="117"/>
      <c r="K79" s="117"/>
      <c r="L79" s="2"/>
      <c r="M79" s="4"/>
      <c r="N79" s="4"/>
      <c r="O79" s="4"/>
      <c r="P79" s="4"/>
      <c r="Q79" s="4"/>
    </row>
    <row r="80" spans="1:17" x14ac:dyDescent="0.2">
      <c r="A80" s="117"/>
      <c r="B80" s="117"/>
      <c r="C80" s="72" t="s">
        <v>259</v>
      </c>
      <c r="D80" s="4">
        <v>1.00043071619241</v>
      </c>
      <c r="E80" s="4">
        <v>0.99963361968780295</v>
      </c>
      <c r="F80" s="4">
        <v>1.00136618501023</v>
      </c>
      <c r="G80" s="4">
        <v>0.38</v>
      </c>
      <c r="H80" s="4">
        <v>0.76695652173912998</v>
      </c>
      <c r="J80" s="117"/>
      <c r="K80" s="117"/>
      <c r="L80" s="2"/>
      <c r="M80" s="4"/>
      <c r="N80" s="4"/>
      <c r="O80" s="4"/>
      <c r="P80" s="4"/>
      <c r="Q80" s="4"/>
    </row>
    <row r="81" spans="1:17" x14ac:dyDescent="0.2">
      <c r="A81" s="117"/>
      <c r="B81" s="117"/>
      <c r="C81" s="72" t="s">
        <v>260</v>
      </c>
      <c r="D81" s="4">
        <v>1.0000607751781301</v>
      </c>
      <c r="E81" s="4">
        <v>0.99932166987256998</v>
      </c>
      <c r="F81" s="4">
        <v>1.0008930963035401</v>
      </c>
      <c r="G81" s="4">
        <v>0.81</v>
      </c>
      <c r="H81" s="4">
        <v>1</v>
      </c>
      <c r="J81" s="117"/>
      <c r="K81" s="117"/>
      <c r="L81" s="2"/>
      <c r="M81" s="4"/>
      <c r="N81" s="4"/>
      <c r="O81" s="4"/>
      <c r="P81" s="4"/>
      <c r="Q81" s="4"/>
    </row>
    <row r="82" spans="1:17" x14ac:dyDescent="0.2">
      <c r="A82" s="117"/>
      <c r="B82" s="117"/>
      <c r="C82" s="72" t="s">
        <v>261</v>
      </c>
      <c r="D82" s="4">
        <v>1.00060602772743</v>
      </c>
      <c r="E82" s="4">
        <v>0.99972023063429505</v>
      </c>
      <c r="F82" s="4">
        <v>1.00189991456537</v>
      </c>
      <c r="G82" s="4">
        <v>0.19</v>
      </c>
      <c r="H82" s="4">
        <v>0.61384615384615404</v>
      </c>
      <c r="J82" s="117"/>
      <c r="K82" s="117"/>
      <c r="L82" s="2"/>
      <c r="M82" s="4"/>
      <c r="N82" s="4"/>
      <c r="O82" s="4"/>
      <c r="P82" s="4"/>
      <c r="Q82" s="4"/>
    </row>
    <row r="83" spans="1:17" x14ac:dyDescent="0.2">
      <c r="A83" s="117"/>
      <c r="B83" s="117"/>
      <c r="C83" s="72" t="s">
        <v>262</v>
      </c>
      <c r="D83" s="4">
        <v>1.0032134211339001</v>
      </c>
      <c r="E83" s="4">
        <v>1.0004541662542299</v>
      </c>
      <c r="F83" s="4">
        <v>1.0061214315112199</v>
      </c>
      <c r="G83" s="4">
        <v>0.04</v>
      </c>
      <c r="H83" s="4">
        <v>0.42</v>
      </c>
      <c r="J83" s="117"/>
      <c r="K83" s="117"/>
      <c r="L83" s="2"/>
      <c r="M83" s="4"/>
      <c r="N83" s="4"/>
      <c r="O83" s="4"/>
      <c r="P83" s="4"/>
      <c r="Q83" s="4"/>
    </row>
    <row r="84" spans="1:17" x14ac:dyDescent="0.2">
      <c r="A84" s="117"/>
      <c r="B84" s="117"/>
      <c r="C84" s="72" t="s">
        <v>263</v>
      </c>
      <c r="D84" s="4">
        <v>1.00273489923621</v>
      </c>
      <c r="E84" s="4">
        <v>1.00027113193554</v>
      </c>
      <c r="F84" s="4">
        <v>1.0054128919458201</v>
      </c>
      <c r="G84" s="4">
        <v>0.02</v>
      </c>
      <c r="H84" s="4">
        <v>0.33600000000000002</v>
      </c>
      <c r="J84" s="117"/>
      <c r="K84" s="117"/>
      <c r="L84" s="2"/>
      <c r="M84" s="4"/>
      <c r="N84" s="4"/>
      <c r="O84" s="4"/>
      <c r="P84" s="4"/>
      <c r="Q84" s="4"/>
    </row>
    <row r="85" spans="1:17" x14ac:dyDescent="0.2">
      <c r="A85" s="117"/>
      <c r="B85" s="117"/>
      <c r="C85" s="72" t="s">
        <v>264</v>
      </c>
      <c r="D85" s="4">
        <v>1.00166229288234</v>
      </c>
      <c r="E85" s="4">
        <v>1.0000204819496099</v>
      </c>
      <c r="F85" s="4">
        <v>1.00433999996579</v>
      </c>
      <c r="G85" s="4">
        <v>0.05</v>
      </c>
      <c r="H85" s="4">
        <v>0.42</v>
      </c>
      <c r="J85" s="117"/>
      <c r="K85" s="117"/>
      <c r="L85" s="2"/>
      <c r="M85" s="4"/>
      <c r="N85" s="4"/>
      <c r="O85" s="4"/>
      <c r="P85" s="4"/>
      <c r="Q85" s="4"/>
    </row>
    <row r="86" spans="1:17" x14ac:dyDescent="0.2">
      <c r="A86" s="117"/>
      <c r="B86" s="117"/>
      <c r="C86" s="72" t="s">
        <v>271</v>
      </c>
      <c r="D86" s="4">
        <v>1.00010458724509</v>
      </c>
      <c r="E86" s="4">
        <v>0.99946464308910699</v>
      </c>
      <c r="F86" s="4">
        <v>1.0009254097279701</v>
      </c>
      <c r="G86" s="4">
        <v>0.8</v>
      </c>
      <c r="H86" s="4">
        <v>1</v>
      </c>
      <c r="J86" s="117"/>
      <c r="K86" s="117"/>
      <c r="L86" s="2"/>
      <c r="M86" s="4"/>
      <c r="N86" s="4"/>
      <c r="O86" s="4"/>
      <c r="P86" s="4"/>
      <c r="Q86" s="4"/>
    </row>
    <row r="87" spans="1:17" x14ac:dyDescent="0.2">
      <c r="A87" s="117"/>
      <c r="B87" s="117"/>
      <c r="C87" s="72" t="s">
        <v>272</v>
      </c>
      <c r="D87" s="4">
        <v>1.00000959222174</v>
      </c>
      <c r="E87" s="4">
        <v>0.99955311494513999</v>
      </c>
      <c r="F87" s="4">
        <v>1.0005661566745301</v>
      </c>
      <c r="G87" s="4">
        <v>1</v>
      </c>
      <c r="H87" s="4">
        <v>1</v>
      </c>
      <c r="J87" s="117"/>
      <c r="K87" s="117"/>
      <c r="L87" s="2"/>
      <c r="M87" s="4"/>
      <c r="N87" s="4"/>
      <c r="O87" s="4"/>
      <c r="P87" s="4"/>
      <c r="Q87" s="4"/>
    </row>
    <row r="88" spans="1:17" x14ac:dyDescent="0.2">
      <c r="A88" s="117"/>
      <c r="B88" s="117"/>
      <c r="C88" s="72" t="s">
        <v>265</v>
      </c>
      <c r="D88" s="4">
        <v>1.0008161550383501</v>
      </c>
      <c r="E88" s="4">
        <v>0.99833270699456</v>
      </c>
      <c r="F88" s="4">
        <v>1.00336724107922</v>
      </c>
      <c r="G88" s="4">
        <v>0.54</v>
      </c>
      <c r="H88" s="4">
        <v>0.92571428571428604</v>
      </c>
      <c r="J88" s="117"/>
      <c r="K88" s="117"/>
      <c r="L88" s="2"/>
      <c r="M88" s="4"/>
      <c r="N88" s="4"/>
      <c r="O88" s="4"/>
      <c r="P88" s="4"/>
      <c r="Q88" s="4"/>
    </row>
    <row r="89" spans="1:17" x14ac:dyDescent="0.2">
      <c r="A89" s="117"/>
      <c r="B89" s="117"/>
      <c r="C89" s="72" t="s">
        <v>273</v>
      </c>
      <c r="D89" s="4">
        <v>1.0010859649399</v>
      </c>
      <c r="E89" s="4">
        <v>0.99905302185334899</v>
      </c>
      <c r="F89" s="4">
        <v>1.0035363944422699</v>
      </c>
      <c r="G89" s="4">
        <v>0.28999999999999998</v>
      </c>
      <c r="H89" s="4">
        <v>0.76124999999999998</v>
      </c>
      <c r="J89" s="117"/>
      <c r="K89" s="117"/>
      <c r="L89" s="2"/>
      <c r="M89" s="4"/>
      <c r="N89" s="4"/>
      <c r="O89" s="4"/>
      <c r="P89" s="4"/>
      <c r="Q89" s="4"/>
    </row>
    <row r="90" spans="1:17" x14ac:dyDescent="0.2">
      <c r="A90" s="117"/>
      <c r="B90" s="117"/>
      <c r="C90" s="72" t="s">
        <v>274</v>
      </c>
      <c r="D90" s="4">
        <v>1.0004031929133701</v>
      </c>
      <c r="E90" s="4">
        <v>0.99817316279522295</v>
      </c>
      <c r="F90" s="4">
        <v>1.00314127195183</v>
      </c>
      <c r="G90" s="4">
        <v>0.7</v>
      </c>
      <c r="H90" s="4">
        <v>1</v>
      </c>
      <c r="J90" s="117"/>
      <c r="K90" s="117"/>
      <c r="L90" s="2"/>
      <c r="M90" s="4"/>
      <c r="N90" s="4"/>
      <c r="O90" s="4"/>
      <c r="P90" s="4"/>
      <c r="Q90" s="4"/>
    </row>
    <row r="91" spans="1:17" x14ac:dyDescent="0.2">
      <c r="A91" s="117"/>
      <c r="B91" s="117"/>
      <c r="C91" s="72" t="s">
        <v>266</v>
      </c>
      <c r="D91" s="4">
        <v>1.0006392282407901</v>
      </c>
      <c r="E91" s="4">
        <v>0.99903273364270095</v>
      </c>
      <c r="F91" s="4">
        <v>1.0026964942460199</v>
      </c>
      <c r="G91" s="4">
        <v>0.48</v>
      </c>
      <c r="H91" s="4">
        <v>0.84</v>
      </c>
      <c r="J91" s="117"/>
      <c r="K91" s="117"/>
      <c r="L91" s="2"/>
      <c r="M91" s="4"/>
      <c r="N91" s="4"/>
      <c r="O91" s="4"/>
      <c r="P91" s="4"/>
      <c r="Q91" s="4"/>
    </row>
    <row r="92" spans="1:17" x14ac:dyDescent="0.2">
      <c r="A92" s="117"/>
      <c r="B92" s="117"/>
      <c r="C92" s="72" t="s">
        <v>269</v>
      </c>
      <c r="D92" s="4">
        <v>1.00225028248707</v>
      </c>
      <c r="E92" s="4">
        <v>1.0003924170891201</v>
      </c>
      <c r="F92" s="4">
        <v>1.0043956275216099</v>
      </c>
      <c r="G92" s="4">
        <v>0</v>
      </c>
      <c r="H92" s="4">
        <v>0</v>
      </c>
      <c r="J92" s="117"/>
      <c r="K92" s="117"/>
      <c r="L92" s="2"/>
      <c r="M92" s="4"/>
      <c r="N92" s="4"/>
      <c r="O92" s="4"/>
      <c r="P92" s="4"/>
      <c r="Q92" s="4"/>
    </row>
    <row r="93" spans="1:17" x14ac:dyDescent="0.2">
      <c r="A93" s="117"/>
      <c r="B93" s="117"/>
      <c r="C93" s="72" t="s">
        <v>146</v>
      </c>
      <c r="D93" s="4">
        <v>0.99987741276401898</v>
      </c>
      <c r="E93" s="4">
        <v>0.99889213958999801</v>
      </c>
      <c r="F93" s="4">
        <v>1.00066527105765</v>
      </c>
      <c r="G93" s="4">
        <v>0.71</v>
      </c>
      <c r="H93" s="4">
        <v>1</v>
      </c>
      <c r="J93" s="117"/>
      <c r="K93" s="117"/>
      <c r="L93" s="2"/>
      <c r="M93" s="4"/>
      <c r="N93" s="4"/>
      <c r="O93" s="4"/>
      <c r="P93" s="4"/>
      <c r="Q93" s="4"/>
    </row>
    <row r="94" spans="1:17" x14ac:dyDescent="0.2">
      <c r="A94" s="117"/>
      <c r="B94" s="117"/>
      <c r="C94" s="72" t="s">
        <v>270</v>
      </c>
      <c r="D94" s="4">
        <v>1.0003567674509799</v>
      </c>
      <c r="E94" s="4">
        <v>0.99974396004820798</v>
      </c>
      <c r="F94" s="4">
        <v>1.0014909067330899</v>
      </c>
      <c r="G94" s="4">
        <v>0.32</v>
      </c>
      <c r="H94" s="4">
        <v>0.76695652173912998</v>
      </c>
      <c r="J94" s="117"/>
      <c r="K94" s="117"/>
      <c r="L94" s="2"/>
      <c r="M94" s="4"/>
      <c r="N94" s="4"/>
      <c r="O94" s="4"/>
      <c r="P94" s="4"/>
      <c r="Q94" s="4"/>
    </row>
    <row r="95" spans="1:17" x14ac:dyDescent="0.2">
      <c r="A95" s="2" t="s">
        <v>6</v>
      </c>
      <c r="B95" s="2" t="s">
        <v>381</v>
      </c>
      <c r="C95" s="72" t="s">
        <v>256</v>
      </c>
      <c r="D95" s="4">
        <v>1.0022397478812499</v>
      </c>
      <c r="E95" s="4">
        <v>0.99754807963949099</v>
      </c>
      <c r="F95" s="4">
        <v>1.0069281636745899</v>
      </c>
      <c r="G95" s="4">
        <v>0.38</v>
      </c>
      <c r="H95" s="4">
        <v>0.81846153846153802</v>
      </c>
    </row>
    <row r="96" spans="1:17" x14ac:dyDescent="0.2">
      <c r="C96" s="72" t="s">
        <v>257</v>
      </c>
      <c r="D96" s="4">
        <v>1.00335337782426</v>
      </c>
      <c r="E96" s="4">
        <v>0.99658488517655197</v>
      </c>
      <c r="F96" s="4">
        <v>1.0094643985109399</v>
      </c>
      <c r="G96" s="4">
        <v>0.27</v>
      </c>
      <c r="H96" s="4">
        <v>0.74918918918918898</v>
      </c>
    </row>
    <row r="97" spans="3:8" x14ac:dyDescent="0.2">
      <c r="C97" s="72" t="s">
        <v>258</v>
      </c>
      <c r="D97" s="4">
        <v>1.00006306510577</v>
      </c>
      <c r="E97" s="4">
        <v>0.999208968563288</v>
      </c>
      <c r="F97" s="4">
        <v>1.0012325821593</v>
      </c>
      <c r="G97" s="4">
        <v>0.97</v>
      </c>
      <c r="H97" s="4">
        <v>1</v>
      </c>
    </row>
    <row r="98" spans="3:8" x14ac:dyDescent="0.2">
      <c r="C98" s="72" t="s">
        <v>259</v>
      </c>
      <c r="D98" s="4">
        <v>1.0054307019437201</v>
      </c>
      <c r="E98" s="4">
        <v>0.99949356342223294</v>
      </c>
      <c r="F98" s="4">
        <v>1.01126933984517</v>
      </c>
      <c r="G98" s="4">
        <v>0.11</v>
      </c>
      <c r="H98" s="4">
        <v>0.54352941176470604</v>
      </c>
    </row>
    <row r="99" spans="3:8" x14ac:dyDescent="0.2">
      <c r="C99" s="72" t="s">
        <v>260</v>
      </c>
      <c r="D99" s="4">
        <v>1.00519099416095</v>
      </c>
      <c r="E99" s="4">
        <v>1.00013773473312</v>
      </c>
      <c r="F99" s="4">
        <v>1.0116219905519499</v>
      </c>
      <c r="G99" s="4">
        <v>0.05</v>
      </c>
      <c r="H99" s="4">
        <v>0.42</v>
      </c>
    </row>
    <row r="100" spans="3:8" x14ac:dyDescent="0.2">
      <c r="C100" s="72" t="s">
        <v>261</v>
      </c>
      <c r="D100" s="4">
        <v>1.00123618761443</v>
      </c>
      <c r="E100" s="4">
        <v>0.99670021764329098</v>
      </c>
      <c r="F100" s="4">
        <v>1.00796716884897</v>
      </c>
      <c r="G100" s="4">
        <v>0.66</v>
      </c>
      <c r="H100" s="4">
        <v>0.93966101694915305</v>
      </c>
    </row>
    <row r="101" spans="3:8" x14ac:dyDescent="0.2">
      <c r="C101" s="72" t="s">
        <v>262</v>
      </c>
      <c r="D101" s="4">
        <v>0.99767576762090004</v>
      </c>
      <c r="E101" s="4">
        <v>0.99377138011767296</v>
      </c>
      <c r="F101" s="4">
        <v>1.00174507809538</v>
      </c>
      <c r="G101" s="4">
        <v>0.26</v>
      </c>
      <c r="H101" s="4">
        <v>0.74918918918918898</v>
      </c>
    </row>
    <row r="102" spans="3:8" x14ac:dyDescent="0.2">
      <c r="C102" s="72" t="s">
        <v>263</v>
      </c>
      <c r="D102" s="4">
        <v>0.99716996647901202</v>
      </c>
      <c r="E102" s="4">
        <v>0.99399166959061502</v>
      </c>
      <c r="F102" s="4">
        <v>1.0002995327884401</v>
      </c>
      <c r="G102" s="4">
        <v>0.1</v>
      </c>
      <c r="H102" s="4">
        <v>0.54352941176470604</v>
      </c>
    </row>
    <row r="103" spans="3:8" x14ac:dyDescent="0.2">
      <c r="C103" s="72" t="s">
        <v>264</v>
      </c>
      <c r="D103" s="4">
        <v>1.0000042254552399</v>
      </c>
      <c r="E103" s="4">
        <v>0.99761721970269102</v>
      </c>
      <c r="F103" s="4">
        <v>1.0026165691271001</v>
      </c>
      <c r="G103" s="4">
        <v>0.97</v>
      </c>
      <c r="H103" s="4">
        <v>1</v>
      </c>
    </row>
    <row r="104" spans="3:8" x14ac:dyDescent="0.2">
      <c r="C104" s="72" t="s">
        <v>271</v>
      </c>
      <c r="D104" s="4">
        <v>1.00086312078419</v>
      </c>
      <c r="E104" s="4">
        <v>0.99934577392836699</v>
      </c>
      <c r="F104" s="4">
        <v>1.0023713971752599</v>
      </c>
      <c r="G104" s="4">
        <v>0.36</v>
      </c>
      <c r="H104" s="4">
        <v>0.79578947368421105</v>
      </c>
    </row>
    <row r="105" spans="3:8" x14ac:dyDescent="0.2">
      <c r="C105" s="72" t="s">
        <v>272</v>
      </c>
      <c r="D105" s="4">
        <v>1.0012547901756099</v>
      </c>
      <c r="E105" s="4">
        <v>0.99960181507547097</v>
      </c>
      <c r="F105" s="4">
        <v>1.00342186412853</v>
      </c>
      <c r="G105" s="4">
        <v>0.21</v>
      </c>
      <c r="H105" s="4">
        <v>0.74918918918918898</v>
      </c>
    </row>
    <row r="106" spans="3:8" x14ac:dyDescent="0.2">
      <c r="C106" s="72" t="s">
        <v>265</v>
      </c>
      <c r="D106" s="4">
        <v>1.00170455548268</v>
      </c>
      <c r="E106" s="4">
        <v>0.99891298086920199</v>
      </c>
      <c r="F106" s="4">
        <v>1.0061868073064</v>
      </c>
      <c r="G106" s="4">
        <v>0.32</v>
      </c>
      <c r="H106" s="4">
        <v>0.74918918918918898</v>
      </c>
    </row>
    <row r="107" spans="3:8" x14ac:dyDescent="0.2">
      <c r="C107" s="72" t="s">
        <v>273</v>
      </c>
      <c r="D107" s="4">
        <v>0.99934750999939803</v>
      </c>
      <c r="E107" s="4">
        <v>0.99763174747558503</v>
      </c>
      <c r="F107" s="4">
        <v>1.0007453162456099</v>
      </c>
      <c r="G107" s="4">
        <v>0.5</v>
      </c>
      <c r="H107" s="4">
        <v>0.85647058823529398</v>
      </c>
    </row>
    <row r="108" spans="3:8" x14ac:dyDescent="0.2">
      <c r="C108" s="72" t="s">
        <v>274</v>
      </c>
      <c r="D108" s="4">
        <v>0.99926756682113205</v>
      </c>
      <c r="E108" s="4">
        <v>0.99677910595267805</v>
      </c>
      <c r="F108" s="4">
        <v>1.00043477586147</v>
      </c>
      <c r="G108" s="4">
        <v>0.32</v>
      </c>
      <c r="H108" s="4">
        <v>0.74918918918918898</v>
      </c>
    </row>
    <row r="109" spans="3:8" x14ac:dyDescent="0.2">
      <c r="C109" s="72" t="s">
        <v>266</v>
      </c>
      <c r="D109" s="4">
        <v>1.00045615374903</v>
      </c>
      <c r="E109" s="4">
        <v>0.99926843479704697</v>
      </c>
      <c r="F109" s="4">
        <v>1.0052268139129801</v>
      </c>
      <c r="G109" s="4">
        <v>0.56999999999999995</v>
      </c>
      <c r="H109" s="4">
        <v>0.87054545454545496</v>
      </c>
    </row>
    <row r="110" spans="3:8" x14ac:dyDescent="0.2">
      <c r="C110" s="72" t="s">
        <v>269</v>
      </c>
      <c r="D110" s="4">
        <v>1.0019634686200001</v>
      </c>
      <c r="E110" s="4">
        <v>0.99598640122779902</v>
      </c>
      <c r="F110" s="4">
        <v>1.0089054144168299</v>
      </c>
      <c r="G110" s="4">
        <v>0.5</v>
      </c>
      <c r="H110" s="4">
        <v>0.85647058823529398</v>
      </c>
    </row>
    <row r="111" spans="3:8" x14ac:dyDescent="0.2">
      <c r="C111" s="72" t="s">
        <v>146</v>
      </c>
      <c r="D111" s="4">
        <v>1.0027475825016401</v>
      </c>
      <c r="E111" s="4">
        <v>0.99900857407674704</v>
      </c>
      <c r="F111" s="4">
        <v>1.00710344508873</v>
      </c>
      <c r="G111" s="4">
        <v>0.14000000000000001</v>
      </c>
      <c r="H111" s="4">
        <v>0.61894736842105302</v>
      </c>
    </row>
    <row r="112" spans="3:8" x14ac:dyDescent="0.2">
      <c r="C112" s="72" t="s">
        <v>270</v>
      </c>
      <c r="D112" s="4">
        <v>0.999035466100756</v>
      </c>
      <c r="E112" s="4">
        <v>0.99662293629917897</v>
      </c>
      <c r="F112" s="4">
        <v>1.00082031011965</v>
      </c>
      <c r="G112" s="4">
        <v>0.25</v>
      </c>
      <c r="H112" s="4">
        <v>0.7491891891891889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0F6A9-D152-E743-9FA1-CA10181B0FCF}">
  <dimension ref="A1:H198"/>
  <sheetViews>
    <sheetView workbookViewId="0"/>
  </sheetViews>
  <sheetFormatPr baseColWidth="10" defaultRowHeight="16" x14ac:dyDescent="0.2"/>
  <cols>
    <col min="1" max="1" width="27.5" style="2" customWidth="1"/>
    <col min="2" max="2" width="20" style="2" customWidth="1"/>
    <col min="3" max="3" width="45" customWidth="1"/>
    <col min="4" max="7" width="10.83203125" style="4"/>
    <col min="8" max="8" width="14.83203125" style="4" customWidth="1"/>
  </cols>
  <sheetData>
    <row r="1" spans="1:8" s="122" customFormat="1" ht="40" customHeight="1" x14ac:dyDescent="0.2">
      <c r="A1" s="6" t="s">
        <v>525</v>
      </c>
      <c r="B1" s="6"/>
      <c r="D1" s="121"/>
      <c r="E1" s="121"/>
      <c r="F1" s="121"/>
      <c r="G1" s="121"/>
      <c r="H1" s="121"/>
    </row>
    <row r="2" spans="1:8" s="122" customFormat="1" ht="24" customHeight="1" x14ac:dyDescent="0.2">
      <c r="A2" s="6" t="s">
        <v>429</v>
      </c>
      <c r="B2" s="6"/>
      <c r="D2" s="121"/>
      <c r="E2" s="121"/>
      <c r="F2" s="121"/>
      <c r="G2" s="121"/>
      <c r="H2" s="121"/>
    </row>
    <row r="3" spans="1:8" s="8" customFormat="1" x14ac:dyDescent="0.2">
      <c r="A3" s="101" t="s">
        <v>340</v>
      </c>
      <c r="B3" s="82" t="s">
        <v>224</v>
      </c>
      <c r="C3" s="84" t="s">
        <v>428</v>
      </c>
      <c r="D3" s="83" t="s">
        <v>0</v>
      </c>
      <c r="E3" s="83" t="s">
        <v>11</v>
      </c>
      <c r="F3" s="83" t="s">
        <v>12</v>
      </c>
      <c r="G3" s="83" t="s">
        <v>3</v>
      </c>
      <c r="H3" s="83" t="s">
        <v>4</v>
      </c>
    </row>
    <row r="4" spans="1:8" x14ac:dyDescent="0.2">
      <c r="A4" s="2" t="s">
        <v>7</v>
      </c>
      <c r="B4" s="2" t="s">
        <v>231</v>
      </c>
      <c r="C4" s="72" t="s">
        <v>241</v>
      </c>
      <c r="D4" s="4">
        <v>1.0012713058221201</v>
      </c>
      <c r="E4" s="4">
        <v>0.99813617350601802</v>
      </c>
      <c r="F4" s="4">
        <v>1.0048054851955699</v>
      </c>
      <c r="G4" s="4">
        <v>0.41</v>
      </c>
      <c r="H4" s="4">
        <v>0.99</v>
      </c>
    </row>
    <row r="5" spans="1:8" x14ac:dyDescent="0.2">
      <c r="C5" s="72" t="s">
        <v>252</v>
      </c>
      <c r="D5" s="4">
        <v>1.0000104137816399</v>
      </c>
      <c r="E5" s="4">
        <v>0.999113594926064</v>
      </c>
      <c r="F5" s="4">
        <v>1.0013140585007601</v>
      </c>
      <c r="G5" s="4">
        <v>0.96</v>
      </c>
      <c r="H5" s="4">
        <v>0.99</v>
      </c>
    </row>
    <row r="6" spans="1:8" x14ac:dyDescent="0.2">
      <c r="C6" s="72" t="s">
        <v>253</v>
      </c>
      <c r="D6" s="4">
        <v>1.00038937459435</v>
      </c>
      <c r="E6" s="4">
        <v>0.99788489986385098</v>
      </c>
      <c r="F6" s="4">
        <v>1.00930999792857</v>
      </c>
      <c r="G6" s="4">
        <v>0.21</v>
      </c>
      <c r="H6" s="4">
        <v>0.98823529411764699</v>
      </c>
    </row>
    <row r="7" spans="1:8" x14ac:dyDescent="0.2">
      <c r="C7" s="72" t="s">
        <v>254</v>
      </c>
      <c r="D7" s="4">
        <v>1.0029455648516199</v>
      </c>
      <c r="E7" s="4">
        <v>0.99751847241501002</v>
      </c>
      <c r="F7" s="4">
        <v>1.0037816107939199</v>
      </c>
      <c r="G7" s="4">
        <v>0.65</v>
      </c>
      <c r="H7" s="4">
        <v>0.99</v>
      </c>
    </row>
    <row r="8" spans="1:8" x14ac:dyDescent="0.2">
      <c r="C8" s="72" t="s">
        <v>255</v>
      </c>
      <c r="D8" s="4">
        <v>1.00138107960669</v>
      </c>
      <c r="E8" s="4">
        <v>0.99369055595259703</v>
      </c>
      <c r="F8" s="4">
        <v>1.00099005474928</v>
      </c>
      <c r="G8" s="4">
        <v>0.17</v>
      </c>
      <c r="H8" s="4">
        <v>0.98823529411764699</v>
      </c>
    </row>
    <row r="9" spans="1:8" x14ac:dyDescent="0.2">
      <c r="C9" s="72" t="s">
        <v>256</v>
      </c>
      <c r="D9" s="4">
        <v>0.99866730973486295</v>
      </c>
      <c r="E9" s="4">
        <v>0.99663902493094403</v>
      </c>
      <c r="F9" s="4">
        <v>1.0043123675525401</v>
      </c>
      <c r="G9" s="4">
        <v>0.94</v>
      </c>
      <c r="H9" s="4">
        <v>0.99</v>
      </c>
    </row>
    <row r="10" spans="1:8" x14ac:dyDescent="0.2">
      <c r="C10" s="72" t="s">
        <v>257</v>
      </c>
      <c r="D10" s="4">
        <v>0.99996986183487002</v>
      </c>
      <c r="E10" s="4">
        <v>0.997427267110088</v>
      </c>
      <c r="F10" s="4">
        <v>1.0013400321861401</v>
      </c>
      <c r="G10" s="4">
        <v>0.73</v>
      </c>
      <c r="H10" s="4">
        <v>0.99</v>
      </c>
    </row>
    <row r="11" spans="1:8" x14ac:dyDescent="0.2">
      <c r="C11" s="72" t="s">
        <v>258</v>
      </c>
      <c r="D11" s="4">
        <v>1.0006696440022</v>
      </c>
      <c r="E11" s="4">
        <v>0.996513419773425</v>
      </c>
      <c r="F11" s="4">
        <v>1.00651081638286</v>
      </c>
      <c r="G11" s="4">
        <v>0.73</v>
      </c>
      <c r="H11" s="4">
        <v>0.99</v>
      </c>
    </row>
    <row r="12" spans="1:8" x14ac:dyDescent="0.2">
      <c r="C12" s="72" t="s">
        <v>262</v>
      </c>
      <c r="D12" s="4">
        <v>1.0021829857328799</v>
      </c>
      <c r="E12" s="4">
        <v>0.999753428498659</v>
      </c>
      <c r="F12" s="4">
        <v>1.0067835193602199</v>
      </c>
      <c r="G12" s="4">
        <v>0.09</v>
      </c>
      <c r="H12" s="4">
        <v>0.98823529411764699</v>
      </c>
    </row>
    <row r="13" spans="1:8" x14ac:dyDescent="0.2">
      <c r="C13" s="72" t="s">
        <v>263</v>
      </c>
      <c r="D13" s="4">
        <v>0.99971903434793796</v>
      </c>
      <c r="E13" s="4">
        <v>0.99538258990681905</v>
      </c>
      <c r="F13" s="4">
        <v>1.00359098169798</v>
      </c>
      <c r="G13" s="4">
        <v>0.84</v>
      </c>
      <c r="H13" s="4">
        <v>0.99</v>
      </c>
    </row>
    <row r="14" spans="1:8" x14ac:dyDescent="0.2">
      <c r="C14" s="72" t="s">
        <v>264</v>
      </c>
      <c r="D14" s="4">
        <v>1.0014975137645099</v>
      </c>
      <c r="E14" s="4">
        <v>0.99964835758119897</v>
      </c>
      <c r="F14" s="4">
        <v>1.00676392305392</v>
      </c>
      <c r="G14" s="4">
        <v>0.06</v>
      </c>
      <c r="H14" s="4">
        <v>0.98823529411764699</v>
      </c>
    </row>
    <row r="15" spans="1:8" x14ac:dyDescent="0.2">
      <c r="C15" s="72" t="s">
        <v>271</v>
      </c>
      <c r="D15" s="4">
        <v>1.0017926804936499</v>
      </c>
      <c r="E15" s="4">
        <v>0.99832230242473496</v>
      </c>
      <c r="F15" s="4">
        <v>1.0033556987983401</v>
      </c>
      <c r="G15" s="4">
        <v>0.76</v>
      </c>
      <c r="H15" s="4">
        <v>0.99</v>
      </c>
    </row>
    <row r="16" spans="1:8" x14ac:dyDescent="0.2">
      <c r="C16" s="72" t="s">
        <v>272</v>
      </c>
      <c r="D16" s="4">
        <v>1.0002786789998801</v>
      </c>
      <c r="E16" s="4">
        <v>0.99855931383457397</v>
      </c>
      <c r="F16" s="4">
        <v>1.0034614326919999</v>
      </c>
      <c r="G16" s="4">
        <v>0.51</v>
      </c>
      <c r="H16" s="4">
        <v>0.99</v>
      </c>
    </row>
    <row r="17" spans="1:8" x14ac:dyDescent="0.2">
      <c r="C17" s="72" t="s">
        <v>265</v>
      </c>
      <c r="D17" s="4">
        <v>0.99957077432461605</v>
      </c>
      <c r="E17" s="4">
        <v>0.99256105705800302</v>
      </c>
      <c r="F17" s="4">
        <v>1.00816753616746</v>
      </c>
      <c r="G17" s="4">
        <v>0.93</v>
      </c>
      <c r="H17" s="4">
        <v>0.99</v>
      </c>
    </row>
    <row r="18" spans="1:8" x14ac:dyDescent="0.2">
      <c r="C18" s="72" t="s">
        <v>273</v>
      </c>
      <c r="D18" s="4">
        <v>1.00141455551951</v>
      </c>
      <c r="E18" s="4">
        <v>0.99865206654821104</v>
      </c>
      <c r="F18" s="4">
        <v>1.00301583725188</v>
      </c>
      <c r="G18" s="4">
        <v>0.43</v>
      </c>
      <c r="H18" s="4">
        <v>0.99</v>
      </c>
    </row>
    <row r="19" spans="1:8" x14ac:dyDescent="0.2">
      <c r="C19" s="72" t="s">
        <v>274</v>
      </c>
      <c r="D19" s="4">
        <v>1.0001525563457001</v>
      </c>
      <c r="E19" s="4">
        <v>0.99880190296145199</v>
      </c>
      <c r="F19" s="4">
        <v>1.0042894025276601</v>
      </c>
      <c r="G19" s="4">
        <v>0.3</v>
      </c>
      <c r="H19" s="4">
        <v>0.98823529411764699</v>
      </c>
    </row>
    <row r="20" spans="1:8" x14ac:dyDescent="0.2">
      <c r="C20" s="72" t="s">
        <v>266</v>
      </c>
      <c r="D20" s="4">
        <v>0.99951516428848397</v>
      </c>
      <c r="E20" s="4">
        <v>0.99246853775139998</v>
      </c>
      <c r="F20" s="4">
        <v>1.0037275560516701</v>
      </c>
      <c r="G20" s="4">
        <v>0.68</v>
      </c>
      <c r="H20" s="4">
        <v>0.99</v>
      </c>
    </row>
    <row r="21" spans="1:8" x14ac:dyDescent="0.2">
      <c r="C21" s="35" t="s">
        <v>339</v>
      </c>
      <c r="D21" s="4">
        <v>0.99539398816470603</v>
      </c>
      <c r="E21" s="4">
        <v>0.99023339814283895</v>
      </c>
      <c r="F21" s="4">
        <v>0.999600424110893</v>
      </c>
      <c r="G21" s="4">
        <v>0.02</v>
      </c>
      <c r="H21" s="4">
        <v>0.56000000000000005</v>
      </c>
    </row>
    <row r="22" spans="1:8" x14ac:dyDescent="0.2">
      <c r="C22" s="72" t="s">
        <v>268</v>
      </c>
      <c r="D22" s="4">
        <v>1.0008040547886401</v>
      </c>
      <c r="E22" s="4">
        <v>0.99829774780027802</v>
      </c>
      <c r="F22" s="4">
        <v>1.0024677827094799</v>
      </c>
      <c r="G22" s="4">
        <v>0.98</v>
      </c>
      <c r="H22" s="4">
        <v>0.99</v>
      </c>
    </row>
    <row r="23" spans="1:8" x14ac:dyDescent="0.2">
      <c r="C23" s="72" t="s">
        <v>269</v>
      </c>
      <c r="D23" s="4">
        <v>0.99997669679194301</v>
      </c>
      <c r="E23" s="4">
        <v>0.99858482549185901</v>
      </c>
      <c r="F23" s="4">
        <v>1.00154939849937</v>
      </c>
      <c r="G23" s="4">
        <v>0.96</v>
      </c>
      <c r="H23" s="4">
        <v>0.99</v>
      </c>
    </row>
    <row r="24" spans="1:8" x14ac:dyDescent="0.2">
      <c r="C24" s="72" t="s">
        <v>270</v>
      </c>
      <c r="D24" s="4">
        <v>0.99627640193089295</v>
      </c>
      <c r="E24" s="4">
        <v>0.99325540804252699</v>
      </c>
      <c r="F24" s="4">
        <v>1.0003964763555799</v>
      </c>
      <c r="G24" s="4">
        <v>0.13</v>
      </c>
      <c r="H24" s="4">
        <v>0.98823529411764699</v>
      </c>
    </row>
    <row r="25" spans="1:8" x14ac:dyDescent="0.2">
      <c r="C25" s="72" t="s">
        <v>242</v>
      </c>
      <c r="D25" s="4">
        <v>1.00079459737234</v>
      </c>
      <c r="E25" s="4">
        <v>0.99644523071055502</v>
      </c>
      <c r="F25" s="4">
        <v>1.0023736524178799</v>
      </c>
      <c r="G25" s="4">
        <v>0.86</v>
      </c>
      <c r="H25" s="4">
        <v>0.99</v>
      </c>
    </row>
    <row r="26" spans="1:8" x14ac:dyDescent="0.2">
      <c r="C26" s="72" t="s">
        <v>243</v>
      </c>
      <c r="D26" s="4">
        <v>1.0001519207182801</v>
      </c>
      <c r="E26" s="4">
        <v>0.99467254592780496</v>
      </c>
      <c r="F26" s="4">
        <v>1.00220100215393</v>
      </c>
      <c r="G26" s="4">
        <v>0.81</v>
      </c>
      <c r="H26" s="4">
        <v>0.99</v>
      </c>
    </row>
    <row r="27" spans="1:8" s="9" customFormat="1" x14ac:dyDescent="0.2">
      <c r="A27" s="25"/>
      <c r="B27" s="25"/>
      <c r="C27" s="99" t="s">
        <v>244</v>
      </c>
      <c r="D27" s="10">
        <v>0.99828040656396799</v>
      </c>
      <c r="E27" s="10">
        <v>0.99427083588049503</v>
      </c>
      <c r="F27" s="10">
        <v>1.0008166735872901</v>
      </c>
      <c r="G27" s="10">
        <v>0.28000000000000003</v>
      </c>
      <c r="H27" s="10">
        <v>0.98823529411764699</v>
      </c>
    </row>
    <row r="28" spans="1:8" x14ac:dyDescent="0.2">
      <c r="A28" s="2" t="s">
        <v>6</v>
      </c>
      <c r="B28" s="2" t="s">
        <v>233</v>
      </c>
      <c r="C28" s="72" t="s">
        <v>241</v>
      </c>
      <c r="D28" s="4">
        <v>0.99979830990586505</v>
      </c>
      <c r="E28" s="4">
        <v>0.99450128055767695</v>
      </c>
      <c r="F28" s="4">
        <v>1.00202436705328</v>
      </c>
      <c r="G28" s="4">
        <v>0.6</v>
      </c>
      <c r="H28" s="4">
        <v>0.99</v>
      </c>
    </row>
    <row r="29" spans="1:8" x14ac:dyDescent="0.2">
      <c r="C29" s="72" t="s">
        <v>252</v>
      </c>
      <c r="D29" s="4">
        <v>1.0003235333898799</v>
      </c>
      <c r="E29" s="4">
        <v>0.99768338987192795</v>
      </c>
      <c r="F29" s="4">
        <v>1.0032679584751201</v>
      </c>
      <c r="G29" s="4">
        <v>0.77</v>
      </c>
      <c r="H29" s="4">
        <v>0.99</v>
      </c>
    </row>
    <row r="30" spans="1:8" x14ac:dyDescent="0.2">
      <c r="C30" s="72" t="s">
        <v>253</v>
      </c>
      <c r="D30" s="4">
        <v>0.99732103210223</v>
      </c>
      <c r="E30" s="4">
        <v>0.99335408197451402</v>
      </c>
      <c r="F30" s="4">
        <v>1.0039672740458601</v>
      </c>
      <c r="G30" s="4">
        <v>0.54</v>
      </c>
      <c r="H30" s="4">
        <v>0.99</v>
      </c>
    </row>
    <row r="31" spans="1:8" x14ac:dyDescent="0.2">
      <c r="C31" s="72" t="s">
        <v>254</v>
      </c>
      <c r="D31" s="4">
        <v>0.99848386240228604</v>
      </c>
      <c r="E31" s="4">
        <v>0.99546614009923295</v>
      </c>
      <c r="F31" s="4">
        <v>1.00334460110218</v>
      </c>
      <c r="G31" s="4">
        <v>0.85</v>
      </c>
      <c r="H31" s="4">
        <v>0.99</v>
      </c>
    </row>
    <row r="32" spans="1:8" x14ac:dyDescent="0.2">
      <c r="C32" s="72" t="s">
        <v>255</v>
      </c>
      <c r="D32" s="4">
        <v>1.0105101886255401</v>
      </c>
      <c r="E32" s="4">
        <v>0.99921422992377595</v>
      </c>
      <c r="F32" s="4">
        <v>1.02040252016893</v>
      </c>
      <c r="G32" s="4">
        <v>0.08</v>
      </c>
      <c r="H32" s="4">
        <v>0.98823529411764699</v>
      </c>
    </row>
    <row r="33" spans="3:8" x14ac:dyDescent="0.2">
      <c r="C33" s="72" t="s">
        <v>256</v>
      </c>
      <c r="D33" s="4">
        <v>1.00055772532531</v>
      </c>
      <c r="E33" s="4">
        <v>0.99570919980208905</v>
      </c>
      <c r="F33" s="4">
        <v>1.00286066297375</v>
      </c>
      <c r="G33" s="4">
        <v>0.65</v>
      </c>
      <c r="H33" s="4">
        <v>0.99</v>
      </c>
    </row>
    <row r="34" spans="3:8" x14ac:dyDescent="0.2">
      <c r="C34" s="72" t="s">
        <v>257</v>
      </c>
      <c r="D34" s="4">
        <v>1.0004065029181599</v>
      </c>
      <c r="E34" s="4">
        <v>0.99762128417505402</v>
      </c>
      <c r="F34" s="4">
        <v>1.0017762819601701</v>
      </c>
      <c r="G34" s="4">
        <v>0.85</v>
      </c>
      <c r="H34" s="4">
        <v>0.99</v>
      </c>
    </row>
    <row r="35" spans="3:8" x14ac:dyDescent="0.2">
      <c r="C35" s="72" t="s">
        <v>258</v>
      </c>
      <c r="D35" s="4">
        <v>0.99934355406253705</v>
      </c>
      <c r="E35" s="4">
        <v>0.99591719632426401</v>
      </c>
      <c r="F35" s="4">
        <v>1.0031653577013599</v>
      </c>
      <c r="G35" s="4">
        <v>0.72</v>
      </c>
      <c r="H35" s="4">
        <v>0.99</v>
      </c>
    </row>
    <row r="36" spans="3:8" x14ac:dyDescent="0.2">
      <c r="C36" s="72" t="s">
        <v>262</v>
      </c>
      <c r="D36" s="4">
        <v>0.999617854210334</v>
      </c>
      <c r="E36" s="4">
        <v>0.99776360179462398</v>
      </c>
      <c r="F36" s="4">
        <v>1.0020711435449701</v>
      </c>
      <c r="G36" s="4">
        <v>0.92</v>
      </c>
      <c r="H36" s="4">
        <v>0.99</v>
      </c>
    </row>
    <row r="37" spans="3:8" x14ac:dyDescent="0.2">
      <c r="C37" s="72" t="s">
        <v>263</v>
      </c>
      <c r="D37" s="4">
        <v>1.0006841163381099</v>
      </c>
      <c r="E37" s="4">
        <v>0.99761249647682504</v>
      </c>
      <c r="F37" s="4">
        <v>1.00260726917485</v>
      </c>
      <c r="G37" s="4">
        <v>0.99</v>
      </c>
      <c r="H37" s="4">
        <v>0.99</v>
      </c>
    </row>
    <row r="38" spans="3:8" x14ac:dyDescent="0.2">
      <c r="C38" s="72" t="s">
        <v>264</v>
      </c>
      <c r="D38" s="4">
        <v>1.00050316382014</v>
      </c>
      <c r="E38" s="4">
        <v>0.99792635198470403</v>
      </c>
      <c r="F38" s="4">
        <v>1.0030215757018</v>
      </c>
      <c r="G38" s="4">
        <v>0.93</v>
      </c>
      <c r="H38" s="4">
        <v>0.99</v>
      </c>
    </row>
    <row r="39" spans="3:8" x14ac:dyDescent="0.2">
      <c r="C39" s="72" t="s">
        <v>271</v>
      </c>
      <c r="D39" s="4">
        <v>1.0030177959856299</v>
      </c>
      <c r="E39" s="4">
        <v>0.99700189521928595</v>
      </c>
      <c r="F39" s="4">
        <v>1.0106811313903099</v>
      </c>
      <c r="G39" s="4">
        <v>0.27</v>
      </c>
      <c r="H39" s="4">
        <v>0.98823529411764699</v>
      </c>
    </row>
    <row r="40" spans="3:8" x14ac:dyDescent="0.2">
      <c r="C40" s="72" t="s">
        <v>272</v>
      </c>
      <c r="D40" s="4">
        <v>1.0063758828933</v>
      </c>
      <c r="E40" s="4">
        <v>0.99857495047767597</v>
      </c>
      <c r="F40" s="4">
        <v>1.0137955191554799</v>
      </c>
      <c r="G40" s="4">
        <v>0.17</v>
      </c>
      <c r="H40" s="4">
        <v>0.98823529411764699</v>
      </c>
    </row>
    <row r="41" spans="3:8" x14ac:dyDescent="0.2">
      <c r="C41" s="72" t="s">
        <v>265</v>
      </c>
      <c r="D41" s="4">
        <v>1.00259875438299</v>
      </c>
      <c r="E41" s="4">
        <v>0.99215839345743195</v>
      </c>
      <c r="F41" s="4">
        <v>1.01502711751788</v>
      </c>
      <c r="G41" s="4">
        <v>0.47</v>
      </c>
      <c r="H41" s="4">
        <v>0.99</v>
      </c>
    </row>
    <row r="42" spans="3:8" x14ac:dyDescent="0.2">
      <c r="C42" s="72" t="s">
        <v>273</v>
      </c>
      <c r="D42" s="4">
        <v>1.0032921500071099</v>
      </c>
      <c r="E42" s="4">
        <v>0.998236637326395</v>
      </c>
      <c r="F42" s="4">
        <v>1.0098457759391299</v>
      </c>
      <c r="G42" s="4">
        <v>0.28000000000000003</v>
      </c>
      <c r="H42" s="4">
        <v>0.98823529411764699</v>
      </c>
    </row>
    <row r="43" spans="3:8" x14ac:dyDescent="0.2">
      <c r="C43" s="72" t="s">
        <v>274</v>
      </c>
      <c r="D43" s="4">
        <v>1.00390009809401</v>
      </c>
      <c r="E43" s="4">
        <v>0.99807982582446297</v>
      </c>
      <c r="F43" s="4">
        <v>1.01058086062108</v>
      </c>
      <c r="G43" s="4">
        <v>0.26</v>
      </c>
      <c r="H43" s="4">
        <v>0.98823529411764699</v>
      </c>
    </row>
    <row r="44" spans="3:8" x14ac:dyDescent="0.2">
      <c r="C44" s="72" t="s">
        <v>266</v>
      </c>
      <c r="D44" s="4">
        <v>1.00022153568466</v>
      </c>
      <c r="E44" s="4">
        <v>0.99678463943781404</v>
      </c>
      <c r="F44" s="4">
        <v>1.00347233397803</v>
      </c>
      <c r="G44" s="4">
        <v>0.9</v>
      </c>
      <c r="H44" s="4">
        <v>0.99</v>
      </c>
    </row>
    <row r="45" spans="3:8" x14ac:dyDescent="0.2">
      <c r="C45" s="35" t="s">
        <v>339</v>
      </c>
      <c r="D45" s="4">
        <v>1.0170460739523799</v>
      </c>
      <c r="E45" s="4">
        <v>1.0051909782119</v>
      </c>
      <c r="F45" s="4">
        <v>1.0306492402404099</v>
      </c>
      <c r="G45" s="4">
        <v>0.01</v>
      </c>
      <c r="H45" s="4">
        <v>0.56000000000000005</v>
      </c>
    </row>
    <row r="46" spans="3:8" x14ac:dyDescent="0.2">
      <c r="C46" s="72" t="s">
        <v>268</v>
      </c>
      <c r="D46" s="4">
        <v>1.0013794823988</v>
      </c>
      <c r="E46" s="4">
        <v>0.99663117006868096</v>
      </c>
      <c r="F46" s="4">
        <v>1.0041354057916201</v>
      </c>
      <c r="G46" s="4">
        <v>0.82</v>
      </c>
      <c r="H46" s="4">
        <v>0.99</v>
      </c>
    </row>
    <row r="47" spans="3:8" x14ac:dyDescent="0.2">
      <c r="C47" s="72" t="s">
        <v>269</v>
      </c>
      <c r="D47" s="4">
        <v>0.99982952367988998</v>
      </c>
      <c r="E47" s="4">
        <v>0.99814787423807605</v>
      </c>
      <c r="F47" s="4">
        <v>1.00219689231583</v>
      </c>
      <c r="G47" s="4">
        <v>0.99</v>
      </c>
      <c r="H47" s="4">
        <v>0.99</v>
      </c>
    </row>
    <row r="48" spans="3:8" x14ac:dyDescent="0.2">
      <c r="C48" s="72" t="s">
        <v>270</v>
      </c>
      <c r="D48" s="4">
        <v>0.99836296144251502</v>
      </c>
      <c r="E48" s="4">
        <v>0.99544912820475595</v>
      </c>
      <c r="F48" s="4">
        <v>1.0027228415785701</v>
      </c>
      <c r="G48" s="4">
        <v>0.94</v>
      </c>
      <c r="H48" s="4">
        <v>0.99</v>
      </c>
    </row>
    <row r="49" spans="1:8" x14ac:dyDescent="0.2">
      <c r="C49" s="72" t="s">
        <v>242</v>
      </c>
      <c r="D49" s="4">
        <v>1.0015927088886001</v>
      </c>
      <c r="E49" s="4">
        <v>0.99782364179732697</v>
      </c>
      <c r="F49" s="4">
        <v>1.0038975756084201</v>
      </c>
      <c r="G49" s="4">
        <v>0.65</v>
      </c>
      <c r="H49" s="4">
        <v>0.99</v>
      </c>
    </row>
    <row r="50" spans="1:8" x14ac:dyDescent="0.2">
      <c r="C50" s="72" t="s">
        <v>243</v>
      </c>
      <c r="D50" s="4">
        <v>1.0001829882404101</v>
      </c>
      <c r="E50" s="4">
        <v>0.99686500776135401</v>
      </c>
      <c r="F50" s="4">
        <v>1.00193773810953</v>
      </c>
      <c r="G50" s="4">
        <v>0.83</v>
      </c>
      <c r="H50" s="4">
        <v>0.99</v>
      </c>
    </row>
    <row r="51" spans="1:8" x14ac:dyDescent="0.2">
      <c r="C51" s="72" t="s">
        <v>244</v>
      </c>
      <c r="D51" s="4">
        <v>1.00233681465198</v>
      </c>
      <c r="E51" s="4">
        <v>0.99704643005233096</v>
      </c>
      <c r="F51" s="4">
        <v>1.0073603844160799</v>
      </c>
      <c r="G51" s="4">
        <v>0.3</v>
      </c>
      <c r="H51" s="4">
        <v>0.98823529411764699</v>
      </c>
    </row>
    <row r="52" spans="1:8" s="8" customFormat="1" ht="45" customHeight="1" x14ac:dyDescent="0.2">
      <c r="A52" s="5" t="s">
        <v>430</v>
      </c>
      <c r="B52" s="5"/>
      <c r="D52" s="23"/>
      <c r="E52" s="23"/>
      <c r="F52" s="23"/>
      <c r="G52" s="23"/>
      <c r="H52" s="23"/>
    </row>
    <row r="53" spans="1:8" x14ac:dyDescent="0.2">
      <c r="A53" s="2" t="s">
        <v>7</v>
      </c>
      <c r="B53" s="2" t="s">
        <v>231</v>
      </c>
      <c r="C53" s="72" t="s">
        <v>241</v>
      </c>
      <c r="D53" s="4">
        <v>0.99845392412043599</v>
      </c>
      <c r="E53" s="4">
        <v>0.99580874022237598</v>
      </c>
      <c r="F53" s="4">
        <v>0.99991604050396998</v>
      </c>
      <c r="G53" s="4">
        <v>0.05</v>
      </c>
      <c r="H53" s="4">
        <v>0.35</v>
      </c>
    </row>
    <row r="54" spans="1:8" x14ac:dyDescent="0.2">
      <c r="C54" s="72" t="s">
        <v>252</v>
      </c>
      <c r="D54" s="4">
        <v>0.99983558597373901</v>
      </c>
      <c r="E54" s="4">
        <v>0.99739605764413997</v>
      </c>
      <c r="F54" s="4">
        <v>1.00189584938151</v>
      </c>
      <c r="G54" s="4">
        <v>0.66</v>
      </c>
      <c r="H54" s="4">
        <v>0.97</v>
      </c>
    </row>
    <row r="55" spans="1:8" x14ac:dyDescent="0.2">
      <c r="C55" s="72" t="s">
        <v>253</v>
      </c>
      <c r="D55" s="4">
        <v>1.0013274188703201</v>
      </c>
      <c r="E55" s="4">
        <v>0.99878332861105101</v>
      </c>
      <c r="F55" s="4">
        <v>1.0045826959159401</v>
      </c>
      <c r="G55" s="4">
        <v>0.31</v>
      </c>
      <c r="H55" s="4">
        <v>0.74666666666666703</v>
      </c>
    </row>
    <row r="56" spans="1:8" x14ac:dyDescent="0.2">
      <c r="C56" s="72" t="s">
        <v>254</v>
      </c>
      <c r="D56" s="4">
        <v>1.0018827814654301</v>
      </c>
      <c r="E56" s="4">
        <v>1.00000208710102</v>
      </c>
      <c r="F56" s="4">
        <v>1.0044792563857601</v>
      </c>
      <c r="G56" s="4">
        <v>0.05</v>
      </c>
      <c r="H56" s="4">
        <v>0.35</v>
      </c>
    </row>
    <row r="57" spans="1:8" x14ac:dyDescent="0.2">
      <c r="C57" s="72" t="s">
        <v>255</v>
      </c>
      <c r="D57" s="4">
        <v>0.99436034165752796</v>
      </c>
      <c r="E57" s="4">
        <v>0.99036962534808903</v>
      </c>
      <c r="F57" s="4">
        <v>0.997395174622558</v>
      </c>
      <c r="G57" s="73" t="s">
        <v>377</v>
      </c>
      <c r="H57" s="73" t="s">
        <v>377</v>
      </c>
    </row>
    <row r="58" spans="1:8" x14ac:dyDescent="0.2">
      <c r="C58" s="72" t="s">
        <v>256</v>
      </c>
      <c r="D58" s="4">
        <v>0.99737611884441502</v>
      </c>
      <c r="E58" s="4">
        <v>0.99445404704300999</v>
      </c>
      <c r="F58" s="4">
        <v>0.99933208897030701</v>
      </c>
      <c r="G58" s="73" t="s">
        <v>377</v>
      </c>
      <c r="H58" s="73" t="s">
        <v>377</v>
      </c>
    </row>
    <row r="59" spans="1:8" x14ac:dyDescent="0.2">
      <c r="C59" s="72" t="s">
        <v>257</v>
      </c>
      <c r="D59" s="4">
        <v>0.998803515191096</v>
      </c>
      <c r="E59" s="4">
        <v>0.99537601210067705</v>
      </c>
      <c r="F59" s="4">
        <v>1.00138439470124</v>
      </c>
      <c r="G59" s="4">
        <v>0.35</v>
      </c>
      <c r="H59" s="4">
        <v>0.75384615384615405</v>
      </c>
    </row>
    <row r="60" spans="1:8" x14ac:dyDescent="0.2">
      <c r="C60" s="72" t="s">
        <v>258</v>
      </c>
      <c r="D60" s="4">
        <v>0.99987030756101403</v>
      </c>
      <c r="E60" s="4">
        <v>0.99753872158436196</v>
      </c>
      <c r="F60" s="4">
        <v>1.0023354038683301</v>
      </c>
      <c r="G60" s="4">
        <v>0.87</v>
      </c>
      <c r="H60" s="4">
        <v>0.97</v>
      </c>
    </row>
    <row r="61" spans="1:8" x14ac:dyDescent="0.2">
      <c r="C61" s="72" t="s">
        <v>262</v>
      </c>
      <c r="D61" s="4">
        <v>1.00092758521956</v>
      </c>
      <c r="E61" s="4">
        <v>0.99944330598756004</v>
      </c>
      <c r="F61" s="4">
        <v>1.0028468599097999</v>
      </c>
      <c r="G61" s="4">
        <v>0.21</v>
      </c>
      <c r="H61" s="4">
        <v>0.64842105263157901</v>
      </c>
    </row>
    <row r="62" spans="1:8" x14ac:dyDescent="0.2">
      <c r="C62" s="72" t="s">
        <v>263</v>
      </c>
      <c r="D62" s="4">
        <v>0.99997491173869402</v>
      </c>
      <c r="E62" s="4">
        <v>0.998840482671147</v>
      </c>
      <c r="F62" s="4">
        <v>1.0007783530505101</v>
      </c>
      <c r="G62" s="4">
        <v>0.91</v>
      </c>
      <c r="H62" s="4">
        <v>0.97</v>
      </c>
    </row>
    <row r="63" spans="1:8" x14ac:dyDescent="0.2">
      <c r="C63" s="72" t="s">
        <v>264</v>
      </c>
      <c r="D63" s="4">
        <v>1.00229967136592</v>
      </c>
      <c r="E63" s="4">
        <v>1.0003191715216999</v>
      </c>
      <c r="F63" s="4">
        <v>1.0049709555295401</v>
      </c>
      <c r="G63" s="4">
        <v>0.01</v>
      </c>
      <c r="H63" s="4">
        <v>0.14000000000000001</v>
      </c>
    </row>
    <row r="64" spans="1:8" x14ac:dyDescent="0.2">
      <c r="C64" s="72" t="s">
        <v>271</v>
      </c>
      <c r="D64" s="4">
        <v>0.99999297143761201</v>
      </c>
      <c r="E64" s="4">
        <v>0.998165042111677</v>
      </c>
      <c r="F64" s="4">
        <v>1.0022185557141601</v>
      </c>
      <c r="G64" s="4">
        <v>0.97</v>
      </c>
      <c r="H64" s="4">
        <v>0.97</v>
      </c>
    </row>
    <row r="65" spans="1:8" x14ac:dyDescent="0.2">
      <c r="C65" s="72" t="s">
        <v>272</v>
      </c>
      <c r="D65" s="4">
        <v>1.00061523528327</v>
      </c>
      <c r="E65" s="4">
        <v>0.99896995027798696</v>
      </c>
      <c r="F65" s="4">
        <v>1.0022957638947001</v>
      </c>
      <c r="G65" s="4">
        <v>0.57999999999999996</v>
      </c>
      <c r="H65" s="4">
        <v>0.948888888888889</v>
      </c>
    </row>
    <row r="66" spans="1:8" x14ac:dyDescent="0.2">
      <c r="C66" s="72" t="s">
        <v>265</v>
      </c>
      <c r="D66" s="4">
        <v>1.00113777284133</v>
      </c>
      <c r="E66" s="4">
        <v>0.99823307773735703</v>
      </c>
      <c r="F66" s="4">
        <v>1.0061700683558401</v>
      </c>
      <c r="G66" s="4">
        <v>0.37</v>
      </c>
      <c r="H66" s="4">
        <v>0.76740740740740698</v>
      </c>
    </row>
    <row r="67" spans="1:8" x14ac:dyDescent="0.2">
      <c r="C67" s="72" t="s">
        <v>273</v>
      </c>
      <c r="D67" s="4">
        <v>1.0000720873581901</v>
      </c>
      <c r="E67" s="4">
        <v>0.99877500292828503</v>
      </c>
      <c r="F67" s="4">
        <v>1.00148326329991</v>
      </c>
      <c r="G67" s="4">
        <v>0.88</v>
      </c>
      <c r="H67" s="4">
        <v>0.97</v>
      </c>
    </row>
    <row r="68" spans="1:8" x14ac:dyDescent="0.2">
      <c r="C68" s="72" t="s">
        <v>274</v>
      </c>
      <c r="D68" s="4">
        <v>1.00044848634957</v>
      </c>
      <c r="E68" s="4">
        <v>0.99871342501222604</v>
      </c>
      <c r="F68" s="4">
        <v>1.0022109806077599</v>
      </c>
      <c r="G68" s="4">
        <v>0.55000000000000004</v>
      </c>
      <c r="H68" s="4">
        <v>0.93333333333333302</v>
      </c>
    </row>
    <row r="69" spans="1:8" x14ac:dyDescent="0.2">
      <c r="C69" s="72" t="s">
        <v>266</v>
      </c>
      <c r="D69" s="4">
        <v>0.99958185858218196</v>
      </c>
      <c r="E69" s="4">
        <v>0.99687208811935402</v>
      </c>
      <c r="F69" s="4">
        <v>1.0021165601951301</v>
      </c>
      <c r="G69" s="4">
        <v>0.71</v>
      </c>
      <c r="H69" s="4">
        <v>0.97</v>
      </c>
    </row>
    <row r="70" spans="1:8" x14ac:dyDescent="0.2">
      <c r="C70" s="35" t="s">
        <v>339</v>
      </c>
      <c r="D70" s="4">
        <v>0.99356615500641299</v>
      </c>
      <c r="E70" s="4">
        <v>0.98879596655172297</v>
      </c>
      <c r="F70" s="4">
        <v>0.997704086254805</v>
      </c>
      <c r="G70" s="4">
        <v>0.02</v>
      </c>
      <c r="H70" s="4">
        <v>0.224</v>
      </c>
    </row>
    <row r="71" spans="1:8" x14ac:dyDescent="0.2">
      <c r="C71" s="72" t="s">
        <v>268</v>
      </c>
      <c r="D71" s="4">
        <v>1.0013455696250799</v>
      </c>
      <c r="E71" s="4">
        <v>0.99873092335698399</v>
      </c>
      <c r="F71" s="4">
        <v>1.0044284301705599</v>
      </c>
      <c r="G71" s="4">
        <v>0.32</v>
      </c>
      <c r="H71" s="4">
        <v>0.74666666666666703</v>
      </c>
    </row>
    <row r="72" spans="1:8" x14ac:dyDescent="0.2">
      <c r="C72" s="72" t="s">
        <v>269</v>
      </c>
      <c r="D72" s="4">
        <v>1.0010202422841501</v>
      </c>
      <c r="E72" s="4">
        <v>0.99914706852054802</v>
      </c>
      <c r="F72" s="4">
        <v>1.003003794709</v>
      </c>
      <c r="G72" s="4">
        <v>0.41</v>
      </c>
      <c r="H72" s="4">
        <v>0.82</v>
      </c>
    </row>
    <row r="73" spans="1:8" x14ac:dyDescent="0.2">
      <c r="C73" s="72" t="s">
        <v>270</v>
      </c>
      <c r="D73" s="4">
        <v>1.0011885214296901</v>
      </c>
      <c r="E73" s="4">
        <v>0.99969148994128498</v>
      </c>
      <c r="F73" s="4">
        <v>1.0030378650319101</v>
      </c>
      <c r="G73" s="4">
        <v>0.21</v>
      </c>
      <c r="H73" s="4">
        <v>0.64842105263157901</v>
      </c>
    </row>
    <row r="74" spans="1:8" x14ac:dyDescent="0.2">
      <c r="C74" s="72" t="s">
        <v>242</v>
      </c>
      <c r="D74" s="4">
        <v>1.0010348646896601</v>
      </c>
      <c r="E74" s="4">
        <v>0.99962635938923805</v>
      </c>
      <c r="F74" s="4">
        <v>1.0030185795631099</v>
      </c>
      <c r="G74" s="4">
        <v>0.19</v>
      </c>
      <c r="H74" s="4">
        <v>0.64842105263157901</v>
      </c>
    </row>
    <row r="75" spans="1:8" x14ac:dyDescent="0.2">
      <c r="C75" s="72" t="s">
        <v>243</v>
      </c>
      <c r="D75" s="4">
        <v>1.00238557018241</v>
      </c>
      <c r="E75" s="4">
        <v>1.0002119453221701</v>
      </c>
      <c r="F75" s="4">
        <v>1.0055554596781799</v>
      </c>
      <c r="G75" s="4">
        <v>0.01</v>
      </c>
      <c r="H75" s="4">
        <v>0.14000000000000001</v>
      </c>
    </row>
    <row r="76" spans="1:8" s="9" customFormat="1" x14ac:dyDescent="0.2">
      <c r="A76" s="25"/>
      <c r="B76" s="25"/>
      <c r="C76" s="99" t="s">
        <v>244</v>
      </c>
      <c r="D76" s="10">
        <v>1.0002101322653001</v>
      </c>
      <c r="E76" s="10">
        <v>0.99906730060077298</v>
      </c>
      <c r="F76" s="10">
        <v>1.0018134530712499</v>
      </c>
      <c r="G76" s="10">
        <v>0.74</v>
      </c>
      <c r="H76" s="10">
        <v>0.97</v>
      </c>
    </row>
    <row r="77" spans="1:8" x14ac:dyDescent="0.2">
      <c r="A77" s="2" t="s">
        <v>6</v>
      </c>
      <c r="B77" s="2" t="s">
        <v>233</v>
      </c>
      <c r="C77" s="72" t="s">
        <v>241</v>
      </c>
      <c r="D77" s="4">
        <v>0.99969750393284895</v>
      </c>
      <c r="E77" s="4">
        <v>0.99766424236317897</v>
      </c>
      <c r="F77" s="4">
        <v>1.0007626466869799</v>
      </c>
      <c r="G77" s="4">
        <v>0.61</v>
      </c>
      <c r="H77" s="4">
        <v>0.948888888888889</v>
      </c>
    </row>
    <row r="78" spans="1:8" x14ac:dyDescent="0.2">
      <c r="C78" s="72" t="s">
        <v>252</v>
      </c>
      <c r="D78" s="4">
        <v>1.0001744655868201</v>
      </c>
      <c r="E78" s="4">
        <v>0.99897973574324705</v>
      </c>
      <c r="F78" s="4">
        <v>1.0012808639197901</v>
      </c>
      <c r="G78" s="4">
        <v>0.8</v>
      </c>
      <c r="H78" s="4">
        <v>0.97</v>
      </c>
    </row>
    <row r="79" spans="1:8" x14ac:dyDescent="0.2">
      <c r="C79" s="72" t="s">
        <v>253</v>
      </c>
      <c r="D79" s="4">
        <v>0.99951342210766903</v>
      </c>
      <c r="E79" s="4">
        <v>0.99790292876201003</v>
      </c>
      <c r="F79" s="4">
        <v>1.0007876173202701</v>
      </c>
      <c r="G79" s="4">
        <v>0.5</v>
      </c>
      <c r="H79" s="4">
        <v>0.93333333333333302</v>
      </c>
    </row>
    <row r="80" spans="1:8" x14ac:dyDescent="0.2">
      <c r="C80" s="72" t="s">
        <v>254</v>
      </c>
      <c r="D80" s="4">
        <v>0.99958870917710096</v>
      </c>
      <c r="E80" s="4">
        <v>0.99789268904567796</v>
      </c>
      <c r="F80" s="4">
        <v>1.0011367459409699</v>
      </c>
      <c r="G80" s="4">
        <v>0.55000000000000004</v>
      </c>
      <c r="H80" s="4">
        <v>0.93333333333333302</v>
      </c>
    </row>
    <row r="81" spans="3:8" x14ac:dyDescent="0.2">
      <c r="C81" s="72" t="s">
        <v>255</v>
      </c>
      <c r="D81" s="4">
        <v>1.00860766562779</v>
      </c>
      <c r="E81" s="4">
        <v>0.99588865327588305</v>
      </c>
      <c r="F81" s="4">
        <v>1.0173326807115799</v>
      </c>
      <c r="G81" s="4">
        <v>0.12</v>
      </c>
      <c r="H81" s="4">
        <v>0.60666666666666702</v>
      </c>
    </row>
    <row r="82" spans="3:8" x14ac:dyDescent="0.2">
      <c r="C82" s="72" t="s">
        <v>256</v>
      </c>
      <c r="D82" s="4">
        <v>1.0001451582774601</v>
      </c>
      <c r="E82" s="4">
        <v>0.99909500219277203</v>
      </c>
      <c r="F82" s="4">
        <v>1.00178779544257</v>
      </c>
      <c r="G82" s="4">
        <v>0.81</v>
      </c>
      <c r="H82" s="4">
        <v>0.97</v>
      </c>
    </row>
    <row r="83" spans="3:8" x14ac:dyDescent="0.2">
      <c r="C83" s="72" t="s">
        <v>257</v>
      </c>
      <c r="D83" s="4">
        <v>1.00024240870465</v>
      </c>
      <c r="E83" s="4">
        <v>0.99953877092374999</v>
      </c>
      <c r="F83" s="4">
        <v>1.00182433663319</v>
      </c>
      <c r="G83" s="4">
        <v>0.54</v>
      </c>
      <c r="H83" s="4">
        <v>0.93333333333333302</v>
      </c>
    </row>
    <row r="84" spans="3:8" x14ac:dyDescent="0.2">
      <c r="C84" s="72" t="s">
        <v>258</v>
      </c>
      <c r="D84" s="4">
        <v>0.99976801854689901</v>
      </c>
      <c r="E84" s="4">
        <v>0.99842040437700197</v>
      </c>
      <c r="F84" s="4">
        <v>1.00057256389785</v>
      </c>
      <c r="G84" s="4">
        <v>0.73</v>
      </c>
      <c r="H84" s="4">
        <v>0.97</v>
      </c>
    </row>
    <row r="85" spans="3:8" x14ac:dyDescent="0.2">
      <c r="C85" s="72" t="s">
        <v>262</v>
      </c>
      <c r="D85" s="4">
        <v>0.99967348615760798</v>
      </c>
      <c r="E85" s="4">
        <v>0.99770946430163898</v>
      </c>
      <c r="F85" s="4">
        <v>1.00130524598197</v>
      </c>
      <c r="G85" s="4">
        <v>0.6</v>
      </c>
      <c r="H85" s="4">
        <v>0.948888888888889</v>
      </c>
    </row>
    <row r="86" spans="3:8" x14ac:dyDescent="0.2">
      <c r="C86" s="72" t="s">
        <v>263</v>
      </c>
      <c r="D86" s="4">
        <v>0.99907433047122096</v>
      </c>
      <c r="E86" s="4">
        <v>0.99673466573554104</v>
      </c>
      <c r="F86" s="4">
        <v>1.0010420819339501</v>
      </c>
      <c r="G86" s="4">
        <v>0.5</v>
      </c>
      <c r="H86" s="4">
        <v>0.93333333333333302</v>
      </c>
    </row>
    <row r="87" spans="3:8" x14ac:dyDescent="0.2">
      <c r="C87" s="72" t="s">
        <v>264</v>
      </c>
      <c r="D87" s="4">
        <v>1.0000716974813</v>
      </c>
      <c r="E87" s="4">
        <v>0.99927572843419399</v>
      </c>
      <c r="F87" s="4">
        <v>1.00133914610198</v>
      </c>
      <c r="G87" s="4">
        <v>0.81</v>
      </c>
      <c r="H87" s="4">
        <v>0.97</v>
      </c>
    </row>
    <row r="88" spans="3:8" x14ac:dyDescent="0.2">
      <c r="C88" s="72" t="s">
        <v>271</v>
      </c>
      <c r="D88" s="4">
        <v>1.0043712360039201</v>
      </c>
      <c r="E88" s="4">
        <v>0.99707148934952405</v>
      </c>
      <c r="F88" s="4">
        <v>1.0106043276122501</v>
      </c>
      <c r="G88" s="4">
        <v>0.2</v>
      </c>
      <c r="H88" s="4">
        <v>0.64842105263157901</v>
      </c>
    </row>
    <row r="89" spans="3:8" x14ac:dyDescent="0.2">
      <c r="C89" s="72" t="s">
        <v>272</v>
      </c>
      <c r="D89" s="4">
        <v>1.00643940708195</v>
      </c>
      <c r="E89" s="4">
        <v>0.99845320459423703</v>
      </c>
      <c r="F89" s="4">
        <v>1.0141843211344499</v>
      </c>
      <c r="G89" s="4">
        <v>0.13</v>
      </c>
      <c r="H89" s="4">
        <v>0.60666666666666702</v>
      </c>
    </row>
    <row r="90" spans="3:8" x14ac:dyDescent="0.2">
      <c r="C90" s="72" t="s">
        <v>265</v>
      </c>
      <c r="D90" s="4">
        <v>1.0033414586970399</v>
      </c>
      <c r="E90" s="4">
        <v>0.99975577674621496</v>
      </c>
      <c r="F90" s="4">
        <v>1.0108662065096301</v>
      </c>
      <c r="G90" s="4">
        <v>0.12</v>
      </c>
      <c r="H90" s="4">
        <v>0.60666666666666702</v>
      </c>
    </row>
    <row r="91" spans="3:8" x14ac:dyDescent="0.2">
      <c r="C91" s="72" t="s">
        <v>273</v>
      </c>
      <c r="D91" s="4">
        <v>1.00295960958078</v>
      </c>
      <c r="E91" s="4">
        <v>0.99793293505145597</v>
      </c>
      <c r="F91" s="4">
        <v>1.0079885801636701</v>
      </c>
      <c r="G91" s="4">
        <v>0.32</v>
      </c>
      <c r="H91" s="4">
        <v>0.74666666666666703</v>
      </c>
    </row>
    <row r="92" spans="3:8" x14ac:dyDescent="0.2">
      <c r="C92" s="72" t="s">
        <v>274</v>
      </c>
      <c r="D92" s="4">
        <v>1.0035961872997901</v>
      </c>
      <c r="E92" s="4">
        <v>0.99742544259858801</v>
      </c>
      <c r="F92" s="4">
        <v>1.0083634967552999</v>
      </c>
      <c r="G92" s="4">
        <v>0.15</v>
      </c>
      <c r="H92" s="4">
        <v>0.64615384615384597</v>
      </c>
    </row>
    <row r="93" spans="3:8" x14ac:dyDescent="0.2">
      <c r="C93" s="72" t="s">
        <v>266</v>
      </c>
      <c r="D93" s="4">
        <v>1.00024224809326</v>
      </c>
      <c r="E93" s="4">
        <v>0.99941445875854595</v>
      </c>
      <c r="F93" s="4">
        <v>1.0032292733985499</v>
      </c>
      <c r="G93" s="4">
        <v>0.68</v>
      </c>
      <c r="H93" s="4">
        <v>0.97</v>
      </c>
    </row>
    <row r="94" spans="3:8" x14ac:dyDescent="0.2">
      <c r="C94" s="35" t="s">
        <v>339</v>
      </c>
      <c r="D94" s="4">
        <v>1.01583330808963</v>
      </c>
      <c r="E94" s="4">
        <v>1.00143634910226</v>
      </c>
      <c r="F94" s="4">
        <v>1.0260663196387301</v>
      </c>
      <c r="G94" s="4">
        <v>0.04</v>
      </c>
      <c r="H94" s="4">
        <v>0.35</v>
      </c>
    </row>
    <row r="95" spans="3:8" x14ac:dyDescent="0.2">
      <c r="C95" s="72" t="s">
        <v>268</v>
      </c>
      <c r="D95" s="4">
        <v>0.99987434144459997</v>
      </c>
      <c r="E95" s="4">
        <v>0.99847521522272897</v>
      </c>
      <c r="F95" s="4">
        <v>1.0011089741194401</v>
      </c>
      <c r="G95" s="4">
        <v>0.94</v>
      </c>
      <c r="H95" s="4">
        <v>0.97</v>
      </c>
    </row>
    <row r="96" spans="3:8" x14ac:dyDescent="0.2">
      <c r="C96" s="72" t="s">
        <v>269</v>
      </c>
      <c r="D96" s="4">
        <v>0.99995469733872</v>
      </c>
      <c r="E96" s="4">
        <v>0.99781981321221802</v>
      </c>
      <c r="F96" s="4">
        <v>1.0019164169740999</v>
      </c>
      <c r="G96" s="4">
        <v>0.93</v>
      </c>
      <c r="H96" s="4">
        <v>0.97</v>
      </c>
    </row>
    <row r="97" spans="1:8" x14ac:dyDescent="0.2">
      <c r="C97" s="72" t="s">
        <v>270</v>
      </c>
      <c r="D97" s="4">
        <v>0.99915293901129298</v>
      </c>
      <c r="E97" s="4">
        <v>0.99687452458272896</v>
      </c>
      <c r="F97" s="4">
        <v>1.0010272572907799</v>
      </c>
      <c r="G97" s="4">
        <v>0.28000000000000003</v>
      </c>
      <c r="H97" s="4">
        <v>0.74666666666666703</v>
      </c>
    </row>
    <row r="98" spans="1:8" x14ac:dyDescent="0.2">
      <c r="C98" s="72" t="s">
        <v>242</v>
      </c>
      <c r="D98" s="4">
        <v>1.0000245961162799</v>
      </c>
      <c r="E98" s="4">
        <v>0.99928362899199996</v>
      </c>
      <c r="F98" s="4">
        <v>1.0014943734831501</v>
      </c>
      <c r="G98" s="4">
        <v>0.84</v>
      </c>
      <c r="H98" s="4">
        <v>0.97</v>
      </c>
    </row>
    <row r="99" spans="1:8" x14ac:dyDescent="0.2">
      <c r="C99" s="72" t="s">
        <v>243</v>
      </c>
      <c r="D99" s="4">
        <v>0.99957270739090098</v>
      </c>
      <c r="E99" s="4">
        <v>0.99688857071134096</v>
      </c>
      <c r="F99" s="4">
        <v>1.00203701186217</v>
      </c>
      <c r="G99" s="4">
        <v>0.66</v>
      </c>
      <c r="H99" s="4">
        <v>0.97</v>
      </c>
    </row>
    <row r="100" spans="1:8" x14ac:dyDescent="0.2">
      <c r="C100" s="72" t="s">
        <v>244</v>
      </c>
      <c r="D100" s="4">
        <v>1.00110855834687</v>
      </c>
      <c r="E100" s="4">
        <v>0.99894323409225105</v>
      </c>
      <c r="F100" s="4">
        <v>1.00421003156138</v>
      </c>
      <c r="G100" s="4">
        <v>0.35</v>
      </c>
      <c r="H100" s="4">
        <v>0.75384615384615405</v>
      </c>
    </row>
    <row r="101" spans="1:8" s="8" customFormat="1" ht="31" customHeight="1" x14ac:dyDescent="0.2">
      <c r="A101" s="5" t="s">
        <v>431</v>
      </c>
      <c r="B101" s="5"/>
      <c r="D101" s="23"/>
      <c r="E101" s="23"/>
      <c r="F101" s="23"/>
      <c r="G101" s="23"/>
      <c r="H101" s="23"/>
    </row>
    <row r="102" spans="1:8" x14ac:dyDescent="0.2">
      <c r="A102" s="2" t="s">
        <v>7</v>
      </c>
      <c r="B102" s="2" t="s">
        <v>379</v>
      </c>
      <c r="C102" s="72" t="s">
        <v>241</v>
      </c>
      <c r="D102" s="4">
        <v>1.0013851935559801</v>
      </c>
      <c r="E102" s="4">
        <v>0.99976826287056397</v>
      </c>
      <c r="F102" s="4">
        <v>1.0076383445580701</v>
      </c>
      <c r="G102" s="4">
        <v>0.12</v>
      </c>
      <c r="H102" s="4">
        <v>0.67200000000000004</v>
      </c>
    </row>
    <row r="103" spans="1:8" x14ac:dyDescent="0.2">
      <c r="C103" s="72" t="s">
        <v>252</v>
      </c>
      <c r="D103" s="4">
        <v>0.99975505708644696</v>
      </c>
      <c r="E103" s="4">
        <v>0.99866461385601002</v>
      </c>
      <c r="F103" s="4">
        <v>1.0017864159815999</v>
      </c>
      <c r="G103" s="4">
        <v>0.84</v>
      </c>
      <c r="H103" s="4">
        <v>0.99</v>
      </c>
    </row>
    <row r="104" spans="1:8" x14ac:dyDescent="0.2">
      <c r="C104" s="72" t="s">
        <v>253</v>
      </c>
      <c r="D104" s="4">
        <v>1.00995141998243</v>
      </c>
      <c r="E104" s="4">
        <v>1.00051172847138</v>
      </c>
      <c r="F104" s="4">
        <v>1.0147895423774</v>
      </c>
      <c r="G104" s="4">
        <v>0.04</v>
      </c>
      <c r="H104" s="4">
        <v>0.56000000000000005</v>
      </c>
    </row>
    <row r="105" spans="1:8" x14ac:dyDescent="0.2">
      <c r="C105" s="72" t="s">
        <v>254</v>
      </c>
      <c r="D105" s="4">
        <v>1.00066890848471</v>
      </c>
      <c r="E105" s="4">
        <v>0.99702610297933203</v>
      </c>
      <c r="F105" s="4">
        <v>1.0039147068516601</v>
      </c>
      <c r="G105" s="4">
        <v>0.57999999999999996</v>
      </c>
      <c r="H105" s="4">
        <v>0.99</v>
      </c>
    </row>
    <row r="106" spans="1:8" x14ac:dyDescent="0.2">
      <c r="C106" s="72" t="s">
        <v>255</v>
      </c>
      <c r="D106" s="4">
        <v>0.99994133881555702</v>
      </c>
      <c r="E106" s="4">
        <v>0.99695411431974701</v>
      </c>
      <c r="F106" s="4">
        <v>1.0048005098354</v>
      </c>
      <c r="G106" s="4">
        <v>0.63</v>
      </c>
      <c r="H106" s="4">
        <v>0.99</v>
      </c>
    </row>
    <row r="107" spans="1:8" x14ac:dyDescent="0.2">
      <c r="C107" s="72" t="s">
        <v>256</v>
      </c>
      <c r="D107" s="4">
        <v>1.0049163647999799</v>
      </c>
      <c r="E107" s="4">
        <v>0.99840540075620998</v>
      </c>
      <c r="F107" s="4">
        <v>1.00770679076984</v>
      </c>
      <c r="G107" s="4">
        <v>0.26</v>
      </c>
      <c r="H107" s="4">
        <v>0.92235294117647104</v>
      </c>
    </row>
    <row r="108" spans="1:8" x14ac:dyDescent="0.2">
      <c r="C108" s="72" t="s">
        <v>257</v>
      </c>
      <c r="D108" s="4">
        <v>1.0000740456516299</v>
      </c>
      <c r="E108" s="4">
        <v>0.99911192233926005</v>
      </c>
      <c r="F108" s="4">
        <v>1.00252897944455</v>
      </c>
      <c r="G108" s="4">
        <v>0.69</v>
      </c>
      <c r="H108" s="4">
        <v>0.99</v>
      </c>
    </row>
    <row r="109" spans="1:8" x14ac:dyDescent="0.2">
      <c r="C109" s="72" t="s">
        <v>258</v>
      </c>
      <c r="D109" s="4">
        <v>1.00594296825756</v>
      </c>
      <c r="E109" s="4">
        <v>0.99932944293432002</v>
      </c>
      <c r="F109" s="4">
        <v>1.01012477840198</v>
      </c>
      <c r="G109" s="4">
        <v>0.12</v>
      </c>
      <c r="H109" s="4">
        <v>0.67200000000000004</v>
      </c>
    </row>
    <row r="110" spans="1:8" x14ac:dyDescent="0.2">
      <c r="C110" s="72" t="s">
        <v>262</v>
      </c>
      <c r="D110" s="4">
        <v>1.00330439415688</v>
      </c>
      <c r="E110" s="4">
        <v>0.99906280781760204</v>
      </c>
      <c r="F110" s="4">
        <v>1.0090106774857499</v>
      </c>
      <c r="G110" s="4">
        <v>0.21</v>
      </c>
      <c r="H110" s="4">
        <v>0.88</v>
      </c>
    </row>
    <row r="111" spans="1:8" x14ac:dyDescent="0.2">
      <c r="C111" s="72" t="s">
        <v>263</v>
      </c>
      <c r="D111" s="4">
        <v>0.99958281672661198</v>
      </c>
      <c r="E111" s="4">
        <v>0.99419265181027705</v>
      </c>
      <c r="F111" s="4">
        <v>1.0036057703660299</v>
      </c>
      <c r="G111" s="4">
        <v>0.82</v>
      </c>
      <c r="H111" s="4">
        <v>0.99</v>
      </c>
    </row>
    <row r="112" spans="1:8" x14ac:dyDescent="0.2">
      <c r="C112" s="72" t="s">
        <v>264</v>
      </c>
      <c r="D112" s="4">
        <v>1.0032561856211399</v>
      </c>
      <c r="E112" s="4">
        <v>1.00075764399704</v>
      </c>
      <c r="F112" s="4">
        <v>1.0082901206150501</v>
      </c>
      <c r="G112" s="4">
        <v>0.02</v>
      </c>
      <c r="H112" s="4">
        <v>0.56000000000000005</v>
      </c>
    </row>
    <row r="113" spans="1:8" x14ac:dyDescent="0.2">
      <c r="C113" s="72" t="s">
        <v>271</v>
      </c>
      <c r="D113" s="4">
        <v>1.00403639998577</v>
      </c>
      <c r="E113" s="4">
        <v>1.0001561485944801</v>
      </c>
      <c r="F113" s="4">
        <v>1.00669908793128</v>
      </c>
      <c r="G113" s="4">
        <v>0.04</v>
      </c>
      <c r="H113" s="4">
        <v>0.56000000000000005</v>
      </c>
    </row>
    <row r="114" spans="1:8" x14ac:dyDescent="0.2">
      <c r="C114" s="72" t="s">
        <v>272</v>
      </c>
      <c r="D114" s="4">
        <v>1.00295762442999</v>
      </c>
      <c r="E114" s="4">
        <v>1.0002077038169199</v>
      </c>
      <c r="F114" s="4">
        <v>1.0084059561263501</v>
      </c>
      <c r="G114" s="4">
        <v>0.05</v>
      </c>
      <c r="H114" s="4">
        <v>0.56000000000000005</v>
      </c>
    </row>
    <row r="115" spans="1:8" x14ac:dyDescent="0.2">
      <c r="C115" s="72" t="s">
        <v>265</v>
      </c>
      <c r="D115" s="4">
        <v>1.0038525814088499</v>
      </c>
      <c r="E115" s="4">
        <v>0.99528297941001997</v>
      </c>
      <c r="F115" s="4">
        <v>1.01185090302498</v>
      </c>
      <c r="G115" s="4">
        <v>0.53</v>
      </c>
      <c r="H115" s="4">
        <v>0.99</v>
      </c>
    </row>
    <row r="116" spans="1:8" x14ac:dyDescent="0.2">
      <c r="C116" s="72" t="s">
        <v>273</v>
      </c>
      <c r="D116" s="4">
        <v>1.0039443622189499</v>
      </c>
      <c r="E116" s="4">
        <v>0.99996095811184005</v>
      </c>
      <c r="F116" s="4">
        <v>1.0064729307606399</v>
      </c>
      <c r="G116" s="4">
        <v>7.0000000000000007E-2</v>
      </c>
      <c r="H116" s="4">
        <v>0.56000000000000005</v>
      </c>
    </row>
    <row r="117" spans="1:8" x14ac:dyDescent="0.2">
      <c r="C117" s="72" t="s">
        <v>274</v>
      </c>
      <c r="D117" s="4">
        <v>1.0029145258124601</v>
      </c>
      <c r="E117" s="4">
        <v>0.99979495667322804</v>
      </c>
      <c r="F117" s="4">
        <v>1.0065041817396101</v>
      </c>
      <c r="G117" s="4">
        <v>0.1</v>
      </c>
      <c r="H117" s="4">
        <v>0.67200000000000004</v>
      </c>
    </row>
    <row r="118" spans="1:8" x14ac:dyDescent="0.2">
      <c r="C118" s="72" t="s">
        <v>266</v>
      </c>
      <c r="D118" s="4">
        <v>0.99920624976969497</v>
      </c>
      <c r="E118" s="4">
        <v>0.99469228904525497</v>
      </c>
      <c r="F118" s="4">
        <v>1.0069393311308099</v>
      </c>
      <c r="G118" s="4">
        <v>0.91</v>
      </c>
      <c r="H118" s="4">
        <v>0.99</v>
      </c>
    </row>
    <row r="119" spans="1:8" x14ac:dyDescent="0.2">
      <c r="C119" s="35" t="s">
        <v>339</v>
      </c>
      <c r="D119" s="4">
        <v>0.99906986445994395</v>
      </c>
      <c r="E119" s="4">
        <v>0.993981828400892</v>
      </c>
      <c r="F119" s="4">
        <v>1.00302226402551</v>
      </c>
      <c r="G119" s="4">
        <v>0.54</v>
      </c>
      <c r="H119" s="4">
        <v>0.99</v>
      </c>
    </row>
    <row r="120" spans="1:8" x14ac:dyDescent="0.2">
      <c r="C120" s="72" t="s">
        <v>268</v>
      </c>
      <c r="D120" s="4">
        <v>1.00142437381907</v>
      </c>
      <c r="E120" s="4">
        <v>0.998336663244073</v>
      </c>
      <c r="F120" s="4">
        <v>1.00239487891844</v>
      </c>
      <c r="G120" s="4">
        <v>0.8</v>
      </c>
      <c r="H120" s="4">
        <v>0.99</v>
      </c>
    </row>
    <row r="121" spans="1:8" x14ac:dyDescent="0.2">
      <c r="C121" s="72" t="s">
        <v>269</v>
      </c>
      <c r="D121" s="4">
        <v>0.99965394618020198</v>
      </c>
      <c r="E121" s="4">
        <v>0.99766358743643102</v>
      </c>
      <c r="F121" s="4">
        <v>1.00247444932278</v>
      </c>
      <c r="G121" s="4">
        <v>0.99</v>
      </c>
      <c r="H121" s="4">
        <v>0.99</v>
      </c>
    </row>
    <row r="122" spans="1:8" x14ac:dyDescent="0.2">
      <c r="C122" s="72" t="s">
        <v>270</v>
      </c>
      <c r="D122" s="4">
        <v>0.99807219620473298</v>
      </c>
      <c r="E122" s="4">
        <v>0.99471507467208697</v>
      </c>
      <c r="F122" s="4">
        <v>1.0010790287754801</v>
      </c>
      <c r="G122" s="4">
        <v>0.28000000000000003</v>
      </c>
      <c r="H122" s="4">
        <v>0.92235294117647104</v>
      </c>
    </row>
    <row r="123" spans="1:8" x14ac:dyDescent="0.2">
      <c r="C123" s="72" t="s">
        <v>242</v>
      </c>
      <c r="D123" s="4">
        <v>0.99911702010844805</v>
      </c>
      <c r="E123" s="4">
        <v>0.99787083017888201</v>
      </c>
      <c r="F123" s="4">
        <v>1.0039405832444099</v>
      </c>
      <c r="G123" s="4">
        <v>0.95</v>
      </c>
      <c r="H123" s="4">
        <v>0.99</v>
      </c>
    </row>
    <row r="124" spans="1:8" x14ac:dyDescent="0.2">
      <c r="C124" s="72" t="s">
        <v>243</v>
      </c>
      <c r="D124" s="4">
        <v>0.99972896726715998</v>
      </c>
      <c r="E124" s="4">
        <v>0.99639836867265497</v>
      </c>
      <c r="F124" s="4">
        <v>1.00524761748309</v>
      </c>
      <c r="G124" s="4">
        <v>0.84</v>
      </c>
      <c r="H124" s="4">
        <v>0.99</v>
      </c>
    </row>
    <row r="125" spans="1:8" s="9" customFormat="1" x14ac:dyDescent="0.2">
      <c r="A125" s="25"/>
      <c r="B125" s="25"/>
      <c r="C125" s="99" t="s">
        <v>244</v>
      </c>
      <c r="D125" s="10">
        <v>0.99903266018267201</v>
      </c>
      <c r="E125" s="10">
        <v>0.99613714490054495</v>
      </c>
      <c r="F125" s="10">
        <v>1.0014501995054299</v>
      </c>
      <c r="G125" s="10">
        <v>0.59</v>
      </c>
      <c r="H125" s="10">
        <v>0.99</v>
      </c>
    </row>
    <row r="126" spans="1:8" x14ac:dyDescent="0.2">
      <c r="A126" s="2" t="s">
        <v>6</v>
      </c>
      <c r="B126" s="2" t="s">
        <v>381</v>
      </c>
      <c r="C126" s="72" t="s">
        <v>241</v>
      </c>
      <c r="D126" s="4">
        <v>1.0000505157459101</v>
      </c>
      <c r="E126" s="4">
        <v>0.99625307092605597</v>
      </c>
      <c r="F126" s="4">
        <v>1.0022224623863001</v>
      </c>
      <c r="G126" s="4">
        <v>0.93</v>
      </c>
      <c r="H126" s="4">
        <v>0.99</v>
      </c>
    </row>
    <row r="127" spans="1:8" x14ac:dyDescent="0.2">
      <c r="C127" s="72" t="s">
        <v>252</v>
      </c>
      <c r="D127" s="4">
        <v>0.99977651336637596</v>
      </c>
      <c r="E127" s="4">
        <v>0.99799254970629703</v>
      </c>
      <c r="F127" s="4">
        <v>1.0018510744382401</v>
      </c>
      <c r="G127" s="4">
        <v>0.98</v>
      </c>
      <c r="H127" s="4">
        <v>0.99</v>
      </c>
    </row>
    <row r="128" spans="1:8" x14ac:dyDescent="0.2">
      <c r="C128" s="72" t="s">
        <v>253</v>
      </c>
      <c r="D128" s="4">
        <v>1.00000221539678</v>
      </c>
      <c r="E128" s="4">
        <v>0.99343031603155096</v>
      </c>
      <c r="F128" s="4">
        <v>1.0023052707142599</v>
      </c>
      <c r="G128" s="4">
        <v>0.57999999999999996</v>
      </c>
      <c r="H128" s="4">
        <v>0.99</v>
      </c>
    </row>
    <row r="129" spans="3:8" x14ac:dyDescent="0.2">
      <c r="C129" s="72" t="s">
        <v>254</v>
      </c>
      <c r="D129" s="4">
        <v>0.99675939094404897</v>
      </c>
      <c r="E129" s="4">
        <v>0.989624683948089</v>
      </c>
      <c r="F129" s="4">
        <v>1.0005665056448501</v>
      </c>
      <c r="G129" s="4">
        <v>0.15</v>
      </c>
      <c r="H129" s="4">
        <v>0.7</v>
      </c>
    </row>
    <row r="130" spans="3:8" x14ac:dyDescent="0.2">
      <c r="C130" s="72" t="s">
        <v>255</v>
      </c>
      <c r="D130" s="4">
        <v>1.00865731597617</v>
      </c>
      <c r="E130" s="4">
        <v>0.99994569728248095</v>
      </c>
      <c r="F130" s="4">
        <v>1.0201868502240199</v>
      </c>
      <c r="G130" s="4">
        <v>0.06</v>
      </c>
      <c r="H130" s="4">
        <v>0.56000000000000005</v>
      </c>
    </row>
    <row r="131" spans="3:8" x14ac:dyDescent="0.2">
      <c r="C131" s="72" t="s">
        <v>256</v>
      </c>
      <c r="D131" s="4">
        <v>1.0008839531532601</v>
      </c>
      <c r="E131" s="4">
        <v>0.99792304106635199</v>
      </c>
      <c r="F131" s="4">
        <v>1.0066305897922601</v>
      </c>
      <c r="G131" s="4">
        <v>0.48</v>
      </c>
      <c r="H131" s="4">
        <v>0.99</v>
      </c>
    </row>
    <row r="132" spans="3:8" x14ac:dyDescent="0.2">
      <c r="C132" s="72" t="s">
        <v>257</v>
      </c>
      <c r="D132" s="4">
        <v>1.00175319414941</v>
      </c>
      <c r="E132" s="4">
        <v>0.99573077172609603</v>
      </c>
      <c r="F132" s="4">
        <v>1.0093862094889301</v>
      </c>
      <c r="G132" s="4">
        <v>0.44</v>
      </c>
      <c r="H132" s="4">
        <v>0.99</v>
      </c>
    </row>
    <row r="133" spans="3:8" x14ac:dyDescent="0.2">
      <c r="C133" s="72" t="s">
        <v>258</v>
      </c>
      <c r="D133" s="4">
        <v>1.00088303775113</v>
      </c>
      <c r="E133" s="4">
        <v>0.99684568581618405</v>
      </c>
      <c r="F133" s="4">
        <v>1.00234280917102</v>
      </c>
      <c r="G133" s="4">
        <v>0.76</v>
      </c>
      <c r="H133" s="4">
        <v>0.99</v>
      </c>
    </row>
    <row r="134" spans="3:8" x14ac:dyDescent="0.2">
      <c r="C134" s="72" t="s">
        <v>262</v>
      </c>
      <c r="D134" s="4">
        <v>0.99965874365207896</v>
      </c>
      <c r="E134" s="4">
        <v>0.99506297169036995</v>
      </c>
      <c r="F134" s="4">
        <v>1.0030210572771601</v>
      </c>
      <c r="G134" s="4">
        <v>0.51</v>
      </c>
      <c r="H134" s="4">
        <v>0.99</v>
      </c>
    </row>
    <row r="135" spans="3:8" x14ac:dyDescent="0.2">
      <c r="C135" s="72" t="s">
        <v>263</v>
      </c>
      <c r="D135" s="4">
        <v>0.99820947092151502</v>
      </c>
      <c r="E135" s="4">
        <v>0.99306343343713099</v>
      </c>
      <c r="F135" s="4">
        <v>1.00185744030888</v>
      </c>
      <c r="G135" s="4">
        <v>0.37</v>
      </c>
      <c r="H135" s="4">
        <v>0.941818181818182</v>
      </c>
    </row>
    <row r="136" spans="3:8" x14ac:dyDescent="0.2">
      <c r="C136" s="72" t="s">
        <v>264</v>
      </c>
      <c r="D136" s="4">
        <v>1.0002287320250101</v>
      </c>
      <c r="E136" s="4">
        <v>0.998199905740212</v>
      </c>
      <c r="F136" s="4">
        <v>1.0043185309824301</v>
      </c>
      <c r="G136" s="4">
        <v>0.65</v>
      </c>
      <c r="H136" s="4">
        <v>0.99</v>
      </c>
    </row>
    <row r="137" spans="3:8" x14ac:dyDescent="0.2">
      <c r="C137" s="72" t="s">
        <v>271</v>
      </c>
      <c r="D137" s="4">
        <v>1.00232948871034</v>
      </c>
      <c r="E137" s="4">
        <v>0.99904443573338497</v>
      </c>
      <c r="F137" s="4">
        <v>1.0064681756451199</v>
      </c>
      <c r="G137" s="4">
        <v>0.22</v>
      </c>
      <c r="H137" s="4">
        <v>0.88</v>
      </c>
    </row>
    <row r="138" spans="3:8" x14ac:dyDescent="0.2">
      <c r="C138" s="72" t="s">
        <v>272</v>
      </c>
      <c r="D138" s="4">
        <v>1.0026195373359199</v>
      </c>
      <c r="E138" s="4">
        <v>0.99948071491745405</v>
      </c>
      <c r="F138" s="4">
        <v>1.0071353225984701</v>
      </c>
      <c r="G138" s="4">
        <v>0.14000000000000001</v>
      </c>
      <c r="H138" s="4">
        <v>0.7</v>
      </c>
    </row>
    <row r="139" spans="3:8" x14ac:dyDescent="0.2">
      <c r="C139" s="72" t="s">
        <v>265</v>
      </c>
      <c r="D139" s="4">
        <v>1.00201818684142</v>
      </c>
      <c r="E139" s="4">
        <v>0.99650134034631899</v>
      </c>
      <c r="F139" s="4">
        <v>1.0144118697389799</v>
      </c>
      <c r="G139" s="4">
        <v>0.45</v>
      </c>
      <c r="H139" s="4">
        <v>0.99</v>
      </c>
    </row>
    <row r="140" spans="3:8" x14ac:dyDescent="0.2">
      <c r="C140" s="72" t="s">
        <v>273</v>
      </c>
      <c r="D140" s="4">
        <v>1.001029696182</v>
      </c>
      <c r="E140" s="4">
        <v>0.99896255440507997</v>
      </c>
      <c r="F140" s="4">
        <v>1.00402571272367</v>
      </c>
      <c r="G140" s="4">
        <v>0.74</v>
      </c>
      <c r="H140" s="4">
        <v>0.99</v>
      </c>
    </row>
    <row r="141" spans="3:8" x14ac:dyDescent="0.2">
      <c r="C141" s="72" t="s">
        <v>274</v>
      </c>
      <c r="D141" s="4">
        <v>1.0006220759259801</v>
      </c>
      <c r="E141" s="4">
        <v>0.99832881142818597</v>
      </c>
      <c r="F141" s="4">
        <v>1.0049754682548999</v>
      </c>
      <c r="G141" s="4">
        <v>0.53</v>
      </c>
      <c r="H141" s="4">
        <v>0.99</v>
      </c>
    </row>
    <row r="142" spans="3:8" x14ac:dyDescent="0.2">
      <c r="C142" s="72" t="s">
        <v>266</v>
      </c>
      <c r="D142" s="4">
        <v>1.0004698475909</v>
      </c>
      <c r="E142" s="4">
        <v>0.99853588585797204</v>
      </c>
      <c r="F142" s="4">
        <v>1.00889937425516</v>
      </c>
      <c r="G142" s="4">
        <v>0.59</v>
      </c>
      <c r="H142" s="4">
        <v>0.99</v>
      </c>
    </row>
    <row r="143" spans="3:8" x14ac:dyDescent="0.2">
      <c r="C143" s="35" t="s">
        <v>339</v>
      </c>
      <c r="D143" s="4">
        <v>1.0172009618078099</v>
      </c>
      <c r="E143" s="4">
        <v>1.0053173495596399</v>
      </c>
      <c r="F143" s="4">
        <v>1.03810509966674</v>
      </c>
      <c r="G143" s="4">
        <v>0.01</v>
      </c>
      <c r="H143" s="4">
        <v>0.56000000000000005</v>
      </c>
    </row>
    <row r="144" spans="3:8" x14ac:dyDescent="0.2">
      <c r="C144" s="72" t="s">
        <v>268</v>
      </c>
      <c r="D144" s="4">
        <v>0.998661919519654</v>
      </c>
      <c r="E144" s="4">
        <v>0.99472843026220104</v>
      </c>
      <c r="F144" s="4">
        <v>1.00175036707396</v>
      </c>
      <c r="G144" s="4">
        <v>0.34</v>
      </c>
      <c r="H144" s="4">
        <v>0.941818181818182</v>
      </c>
    </row>
    <row r="145" spans="1:8" x14ac:dyDescent="0.2">
      <c r="C145" s="72" t="s">
        <v>269</v>
      </c>
      <c r="D145" s="4">
        <v>0.99981701422057401</v>
      </c>
      <c r="E145" s="4">
        <v>0.99333009750883405</v>
      </c>
      <c r="F145" s="4">
        <v>1.0066077563925799</v>
      </c>
      <c r="G145" s="4">
        <v>0.89</v>
      </c>
      <c r="H145" s="4">
        <v>0.99</v>
      </c>
    </row>
    <row r="146" spans="1:8" x14ac:dyDescent="0.2">
      <c r="C146" s="72" t="s">
        <v>270</v>
      </c>
      <c r="D146" s="4">
        <v>0.99844937019218405</v>
      </c>
      <c r="E146" s="4">
        <v>0.99390923681816701</v>
      </c>
      <c r="F146" s="4">
        <v>1.00116712616243</v>
      </c>
      <c r="G146" s="4">
        <v>0.37</v>
      </c>
      <c r="H146" s="4">
        <v>0.941818181818182</v>
      </c>
    </row>
    <row r="147" spans="1:8" x14ac:dyDescent="0.2">
      <c r="C147" s="72" t="s">
        <v>242</v>
      </c>
      <c r="D147" s="4">
        <v>0.99981721577993399</v>
      </c>
      <c r="E147" s="4">
        <v>0.99639970370553299</v>
      </c>
      <c r="F147" s="4">
        <v>1.0020190971355101</v>
      </c>
      <c r="G147" s="4">
        <v>0.73</v>
      </c>
      <c r="H147" s="4">
        <v>0.99</v>
      </c>
    </row>
    <row r="148" spans="1:8" x14ac:dyDescent="0.2">
      <c r="C148" s="72" t="s">
        <v>243</v>
      </c>
      <c r="D148" s="4">
        <v>0.99909657528354001</v>
      </c>
      <c r="E148" s="4">
        <v>0.99387950102507405</v>
      </c>
      <c r="F148" s="4">
        <v>1.0041717953846701</v>
      </c>
      <c r="G148" s="4">
        <v>0.85</v>
      </c>
      <c r="H148" s="4">
        <v>0.99</v>
      </c>
    </row>
    <row r="149" spans="1:8" x14ac:dyDescent="0.2">
      <c r="C149" s="72" t="s">
        <v>244</v>
      </c>
      <c r="D149" s="4">
        <v>1.0010923360556001</v>
      </c>
      <c r="E149" s="4">
        <v>0.99856018164761795</v>
      </c>
      <c r="F149" s="4">
        <v>1.0041348127102301</v>
      </c>
      <c r="G149" s="4">
        <v>0.68</v>
      </c>
      <c r="H149" s="4">
        <v>0.99</v>
      </c>
    </row>
    <row r="150" spans="1:8" s="8" customFormat="1" ht="32" customHeight="1" x14ac:dyDescent="0.2">
      <c r="A150" s="5" t="s">
        <v>160</v>
      </c>
      <c r="B150" s="5"/>
      <c r="D150" s="23"/>
      <c r="E150" s="23"/>
      <c r="F150" s="23"/>
      <c r="G150" s="23"/>
      <c r="H150" s="23"/>
    </row>
    <row r="151" spans="1:8" x14ac:dyDescent="0.2">
      <c r="A151" s="2" t="s">
        <v>7</v>
      </c>
      <c r="B151" s="2" t="s">
        <v>379</v>
      </c>
      <c r="C151" s="72" t="s">
        <v>241</v>
      </c>
      <c r="D151" s="4">
        <v>0.99891049668117904</v>
      </c>
      <c r="E151" s="4">
        <v>0.99690201163109105</v>
      </c>
      <c r="F151" s="4">
        <v>1.0003509210592301</v>
      </c>
      <c r="G151" s="4">
        <v>0.17</v>
      </c>
      <c r="H151" s="4">
        <v>0.47599999999999998</v>
      </c>
    </row>
    <row r="152" spans="1:8" x14ac:dyDescent="0.2">
      <c r="C152" s="72" t="s">
        <v>252</v>
      </c>
      <c r="D152" s="4">
        <v>0.99968559936858103</v>
      </c>
      <c r="E152" s="4">
        <v>0.99733348344200601</v>
      </c>
      <c r="F152" s="4">
        <v>1.00142653131152</v>
      </c>
      <c r="G152" s="4">
        <v>0.62</v>
      </c>
      <c r="H152" s="4">
        <v>0.77155555555555599</v>
      </c>
    </row>
    <row r="153" spans="1:8" x14ac:dyDescent="0.2">
      <c r="C153" s="72" t="s">
        <v>253</v>
      </c>
      <c r="D153" s="4">
        <v>1.0019918429783099</v>
      </c>
      <c r="E153" s="4">
        <v>0.99954745120720101</v>
      </c>
      <c r="F153" s="4">
        <v>1.0043308553660799</v>
      </c>
      <c r="G153" s="4">
        <v>0.16</v>
      </c>
      <c r="H153" s="4">
        <v>0.47599999999999998</v>
      </c>
    </row>
    <row r="154" spans="1:8" x14ac:dyDescent="0.2">
      <c r="C154" s="72" t="s">
        <v>254</v>
      </c>
      <c r="D154" s="4">
        <v>1.00132453078395</v>
      </c>
      <c r="E154" s="4">
        <v>0.99991890260521799</v>
      </c>
      <c r="F154" s="4">
        <v>1.0037602791379201</v>
      </c>
      <c r="G154" s="4">
        <v>7.0000000000000007E-2</v>
      </c>
      <c r="H154" s="4">
        <v>0.35636363636363599</v>
      </c>
    </row>
    <row r="155" spans="1:8" x14ac:dyDescent="0.2">
      <c r="C155" s="72" t="s">
        <v>255</v>
      </c>
      <c r="D155" s="4">
        <v>0.99710246460647001</v>
      </c>
      <c r="E155" s="4">
        <v>0.99470284237500695</v>
      </c>
      <c r="F155" s="4">
        <v>0.99914754273645801</v>
      </c>
      <c r="G155" s="73" t="s">
        <v>377</v>
      </c>
      <c r="H155" s="73" t="s">
        <v>377</v>
      </c>
    </row>
    <row r="156" spans="1:8" x14ac:dyDescent="0.2">
      <c r="C156" s="72" t="s">
        <v>256</v>
      </c>
      <c r="D156" s="4">
        <v>0.99924904338505705</v>
      </c>
      <c r="E156" s="4">
        <v>0.99730645647689697</v>
      </c>
      <c r="F156" s="4">
        <v>1.0011229328604401</v>
      </c>
      <c r="G156" s="4">
        <v>0.42</v>
      </c>
      <c r="H156" s="4">
        <v>0.69176470588235295</v>
      </c>
    </row>
    <row r="157" spans="1:8" x14ac:dyDescent="0.2">
      <c r="C157" s="72" t="s">
        <v>257</v>
      </c>
      <c r="D157" s="4">
        <v>0.99906388127117796</v>
      </c>
      <c r="E157" s="4">
        <v>0.99671355974081899</v>
      </c>
      <c r="F157" s="4">
        <v>1.00065461359292</v>
      </c>
      <c r="G157" s="4">
        <v>0.28000000000000003</v>
      </c>
      <c r="H157" s="4">
        <v>0.62719999999999998</v>
      </c>
    </row>
    <row r="158" spans="1:8" x14ac:dyDescent="0.2">
      <c r="C158" s="72" t="s">
        <v>258</v>
      </c>
      <c r="D158" s="4">
        <v>1.00202810614622</v>
      </c>
      <c r="E158" s="4">
        <v>0.999767587505767</v>
      </c>
      <c r="F158" s="4">
        <v>1.00456517109177</v>
      </c>
      <c r="G158" s="4">
        <v>0.08</v>
      </c>
      <c r="H158" s="4">
        <v>0.37333333333333302</v>
      </c>
    </row>
    <row r="159" spans="1:8" x14ac:dyDescent="0.2">
      <c r="C159" s="72" t="s">
        <v>262</v>
      </c>
      <c r="D159" s="4">
        <v>1.0014666043015601</v>
      </c>
      <c r="E159" s="4">
        <v>0.99922796098345601</v>
      </c>
      <c r="F159" s="4">
        <v>1.0038404883052301</v>
      </c>
      <c r="G159" s="4">
        <v>0.25</v>
      </c>
      <c r="H159" s="4">
        <v>0.60869565217391297</v>
      </c>
    </row>
    <row r="160" spans="1:8" x14ac:dyDescent="0.2">
      <c r="C160" s="72" t="s">
        <v>263</v>
      </c>
      <c r="D160" s="4">
        <v>0.999840755394795</v>
      </c>
      <c r="E160" s="4">
        <v>0.99816510285379401</v>
      </c>
      <c r="F160" s="4">
        <v>1.0015365472815001</v>
      </c>
      <c r="G160" s="4">
        <v>0.9</v>
      </c>
      <c r="H160" s="4">
        <v>0.92</v>
      </c>
    </row>
    <row r="161" spans="1:8" x14ac:dyDescent="0.2">
      <c r="C161" s="72" t="s">
        <v>264</v>
      </c>
      <c r="D161" s="4">
        <v>1.0035777813337201</v>
      </c>
      <c r="E161" s="4">
        <v>1.00120580639945</v>
      </c>
      <c r="F161" s="4">
        <v>1.0072675984877499</v>
      </c>
      <c r="G161" s="4">
        <v>0.01</v>
      </c>
      <c r="H161" s="4">
        <v>0.08</v>
      </c>
    </row>
    <row r="162" spans="1:8" x14ac:dyDescent="0.2">
      <c r="C162" s="72" t="s">
        <v>271</v>
      </c>
      <c r="D162" s="4">
        <v>1.00273894409289</v>
      </c>
      <c r="E162" s="4">
        <v>1.00053776359098</v>
      </c>
      <c r="F162" s="4">
        <v>1.00598517843111</v>
      </c>
      <c r="G162" s="4">
        <v>0.01</v>
      </c>
      <c r="H162" s="4">
        <v>0.08</v>
      </c>
    </row>
    <row r="163" spans="1:8" x14ac:dyDescent="0.2">
      <c r="C163" s="72" t="s">
        <v>272</v>
      </c>
      <c r="D163" s="4">
        <v>1.0033072927659099</v>
      </c>
      <c r="E163" s="4">
        <v>1.0001774897536799</v>
      </c>
      <c r="F163" s="4">
        <v>1.00697568628651</v>
      </c>
      <c r="G163" s="4">
        <v>0.05</v>
      </c>
      <c r="H163" s="4">
        <v>0.28000000000000003</v>
      </c>
    </row>
    <row r="164" spans="1:8" x14ac:dyDescent="0.2">
      <c r="C164" s="72" t="s">
        <v>265</v>
      </c>
      <c r="D164" s="4">
        <v>1.00224746967297</v>
      </c>
      <c r="E164" s="4">
        <v>0.999634939027505</v>
      </c>
      <c r="F164" s="4">
        <v>1.00705329087809</v>
      </c>
      <c r="G164" s="4">
        <v>0.1</v>
      </c>
      <c r="H164" s="4">
        <v>0.43076923076923102</v>
      </c>
    </row>
    <row r="165" spans="1:8" x14ac:dyDescent="0.2">
      <c r="C165" s="72" t="s">
        <v>273</v>
      </c>
      <c r="D165" s="4">
        <v>1.0015304117655801</v>
      </c>
      <c r="E165" s="4">
        <v>1.0000217809890899</v>
      </c>
      <c r="F165" s="4">
        <v>1.00385946268936</v>
      </c>
      <c r="G165" s="4">
        <v>0.05</v>
      </c>
      <c r="H165" s="4">
        <v>0.28000000000000003</v>
      </c>
    </row>
    <row r="166" spans="1:8" x14ac:dyDescent="0.2">
      <c r="C166" s="72" t="s">
        <v>274</v>
      </c>
      <c r="D166" s="4">
        <v>1.0018329072127301</v>
      </c>
      <c r="E166" s="4">
        <v>1.0002531636685199</v>
      </c>
      <c r="F166" s="4">
        <v>1.00466757625354</v>
      </c>
      <c r="G166" s="4">
        <v>0.01</v>
      </c>
      <c r="H166" s="4">
        <v>0.08</v>
      </c>
    </row>
    <row r="167" spans="1:8" x14ac:dyDescent="0.2">
      <c r="C167" s="72" t="s">
        <v>266</v>
      </c>
      <c r="D167" s="4">
        <v>1.00052241566091</v>
      </c>
      <c r="E167" s="4">
        <v>0.99843791416185501</v>
      </c>
      <c r="F167" s="4">
        <v>1.0049098283128799</v>
      </c>
      <c r="G167" s="4">
        <v>0.69</v>
      </c>
      <c r="H167" s="4">
        <v>0.78857142857142803</v>
      </c>
    </row>
    <row r="168" spans="1:8" x14ac:dyDescent="0.2">
      <c r="C168" s="35" t="s">
        <v>339</v>
      </c>
      <c r="D168" s="4">
        <v>0.99706130966155704</v>
      </c>
      <c r="E168" s="4">
        <v>0.99428959662295102</v>
      </c>
      <c r="F168" s="4">
        <v>0.99944353153492904</v>
      </c>
      <c r="G168" s="4">
        <v>0.01</v>
      </c>
      <c r="H168" s="4">
        <v>0.08</v>
      </c>
    </row>
    <row r="169" spans="1:8" x14ac:dyDescent="0.2">
      <c r="C169" s="72" t="s">
        <v>268</v>
      </c>
      <c r="D169" s="4">
        <v>1.0011304943226</v>
      </c>
      <c r="E169" s="4">
        <v>0.99884046036212704</v>
      </c>
      <c r="F169" s="4">
        <v>1.0043679781358199</v>
      </c>
      <c r="G169" s="4">
        <v>0.31</v>
      </c>
      <c r="H169" s="4">
        <v>0.64749999999999996</v>
      </c>
    </row>
    <row r="170" spans="1:8" x14ac:dyDescent="0.2">
      <c r="C170" s="72" t="s">
        <v>269</v>
      </c>
      <c r="D170" s="4">
        <v>1.00079840868412</v>
      </c>
      <c r="E170" s="4">
        <v>0.99900099527749198</v>
      </c>
      <c r="F170" s="4">
        <v>1.0031347857931501</v>
      </c>
      <c r="G170" s="4">
        <v>0.44</v>
      </c>
      <c r="H170" s="4">
        <v>0.69621621621621599</v>
      </c>
    </row>
    <row r="171" spans="1:8" x14ac:dyDescent="0.2">
      <c r="C171" s="72" t="s">
        <v>270</v>
      </c>
      <c r="D171" s="4">
        <v>1.00096969370818</v>
      </c>
      <c r="E171" s="4">
        <v>0.99955103039625604</v>
      </c>
      <c r="F171" s="4">
        <v>1.00326583711363</v>
      </c>
      <c r="G171" s="4">
        <v>0.19</v>
      </c>
      <c r="H171" s="4">
        <v>0.50666666666666704</v>
      </c>
    </row>
    <row r="172" spans="1:8" x14ac:dyDescent="0.2">
      <c r="C172" s="72" t="s">
        <v>242</v>
      </c>
      <c r="D172" s="4">
        <v>1.00136203284883</v>
      </c>
      <c r="E172" s="4">
        <v>0.99964031902116801</v>
      </c>
      <c r="F172" s="4">
        <v>1.0036433891312999</v>
      </c>
      <c r="G172" s="4">
        <v>0.17</v>
      </c>
      <c r="H172" s="4">
        <v>0.47599999999999998</v>
      </c>
    </row>
    <row r="173" spans="1:8" x14ac:dyDescent="0.2">
      <c r="C173" s="72" t="s">
        <v>243</v>
      </c>
      <c r="D173" s="4">
        <v>1.00319144958619</v>
      </c>
      <c r="E173" s="4">
        <v>1.00046824903986</v>
      </c>
      <c r="F173" s="4">
        <v>1.0063574598523799</v>
      </c>
      <c r="G173" s="4">
        <v>0.01</v>
      </c>
      <c r="H173" s="4">
        <v>0.08</v>
      </c>
    </row>
    <row r="174" spans="1:8" s="9" customFormat="1" x14ac:dyDescent="0.2">
      <c r="A174" s="25"/>
      <c r="B174" s="25"/>
      <c r="C174" s="99" t="s">
        <v>244</v>
      </c>
      <c r="D174" s="10">
        <v>1.00014859791386</v>
      </c>
      <c r="E174" s="10">
        <v>0.99916409930515304</v>
      </c>
      <c r="F174" s="10">
        <v>1.0011300717835301</v>
      </c>
      <c r="G174" s="10">
        <v>0.92</v>
      </c>
      <c r="H174" s="10">
        <v>0.92</v>
      </c>
    </row>
    <row r="175" spans="1:8" x14ac:dyDescent="0.2">
      <c r="A175" s="2" t="s">
        <v>6</v>
      </c>
      <c r="B175" s="2" t="s">
        <v>381</v>
      </c>
      <c r="C175" s="72" t="s">
        <v>241</v>
      </c>
      <c r="D175" s="4">
        <v>1.00072534459772</v>
      </c>
      <c r="E175" s="4">
        <v>0.99830292572161194</v>
      </c>
      <c r="F175" s="4">
        <v>1.00381898963973</v>
      </c>
      <c r="G175" s="4">
        <v>0.53</v>
      </c>
      <c r="H175" s="4">
        <v>0.75121951219512195</v>
      </c>
    </row>
    <row r="176" spans="1:8" x14ac:dyDescent="0.2">
      <c r="C176" s="72" t="s">
        <v>252</v>
      </c>
      <c r="D176" s="4">
        <v>0.99955524086234904</v>
      </c>
      <c r="E176" s="4">
        <v>0.99698616063898804</v>
      </c>
      <c r="F176" s="4">
        <v>1.0027271278629699</v>
      </c>
      <c r="G176" s="4">
        <v>0.66</v>
      </c>
      <c r="H176" s="4">
        <v>0.78857142857142803</v>
      </c>
    </row>
    <row r="177" spans="3:8" x14ac:dyDescent="0.2">
      <c r="C177" s="72" t="s">
        <v>253</v>
      </c>
      <c r="D177" s="4">
        <v>1.0007953552445701</v>
      </c>
      <c r="E177" s="4">
        <v>0.99941664350708004</v>
      </c>
      <c r="F177" s="4">
        <v>1.0037725781095499</v>
      </c>
      <c r="G177" s="4">
        <v>0.36</v>
      </c>
      <c r="H177" s="4">
        <v>0.64749999999999996</v>
      </c>
    </row>
    <row r="178" spans="3:8" x14ac:dyDescent="0.2">
      <c r="C178" s="72" t="s">
        <v>254</v>
      </c>
      <c r="D178" s="4">
        <v>0.99676433324210501</v>
      </c>
      <c r="E178" s="4">
        <v>0.99311460930516604</v>
      </c>
      <c r="F178" s="4">
        <v>1.0007178116515401</v>
      </c>
      <c r="G178" s="4">
        <v>0.14000000000000001</v>
      </c>
      <c r="H178" s="4">
        <v>0.47599999999999998</v>
      </c>
    </row>
    <row r="179" spans="3:8" x14ac:dyDescent="0.2">
      <c r="C179" s="72" t="s">
        <v>255</v>
      </c>
      <c r="D179" s="4">
        <v>1.0079375676289399</v>
      </c>
      <c r="E179" s="4">
        <v>0.99824307410898805</v>
      </c>
      <c r="F179" s="4">
        <v>1.0170592880921101</v>
      </c>
      <c r="G179" s="4">
        <v>0.11</v>
      </c>
      <c r="H179" s="4">
        <v>0.44</v>
      </c>
    </row>
    <row r="180" spans="3:8" x14ac:dyDescent="0.2">
      <c r="C180" s="72" t="s">
        <v>256</v>
      </c>
      <c r="D180" s="4">
        <v>1.00279290607115</v>
      </c>
      <c r="E180" s="4">
        <v>0.99708794228216402</v>
      </c>
      <c r="F180" s="4">
        <v>1.0089997553286401</v>
      </c>
      <c r="G180" s="4">
        <v>0.34</v>
      </c>
      <c r="H180" s="4">
        <v>0.64749999999999996</v>
      </c>
    </row>
    <row r="181" spans="3:8" x14ac:dyDescent="0.2">
      <c r="C181" s="72" t="s">
        <v>257</v>
      </c>
      <c r="D181" s="4">
        <v>1.00200430559434</v>
      </c>
      <c r="E181" s="4">
        <v>0.99501642465419904</v>
      </c>
      <c r="F181" s="4">
        <v>1.0107964118372501</v>
      </c>
      <c r="G181" s="4">
        <v>0.61</v>
      </c>
      <c r="H181" s="4">
        <v>0.77155555555555599</v>
      </c>
    </row>
    <row r="182" spans="3:8" x14ac:dyDescent="0.2">
      <c r="C182" s="72" t="s">
        <v>258</v>
      </c>
      <c r="D182" s="4">
        <v>1.00066015300786</v>
      </c>
      <c r="E182" s="4">
        <v>0.999219206093655</v>
      </c>
      <c r="F182" s="4">
        <v>1.0024769025774101</v>
      </c>
      <c r="G182" s="4">
        <v>0.4</v>
      </c>
      <c r="H182" s="4">
        <v>0.67878787878787905</v>
      </c>
    </row>
    <row r="183" spans="3:8" x14ac:dyDescent="0.2">
      <c r="C183" s="72" t="s">
        <v>262</v>
      </c>
      <c r="D183" s="4">
        <v>0.998358238129889</v>
      </c>
      <c r="E183" s="4">
        <v>0.99331093469117504</v>
      </c>
      <c r="F183" s="4">
        <v>1.00403980089528</v>
      </c>
      <c r="G183" s="4">
        <v>0.55000000000000004</v>
      </c>
      <c r="H183" s="4">
        <v>0.75121951219512195</v>
      </c>
    </row>
    <row r="184" spans="3:8" x14ac:dyDescent="0.2">
      <c r="C184" s="72" t="s">
        <v>263</v>
      </c>
      <c r="D184" s="4">
        <v>0.99695970567101799</v>
      </c>
      <c r="E184" s="4">
        <v>0.99224780657248601</v>
      </c>
      <c r="F184" s="4">
        <v>1.0019235013137</v>
      </c>
      <c r="G184" s="4">
        <v>0.28000000000000003</v>
      </c>
      <c r="H184" s="4">
        <v>0.62719999999999998</v>
      </c>
    </row>
    <row r="185" spans="3:8" x14ac:dyDescent="0.2">
      <c r="C185" s="72" t="s">
        <v>264</v>
      </c>
      <c r="D185" s="4">
        <v>1.0007265482379899</v>
      </c>
      <c r="E185" s="4">
        <v>0.99734578570187604</v>
      </c>
      <c r="F185" s="4">
        <v>1.00462033916525</v>
      </c>
      <c r="G185" s="4">
        <v>0.61</v>
      </c>
      <c r="H185" s="4">
        <v>0.77155555555555599</v>
      </c>
    </row>
    <row r="186" spans="3:8" x14ac:dyDescent="0.2">
      <c r="C186" s="72" t="s">
        <v>271</v>
      </c>
      <c r="D186" s="4">
        <v>1.0016297344026801</v>
      </c>
      <c r="E186" s="4">
        <v>0.99907035399005595</v>
      </c>
      <c r="F186" s="4">
        <v>1.0039195961249401</v>
      </c>
      <c r="G186" s="4">
        <v>0.16</v>
      </c>
      <c r="H186" s="4">
        <v>0.47599999999999998</v>
      </c>
    </row>
    <row r="187" spans="3:8" x14ac:dyDescent="0.2">
      <c r="C187" s="72" t="s">
        <v>272</v>
      </c>
      <c r="D187" s="4">
        <v>1.00254576978553</v>
      </c>
      <c r="E187" s="4">
        <v>1.00024479019029</v>
      </c>
      <c r="F187" s="4">
        <v>1.00553707553992</v>
      </c>
      <c r="G187" s="4">
        <v>0.05</v>
      </c>
      <c r="H187" s="4">
        <v>0.28000000000000003</v>
      </c>
    </row>
    <row r="188" spans="3:8" x14ac:dyDescent="0.2">
      <c r="C188" s="72" t="s">
        <v>265</v>
      </c>
      <c r="D188" s="4">
        <v>1.00286461394463</v>
      </c>
      <c r="E188" s="4">
        <v>0.99966044726830805</v>
      </c>
      <c r="F188" s="4">
        <v>1.01118472909137</v>
      </c>
      <c r="G188" s="4">
        <v>0.13</v>
      </c>
      <c r="H188" s="4">
        <v>0.47599999999999998</v>
      </c>
    </row>
    <row r="189" spans="3:8" x14ac:dyDescent="0.2">
      <c r="C189" s="72" t="s">
        <v>273</v>
      </c>
      <c r="D189" s="4">
        <v>1.0000448990427999</v>
      </c>
      <c r="E189" s="4">
        <v>0.99852094820195103</v>
      </c>
      <c r="F189" s="4">
        <v>1.0017730389777799</v>
      </c>
      <c r="G189" s="4">
        <v>0.91</v>
      </c>
      <c r="H189" s="4">
        <v>0.92</v>
      </c>
    </row>
    <row r="190" spans="3:8" x14ac:dyDescent="0.2">
      <c r="C190" s="72" t="s">
        <v>274</v>
      </c>
      <c r="D190" s="4">
        <v>1.0004039267454901</v>
      </c>
      <c r="E190" s="4">
        <v>0.99905888979933399</v>
      </c>
      <c r="F190" s="4">
        <v>1.00182121623831</v>
      </c>
      <c r="G190" s="4">
        <v>0.61</v>
      </c>
      <c r="H190" s="4">
        <v>0.77155555555555599</v>
      </c>
    </row>
    <row r="191" spans="3:8" x14ac:dyDescent="0.2">
      <c r="C191" s="72" t="s">
        <v>266</v>
      </c>
      <c r="D191" s="4">
        <v>1.00071381269073</v>
      </c>
      <c r="E191" s="4">
        <v>0.99903542129522105</v>
      </c>
      <c r="F191" s="4">
        <v>1.006147025642</v>
      </c>
      <c r="G191" s="4">
        <v>0.45</v>
      </c>
      <c r="H191" s="4">
        <v>0.69621621621621599</v>
      </c>
    </row>
    <row r="192" spans="3:8" x14ac:dyDescent="0.2">
      <c r="C192" s="35" t="s">
        <v>339</v>
      </c>
      <c r="D192" s="4">
        <v>1.01881866147372</v>
      </c>
      <c r="E192" s="4">
        <v>1.0055002310602901</v>
      </c>
      <c r="F192" s="4">
        <v>1.0333072380310699</v>
      </c>
      <c r="G192" s="4">
        <v>0</v>
      </c>
      <c r="H192" s="73" t="s">
        <v>377</v>
      </c>
    </row>
    <row r="193" spans="3:8" x14ac:dyDescent="0.2">
      <c r="C193" s="72" t="s">
        <v>268</v>
      </c>
      <c r="D193" s="4">
        <v>0.99838083122014798</v>
      </c>
      <c r="E193" s="4">
        <v>0.99536473480255605</v>
      </c>
      <c r="F193" s="4">
        <v>1.0016933935005501</v>
      </c>
      <c r="G193" s="4">
        <v>0.33</v>
      </c>
      <c r="H193" s="4">
        <v>0.64749999999999996</v>
      </c>
    </row>
    <row r="194" spans="3:8" x14ac:dyDescent="0.2">
      <c r="C194" s="72" t="s">
        <v>269</v>
      </c>
      <c r="D194" s="4">
        <v>0.99976894715724796</v>
      </c>
      <c r="E194" s="4">
        <v>0.99295919015702605</v>
      </c>
      <c r="F194" s="4">
        <v>1.00612221856707</v>
      </c>
      <c r="G194" s="4">
        <v>0.9</v>
      </c>
      <c r="H194" s="4">
        <v>0.92</v>
      </c>
    </row>
    <row r="195" spans="3:8" x14ac:dyDescent="0.2">
      <c r="C195" s="72" t="s">
        <v>270</v>
      </c>
      <c r="D195" s="4">
        <v>0.99839093077506602</v>
      </c>
      <c r="E195" s="4">
        <v>0.99507974578911396</v>
      </c>
      <c r="F195" s="4">
        <v>1.0017675038031999</v>
      </c>
      <c r="G195" s="4">
        <v>0.46</v>
      </c>
      <c r="H195" s="4">
        <v>0.69621621621621599</v>
      </c>
    </row>
    <row r="196" spans="3:8" x14ac:dyDescent="0.2">
      <c r="C196" s="72" t="s">
        <v>242</v>
      </c>
      <c r="D196" s="4">
        <v>0.99934506303145798</v>
      </c>
      <c r="E196" s="4">
        <v>0.99723128233955005</v>
      </c>
      <c r="F196" s="4">
        <v>1.0011901858302401</v>
      </c>
      <c r="G196" s="4">
        <v>0.54</v>
      </c>
      <c r="H196" s="4">
        <v>0.75121951219512195</v>
      </c>
    </row>
    <row r="197" spans="3:8" x14ac:dyDescent="0.2">
      <c r="C197" s="72" t="s">
        <v>243</v>
      </c>
      <c r="D197" s="4">
        <v>0.99914170952202097</v>
      </c>
      <c r="E197" s="4">
        <v>0.99466165417561403</v>
      </c>
      <c r="F197" s="4">
        <v>1.0039685859682099</v>
      </c>
      <c r="G197" s="4">
        <v>0.68</v>
      </c>
      <c r="H197" s="4">
        <v>0.78857142857142803</v>
      </c>
    </row>
    <row r="198" spans="3:8" x14ac:dyDescent="0.2">
      <c r="C198" s="72" t="s">
        <v>244</v>
      </c>
      <c r="D198" s="4">
        <v>1.00053842697963</v>
      </c>
      <c r="E198" s="4">
        <v>0.99917435501643104</v>
      </c>
      <c r="F198" s="4">
        <v>1.0028378946566501</v>
      </c>
      <c r="G198" s="4">
        <v>0.51</v>
      </c>
      <c r="H198" s="4">
        <v>0.7512195121951219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3910E-337C-264D-883E-DCEC7FBA03E5}">
  <dimension ref="A1:R44"/>
  <sheetViews>
    <sheetView workbookViewId="0">
      <selection activeCell="K46" sqref="K46"/>
    </sheetView>
  </sheetViews>
  <sheetFormatPr baseColWidth="10" defaultRowHeight="16" x14ac:dyDescent="0.2"/>
  <cols>
    <col min="1" max="1" width="21.83203125" style="13" customWidth="1"/>
    <col min="2" max="2" width="11.1640625" style="56" bestFit="1" customWidth="1"/>
    <col min="3" max="11" width="11" style="56" bestFit="1" customWidth="1"/>
    <col min="12" max="12" width="24.83203125" style="13" customWidth="1"/>
    <col min="13" max="13" width="13" style="56" customWidth="1"/>
    <col min="14" max="15" width="11" style="56" bestFit="1" customWidth="1"/>
    <col min="16" max="16" width="13.6640625" style="56" bestFit="1" customWidth="1"/>
    <col min="17" max="18" width="10.83203125" style="56"/>
    <col min="19" max="16384" width="10.83203125" style="50"/>
  </cols>
  <sheetData>
    <row r="1" spans="1:18" s="39" customFormat="1" ht="44" customHeight="1" x14ac:dyDescent="0.2">
      <c r="A1" s="6" t="s">
        <v>382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6"/>
      <c r="M1" s="40"/>
      <c r="N1" s="40"/>
      <c r="O1" s="40"/>
      <c r="P1" s="40"/>
      <c r="Q1" s="40"/>
      <c r="R1" s="40"/>
    </row>
    <row r="2" spans="1:18" s="39" customFormat="1" ht="27" customHeight="1" x14ac:dyDescent="0.2">
      <c r="A2" s="6" t="s">
        <v>166</v>
      </c>
      <c r="B2" s="40"/>
      <c r="C2" s="40"/>
      <c r="D2" s="40"/>
      <c r="E2" s="40"/>
      <c r="F2" s="40"/>
      <c r="G2" s="40"/>
      <c r="H2" s="40"/>
      <c r="I2" s="40"/>
      <c r="J2" s="40"/>
      <c r="K2" s="57"/>
      <c r="L2" s="6"/>
      <c r="M2" s="40"/>
      <c r="N2" s="40"/>
      <c r="O2" s="40"/>
      <c r="P2" s="40"/>
      <c r="Q2" s="40"/>
      <c r="R2" s="40"/>
    </row>
    <row r="3" spans="1:18" s="6" customFormat="1" x14ac:dyDescent="0.2">
      <c r="A3" s="6" t="s">
        <v>162</v>
      </c>
      <c r="B3" s="32"/>
      <c r="C3" s="32"/>
      <c r="D3" s="32"/>
      <c r="E3" s="32"/>
      <c r="F3" s="32"/>
      <c r="G3" s="32"/>
      <c r="H3" s="32"/>
      <c r="I3" s="32"/>
      <c r="J3" s="32"/>
      <c r="K3" s="58"/>
      <c r="L3" s="6" t="s">
        <v>167</v>
      </c>
      <c r="M3" s="32"/>
      <c r="N3" s="32"/>
      <c r="O3" s="32"/>
      <c r="P3" s="32"/>
      <c r="Q3" s="32"/>
      <c r="R3" s="32"/>
    </row>
    <row r="4" spans="1:18" s="13" customFormat="1" x14ac:dyDescent="0.2">
      <c r="B4" s="59" t="s">
        <v>341</v>
      </c>
      <c r="C4" s="59" t="s">
        <v>342</v>
      </c>
      <c r="D4" s="59" t="s">
        <v>343</v>
      </c>
      <c r="E4" s="59" t="s">
        <v>344</v>
      </c>
      <c r="F4" s="59" t="s">
        <v>345</v>
      </c>
      <c r="G4" s="59" t="s">
        <v>346</v>
      </c>
      <c r="H4" s="59" t="s">
        <v>347</v>
      </c>
      <c r="I4" s="59" t="s">
        <v>348</v>
      </c>
      <c r="J4" s="59" t="s">
        <v>349</v>
      </c>
      <c r="K4" s="60" t="s">
        <v>350</v>
      </c>
      <c r="M4" s="59" t="s">
        <v>341</v>
      </c>
      <c r="N4" s="59" t="s">
        <v>342</v>
      </c>
      <c r="O4" s="59" t="s">
        <v>343</v>
      </c>
      <c r="P4" s="59" t="s">
        <v>344</v>
      </c>
      <c r="Q4" s="59" t="s">
        <v>345</v>
      </c>
      <c r="R4" s="59" t="s">
        <v>346</v>
      </c>
    </row>
    <row r="5" spans="1:18" x14ac:dyDescent="0.2">
      <c r="A5" s="13" t="s">
        <v>163</v>
      </c>
      <c r="B5" s="56">
        <v>1.956755</v>
      </c>
      <c r="C5" s="56">
        <v>1.6676694000000001</v>
      </c>
      <c r="D5" s="56">
        <v>1.1851075</v>
      </c>
      <c r="E5" s="56">
        <v>0.90460021999999995</v>
      </c>
      <c r="F5" s="56">
        <v>0.67743368000000004</v>
      </c>
      <c r="G5" s="56">
        <v>0.64549557999999996</v>
      </c>
      <c r="H5" s="56">
        <v>0.45535958999999998</v>
      </c>
      <c r="I5" s="56">
        <v>0.21752628700000001</v>
      </c>
      <c r="J5" s="56">
        <v>0.192241051</v>
      </c>
      <c r="K5" s="61">
        <v>0</v>
      </c>
      <c r="L5" s="13" t="s">
        <v>432</v>
      </c>
      <c r="M5" s="56">
        <v>0.36714573</v>
      </c>
      <c r="N5" s="56">
        <v>0.37329962</v>
      </c>
      <c r="O5" s="56">
        <v>0.19927723</v>
      </c>
      <c r="P5" s="56">
        <v>0.14696142300000001</v>
      </c>
      <c r="Q5" s="56">
        <v>0.21302335999999999</v>
      </c>
      <c r="R5" s="56">
        <v>1.51114E-3</v>
      </c>
    </row>
    <row r="6" spans="1:18" x14ac:dyDescent="0.2">
      <c r="A6" s="13" t="s">
        <v>164</v>
      </c>
      <c r="B6" s="56">
        <v>0.38288899999999998</v>
      </c>
      <c r="C6" s="56">
        <v>0.27811209999999997</v>
      </c>
      <c r="D6" s="56">
        <v>0.14044799999999999</v>
      </c>
      <c r="E6" s="56">
        <v>8.1830159999999999E-2</v>
      </c>
      <c r="F6" s="56">
        <v>4.5891639999999997E-2</v>
      </c>
      <c r="G6" s="56">
        <v>4.1666450000000001E-2</v>
      </c>
      <c r="H6" s="56">
        <v>2.0735239999999999E-2</v>
      </c>
      <c r="I6" s="56">
        <v>4.7317690000000003E-3</v>
      </c>
      <c r="J6" s="56">
        <v>3.6956620000000002E-3</v>
      </c>
      <c r="K6" s="61">
        <v>0</v>
      </c>
      <c r="L6" s="13" t="s">
        <v>433</v>
      </c>
      <c r="M6" s="56">
        <v>0.46694524999999998</v>
      </c>
      <c r="N6" s="56">
        <v>7.6722289999999999E-2</v>
      </c>
      <c r="O6" s="56">
        <v>0.12566939999999999</v>
      </c>
      <c r="P6" s="56">
        <v>0.24555887700000001</v>
      </c>
      <c r="Q6" s="56">
        <v>0.18597342</v>
      </c>
      <c r="R6" s="56">
        <v>0.31862849999999998</v>
      </c>
    </row>
    <row r="7" spans="1:18" x14ac:dyDescent="0.2">
      <c r="A7" s="13" t="s">
        <v>165</v>
      </c>
      <c r="B7" s="56">
        <v>0.38288899999999998</v>
      </c>
      <c r="C7" s="56">
        <v>0.66100110000000001</v>
      </c>
      <c r="D7" s="56">
        <v>0.80144910000000003</v>
      </c>
      <c r="E7" s="56">
        <v>0.88327924000000002</v>
      </c>
      <c r="F7" s="56">
        <v>0.92917088000000003</v>
      </c>
      <c r="G7" s="56">
        <v>0.97083733000000005</v>
      </c>
      <c r="H7" s="56">
        <v>0.99157256999999999</v>
      </c>
      <c r="I7" s="56">
        <v>0.99630433799999996</v>
      </c>
      <c r="J7" s="56">
        <v>1</v>
      </c>
      <c r="K7" s="61">
        <v>1</v>
      </c>
      <c r="L7" s="13" t="s">
        <v>434</v>
      </c>
      <c r="M7" s="56">
        <v>0.13511709999999999</v>
      </c>
      <c r="N7" s="56">
        <v>0.53513951999999998</v>
      </c>
      <c r="O7" s="56">
        <v>0.20102078000000001</v>
      </c>
      <c r="P7" s="56">
        <v>-4.5217970000000001E-3</v>
      </c>
      <c r="Q7" s="56">
        <v>0.16328971</v>
      </c>
      <c r="R7" s="56">
        <v>-0.31591816</v>
      </c>
    </row>
    <row r="8" spans="1:18" x14ac:dyDescent="0.2">
      <c r="K8" s="61"/>
      <c r="L8" s="13" t="s">
        <v>435</v>
      </c>
      <c r="M8" s="62">
        <v>-0.37859999999999999</v>
      </c>
      <c r="N8" s="56">
        <v>0.32862055000000001</v>
      </c>
      <c r="O8" s="56">
        <v>0.20102078000000001</v>
      </c>
      <c r="P8" s="56">
        <f>-0.01017335 -0.199680835</f>
        <v>-0.209854185</v>
      </c>
      <c r="Q8" s="56" t="s">
        <v>168</v>
      </c>
      <c r="R8" s="56">
        <v>-0.45821179000000001</v>
      </c>
    </row>
    <row r="9" spans="1:18" x14ac:dyDescent="0.2">
      <c r="K9" s="61"/>
      <c r="L9" s="13" t="s">
        <v>436</v>
      </c>
      <c r="M9" s="56">
        <v>1.283027E-2</v>
      </c>
      <c r="N9" s="56">
        <v>0.42984064999999999</v>
      </c>
      <c r="O9" s="56">
        <v>0.42984064999999999</v>
      </c>
      <c r="P9" s="56">
        <v>0.13213805000000001</v>
      </c>
      <c r="Q9" s="56">
        <v>-0.58386184100000005</v>
      </c>
      <c r="R9" s="56">
        <v>0.39288026999999998</v>
      </c>
    </row>
    <row r="10" spans="1:18" x14ac:dyDescent="0.2">
      <c r="K10" s="61"/>
      <c r="L10" s="13" t="s">
        <v>437</v>
      </c>
      <c r="M10" s="56">
        <v>0.34729317999999998</v>
      </c>
      <c r="N10" s="56">
        <v>0.30350005000000002</v>
      </c>
      <c r="O10" s="56">
        <v>-0.41797552999999998</v>
      </c>
      <c r="P10" s="63">
        <v>7.4641832000000005E-2</v>
      </c>
      <c r="Q10" s="63" t="s">
        <v>169</v>
      </c>
      <c r="R10" s="63" t="s">
        <v>170</v>
      </c>
    </row>
    <row r="11" spans="1:18" x14ac:dyDescent="0.2">
      <c r="K11" s="61"/>
      <c r="L11" s="13" t="s">
        <v>438</v>
      </c>
      <c r="M11" s="56">
        <v>0.15665671</v>
      </c>
      <c r="N11" s="56">
        <v>7.3069519999999999E-2</v>
      </c>
      <c r="O11" s="56">
        <v>-0.77947933000000003</v>
      </c>
      <c r="P11" s="56">
        <v>3.0361507999999999E-2</v>
      </c>
      <c r="Q11" s="56">
        <v>-0.22571537</v>
      </c>
      <c r="R11" s="56">
        <v>-6.4380599999999996E-2</v>
      </c>
    </row>
    <row r="12" spans="1:18" x14ac:dyDescent="0.2">
      <c r="K12" s="61"/>
      <c r="L12" s="13" t="s">
        <v>439</v>
      </c>
      <c r="M12" s="56">
        <v>0.39266666</v>
      </c>
      <c r="N12" s="56">
        <v>-0.23777988</v>
      </c>
      <c r="O12" s="56">
        <v>0.16225977999999999</v>
      </c>
      <c r="P12" s="56">
        <v>-0.14982705599999999</v>
      </c>
      <c r="Q12" s="56">
        <v>-0.42484984999999997</v>
      </c>
      <c r="R12" s="56">
        <v>7.2696200000000001E-3</v>
      </c>
    </row>
    <row r="13" spans="1:18" x14ac:dyDescent="0.2">
      <c r="K13" s="61"/>
      <c r="L13" s="13" t="s">
        <v>441</v>
      </c>
      <c r="M13" s="56">
        <v>-0.34996400999999999</v>
      </c>
      <c r="N13" s="56">
        <v>0.26241761000000002</v>
      </c>
      <c r="O13" s="56">
        <v>-0.22769643000000001</v>
      </c>
      <c r="P13" s="56">
        <v>8.4438053999999999E-2</v>
      </c>
      <c r="Q13" s="56">
        <v>0.29110459999999999</v>
      </c>
      <c r="R13" s="56">
        <v>0.64094308</v>
      </c>
    </row>
    <row r="14" spans="1:18" x14ac:dyDescent="0.2">
      <c r="K14" s="61"/>
      <c r="L14" s="13" t="s">
        <v>440</v>
      </c>
      <c r="M14" s="56">
        <v>0.25202724999999998</v>
      </c>
      <c r="N14" s="56">
        <v>-0.22973595999999999</v>
      </c>
      <c r="O14" s="56">
        <v>-0.16142177999999999</v>
      </c>
      <c r="P14" s="56">
        <v>-0.70798622200000005</v>
      </c>
      <c r="Q14" s="56">
        <v>0.59565157999999996</v>
      </c>
      <c r="R14" s="56">
        <v>-2.4220100000000001E-2</v>
      </c>
    </row>
    <row r="15" spans="1:18" s="39" customFormat="1" ht="31" customHeight="1" x14ac:dyDescent="0.2">
      <c r="A15" s="6" t="s">
        <v>171</v>
      </c>
      <c r="B15" s="40"/>
      <c r="C15" s="40"/>
      <c r="D15" s="40"/>
      <c r="E15" s="40"/>
      <c r="F15" s="40"/>
      <c r="G15" s="40"/>
      <c r="H15" s="40"/>
      <c r="I15" s="40"/>
      <c r="J15" s="40"/>
      <c r="K15" s="57"/>
      <c r="L15" s="6"/>
      <c r="M15" s="40"/>
      <c r="N15" s="40"/>
      <c r="O15" s="40"/>
      <c r="P15" s="40"/>
      <c r="Q15" s="40"/>
      <c r="R15" s="40"/>
    </row>
    <row r="16" spans="1:18" s="39" customFormat="1" ht="18" customHeight="1" x14ac:dyDescent="0.2">
      <c r="A16" s="6" t="s">
        <v>162</v>
      </c>
      <c r="B16" s="40"/>
      <c r="C16" s="40"/>
      <c r="D16" s="40"/>
      <c r="E16" s="40"/>
      <c r="F16" s="40"/>
      <c r="G16" s="32"/>
      <c r="H16" s="40"/>
      <c r="I16" s="40"/>
      <c r="J16" s="40"/>
      <c r="K16" s="57"/>
      <c r="L16" s="6" t="s">
        <v>167</v>
      </c>
      <c r="M16" s="40"/>
      <c r="N16" s="40"/>
      <c r="O16" s="40"/>
      <c r="P16" s="40"/>
      <c r="Q16" s="40"/>
      <c r="R16" s="40"/>
    </row>
    <row r="17" spans="1:18" x14ac:dyDescent="0.2">
      <c r="B17" s="59" t="s">
        <v>351</v>
      </c>
      <c r="C17" s="59" t="s">
        <v>352</v>
      </c>
      <c r="D17" s="59" t="s">
        <v>353</v>
      </c>
      <c r="E17" s="59" t="s">
        <v>354</v>
      </c>
      <c r="H17" s="59"/>
      <c r="I17" s="59"/>
      <c r="J17" s="59"/>
      <c r="K17" s="60"/>
      <c r="M17" s="59" t="s">
        <v>351</v>
      </c>
      <c r="N17" s="59" t="s">
        <v>352</v>
      </c>
      <c r="O17" s="59"/>
      <c r="P17" s="59"/>
    </row>
    <row r="18" spans="1:18" x14ac:dyDescent="0.2">
      <c r="A18" s="13" t="s">
        <v>163</v>
      </c>
      <c r="B18" s="56">
        <v>1.5687897</v>
      </c>
      <c r="C18" s="56">
        <v>1.2197066999999999</v>
      </c>
      <c r="D18" s="56">
        <v>0.22630653000000001</v>
      </c>
      <c r="E18" s="56">
        <v>0</v>
      </c>
      <c r="K18" s="61"/>
      <c r="L18" s="13" t="s">
        <v>442</v>
      </c>
      <c r="M18" s="56">
        <v>0.62758729999999996</v>
      </c>
      <c r="N18" s="56">
        <v>0.14331640000000001</v>
      </c>
    </row>
    <row r="19" spans="1:18" x14ac:dyDescent="0.2">
      <c r="A19" s="13" t="s">
        <v>164</v>
      </c>
      <c r="B19" s="56">
        <v>0.61527529999999997</v>
      </c>
      <c r="C19" s="56">
        <v>0.3719211</v>
      </c>
      <c r="D19" s="56">
        <v>1.280366E-2</v>
      </c>
      <c r="E19" s="56">
        <v>0</v>
      </c>
      <c r="K19" s="61"/>
      <c r="L19" s="13" t="s">
        <v>443</v>
      </c>
      <c r="M19" s="56">
        <v>0.58374459999999995</v>
      </c>
      <c r="N19" s="56">
        <v>-0.31021710000000002</v>
      </c>
    </row>
    <row r="20" spans="1:18" x14ac:dyDescent="0.2">
      <c r="A20" s="13" t="s">
        <v>165</v>
      </c>
      <c r="B20" s="56">
        <v>0.61527529999999997</v>
      </c>
      <c r="C20" s="56">
        <v>0.98719630000000003</v>
      </c>
      <c r="D20" s="56">
        <v>1</v>
      </c>
      <c r="E20" s="56">
        <v>1</v>
      </c>
      <c r="K20" s="61"/>
      <c r="L20" s="13" t="s">
        <v>444</v>
      </c>
      <c r="M20" s="56">
        <v>0.46719830000000001</v>
      </c>
      <c r="N20" s="56">
        <v>0.54931640000000004</v>
      </c>
    </row>
    <row r="21" spans="1:18" ht="18" customHeight="1" x14ac:dyDescent="0.2">
      <c r="K21" s="61"/>
      <c r="L21" s="13" t="s">
        <v>445</v>
      </c>
      <c r="M21" s="56">
        <v>-0.21703030000000001</v>
      </c>
      <c r="N21" s="56">
        <v>0.76254659999999996</v>
      </c>
    </row>
    <row r="22" spans="1:18" s="39" customFormat="1" ht="33" customHeight="1" x14ac:dyDescent="0.2">
      <c r="A22" s="6" t="s">
        <v>172</v>
      </c>
      <c r="B22" s="40"/>
      <c r="C22" s="40"/>
      <c r="D22" s="40"/>
      <c r="E22" s="40"/>
      <c r="F22" s="40"/>
      <c r="G22" s="40"/>
      <c r="H22" s="40"/>
      <c r="I22" s="40"/>
      <c r="J22" s="40"/>
      <c r="K22" s="57"/>
      <c r="L22" s="6"/>
      <c r="M22" s="40"/>
      <c r="N22" s="40"/>
      <c r="O22" s="40"/>
      <c r="P22" s="40"/>
      <c r="Q22" s="40"/>
      <c r="R22" s="40"/>
    </row>
    <row r="23" spans="1:18" s="39" customFormat="1" x14ac:dyDescent="0.2">
      <c r="A23" s="6" t="s">
        <v>162</v>
      </c>
      <c r="B23" s="40"/>
      <c r="C23" s="40"/>
      <c r="D23" s="40"/>
      <c r="E23" s="40"/>
      <c r="F23" s="40"/>
      <c r="G23" s="40"/>
      <c r="H23" s="40"/>
      <c r="I23" s="40"/>
      <c r="J23" s="40"/>
      <c r="K23" s="57"/>
      <c r="L23" s="6" t="s">
        <v>167</v>
      </c>
      <c r="M23" s="40"/>
      <c r="N23" s="40"/>
      <c r="O23" s="40"/>
      <c r="P23" s="40"/>
      <c r="Q23" s="40"/>
      <c r="R23" s="40"/>
    </row>
    <row r="24" spans="1:18" x14ac:dyDescent="0.2">
      <c r="B24" s="59" t="s">
        <v>355</v>
      </c>
      <c r="C24" s="59" t="s">
        <v>356</v>
      </c>
      <c r="D24" s="59" t="s">
        <v>357</v>
      </c>
      <c r="E24" s="59" t="s">
        <v>358</v>
      </c>
      <c r="K24" s="61"/>
      <c r="M24" s="59" t="s">
        <v>355</v>
      </c>
      <c r="N24" s="59" t="s">
        <v>356</v>
      </c>
      <c r="O24" s="59"/>
      <c r="P24" s="59"/>
    </row>
    <row r="25" spans="1:18" x14ac:dyDescent="0.2">
      <c r="A25" s="13" t="s">
        <v>163</v>
      </c>
      <c r="B25" s="56">
        <v>1.6675698999999999</v>
      </c>
      <c r="C25" s="56">
        <v>1.0646574</v>
      </c>
      <c r="D25" s="56" t="s">
        <v>173</v>
      </c>
      <c r="E25" s="56">
        <v>1.156118E-8</v>
      </c>
      <c r="K25" s="61"/>
      <c r="L25" s="13" t="s">
        <v>446</v>
      </c>
      <c r="M25" s="56">
        <v>0.58432039999999996</v>
      </c>
      <c r="N25" s="56" t="s">
        <v>174</v>
      </c>
    </row>
    <row r="26" spans="1:18" x14ac:dyDescent="0.2">
      <c r="A26" s="13" t="s">
        <v>164</v>
      </c>
      <c r="B26" s="56">
        <v>0.69519739999999997</v>
      </c>
      <c r="C26" s="56">
        <v>0.28337390000000001</v>
      </c>
      <c r="D26" s="56">
        <v>2.1428780000000001E-2</v>
      </c>
      <c r="E26" s="56">
        <v>3.3415229999999998E-17</v>
      </c>
      <c r="K26" s="61"/>
      <c r="L26" s="13" t="s">
        <v>447</v>
      </c>
      <c r="M26" s="56">
        <v>0.57399500000000003</v>
      </c>
      <c r="N26" s="56">
        <v>-0.21541579999999999</v>
      </c>
    </row>
    <row r="27" spans="1:18" x14ac:dyDescent="0.2">
      <c r="A27" s="13" t="s">
        <v>165</v>
      </c>
      <c r="B27" s="56">
        <v>0.69519739999999997</v>
      </c>
      <c r="C27" s="56">
        <v>0.97857119999999997</v>
      </c>
      <c r="D27" s="56">
        <v>1</v>
      </c>
      <c r="E27" s="56">
        <v>1</v>
      </c>
      <c r="K27" s="61"/>
      <c r="L27" s="13" t="s">
        <v>448</v>
      </c>
      <c r="M27" s="56">
        <v>0.3997057</v>
      </c>
      <c r="N27" s="56">
        <v>0.6885097</v>
      </c>
    </row>
    <row r="28" spans="1:18" x14ac:dyDescent="0.2">
      <c r="K28" s="61"/>
      <c r="L28" s="13" t="s">
        <v>449</v>
      </c>
      <c r="M28" s="56">
        <v>-0.41150310000000001</v>
      </c>
      <c r="N28" s="56">
        <v>0.66108500000000003</v>
      </c>
    </row>
    <row r="29" spans="1:18" s="39" customFormat="1" ht="33" customHeight="1" x14ac:dyDescent="0.2">
      <c r="A29" s="6" t="s">
        <v>175</v>
      </c>
      <c r="B29" s="40"/>
      <c r="C29" s="40"/>
      <c r="D29" s="40"/>
      <c r="E29" s="40"/>
      <c r="F29" s="40"/>
      <c r="G29" s="40"/>
      <c r="H29" s="40"/>
      <c r="I29" s="40"/>
      <c r="J29" s="40"/>
      <c r="K29" s="57"/>
      <c r="L29" s="6"/>
      <c r="M29" s="40"/>
      <c r="N29" s="40"/>
      <c r="O29" s="40"/>
      <c r="P29" s="40"/>
      <c r="Q29" s="40"/>
      <c r="R29" s="40"/>
    </row>
    <row r="30" spans="1:18" s="39" customFormat="1" x14ac:dyDescent="0.2">
      <c r="A30" s="6" t="s">
        <v>162</v>
      </c>
      <c r="B30" s="40"/>
      <c r="C30" s="40"/>
      <c r="D30" s="40"/>
      <c r="E30" s="40"/>
      <c r="F30" s="40"/>
      <c r="G30" s="40"/>
      <c r="H30" s="40"/>
      <c r="I30" s="40"/>
      <c r="J30" s="40"/>
      <c r="K30" s="57"/>
      <c r="L30" s="6" t="s">
        <v>167</v>
      </c>
      <c r="M30" s="40"/>
      <c r="N30" s="40"/>
      <c r="O30" s="40"/>
      <c r="P30" s="40"/>
      <c r="Q30" s="40"/>
      <c r="R30" s="40"/>
    </row>
    <row r="31" spans="1:18" x14ac:dyDescent="0.2">
      <c r="B31" s="59" t="s">
        <v>359</v>
      </c>
      <c r="C31" s="59" t="s">
        <v>360</v>
      </c>
      <c r="D31" s="59" t="s">
        <v>361</v>
      </c>
      <c r="E31" s="59" t="s">
        <v>362</v>
      </c>
      <c r="K31" s="61"/>
      <c r="M31" s="59" t="s">
        <v>359</v>
      </c>
      <c r="N31" s="59" t="s">
        <v>360</v>
      </c>
      <c r="O31" s="59"/>
      <c r="P31" s="59"/>
    </row>
    <row r="32" spans="1:18" x14ac:dyDescent="0.2">
      <c r="A32" s="13" t="s">
        <v>163</v>
      </c>
      <c r="B32" s="56">
        <v>1.5679376</v>
      </c>
      <c r="C32" s="56">
        <v>1.2160606</v>
      </c>
      <c r="D32" s="56">
        <v>0.25053604000000002</v>
      </c>
      <c r="E32" s="56">
        <v>0</v>
      </c>
      <c r="K32" s="61"/>
      <c r="L32" s="13" t="s">
        <v>450</v>
      </c>
      <c r="M32" s="56">
        <v>0.63526349999999998</v>
      </c>
      <c r="N32" s="56">
        <v>7.1274840000000006E-2</v>
      </c>
    </row>
    <row r="33" spans="1:18" x14ac:dyDescent="0.2">
      <c r="A33" s="13" t="s">
        <v>164</v>
      </c>
      <c r="B33" s="56">
        <v>0.61460709999999996</v>
      </c>
      <c r="C33" s="56">
        <v>0.3697008</v>
      </c>
      <c r="D33" s="56" t="s">
        <v>176</v>
      </c>
      <c r="E33" s="56">
        <v>0</v>
      </c>
      <c r="K33" s="61"/>
      <c r="L33" s="13" t="s">
        <v>451</v>
      </c>
      <c r="M33" s="56">
        <v>0.58861070000000004</v>
      </c>
      <c r="N33" s="56">
        <v>-0.29582119000000001</v>
      </c>
    </row>
    <row r="34" spans="1:18" x14ac:dyDescent="0.2">
      <c r="A34" s="13" t="s">
        <v>165</v>
      </c>
      <c r="B34" s="56">
        <v>0.61460709999999996</v>
      </c>
      <c r="C34" s="56">
        <v>0.98430790000000001</v>
      </c>
      <c r="D34" s="56">
        <v>1</v>
      </c>
      <c r="E34" s="56">
        <v>1</v>
      </c>
      <c r="K34" s="61"/>
      <c r="L34" s="13" t="s">
        <v>452</v>
      </c>
      <c r="M34" s="56">
        <v>0.4737364</v>
      </c>
      <c r="N34" s="56">
        <v>0.53737106000000001</v>
      </c>
    </row>
    <row r="35" spans="1:18" x14ac:dyDescent="0.2">
      <c r="K35" s="61"/>
      <c r="L35" s="13" t="s">
        <v>453</v>
      </c>
      <c r="M35" s="56">
        <v>-0.15984860000000001</v>
      </c>
      <c r="N35" s="56">
        <v>0.78653803</v>
      </c>
    </row>
    <row r="36" spans="1:18" s="39" customFormat="1" ht="33" customHeight="1" x14ac:dyDescent="0.2">
      <c r="A36" s="6" t="s">
        <v>177</v>
      </c>
      <c r="B36" s="40"/>
      <c r="C36" s="40"/>
      <c r="D36" s="40"/>
      <c r="E36" s="40"/>
      <c r="F36" s="40"/>
      <c r="G36" s="40"/>
      <c r="H36" s="40"/>
      <c r="I36" s="40"/>
      <c r="J36" s="40"/>
      <c r="K36" s="57"/>
      <c r="L36" s="6"/>
      <c r="M36" s="40"/>
      <c r="N36" s="40"/>
      <c r="O36" s="40"/>
      <c r="P36" s="40"/>
      <c r="Q36" s="40"/>
      <c r="R36" s="40"/>
    </row>
    <row r="37" spans="1:18" s="39" customFormat="1" x14ac:dyDescent="0.2">
      <c r="A37" s="6" t="s">
        <v>162</v>
      </c>
      <c r="B37" s="40"/>
      <c r="C37" s="40"/>
      <c r="D37" s="40"/>
      <c r="E37" s="40"/>
      <c r="F37" s="40"/>
      <c r="G37" s="40"/>
      <c r="H37" s="40"/>
      <c r="I37" s="40"/>
      <c r="J37" s="40"/>
      <c r="K37" s="57"/>
      <c r="L37" s="6" t="s">
        <v>167</v>
      </c>
      <c r="M37" s="40"/>
      <c r="N37" s="40"/>
      <c r="O37" s="40"/>
      <c r="P37" s="40"/>
      <c r="Q37" s="40"/>
      <c r="R37" s="40"/>
    </row>
    <row r="38" spans="1:18" x14ac:dyDescent="0.2">
      <c r="B38" s="59" t="s">
        <v>363</v>
      </c>
      <c r="C38" s="59" t="s">
        <v>364</v>
      </c>
      <c r="D38" s="59" t="s">
        <v>365</v>
      </c>
      <c r="E38" s="59" t="s">
        <v>366</v>
      </c>
      <c r="F38" s="59" t="s">
        <v>367</v>
      </c>
      <c r="G38" s="59" t="s">
        <v>368</v>
      </c>
      <c r="K38" s="61"/>
      <c r="M38" s="59" t="s">
        <v>363</v>
      </c>
      <c r="N38" s="59" t="s">
        <v>364</v>
      </c>
      <c r="O38" s="59" t="s">
        <v>365</v>
      </c>
      <c r="P38" s="59"/>
      <c r="Q38" s="59"/>
      <c r="R38" s="59"/>
    </row>
    <row r="39" spans="1:18" x14ac:dyDescent="0.2">
      <c r="A39" s="13" t="s">
        <v>163</v>
      </c>
      <c r="B39" s="56">
        <v>1.7234005999999999</v>
      </c>
      <c r="C39" s="56">
        <v>1.3155572</v>
      </c>
      <c r="D39" s="56">
        <v>1.0166565999999999</v>
      </c>
      <c r="E39" s="56">
        <v>0.47936930999999999</v>
      </c>
      <c r="F39" s="56">
        <v>0.16410750399999999</v>
      </c>
      <c r="G39" s="56" t="s">
        <v>178</v>
      </c>
      <c r="K39" s="61"/>
      <c r="L39" s="13" t="s">
        <v>454</v>
      </c>
      <c r="M39" s="56">
        <v>0.48648029999999998</v>
      </c>
      <c r="N39" s="56">
        <v>0.105909</v>
      </c>
      <c r="O39" s="56">
        <v>0.51081180999999998</v>
      </c>
    </row>
    <row r="40" spans="1:18" x14ac:dyDescent="0.2">
      <c r="A40" s="13" t="s">
        <v>164</v>
      </c>
      <c r="B40" s="56">
        <v>0.49501830000000002</v>
      </c>
      <c r="C40" s="56">
        <v>0.28844839999999999</v>
      </c>
      <c r="D40" s="56">
        <v>0.1722651</v>
      </c>
      <c r="E40" s="56">
        <v>3.8299159999999999E-2</v>
      </c>
      <c r="F40" s="56" t="s">
        <v>180</v>
      </c>
      <c r="G40" s="56" t="s">
        <v>179</v>
      </c>
      <c r="K40" s="61"/>
      <c r="L40" s="13" t="s">
        <v>455</v>
      </c>
      <c r="M40" s="56">
        <v>0.4981622</v>
      </c>
      <c r="N40" s="56">
        <v>8.1732170000000007E-2</v>
      </c>
      <c r="O40" s="56">
        <v>0.48590822</v>
      </c>
    </row>
    <row r="41" spans="1:18" x14ac:dyDescent="0.2">
      <c r="A41" s="13" t="s">
        <v>165</v>
      </c>
      <c r="B41" s="56" t="s">
        <v>181</v>
      </c>
      <c r="C41" s="56">
        <v>0.78346669999999996</v>
      </c>
      <c r="D41" s="56">
        <v>0.95573180000000002</v>
      </c>
      <c r="E41" s="56">
        <v>0.99403098000000001</v>
      </c>
      <c r="F41" s="56" t="s">
        <v>182</v>
      </c>
      <c r="G41" s="56">
        <v>1</v>
      </c>
      <c r="K41" s="61"/>
      <c r="L41" s="13" t="s">
        <v>456</v>
      </c>
      <c r="M41" s="56">
        <v>-0.13085849999999999</v>
      </c>
      <c r="N41" s="56">
        <v>0.69432795999999997</v>
      </c>
      <c r="O41" s="56">
        <v>-2.5588940000000001E-2</v>
      </c>
    </row>
    <row r="42" spans="1:18" x14ac:dyDescent="0.2">
      <c r="K42" s="61"/>
      <c r="L42" s="13" t="s">
        <v>457</v>
      </c>
      <c r="M42" s="56">
        <v>0.48529480000000003</v>
      </c>
      <c r="N42" s="56">
        <v>9.9792619999999999E-2</v>
      </c>
      <c r="O42" s="56">
        <v>-0.5131192</v>
      </c>
    </row>
    <row r="43" spans="1:18" x14ac:dyDescent="0.2">
      <c r="K43" s="61"/>
      <c r="L43" s="13" t="s">
        <v>458</v>
      </c>
      <c r="M43" s="56">
        <v>0.49647289999999999</v>
      </c>
      <c r="N43" s="56">
        <v>7.7224589999999996E-2</v>
      </c>
      <c r="O43" s="56">
        <v>-0.48854413000000002</v>
      </c>
    </row>
    <row r="44" spans="1:18" x14ac:dyDescent="0.2">
      <c r="K44" s="61"/>
      <c r="L44" s="13" t="s">
        <v>459</v>
      </c>
      <c r="M44" s="56">
        <v>-0.1266929</v>
      </c>
      <c r="N44" s="56">
        <v>0.69576548999999999</v>
      </c>
      <c r="O44" s="56">
        <v>1.8521099999999999E-2</v>
      </c>
    </row>
  </sheetData>
  <phoneticPr fontId="2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87C5B-B353-F541-9A68-DE26CC0A0670}">
  <dimension ref="A1:E13"/>
  <sheetViews>
    <sheetView workbookViewId="0"/>
  </sheetViews>
  <sheetFormatPr baseColWidth="10" defaultRowHeight="16" x14ac:dyDescent="0.2"/>
  <cols>
    <col min="1" max="1" width="31.6640625" style="2" customWidth="1"/>
    <col min="2" max="2" width="31.6640625" style="1" customWidth="1"/>
    <col min="3" max="3" width="13.6640625" style="95" customWidth="1"/>
    <col min="4" max="4" width="68.83203125" style="1" customWidth="1"/>
    <col min="5" max="5" width="59.33203125" style="1" customWidth="1"/>
    <col min="6" max="16384" width="10.83203125" style="1"/>
  </cols>
  <sheetData>
    <row r="1" spans="1:5" s="43" customFormat="1" ht="29" customHeight="1" x14ac:dyDescent="0.2">
      <c r="A1" s="75" t="s">
        <v>474</v>
      </c>
      <c r="B1" s="75"/>
      <c r="C1" s="94"/>
      <c r="D1" s="96"/>
      <c r="E1" s="75"/>
    </row>
    <row r="2" spans="1:5" s="6" customFormat="1" ht="23" customHeight="1" x14ac:dyDescent="0.2">
      <c r="A2" s="6" t="s">
        <v>225</v>
      </c>
      <c r="B2" s="75" t="s">
        <v>227</v>
      </c>
      <c r="C2" s="94" t="s">
        <v>277</v>
      </c>
      <c r="D2" s="75" t="s">
        <v>390</v>
      </c>
      <c r="E2" s="75" t="s">
        <v>229</v>
      </c>
    </row>
    <row r="3" spans="1:5" s="13" customFormat="1" ht="23" customHeight="1" x14ac:dyDescent="0.2">
      <c r="A3" s="2" t="s">
        <v>226</v>
      </c>
      <c r="B3" s="2" t="s">
        <v>228</v>
      </c>
      <c r="C3" s="69" t="s">
        <v>278</v>
      </c>
      <c r="D3" s="1" t="s">
        <v>391</v>
      </c>
      <c r="E3" s="51" t="s">
        <v>291</v>
      </c>
    </row>
    <row r="4" spans="1:5" ht="22" customHeight="1" x14ac:dyDescent="0.2">
      <c r="A4" s="2" t="s">
        <v>230</v>
      </c>
      <c r="B4" s="2" t="s">
        <v>228</v>
      </c>
      <c r="C4" s="69">
        <v>26227</v>
      </c>
      <c r="D4" s="1" t="s">
        <v>399</v>
      </c>
      <c r="E4" s="51" t="s">
        <v>293</v>
      </c>
    </row>
    <row r="5" spans="1:5" ht="20" customHeight="1" x14ac:dyDescent="0.2">
      <c r="A5" s="2" t="s">
        <v>231</v>
      </c>
      <c r="B5" s="2" t="s">
        <v>228</v>
      </c>
      <c r="C5" s="69" t="s">
        <v>279</v>
      </c>
      <c r="D5" s="1" t="s">
        <v>286</v>
      </c>
      <c r="E5" s="51" t="s">
        <v>292</v>
      </c>
    </row>
    <row r="6" spans="1:5" ht="20" customHeight="1" x14ac:dyDescent="0.2">
      <c r="A6" s="2" t="s">
        <v>232</v>
      </c>
      <c r="B6" s="2" t="s">
        <v>228</v>
      </c>
      <c r="C6" s="69" t="s">
        <v>280</v>
      </c>
      <c r="D6" s="1" t="s">
        <v>285</v>
      </c>
      <c r="E6" s="51" t="s">
        <v>294</v>
      </c>
    </row>
    <row r="7" spans="1:5" ht="20" customHeight="1" x14ac:dyDescent="0.2">
      <c r="A7" s="2" t="s">
        <v>233</v>
      </c>
      <c r="B7" s="2" t="s">
        <v>228</v>
      </c>
      <c r="C7" s="69">
        <v>26248</v>
      </c>
      <c r="D7" s="1" t="s">
        <v>399</v>
      </c>
      <c r="E7" s="51" t="s">
        <v>134</v>
      </c>
    </row>
    <row r="8" spans="1:5" s="43" customFormat="1" ht="20" customHeight="1" x14ac:dyDescent="0.2">
      <c r="A8" s="5"/>
      <c r="B8" s="5"/>
      <c r="C8" s="71"/>
      <c r="E8" s="5"/>
    </row>
    <row r="9" spans="1:5" ht="21" customHeight="1" x14ac:dyDescent="0.2">
      <c r="A9" s="2" t="s">
        <v>378</v>
      </c>
      <c r="B9" s="2" t="s">
        <v>276</v>
      </c>
      <c r="C9" s="69" t="s">
        <v>283</v>
      </c>
      <c r="D9" s="1" t="s">
        <v>290</v>
      </c>
      <c r="E9" s="51" t="s">
        <v>220</v>
      </c>
    </row>
    <row r="10" spans="1:5" ht="22" customHeight="1" x14ac:dyDescent="0.2">
      <c r="A10" s="2" t="s">
        <v>387</v>
      </c>
      <c r="B10" s="2" t="s">
        <v>276</v>
      </c>
      <c r="C10" s="69" t="s">
        <v>282</v>
      </c>
      <c r="D10" s="1" t="s">
        <v>287</v>
      </c>
      <c r="E10" t="s">
        <v>295</v>
      </c>
    </row>
    <row r="11" spans="1:5" ht="23" customHeight="1" x14ac:dyDescent="0.2">
      <c r="A11" s="2" t="s">
        <v>379</v>
      </c>
      <c r="B11" s="2" t="s">
        <v>276</v>
      </c>
      <c r="C11" s="69">
        <v>26212</v>
      </c>
      <c r="D11" s="1" t="s">
        <v>399</v>
      </c>
      <c r="E11" s="51" t="s">
        <v>296</v>
      </c>
    </row>
    <row r="12" spans="1:5" ht="23" customHeight="1" x14ac:dyDescent="0.2">
      <c r="A12" s="2" t="s">
        <v>380</v>
      </c>
      <c r="B12" s="2" t="s">
        <v>276</v>
      </c>
      <c r="C12" s="69" t="s">
        <v>281</v>
      </c>
      <c r="D12" s="1" t="s">
        <v>288</v>
      </c>
      <c r="E12" t="s">
        <v>297</v>
      </c>
    </row>
    <row r="13" spans="1:5" ht="20" customHeight="1" x14ac:dyDescent="0.2">
      <c r="A13" s="2" t="s">
        <v>381</v>
      </c>
      <c r="B13" s="2" t="s">
        <v>276</v>
      </c>
      <c r="C13" s="69" t="s">
        <v>284</v>
      </c>
      <c r="D13" s="1" t="s">
        <v>289</v>
      </c>
      <c r="E13" s="1" t="s">
        <v>22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B3598-FC20-BE46-B9CC-CDBA3CDEDA46}">
  <dimension ref="A1:H138"/>
  <sheetViews>
    <sheetView workbookViewId="0">
      <selection activeCell="A16" sqref="A16"/>
    </sheetView>
  </sheetViews>
  <sheetFormatPr baseColWidth="10" defaultRowHeight="16" x14ac:dyDescent="0.2"/>
  <cols>
    <col min="1" max="1" width="21.5" customWidth="1"/>
    <col min="2" max="2" width="45.33203125" customWidth="1"/>
    <col min="3" max="3" width="10.83203125" style="4"/>
    <col min="4" max="4" width="18.6640625" style="97" customWidth="1"/>
    <col min="5" max="5" width="10.83203125" style="4"/>
    <col min="6" max="6" width="19.1640625" style="97" customWidth="1"/>
    <col min="7" max="8" width="10.83203125" style="4"/>
  </cols>
  <sheetData>
    <row r="1" spans="1:8" s="6" customFormat="1" ht="27" customHeight="1" x14ac:dyDescent="0.2">
      <c r="A1" s="6" t="s">
        <v>460</v>
      </c>
      <c r="C1" s="32"/>
      <c r="D1" s="58"/>
      <c r="E1" s="32"/>
      <c r="F1" s="32"/>
      <c r="G1" s="32"/>
      <c r="H1" s="32"/>
    </row>
    <row r="2" spans="1:8" s="158" customFormat="1" ht="32" customHeight="1" x14ac:dyDescent="0.2">
      <c r="C2" s="181" t="s">
        <v>302</v>
      </c>
      <c r="D2" s="181"/>
      <c r="E2" s="181" t="s">
        <v>303</v>
      </c>
      <c r="F2" s="181"/>
      <c r="G2" s="160"/>
      <c r="H2" s="160"/>
    </row>
    <row r="3" spans="1:8" s="5" customFormat="1" x14ac:dyDescent="0.2">
      <c r="A3" s="5" t="s">
        <v>306</v>
      </c>
      <c r="B3" s="5" t="s">
        <v>405</v>
      </c>
      <c r="C3" s="33" t="s">
        <v>250</v>
      </c>
      <c r="D3" s="111" t="s">
        <v>251</v>
      </c>
      <c r="E3" s="33" t="s">
        <v>250</v>
      </c>
      <c r="F3" s="111" t="s">
        <v>251</v>
      </c>
      <c r="G3" s="33" t="s">
        <v>304</v>
      </c>
      <c r="H3" s="33" t="s">
        <v>305</v>
      </c>
    </row>
    <row r="4" spans="1:8" x14ac:dyDescent="0.2">
      <c r="A4" s="2" t="s">
        <v>383</v>
      </c>
      <c r="B4" s="2" t="s">
        <v>307</v>
      </c>
      <c r="C4" s="4">
        <v>151.03893689348499</v>
      </c>
      <c r="D4" s="97">
        <v>35.063345193163002</v>
      </c>
      <c r="E4" s="4">
        <v>144.954152395644</v>
      </c>
      <c r="F4" s="97">
        <v>33.287241480260803</v>
      </c>
      <c r="G4" s="4">
        <v>1.09188381355678E-29</v>
      </c>
      <c r="H4" s="4">
        <v>7.3702157415082602E-29</v>
      </c>
    </row>
    <row r="5" spans="1:8" x14ac:dyDescent="0.2">
      <c r="A5" s="2"/>
      <c r="B5" s="2" t="s">
        <v>308</v>
      </c>
      <c r="C5" s="4">
        <v>62.449365089258698</v>
      </c>
      <c r="D5" s="97">
        <v>20.805354208890002</v>
      </c>
      <c r="E5" s="4">
        <v>58.731196205949502</v>
      </c>
      <c r="F5" s="97">
        <v>18.782107842997899</v>
      </c>
      <c r="G5" s="4">
        <v>6.56091782774792E-32</v>
      </c>
      <c r="H5" s="4">
        <v>8.8572390674597003E-31</v>
      </c>
    </row>
    <row r="6" spans="1:8" x14ac:dyDescent="0.2">
      <c r="A6" s="2"/>
      <c r="B6" s="2" t="s">
        <v>311</v>
      </c>
      <c r="C6" s="4">
        <v>87.942453733343797</v>
      </c>
      <c r="D6" s="97">
        <v>22.786113201133599</v>
      </c>
      <c r="E6" s="4">
        <v>84.603253547390807</v>
      </c>
      <c r="F6" s="97">
        <v>21.718525433778801</v>
      </c>
      <c r="G6" s="4">
        <v>5.9125346681358699E-21</v>
      </c>
      <c r="H6" s="4">
        <v>2.6606406006611401E-20</v>
      </c>
    </row>
    <row r="7" spans="1:8" x14ac:dyDescent="0.2">
      <c r="A7" s="2"/>
      <c r="B7" s="2" t="s">
        <v>315</v>
      </c>
      <c r="C7" s="4">
        <v>88.589571804227006</v>
      </c>
      <c r="D7" s="97">
        <v>19.713764254612901</v>
      </c>
      <c r="E7" s="4">
        <v>86.222956189696006</v>
      </c>
      <c r="F7" s="97">
        <v>19.006820802302101</v>
      </c>
      <c r="G7" s="4">
        <v>2.6483732559328102E-15</v>
      </c>
      <c r="H7" s="4">
        <v>8.9382597387732395E-15</v>
      </c>
    </row>
    <row r="8" spans="1:8" x14ac:dyDescent="0.2">
      <c r="A8" s="2"/>
      <c r="B8" s="2" t="s">
        <v>317</v>
      </c>
      <c r="C8" s="4">
        <v>76.2691244764884</v>
      </c>
      <c r="D8" s="97">
        <v>25.0110959451528</v>
      </c>
      <c r="E8" s="4">
        <v>71.732772033363702</v>
      </c>
      <c r="F8" s="97">
        <v>22.740444046941299</v>
      </c>
      <c r="G8" s="4">
        <v>6.04889818591271E-33</v>
      </c>
      <c r="H8" s="4">
        <v>1.6332025101964299E-31</v>
      </c>
    </row>
    <row r="9" spans="1:8" x14ac:dyDescent="0.2">
      <c r="A9" s="2"/>
      <c r="B9" s="2" t="s">
        <v>318</v>
      </c>
      <c r="C9" s="4">
        <v>31.740042207856</v>
      </c>
      <c r="D9" s="97">
        <v>17.286030189673099</v>
      </c>
      <c r="E9" s="4">
        <v>28.9110887042483</v>
      </c>
      <c r="F9" s="97">
        <v>14.4561293869859</v>
      </c>
      <c r="G9" s="4">
        <v>1.27316937334653E-30</v>
      </c>
      <c r="H9" s="4">
        <v>1.14585243601188E-29</v>
      </c>
    </row>
    <row r="10" spans="1:8" x14ac:dyDescent="0.2">
      <c r="A10" s="2"/>
      <c r="B10" s="2" t="s">
        <v>319</v>
      </c>
      <c r="C10" s="4">
        <v>44.5290822686326</v>
      </c>
      <c r="D10" s="97">
        <v>12.094744142340099</v>
      </c>
      <c r="E10" s="4">
        <v>42.821683329114698</v>
      </c>
      <c r="F10" s="97">
        <v>11.664926873482701</v>
      </c>
      <c r="G10" s="4">
        <v>4.5570288405519901E-20</v>
      </c>
      <c r="H10" s="4">
        <v>1.7577111242129099E-19</v>
      </c>
    </row>
    <row r="11" spans="1:8" x14ac:dyDescent="0.2">
      <c r="A11" s="2"/>
      <c r="B11" s="2" t="s">
        <v>325</v>
      </c>
      <c r="C11" s="4">
        <v>86.536322206608304</v>
      </c>
      <c r="D11" s="97">
        <v>28.537082053046898</v>
      </c>
      <c r="E11" s="4">
        <v>85.817522288821806</v>
      </c>
      <c r="F11" s="97">
        <v>27.194395244927801</v>
      </c>
      <c r="G11" s="4">
        <v>0.40950455962211002</v>
      </c>
      <c r="H11" s="4">
        <v>0.50257377771804401</v>
      </c>
    </row>
    <row r="12" spans="1:8" x14ac:dyDescent="0.2">
      <c r="A12" s="2"/>
      <c r="B12" s="2" t="s">
        <v>326</v>
      </c>
      <c r="C12" s="4">
        <v>46.174518603508901</v>
      </c>
      <c r="D12" s="97">
        <v>19.561011424267299</v>
      </c>
      <c r="E12" s="4">
        <v>45.681874616569097</v>
      </c>
      <c r="F12" s="97">
        <v>18.306674841309899</v>
      </c>
      <c r="G12" s="4">
        <v>0.44681600540727201</v>
      </c>
      <c r="H12" s="4">
        <v>0.52452313678244999</v>
      </c>
    </row>
    <row r="13" spans="1:8" x14ac:dyDescent="0.2">
      <c r="A13" s="2"/>
      <c r="B13" s="2" t="s">
        <v>327</v>
      </c>
      <c r="C13" s="4">
        <v>40.3618036030987</v>
      </c>
      <c r="D13" s="97">
        <v>13.582671027323</v>
      </c>
      <c r="E13" s="4">
        <v>40.135647672252801</v>
      </c>
      <c r="F13" s="97">
        <v>13.2826139790222</v>
      </c>
      <c r="G13" s="4">
        <v>0.49887864684448002</v>
      </c>
      <c r="H13" s="4">
        <v>0.56123847770003998</v>
      </c>
    </row>
    <row r="14" spans="1:8" x14ac:dyDescent="0.2">
      <c r="A14" s="2"/>
      <c r="B14" s="2" t="s">
        <v>321</v>
      </c>
      <c r="C14" s="4">
        <v>158.10317634991401</v>
      </c>
      <c r="D14" s="97">
        <v>37.852599465350004</v>
      </c>
      <c r="E14" s="4">
        <v>154.5079489062</v>
      </c>
      <c r="F14" s="97">
        <v>36.955206845171901</v>
      </c>
      <c r="G14" s="4">
        <v>1.2662058847778901E-9</v>
      </c>
      <c r="H14" s="4">
        <v>2.629812222231E-9</v>
      </c>
    </row>
    <row r="15" spans="1:8" x14ac:dyDescent="0.2">
      <c r="A15" s="2"/>
      <c r="B15" s="2" t="s">
        <v>322</v>
      </c>
      <c r="C15" s="4">
        <v>68.009913603225897</v>
      </c>
      <c r="D15" s="97">
        <v>21.722403035568298</v>
      </c>
      <c r="E15" s="4">
        <v>66.386359161314402</v>
      </c>
      <c r="F15" s="97">
        <v>21.0131125425794</v>
      </c>
      <c r="G15" s="4">
        <v>2.0041969009692598E-6</v>
      </c>
      <c r="H15" s="4">
        <v>3.0062953514538802E-6</v>
      </c>
    </row>
    <row r="16" spans="1:8" x14ac:dyDescent="0.2">
      <c r="A16" s="2"/>
      <c r="B16" s="2" t="s">
        <v>323</v>
      </c>
      <c r="C16" s="4">
        <v>90.093262746685397</v>
      </c>
      <c r="D16" s="97">
        <v>20.727773669230199</v>
      </c>
      <c r="E16" s="4">
        <v>88.121589744884304</v>
      </c>
      <c r="F16" s="97">
        <v>20.219619592148199</v>
      </c>
      <c r="G16" s="4">
        <v>8.5775204527417798E-10</v>
      </c>
      <c r="H16" s="4">
        <v>1.9299421018668998E-9</v>
      </c>
    </row>
    <row r="17" spans="1:8" x14ac:dyDescent="0.2">
      <c r="A17" s="2"/>
      <c r="B17" s="2" t="s">
        <v>328</v>
      </c>
      <c r="C17" s="4">
        <v>1.8571526756963599</v>
      </c>
      <c r="D17" s="97">
        <v>3.4593007146507899</v>
      </c>
      <c r="E17" s="4">
        <v>1.8817106325588699</v>
      </c>
      <c r="F17" s="97">
        <v>5.2506452721941503</v>
      </c>
      <c r="G17" s="4">
        <v>0.75688591448782805</v>
      </c>
      <c r="H17" s="4">
        <v>0.78599691119889903</v>
      </c>
    </row>
    <row r="18" spans="1:8" x14ac:dyDescent="0.2">
      <c r="A18" s="2"/>
      <c r="B18" s="2" t="s">
        <v>329</v>
      </c>
      <c r="C18" s="4">
        <v>877.09400220889904</v>
      </c>
      <c r="D18" s="97">
        <v>192.053571681661</v>
      </c>
      <c r="E18" s="4">
        <v>862.65601803482605</v>
      </c>
      <c r="F18" s="97">
        <v>192.755046557773</v>
      </c>
      <c r="G18" s="4">
        <v>6.3804986384864295E-7</v>
      </c>
      <c r="H18" s="4">
        <v>1.0767091452445899E-6</v>
      </c>
    </row>
    <row r="19" spans="1:8" x14ac:dyDescent="0.2">
      <c r="A19" s="2"/>
      <c r="B19" s="2" t="s">
        <v>330</v>
      </c>
      <c r="C19" s="4">
        <v>800.20703583260001</v>
      </c>
      <c r="D19" s="97">
        <v>185.529745111262</v>
      </c>
      <c r="E19" s="4">
        <v>788.609476906042</v>
      </c>
      <c r="F19" s="97">
        <v>187.41832625770701</v>
      </c>
      <c r="G19" s="4">
        <v>2.28293901748075E-5</v>
      </c>
      <c r="H19" s="4">
        <v>3.2441764985252698E-5</v>
      </c>
    </row>
    <row r="20" spans="1:8" x14ac:dyDescent="0.2">
      <c r="A20" s="2"/>
      <c r="B20" s="2" t="s">
        <v>331</v>
      </c>
      <c r="C20" s="4">
        <v>2.45229275090119</v>
      </c>
      <c r="D20" s="97">
        <v>4.5988798310962196</v>
      </c>
      <c r="E20" s="4">
        <v>2.4801292824160401</v>
      </c>
      <c r="F20" s="97">
        <v>5.5094740413767402</v>
      </c>
      <c r="G20" s="4">
        <v>0.14822056687423901</v>
      </c>
      <c r="H20" s="4">
        <v>0.19056930026687899</v>
      </c>
    </row>
    <row r="21" spans="1:8" x14ac:dyDescent="0.2">
      <c r="A21" s="2"/>
      <c r="B21" s="2" t="s">
        <v>332</v>
      </c>
      <c r="C21" s="4">
        <v>489.12204396011498</v>
      </c>
      <c r="D21" s="97">
        <v>100.094266285991</v>
      </c>
      <c r="E21" s="4">
        <v>479.66781029785801</v>
      </c>
      <c r="F21" s="97">
        <v>99.541611518913996</v>
      </c>
      <c r="G21" s="4">
        <v>1.5980929976769201E-9</v>
      </c>
      <c r="H21" s="4">
        <v>3.0820364955197801E-9</v>
      </c>
    </row>
    <row r="22" spans="1:8" x14ac:dyDescent="0.2">
      <c r="A22" s="2"/>
      <c r="B22" s="2" t="s">
        <v>333</v>
      </c>
      <c r="C22" s="4">
        <v>433.47700720481498</v>
      </c>
      <c r="D22" s="97">
        <v>94.4694846280143</v>
      </c>
      <c r="E22" s="4">
        <v>425.52556120440499</v>
      </c>
      <c r="F22" s="97">
        <v>94.158318974988703</v>
      </c>
      <c r="G22" s="4">
        <v>8.6070415845028006E-8</v>
      </c>
      <c r="H22" s="4">
        <v>1.5492674852105E-7</v>
      </c>
    </row>
    <row r="23" spans="1:8" x14ac:dyDescent="0.2">
      <c r="A23" s="2"/>
      <c r="B23" s="2" t="s">
        <v>310</v>
      </c>
      <c r="C23" s="4">
        <v>5.76148068912347</v>
      </c>
      <c r="D23" s="97">
        <v>0.77834662614157901</v>
      </c>
      <c r="E23" s="4">
        <v>5.6778228191582896</v>
      </c>
      <c r="F23" s="97">
        <v>0.76165812794210597</v>
      </c>
      <c r="G23" s="4">
        <v>2.1463489206502399E-12</v>
      </c>
      <c r="H23" s="4">
        <v>5.2683109870505901E-12</v>
      </c>
    </row>
    <row r="24" spans="1:8" x14ac:dyDescent="0.2">
      <c r="A24" s="2"/>
      <c r="B24" s="2" t="s">
        <v>313</v>
      </c>
      <c r="C24" s="4">
        <v>59.131841989687899</v>
      </c>
      <c r="D24" s="97">
        <v>6.5713399562637802</v>
      </c>
      <c r="E24" s="4">
        <v>59.895673936993397</v>
      </c>
      <c r="F24" s="97">
        <v>6.1015306204775897</v>
      </c>
      <c r="G24" s="4">
        <v>4.6442257611437498E-14</v>
      </c>
      <c r="H24" s="4">
        <v>1.39326772834313E-13</v>
      </c>
    </row>
    <row r="25" spans="1:8" x14ac:dyDescent="0.2">
      <c r="A25" s="2"/>
      <c r="B25" s="2" t="s">
        <v>316</v>
      </c>
      <c r="C25" s="4">
        <v>60.053937687969601</v>
      </c>
      <c r="D25" s="97">
        <v>9.4359778597338408</v>
      </c>
      <c r="E25" s="4">
        <v>61.117986688919601</v>
      </c>
      <c r="F25" s="97">
        <v>9.0435843303361292</v>
      </c>
      <c r="G25" s="4">
        <v>5.7044780812821198E-14</v>
      </c>
      <c r="H25" s="4">
        <v>1.5402090819461701E-13</v>
      </c>
    </row>
    <row r="26" spans="1:8" x14ac:dyDescent="0.2">
      <c r="A26" s="2"/>
      <c r="B26" s="2" t="s">
        <v>324</v>
      </c>
      <c r="C26" s="4">
        <v>47.309048533403697</v>
      </c>
      <c r="D26" s="97">
        <v>9.1168084124389104</v>
      </c>
      <c r="E26" s="4">
        <v>47.374608095082301</v>
      </c>
      <c r="F26" s="97">
        <v>9.0475119941399598</v>
      </c>
      <c r="G26" s="4">
        <v>0.85410821998881403</v>
      </c>
      <c r="H26" s="4">
        <v>0.85410821998881403</v>
      </c>
    </row>
    <row r="27" spans="1:8" x14ac:dyDescent="0.2">
      <c r="A27" s="2"/>
      <c r="B27" s="2" t="s">
        <v>320</v>
      </c>
      <c r="C27" s="4">
        <v>57.431194336800402</v>
      </c>
      <c r="D27" s="97">
        <v>6.3192134344377697</v>
      </c>
      <c r="E27" s="4">
        <v>57.4702456614243</v>
      </c>
      <c r="F27" s="97">
        <v>6.2383885459419703</v>
      </c>
      <c r="G27" s="4">
        <v>0.68186326742451597</v>
      </c>
      <c r="H27" s="4">
        <v>0.73641232881847696</v>
      </c>
    </row>
    <row r="28" spans="1:8" x14ac:dyDescent="0.2">
      <c r="A28" s="2"/>
      <c r="B28" s="2" t="s">
        <v>312</v>
      </c>
      <c r="C28" s="4">
        <v>-21.937020874374401</v>
      </c>
      <c r="D28" s="97">
        <v>3.5149842214893998</v>
      </c>
      <c r="E28" s="4">
        <v>-22.489152611885299</v>
      </c>
      <c r="F28" s="97">
        <v>3.4284736500453299</v>
      </c>
      <c r="G28" s="4">
        <v>2.9575950517287001E-24</v>
      </c>
      <c r="H28" s="4">
        <v>1.5971013279335E-23</v>
      </c>
    </row>
    <row r="29" spans="1:8" x14ac:dyDescent="0.2">
      <c r="A29" s="2"/>
      <c r="B29" s="2" t="s">
        <v>314</v>
      </c>
      <c r="C29" s="4">
        <v>45.306129139195399</v>
      </c>
      <c r="D29" s="97">
        <v>8.8064897417097399</v>
      </c>
      <c r="E29" s="4">
        <v>45.9955068356307</v>
      </c>
      <c r="F29" s="97">
        <v>8.5172222334850201</v>
      </c>
      <c r="G29" s="4">
        <v>6.8014944397319295E-7</v>
      </c>
      <c r="H29" s="4">
        <v>1.0802373521927199E-6</v>
      </c>
    </row>
    <row r="30" spans="1:8" s="9" customFormat="1" x14ac:dyDescent="0.2">
      <c r="A30" s="25"/>
      <c r="B30" s="25" t="s">
        <v>309</v>
      </c>
      <c r="C30" s="10">
        <v>-18.472838099399102</v>
      </c>
      <c r="D30" s="98">
        <v>2.92713120670795</v>
      </c>
      <c r="E30" s="10">
        <v>-18.598324953020601</v>
      </c>
      <c r="F30" s="98">
        <v>2.8286203500958398</v>
      </c>
      <c r="G30" s="10">
        <v>1.09476457200393E-2</v>
      </c>
      <c r="H30" s="10">
        <v>1.4779321722053099E-2</v>
      </c>
    </row>
    <row r="31" spans="1:8" x14ac:dyDescent="0.2">
      <c r="A31" s="2" t="s">
        <v>387</v>
      </c>
      <c r="B31" s="2" t="s">
        <v>307</v>
      </c>
      <c r="C31" s="4">
        <v>144.56005592319499</v>
      </c>
      <c r="D31" s="97">
        <v>33.458170626171899</v>
      </c>
      <c r="E31" s="4">
        <v>145.49528626622899</v>
      </c>
      <c r="F31" s="97">
        <v>33.465275774155202</v>
      </c>
      <c r="G31" s="4">
        <v>2.0778642233460199E-2</v>
      </c>
      <c r="H31" s="4">
        <v>4.0073095735958998E-2</v>
      </c>
    </row>
    <row r="32" spans="1:8" x14ac:dyDescent="0.2">
      <c r="A32" s="2"/>
      <c r="B32" s="2" t="s">
        <v>308</v>
      </c>
      <c r="C32" s="4">
        <v>58.471365213591397</v>
      </c>
      <c r="D32" s="97">
        <v>19.2691635240772</v>
      </c>
      <c r="E32" s="4">
        <v>59.063525647913302</v>
      </c>
      <c r="F32" s="97">
        <v>18.943293852870099</v>
      </c>
      <c r="G32" s="4">
        <v>8.4775045645154603E-4</v>
      </c>
      <c r="H32" s="4">
        <v>2.54325136935464E-3</v>
      </c>
    </row>
    <row r="33" spans="1:8" x14ac:dyDescent="0.2">
      <c r="A33" s="2"/>
      <c r="B33" s="2" t="s">
        <v>311</v>
      </c>
      <c r="C33" s="4">
        <v>86.115414284109804</v>
      </c>
      <c r="D33" s="97">
        <v>22.421127044670701</v>
      </c>
      <c r="E33" s="4">
        <v>84.748943921577506</v>
      </c>
      <c r="F33" s="97">
        <v>21.763341132396899</v>
      </c>
      <c r="G33" s="4">
        <v>3.8960039086425203E-4</v>
      </c>
      <c r="H33" s="4">
        <v>1.5027443647621099E-3</v>
      </c>
    </row>
    <row r="34" spans="1:8" x14ac:dyDescent="0.2">
      <c r="A34" s="2"/>
      <c r="B34" s="2" t="s">
        <v>315</v>
      </c>
      <c r="C34" s="4">
        <v>86.088690709601593</v>
      </c>
      <c r="D34" s="97">
        <v>18.989849139558299</v>
      </c>
      <c r="E34" s="4">
        <v>86.431760618317398</v>
      </c>
      <c r="F34" s="97">
        <v>19.079193195966798</v>
      </c>
      <c r="G34" s="4">
        <v>0.308547939269738</v>
      </c>
      <c r="H34" s="4">
        <v>0.39670449334680602</v>
      </c>
    </row>
    <row r="35" spans="1:8" x14ac:dyDescent="0.2">
      <c r="A35" s="2"/>
      <c r="B35" s="2" t="s">
        <v>317</v>
      </c>
      <c r="C35" s="4">
        <v>72.860478727054698</v>
      </c>
      <c r="D35" s="97">
        <v>23.290526424434201</v>
      </c>
      <c r="E35" s="4">
        <v>72.012443400258704</v>
      </c>
      <c r="F35" s="97">
        <v>22.923413570229702</v>
      </c>
      <c r="G35" s="4">
        <v>2.7161281668754301E-2</v>
      </c>
      <c r="H35" s="4">
        <v>4.5834662816022803E-2</v>
      </c>
    </row>
    <row r="36" spans="1:8" x14ac:dyDescent="0.2">
      <c r="A36" s="2"/>
      <c r="B36" s="2" t="s">
        <v>318</v>
      </c>
      <c r="C36" s="4">
        <v>29.539994378458001</v>
      </c>
      <c r="D36" s="97">
        <v>14.8791338542324</v>
      </c>
      <c r="E36" s="4">
        <v>29.092030873305401</v>
      </c>
      <c r="F36" s="97">
        <v>14.6965617931045</v>
      </c>
      <c r="G36" s="4">
        <v>6.4229164471509101E-2</v>
      </c>
      <c r="H36" s="4">
        <v>9.1273023196355094E-2</v>
      </c>
    </row>
    <row r="37" spans="1:8" x14ac:dyDescent="0.2">
      <c r="A37" s="2"/>
      <c r="B37" s="2" t="s">
        <v>319</v>
      </c>
      <c r="C37" s="4">
        <v>43.320484348594803</v>
      </c>
      <c r="D37" s="97">
        <v>11.8402113575171</v>
      </c>
      <c r="E37" s="4">
        <v>42.920412526952802</v>
      </c>
      <c r="F37" s="97">
        <v>11.694992709928799</v>
      </c>
      <c r="G37" s="4">
        <v>5.1528232774947502E-2</v>
      </c>
      <c r="H37" s="4">
        <v>7.7292349162421295E-2</v>
      </c>
    </row>
    <row r="38" spans="1:8" x14ac:dyDescent="0.2">
      <c r="A38" s="2"/>
      <c r="B38" s="2" t="s">
        <v>325</v>
      </c>
      <c r="C38" s="4">
        <v>82.897463180826406</v>
      </c>
      <c r="D38" s="97">
        <v>26.7287305484478</v>
      </c>
      <c r="E38" s="4">
        <v>86.134145322786296</v>
      </c>
      <c r="F38" s="97">
        <v>27.3346241801882</v>
      </c>
      <c r="G38" s="4">
        <v>3.3120986501930299E-18</v>
      </c>
      <c r="H38" s="4">
        <v>4.4713331777605903E-17</v>
      </c>
    </row>
    <row r="39" spans="1:8" x14ac:dyDescent="0.2">
      <c r="A39" s="2"/>
      <c r="B39" s="2" t="s">
        <v>326</v>
      </c>
      <c r="C39" s="4">
        <v>43.844677233142598</v>
      </c>
      <c r="D39" s="97">
        <v>18.141244005052599</v>
      </c>
      <c r="E39" s="4">
        <v>45.884455895008102</v>
      </c>
      <c r="F39" s="97">
        <v>18.420421135367899</v>
      </c>
      <c r="G39" s="4">
        <v>2.4168205759664598E-18</v>
      </c>
      <c r="H39" s="4">
        <v>4.4713331777605903E-17</v>
      </c>
    </row>
    <row r="40" spans="1:8" x14ac:dyDescent="0.2">
      <c r="A40" s="2"/>
      <c r="B40" s="2" t="s">
        <v>327</v>
      </c>
      <c r="C40" s="4">
        <v>39.052785947684001</v>
      </c>
      <c r="D40" s="97">
        <v>12.976247311323</v>
      </c>
      <c r="E40" s="4">
        <v>40.2496894277782</v>
      </c>
      <c r="F40" s="97">
        <v>13.330259413775201</v>
      </c>
      <c r="G40" s="4">
        <v>3.2533453638469699E-9</v>
      </c>
      <c r="H40" s="4">
        <v>2.1960081205966999E-8</v>
      </c>
    </row>
    <row r="41" spans="1:8" x14ac:dyDescent="0.2">
      <c r="A41" s="2"/>
      <c r="B41" s="2" t="s">
        <v>321</v>
      </c>
      <c r="C41" s="4">
        <v>153.163043576711</v>
      </c>
      <c r="D41" s="97">
        <v>37.127568302130697</v>
      </c>
      <c r="E41" s="4">
        <v>154.92500745299401</v>
      </c>
      <c r="F41" s="97">
        <v>37.025701618341301</v>
      </c>
      <c r="G41" s="4">
        <v>2.1317564672963999E-4</v>
      </c>
      <c r="H41" s="4">
        <v>9.5929041028337998E-4</v>
      </c>
    </row>
    <row r="42" spans="1:8" x14ac:dyDescent="0.2">
      <c r="A42" s="2"/>
      <c r="B42" s="2" t="s">
        <v>322</v>
      </c>
      <c r="C42" s="4">
        <v>65.4343167207373</v>
      </c>
      <c r="D42" s="97">
        <v>21.0419861310234</v>
      </c>
      <c r="E42" s="4">
        <v>66.604865280689594</v>
      </c>
      <c r="F42" s="97">
        <v>21.0727419610906</v>
      </c>
      <c r="G42" s="4">
        <v>2.3825424418054402E-5</v>
      </c>
      <c r="H42" s="4">
        <v>1.2865729185749399E-4</v>
      </c>
    </row>
    <row r="43" spans="1:8" x14ac:dyDescent="0.2">
      <c r="A43" s="2"/>
      <c r="B43" s="2" t="s">
        <v>323</v>
      </c>
      <c r="C43" s="4">
        <v>87.7287268559692</v>
      </c>
      <c r="D43" s="97">
        <v>20.3302938989738</v>
      </c>
      <c r="E43" s="4">
        <v>88.320142172304003</v>
      </c>
      <c r="F43" s="97">
        <v>20.259399351358699</v>
      </c>
      <c r="G43" s="4">
        <v>2.47673061309907E-2</v>
      </c>
      <c r="H43" s="4">
        <v>4.4581151035783299E-2</v>
      </c>
    </row>
    <row r="44" spans="1:8" x14ac:dyDescent="0.2">
      <c r="A44" s="2"/>
      <c r="B44" s="2" t="s">
        <v>328</v>
      </c>
      <c r="C44" s="4">
        <v>1.83463556629286</v>
      </c>
      <c r="D44" s="97">
        <v>3.2962006505628301</v>
      </c>
      <c r="E44" s="4">
        <v>1.8837418166123601</v>
      </c>
      <c r="F44" s="97">
        <v>5.2651775717387297</v>
      </c>
      <c r="G44" s="4">
        <v>0.97057245156358296</v>
      </c>
      <c r="H44" s="4">
        <v>0.97057245156358296</v>
      </c>
    </row>
    <row r="45" spans="1:8" x14ac:dyDescent="0.2">
      <c r="A45" s="2"/>
      <c r="B45" s="2" t="s">
        <v>329</v>
      </c>
      <c r="C45" s="4">
        <v>864.521071300833</v>
      </c>
      <c r="D45" s="97">
        <v>190.345713323924</v>
      </c>
      <c r="E45" s="4">
        <v>863.68950017025895</v>
      </c>
      <c r="F45" s="97">
        <v>192.94669472339399</v>
      </c>
      <c r="G45" s="4">
        <v>0.59418188398407001</v>
      </c>
      <c r="H45" s="4">
        <v>0.69751786380738601</v>
      </c>
    </row>
    <row r="46" spans="1:8" x14ac:dyDescent="0.2">
      <c r="A46" s="2"/>
      <c r="B46" s="2" t="s">
        <v>330</v>
      </c>
      <c r="C46" s="4">
        <v>788.49495821907499</v>
      </c>
      <c r="D46" s="97">
        <v>183.073191990986</v>
      </c>
      <c r="E46" s="4">
        <v>789.58009864519499</v>
      </c>
      <c r="F46" s="97">
        <v>187.663751565751</v>
      </c>
      <c r="G46" s="4">
        <v>0.91399828638413105</v>
      </c>
      <c r="H46" s="4">
        <v>0.95761983798999695</v>
      </c>
    </row>
    <row r="47" spans="1:8" x14ac:dyDescent="0.2">
      <c r="A47" s="2"/>
      <c r="B47" s="2" t="s">
        <v>331</v>
      </c>
      <c r="C47" s="4">
        <v>2.4556663476524898</v>
      </c>
      <c r="D47" s="97">
        <v>4.8768168291637197</v>
      </c>
      <c r="E47" s="4">
        <v>2.4799422475940598</v>
      </c>
      <c r="F47" s="97">
        <v>5.4919702437032498</v>
      </c>
      <c r="G47" s="4">
        <v>6.8813271475758497E-2</v>
      </c>
      <c r="H47" s="4">
        <v>9.2897916492273996E-2</v>
      </c>
    </row>
    <row r="48" spans="1:8" x14ac:dyDescent="0.2">
      <c r="A48" s="2"/>
      <c r="B48" s="2" t="s">
        <v>332</v>
      </c>
      <c r="C48" s="4">
        <v>475.62343890021799</v>
      </c>
      <c r="D48" s="97">
        <v>96.545291552773307</v>
      </c>
      <c r="E48" s="4">
        <v>480.80317982084603</v>
      </c>
      <c r="F48" s="97">
        <v>99.867527695731596</v>
      </c>
      <c r="G48" s="4">
        <v>1.6164821428590701E-3</v>
      </c>
      <c r="H48" s="4">
        <v>3.63708482143291E-3</v>
      </c>
    </row>
    <row r="49" spans="1:8" x14ac:dyDescent="0.2">
      <c r="A49" s="2"/>
      <c r="B49" s="2" t="s">
        <v>333</v>
      </c>
      <c r="C49" s="4">
        <v>421.34848927339903</v>
      </c>
      <c r="D49" s="97">
        <v>91.301511786581301</v>
      </c>
      <c r="E49" s="4">
        <v>426.54801002033901</v>
      </c>
      <c r="F49" s="97">
        <v>94.4428901974659</v>
      </c>
      <c r="G49" s="4">
        <v>5.2597045080958601E-4</v>
      </c>
      <c r="H49" s="4">
        <v>1.7751502714823499E-3</v>
      </c>
    </row>
    <row r="50" spans="1:8" x14ac:dyDescent="0.2">
      <c r="A50" s="2"/>
      <c r="B50" s="2" t="s">
        <v>310</v>
      </c>
      <c r="C50" s="4">
        <v>5.7625446038419197</v>
      </c>
      <c r="D50" s="97">
        <v>0.77933875046675005</v>
      </c>
      <c r="E50" s="4">
        <v>5.6773720314686802</v>
      </c>
      <c r="F50" s="97">
        <v>0.76146711256487398</v>
      </c>
      <c r="G50" s="4">
        <v>2.3843219050696502E-12</v>
      </c>
      <c r="H50" s="4">
        <v>2.14588971456268E-11</v>
      </c>
    </row>
    <row r="51" spans="1:8" x14ac:dyDescent="0.2">
      <c r="A51" s="2"/>
      <c r="B51" s="2" t="s">
        <v>313</v>
      </c>
      <c r="C51" s="4">
        <v>60.010036925047203</v>
      </c>
      <c r="D51" s="97">
        <v>6.3666408056609898</v>
      </c>
      <c r="E51" s="4">
        <v>59.822065305604802</v>
      </c>
      <c r="F51" s="97">
        <v>6.1218541125315404</v>
      </c>
      <c r="G51" s="4">
        <v>5.7813523777308197E-3</v>
      </c>
      <c r="H51" s="4">
        <v>1.20074241691332E-2</v>
      </c>
    </row>
    <row r="52" spans="1:8" x14ac:dyDescent="0.2">
      <c r="A52" s="2"/>
      <c r="B52" s="2" t="s">
        <v>316</v>
      </c>
      <c r="C52" s="4">
        <v>60.904058185812701</v>
      </c>
      <c r="D52" s="97">
        <v>8.9781359697333798</v>
      </c>
      <c r="E52" s="4">
        <v>61.047941420415498</v>
      </c>
      <c r="F52" s="97">
        <v>9.0874083922564104</v>
      </c>
      <c r="G52" s="4">
        <v>0.66050323920549103</v>
      </c>
      <c r="H52" s="4">
        <v>0.743066144106177</v>
      </c>
    </row>
    <row r="53" spans="1:8" x14ac:dyDescent="0.2">
      <c r="A53" s="2"/>
      <c r="B53" s="2" t="s">
        <v>324</v>
      </c>
      <c r="C53" s="4">
        <v>47.736270040384099</v>
      </c>
      <c r="D53" s="97">
        <v>9.0513316431204291</v>
      </c>
      <c r="E53" s="4">
        <v>47.337352374552097</v>
      </c>
      <c r="F53" s="97">
        <v>9.0522899812332298</v>
      </c>
      <c r="G53" s="4">
        <v>1.16365530007833E-3</v>
      </c>
      <c r="H53" s="4">
        <v>2.8562448274650001E-3</v>
      </c>
    </row>
    <row r="54" spans="1:8" x14ac:dyDescent="0.2">
      <c r="A54" s="2"/>
      <c r="B54" s="2" t="s">
        <v>320</v>
      </c>
      <c r="C54" s="4">
        <v>57.7304302435479</v>
      </c>
      <c r="D54" s="97">
        <v>6.29181310183177</v>
      </c>
      <c r="E54" s="4">
        <v>57.444222749123803</v>
      </c>
      <c r="F54" s="97">
        <v>6.2399465855531604</v>
      </c>
      <c r="G54" s="4">
        <v>9.4712514063482599E-4</v>
      </c>
      <c r="H54" s="4">
        <v>2.5572378797140299E-3</v>
      </c>
    </row>
    <row r="55" spans="1:8" x14ac:dyDescent="0.2">
      <c r="A55" s="2"/>
      <c r="B55" s="2" t="s">
        <v>312</v>
      </c>
      <c r="C55" s="4">
        <v>-22.461230218249899</v>
      </c>
      <c r="D55" s="97">
        <v>3.54007532092557</v>
      </c>
      <c r="E55" s="4">
        <v>-22.445661080210101</v>
      </c>
      <c r="F55" s="97">
        <v>3.4292534600057798</v>
      </c>
      <c r="G55" s="4">
        <v>0.43265624431266098</v>
      </c>
      <c r="H55" s="4">
        <v>0.53098720892917495</v>
      </c>
    </row>
    <row r="56" spans="1:8" x14ac:dyDescent="0.2">
      <c r="A56" s="2"/>
      <c r="B56" s="2" t="s">
        <v>314</v>
      </c>
      <c r="C56" s="4">
        <v>46.151436348086797</v>
      </c>
      <c r="D56" s="97">
        <v>8.8485912879280004</v>
      </c>
      <c r="E56" s="4">
        <v>45.924514533364899</v>
      </c>
      <c r="F56" s="97">
        <v>8.5140457570299404</v>
      </c>
      <c r="G56" s="4">
        <v>4.0276341456916498E-2</v>
      </c>
      <c r="H56" s="4">
        <v>6.3968307019808504E-2</v>
      </c>
    </row>
    <row r="57" spans="1:8" s="9" customFormat="1" x14ac:dyDescent="0.2">
      <c r="A57" s="25"/>
      <c r="B57" s="25" t="s">
        <v>309</v>
      </c>
      <c r="C57" s="10">
        <v>-18.6006583105518</v>
      </c>
      <c r="D57" s="98">
        <v>2.81369114738269</v>
      </c>
      <c r="E57" s="10">
        <v>-18.5876890868469</v>
      </c>
      <c r="F57" s="98">
        <v>2.8384469447810301</v>
      </c>
      <c r="G57" s="10">
        <v>0.92215243658295998</v>
      </c>
      <c r="H57" s="10">
        <v>0.95761983798999695</v>
      </c>
    </row>
    <row r="58" spans="1:8" x14ac:dyDescent="0.2">
      <c r="A58" s="2" t="s">
        <v>379</v>
      </c>
      <c r="B58" s="2" t="s">
        <v>307</v>
      </c>
      <c r="C58" s="4">
        <v>146.67216202267801</v>
      </c>
      <c r="D58" s="36">
        <v>33.745110539999999</v>
      </c>
      <c r="E58" s="4">
        <v>145.285080413918</v>
      </c>
      <c r="F58" s="97">
        <v>33.437942406565803</v>
      </c>
      <c r="G58" s="4">
        <v>2.8505294121178399E-3</v>
      </c>
      <c r="H58" s="4">
        <v>8.5515882363535294E-3</v>
      </c>
    </row>
    <row r="59" spans="1:8" x14ac:dyDescent="0.2">
      <c r="A59" s="2"/>
      <c r="B59" s="2" t="s">
        <v>308</v>
      </c>
      <c r="C59" s="4">
        <v>59.685370820049997</v>
      </c>
      <c r="D59" s="36">
        <v>19.740552990000001</v>
      </c>
      <c r="E59" s="4">
        <v>58.945467079243997</v>
      </c>
      <c r="F59" s="97">
        <v>18.890201928558898</v>
      </c>
      <c r="G59" s="4">
        <v>2.4680397385656201E-2</v>
      </c>
      <c r="H59" s="4">
        <v>6.0579157219338001E-2</v>
      </c>
    </row>
    <row r="60" spans="1:8" x14ac:dyDescent="0.2">
      <c r="A60" s="2"/>
      <c r="B60" s="2" t="s">
        <v>311</v>
      </c>
      <c r="C60" s="4">
        <v>85.346825200196605</v>
      </c>
      <c r="D60" s="97">
        <v>21.883074440000001</v>
      </c>
      <c r="E60" s="4">
        <v>84.804183980000005</v>
      </c>
      <c r="F60" s="97">
        <v>21.808769330000001</v>
      </c>
      <c r="G60" s="4">
        <v>9.2477059706186499E-2</v>
      </c>
      <c r="H60" s="4">
        <v>0.19206773938977201</v>
      </c>
    </row>
    <row r="61" spans="1:8" x14ac:dyDescent="0.2">
      <c r="A61" s="2"/>
      <c r="B61" s="2" t="s">
        <v>315</v>
      </c>
      <c r="C61" s="4">
        <v>86.986791199999999</v>
      </c>
      <c r="D61" s="97">
        <v>19.266990137126299</v>
      </c>
      <c r="E61" s="4">
        <v>86.339613334676002</v>
      </c>
      <c r="F61" s="97">
        <v>19.050263940000001</v>
      </c>
      <c r="G61" s="4">
        <v>1.9871762769183201E-3</v>
      </c>
      <c r="H61" s="4">
        <v>6.7067199345993101E-3</v>
      </c>
    </row>
    <row r="62" spans="1:8" x14ac:dyDescent="0.2">
      <c r="A62" s="2"/>
      <c r="B62" s="2" t="s">
        <v>317</v>
      </c>
      <c r="C62" s="4">
        <v>75.343918393008494</v>
      </c>
      <c r="D62" s="97">
        <v>24.5957304542078</v>
      </c>
      <c r="E62" s="4">
        <v>71.729504873718099</v>
      </c>
      <c r="F62" s="97">
        <v>22.738113899265802</v>
      </c>
      <c r="G62" s="4">
        <v>7.9179407887118796E-27</v>
      </c>
      <c r="H62" s="4">
        <v>1.0689220064761E-25</v>
      </c>
    </row>
    <row r="63" spans="1:8" x14ac:dyDescent="0.2">
      <c r="A63" s="2"/>
      <c r="B63" s="2" t="s">
        <v>318</v>
      </c>
      <c r="C63" s="4">
        <v>31.662549689496998</v>
      </c>
      <c r="D63" s="97">
        <v>17.730576594092199</v>
      </c>
      <c r="E63" s="4">
        <v>28.857608614585899</v>
      </c>
      <c r="F63" s="97">
        <v>14.3162497041892</v>
      </c>
      <c r="G63" s="4">
        <v>5.7178704273550599E-31</v>
      </c>
      <c r="H63" s="4">
        <v>1.54382501538587E-29</v>
      </c>
    </row>
    <row r="64" spans="1:8" x14ac:dyDescent="0.2">
      <c r="A64" s="2"/>
      <c r="B64" s="2" t="s">
        <v>319</v>
      </c>
      <c r="C64" s="4">
        <v>43.681368703511602</v>
      </c>
      <c r="D64" s="97">
        <v>11.900997382689001</v>
      </c>
      <c r="E64" s="4">
        <v>42.871896259131503</v>
      </c>
      <c r="F64" s="97">
        <v>11.683673222792301</v>
      </c>
      <c r="G64" s="4">
        <v>8.3918380277167404E-8</v>
      </c>
      <c r="H64" s="4">
        <v>5.6644906687087999E-7</v>
      </c>
    </row>
    <row r="65" spans="1:8" x14ac:dyDescent="0.2">
      <c r="A65" s="2"/>
      <c r="B65" s="2" t="s">
        <v>325</v>
      </c>
      <c r="C65" s="4">
        <v>87.617863229799497</v>
      </c>
      <c r="D65" s="97">
        <v>28.646712215307499</v>
      </c>
      <c r="E65" s="4">
        <v>85.691553945641701</v>
      </c>
      <c r="F65" s="97">
        <v>27.151568347386</v>
      </c>
      <c r="G65" s="4">
        <v>6.0484975188248901E-6</v>
      </c>
      <c r="H65" s="4">
        <v>3.2661886601654402E-5</v>
      </c>
    </row>
    <row r="66" spans="1:8" x14ac:dyDescent="0.2">
      <c r="A66" s="2"/>
      <c r="B66" s="2" t="s">
        <v>326</v>
      </c>
      <c r="C66" s="4">
        <v>46.938731977997897</v>
      </c>
      <c r="D66" s="97">
        <v>20.2784233535391</v>
      </c>
      <c r="E66" s="4">
        <v>45.593013701982798</v>
      </c>
      <c r="F66" s="97">
        <v>18.192526133792501</v>
      </c>
      <c r="G66" s="4">
        <v>6.6818527387171704E-4</v>
      </c>
      <c r="H66" s="4">
        <v>3.0068337324227301E-3</v>
      </c>
    </row>
    <row r="67" spans="1:8" x14ac:dyDescent="0.2">
      <c r="A67" s="2"/>
      <c r="B67" s="2" t="s">
        <v>327</v>
      </c>
      <c r="C67" s="4">
        <v>40.679131251804201</v>
      </c>
      <c r="D67" s="97">
        <v>13.5530077701045</v>
      </c>
      <c r="E67" s="4">
        <v>40.098540243658697</v>
      </c>
      <c r="F67" s="97">
        <v>13.2802277946112</v>
      </c>
      <c r="G67" s="4">
        <v>1.18726868965448E-3</v>
      </c>
      <c r="H67" s="4">
        <v>4.5794649458101499E-3</v>
      </c>
    </row>
    <row r="68" spans="1:8" x14ac:dyDescent="0.2">
      <c r="A68" s="2"/>
      <c r="B68" s="2" t="s">
        <v>321</v>
      </c>
      <c r="C68" s="4">
        <v>155.511588875217</v>
      </c>
      <c r="D68" s="97">
        <v>36.974914854982998</v>
      </c>
      <c r="E68" s="4">
        <v>154.702317181627</v>
      </c>
      <c r="F68" s="97">
        <v>37.047129812846997</v>
      </c>
      <c r="G68" s="4">
        <v>6.9974314353891204E-2</v>
      </c>
      <c r="H68" s="4">
        <v>0.15744220729625499</v>
      </c>
    </row>
    <row r="69" spans="1:8" x14ac:dyDescent="0.2">
      <c r="A69" s="2"/>
      <c r="B69" s="2" t="s">
        <v>322</v>
      </c>
      <c r="C69" s="4">
        <v>66.795331199337696</v>
      </c>
      <c r="D69" s="97">
        <v>21.099279601873899</v>
      </c>
      <c r="E69" s="4">
        <v>66.478138469269993</v>
      </c>
      <c r="F69" s="97">
        <v>21.066373171331499</v>
      </c>
      <c r="G69" s="4">
        <v>0.23953573431828301</v>
      </c>
      <c r="H69" s="4">
        <v>0.35316942736957602</v>
      </c>
    </row>
    <row r="70" spans="1:8" x14ac:dyDescent="0.2">
      <c r="A70" s="2"/>
      <c r="B70" s="2" t="s">
        <v>323</v>
      </c>
      <c r="C70" s="4">
        <v>88.716257675876506</v>
      </c>
      <c r="D70" s="97">
        <v>20.5563956558494</v>
      </c>
      <c r="E70" s="4">
        <v>88.224178712355794</v>
      </c>
      <c r="F70" s="97">
        <v>20.237788235287699</v>
      </c>
      <c r="G70" s="4">
        <v>1.9605661351483901E-2</v>
      </c>
      <c r="H70" s="4">
        <v>5.2935285649006403E-2</v>
      </c>
    </row>
    <row r="71" spans="1:8" x14ac:dyDescent="0.2">
      <c r="A71" s="2"/>
      <c r="B71" s="2" t="s">
        <v>328</v>
      </c>
      <c r="C71" s="4">
        <v>1.8493839095426801</v>
      </c>
      <c r="D71" s="97">
        <v>3.5278366186874099</v>
      </c>
      <c r="E71" s="4">
        <v>1.8832358654177299</v>
      </c>
      <c r="F71" s="97">
        <v>5.2788691671694199</v>
      </c>
      <c r="G71" s="4">
        <v>0.66786910083318696</v>
      </c>
      <c r="H71" s="4">
        <v>0.75135273843733597</v>
      </c>
    </row>
    <row r="72" spans="1:8" x14ac:dyDescent="0.2">
      <c r="A72" s="2"/>
      <c r="B72" s="2" t="s">
        <v>329</v>
      </c>
      <c r="C72" s="4">
        <v>867.19723564394496</v>
      </c>
      <c r="D72" s="97">
        <v>192.38863115193999</v>
      </c>
      <c r="E72" s="4">
        <v>863.43262211706497</v>
      </c>
      <c r="F72" s="97">
        <v>192.77936719571699</v>
      </c>
      <c r="G72" s="4">
        <v>0.19582414830137099</v>
      </c>
      <c r="H72" s="4">
        <v>0.35248346694246702</v>
      </c>
    </row>
    <row r="73" spans="1:8" x14ac:dyDescent="0.2">
      <c r="A73" s="2"/>
      <c r="B73" s="2" t="s">
        <v>330</v>
      </c>
      <c r="C73" s="4">
        <v>792.271789707577</v>
      </c>
      <c r="D73" s="97">
        <v>187.94655961437101</v>
      </c>
      <c r="E73" s="4">
        <v>789.24722799768301</v>
      </c>
      <c r="F73" s="97">
        <v>187.240127558952</v>
      </c>
      <c r="G73" s="4">
        <v>0.36584435511355801</v>
      </c>
      <c r="H73" s="4">
        <v>0.49388987940330298</v>
      </c>
    </row>
    <row r="74" spans="1:8" x14ac:dyDescent="0.2">
      <c r="A74" s="2"/>
      <c r="B74" s="2" t="s">
        <v>331</v>
      </c>
      <c r="C74" s="4">
        <v>2.4950436919154901</v>
      </c>
      <c r="D74" s="97">
        <v>5.3149891253961297</v>
      </c>
      <c r="E74" s="4">
        <v>2.4765931986327501</v>
      </c>
      <c r="F74" s="97">
        <v>5.4635524225257699</v>
      </c>
      <c r="G74" s="4">
        <v>0.60593586798966503</v>
      </c>
      <c r="H74" s="4">
        <v>0.74364856526004297</v>
      </c>
    </row>
    <row r="75" spans="1:8" x14ac:dyDescent="0.2">
      <c r="A75" s="2"/>
      <c r="B75" s="2" t="s">
        <v>332</v>
      </c>
      <c r="C75" s="4">
        <v>482.09419722740802</v>
      </c>
      <c r="D75" s="97">
        <v>98.730080264270896</v>
      </c>
      <c r="E75" s="4">
        <v>480.22341912776801</v>
      </c>
      <c r="F75" s="97">
        <v>99.700803985763301</v>
      </c>
      <c r="G75" s="4">
        <v>0.117206244158962</v>
      </c>
      <c r="H75" s="4">
        <v>0.226040613735142</v>
      </c>
    </row>
    <row r="76" spans="1:8" x14ac:dyDescent="0.2">
      <c r="A76" s="2"/>
      <c r="B76" s="2" t="s">
        <v>333</v>
      </c>
      <c r="C76" s="4">
        <v>427.35678561745198</v>
      </c>
      <c r="D76" s="97">
        <v>93.6191796375916</v>
      </c>
      <c r="E76" s="4">
        <v>426.02273246597298</v>
      </c>
      <c r="F76" s="97">
        <v>94.256978547923794</v>
      </c>
      <c r="G76" s="4">
        <v>0.24290218177591699</v>
      </c>
      <c r="H76" s="4">
        <v>0.35316942736957602</v>
      </c>
    </row>
    <row r="77" spans="1:8" x14ac:dyDescent="0.2">
      <c r="A77" s="2"/>
      <c r="B77" s="2" t="s">
        <v>310</v>
      </c>
      <c r="C77" s="4">
        <v>5.6877981718993</v>
      </c>
      <c r="D77" s="97">
        <v>0.76815522853255203</v>
      </c>
      <c r="E77" s="4">
        <v>5.6837088256583002</v>
      </c>
      <c r="F77" s="97">
        <v>0.76253849900000004</v>
      </c>
      <c r="G77" s="4">
        <v>0.81489584285864403</v>
      </c>
      <c r="H77" s="4">
        <v>0.88008751028733601</v>
      </c>
    </row>
    <row r="78" spans="1:8" x14ac:dyDescent="0.2">
      <c r="A78" s="2"/>
      <c r="B78" s="2" t="s">
        <v>313</v>
      </c>
      <c r="C78" s="4">
        <v>59.743199669771499</v>
      </c>
      <c r="D78" s="97">
        <v>6.4782955940000004</v>
      </c>
      <c r="E78" s="4">
        <v>59.846649800000002</v>
      </c>
      <c r="F78" s="97">
        <v>6.1056694599999997</v>
      </c>
      <c r="G78" s="4">
        <v>0.85397875566918502</v>
      </c>
      <c r="H78" s="4">
        <v>0.88682409242569205</v>
      </c>
    </row>
    <row r="79" spans="1:8" x14ac:dyDescent="0.2">
      <c r="A79" s="2"/>
      <c r="B79" s="2" t="s">
        <v>316</v>
      </c>
      <c r="C79" s="4">
        <v>59.750169215406899</v>
      </c>
      <c r="D79" s="97">
        <v>10.00144104</v>
      </c>
      <c r="E79" s="4">
        <v>61.171122929454903</v>
      </c>
      <c r="F79" s="97">
        <v>8.9651173530000001</v>
      </c>
      <c r="G79" s="4">
        <v>2.35278409018727E-20</v>
      </c>
      <c r="H79" s="4">
        <v>2.1175056811685399E-19</v>
      </c>
    </row>
    <row r="80" spans="1:8" x14ac:dyDescent="0.2">
      <c r="A80" s="2"/>
      <c r="B80" s="2" t="s">
        <v>324</v>
      </c>
      <c r="C80" s="4">
        <v>47.258794520000002</v>
      </c>
      <c r="D80" s="97">
        <v>9.5460080220000005</v>
      </c>
      <c r="E80" s="4">
        <v>47.38103778</v>
      </c>
      <c r="F80" s="97">
        <v>8.9984713359999997</v>
      </c>
      <c r="G80" s="4">
        <v>0.60219428062614999</v>
      </c>
      <c r="H80" s="4">
        <v>0.74364856526004297</v>
      </c>
    </row>
    <row r="81" spans="1:8" x14ac:dyDescent="0.2">
      <c r="A81" s="2"/>
      <c r="B81" s="2" t="s">
        <v>320</v>
      </c>
      <c r="C81" s="4">
        <v>57.453756259999999</v>
      </c>
      <c r="D81" s="97">
        <v>6.5250110483650996</v>
      </c>
      <c r="E81" s="4">
        <v>57.468973349999999</v>
      </c>
      <c r="F81" s="97">
        <v>6.2130567873546498</v>
      </c>
      <c r="G81" s="4">
        <v>0.23974634098912301</v>
      </c>
      <c r="H81" s="4">
        <v>0.35316942736957602</v>
      </c>
    </row>
    <row r="82" spans="1:8" x14ac:dyDescent="0.2">
      <c r="A82" s="2"/>
      <c r="B82" s="2" t="s">
        <v>312</v>
      </c>
      <c r="C82" s="4">
        <v>-22.393802401174401</v>
      </c>
      <c r="D82" s="97">
        <v>3.5827319742732699</v>
      </c>
      <c r="E82" s="4">
        <v>-22.452420409999998</v>
      </c>
      <c r="F82" s="97">
        <v>3.4227004122356002</v>
      </c>
      <c r="G82" s="4">
        <v>0.90238491584768799</v>
      </c>
      <c r="H82" s="4">
        <v>0.90238491584768799</v>
      </c>
    </row>
    <row r="83" spans="1:8" x14ac:dyDescent="0.2">
      <c r="A83" s="2"/>
      <c r="B83" s="2" t="s">
        <v>314</v>
      </c>
      <c r="C83" s="4">
        <v>45.82358275</v>
      </c>
      <c r="D83" s="97">
        <v>9.0056993989999992</v>
      </c>
      <c r="E83" s="4">
        <v>45.956582786009001</v>
      </c>
      <c r="F83" s="97">
        <v>8.4904068142960991</v>
      </c>
      <c r="G83" s="34">
        <v>0.64138994999999999</v>
      </c>
      <c r="H83" s="34">
        <v>0.75135273999999996</v>
      </c>
    </row>
    <row r="84" spans="1:8" s="9" customFormat="1" x14ac:dyDescent="0.2">
      <c r="A84" s="25"/>
      <c r="B84" s="25" t="s">
        <v>309</v>
      </c>
      <c r="C84" s="10">
        <v>-18.500338252522798</v>
      </c>
      <c r="D84" s="98">
        <v>3.00756735</v>
      </c>
      <c r="E84" s="10">
        <v>-18.597531610000001</v>
      </c>
      <c r="F84" s="98">
        <v>2.8180339820000002</v>
      </c>
      <c r="G84" s="10">
        <v>0.24852663407488701</v>
      </c>
      <c r="H84" s="10">
        <v>0.35316942736957602</v>
      </c>
    </row>
    <row r="85" spans="1:8" x14ac:dyDescent="0.2">
      <c r="A85" s="2" t="s">
        <v>380</v>
      </c>
      <c r="B85" s="2" t="s">
        <v>307</v>
      </c>
      <c r="C85" s="4">
        <v>147.19568238455699</v>
      </c>
      <c r="D85" s="97">
        <v>34.546460029116801</v>
      </c>
      <c r="E85" s="4">
        <v>145.233771862525</v>
      </c>
      <c r="F85" s="97">
        <v>33.344815576982299</v>
      </c>
      <c r="G85" s="4">
        <v>3.6576228514269401E-4</v>
      </c>
      <c r="H85" s="4">
        <v>1.4753174524525299E-3</v>
      </c>
    </row>
    <row r="86" spans="1:8" x14ac:dyDescent="0.2">
      <c r="A86" s="2"/>
      <c r="B86" s="2" t="s">
        <v>308</v>
      </c>
      <c r="C86" s="4">
        <v>59.913306774489499</v>
      </c>
      <c r="D86" s="97">
        <v>19.4027704115686</v>
      </c>
      <c r="E86" s="4">
        <v>58.921737873625801</v>
      </c>
      <c r="F86" s="97">
        <v>18.922022620630599</v>
      </c>
      <c r="G86" s="4">
        <v>1.54680822090884E-3</v>
      </c>
      <c r="H86" s="4">
        <v>5.2204777455673399E-3</v>
      </c>
    </row>
    <row r="87" spans="1:8" x14ac:dyDescent="0.2">
      <c r="A87" s="2"/>
      <c r="B87" s="2" t="s">
        <v>311</v>
      </c>
      <c r="C87" s="4">
        <v>86.101544309999994</v>
      </c>
      <c r="D87" s="97">
        <v>22.650512830504699</v>
      </c>
      <c r="E87" s="4">
        <v>84.728572459999995</v>
      </c>
      <c r="F87" s="97">
        <v>21.72713083</v>
      </c>
      <c r="G87" s="4">
        <v>3.82489709895101E-4</v>
      </c>
      <c r="H87" s="4">
        <v>1.4753174524525299E-3</v>
      </c>
    </row>
    <row r="88" spans="1:8" x14ac:dyDescent="0.2">
      <c r="A88" s="2"/>
      <c r="B88" s="2" t="s">
        <v>315</v>
      </c>
      <c r="C88" s="4">
        <v>87.282375610067405</v>
      </c>
      <c r="D88" s="97">
        <v>19.554119539999999</v>
      </c>
      <c r="E88" s="34">
        <v>86.312033990000003</v>
      </c>
      <c r="F88" s="97">
        <v>19.0186548134917</v>
      </c>
      <c r="G88" s="4">
        <v>3.6612106989761901E-4</v>
      </c>
      <c r="H88" s="4">
        <v>1.4753174524525299E-3</v>
      </c>
    </row>
    <row r="89" spans="1:8" x14ac:dyDescent="0.2">
      <c r="A89" s="2"/>
      <c r="B89" s="2" t="s">
        <v>317</v>
      </c>
      <c r="C89" s="4">
        <v>72.047482411496901</v>
      </c>
      <c r="D89" s="97">
        <v>22.861707873139402</v>
      </c>
      <c r="E89" s="4">
        <v>72.084432758134497</v>
      </c>
      <c r="F89" s="97">
        <v>22.964080407074899</v>
      </c>
      <c r="G89" s="4">
        <v>0.93925016568914599</v>
      </c>
      <c r="H89" s="4">
        <v>0.93925016568914599</v>
      </c>
    </row>
    <row r="90" spans="1:8" x14ac:dyDescent="0.2">
      <c r="A90" s="2"/>
      <c r="B90" s="2" t="s">
        <v>318</v>
      </c>
      <c r="C90" s="4">
        <v>29.023343017618402</v>
      </c>
      <c r="D90" s="97">
        <v>14.494850301597801</v>
      </c>
      <c r="E90" s="4">
        <v>29.139143090551102</v>
      </c>
      <c r="F90" s="97">
        <v>14.734280739286699</v>
      </c>
      <c r="G90" s="4">
        <v>0.659743643286266</v>
      </c>
      <c r="H90" s="4">
        <v>0.77448166820561704</v>
      </c>
    </row>
    <row r="91" spans="1:8" x14ac:dyDescent="0.2">
      <c r="A91" s="2"/>
      <c r="B91" s="2" t="s">
        <v>319</v>
      </c>
      <c r="C91" s="4">
        <v>43.024139393877697</v>
      </c>
      <c r="D91" s="97">
        <v>11.8252825120186</v>
      </c>
      <c r="E91" s="4">
        <v>42.945289667582699</v>
      </c>
      <c r="F91" s="97">
        <v>11.6949113573008</v>
      </c>
      <c r="G91" s="4">
        <v>0.86208022313890798</v>
      </c>
      <c r="H91" s="4">
        <v>0.89523715479809696</v>
      </c>
    </row>
    <row r="92" spans="1:8" x14ac:dyDescent="0.2">
      <c r="A92" s="2"/>
      <c r="B92" s="2" t="s">
        <v>325</v>
      </c>
      <c r="C92" s="4">
        <v>85.992789547780902</v>
      </c>
      <c r="D92" s="97">
        <v>27.466527918290002</v>
      </c>
      <c r="E92" s="4">
        <v>85.860178969712607</v>
      </c>
      <c r="F92" s="97">
        <v>27.2830500202701</v>
      </c>
      <c r="G92" s="4">
        <v>0.84671061410720705</v>
      </c>
      <c r="H92" s="4">
        <v>0.89523715479809696</v>
      </c>
    </row>
    <row r="93" spans="1:8" x14ac:dyDescent="0.2">
      <c r="A93" s="2"/>
      <c r="B93" s="2" t="s">
        <v>326</v>
      </c>
      <c r="C93" s="4">
        <v>45.524909949109599</v>
      </c>
      <c r="D93" s="97">
        <v>18.1223383301739</v>
      </c>
      <c r="E93" s="4">
        <v>45.739979214998002</v>
      </c>
      <c r="F93" s="97">
        <v>18.435648758612999</v>
      </c>
      <c r="G93" s="4">
        <v>0.71124439832125197</v>
      </c>
      <c r="H93" s="4">
        <v>0.80014994811140905</v>
      </c>
    </row>
    <row r="94" spans="1:8" x14ac:dyDescent="0.2">
      <c r="A94" s="2"/>
      <c r="B94" s="2" t="s">
        <v>327</v>
      </c>
      <c r="C94" s="4">
        <v>40.467879598673697</v>
      </c>
      <c r="D94" s="97">
        <v>13.681264851905</v>
      </c>
      <c r="E94" s="4">
        <v>40.120199754714399</v>
      </c>
      <c r="F94" s="97">
        <v>13.265885342567</v>
      </c>
      <c r="G94" s="4">
        <v>0.195105724057133</v>
      </c>
      <c r="H94" s="4">
        <v>0.2926585860857</v>
      </c>
    </row>
    <row r="95" spans="1:8" x14ac:dyDescent="0.2">
      <c r="A95" s="2"/>
      <c r="B95" s="2" t="s">
        <v>321</v>
      </c>
      <c r="C95" s="4">
        <v>156.16358234644099</v>
      </c>
      <c r="D95" s="97">
        <v>37.941486392042599</v>
      </c>
      <c r="E95" s="4">
        <v>154.63842236323899</v>
      </c>
      <c r="F95" s="97">
        <v>36.9378812441836</v>
      </c>
      <c r="G95" s="4">
        <v>1.3915556479879699E-2</v>
      </c>
      <c r="H95" s="4">
        <v>2.8901540381288501E-2</v>
      </c>
    </row>
    <row r="96" spans="1:8" x14ac:dyDescent="0.2">
      <c r="A96" s="2"/>
      <c r="B96" s="2" t="s">
        <v>322</v>
      </c>
      <c r="C96" s="4">
        <v>67.416172256224996</v>
      </c>
      <c r="D96" s="97">
        <v>21.527265019723401</v>
      </c>
      <c r="E96" s="4">
        <v>66.415684020860695</v>
      </c>
      <c r="F96" s="97">
        <v>21.022170349583799</v>
      </c>
      <c r="G96" s="4">
        <v>3.6353355046776698E-3</v>
      </c>
      <c r="H96" s="4">
        <v>1.0906006514033E-2</v>
      </c>
    </row>
    <row r="97" spans="1:8" x14ac:dyDescent="0.2">
      <c r="A97" s="2"/>
      <c r="B97" s="2" t="s">
        <v>323</v>
      </c>
      <c r="C97" s="4">
        <v>88.747410090216206</v>
      </c>
      <c r="D97" s="97">
        <v>20.671298911001799</v>
      </c>
      <c r="E97" s="4">
        <v>88.2227383423768</v>
      </c>
      <c r="F97" s="97">
        <v>20.222102492643401</v>
      </c>
      <c r="G97" s="4">
        <v>0.12071991168025099</v>
      </c>
      <c r="H97" s="4">
        <v>0.20371485096042299</v>
      </c>
    </row>
    <row r="98" spans="1:8" x14ac:dyDescent="0.2">
      <c r="A98" s="2"/>
      <c r="B98" s="2" t="s">
        <v>328</v>
      </c>
      <c r="C98" s="4">
        <v>1.8244031721091301</v>
      </c>
      <c r="D98" s="97">
        <v>4.0676344436320697</v>
      </c>
      <c r="E98" s="4">
        <v>1.8856452661705601</v>
      </c>
      <c r="F98" s="97">
        <v>5.2358405317112604</v>
      </c>
      <c r="G98" s="4">
        <v>0.39545667626645897</v>
      </c>
      <c r="H98" s="4">
        <v>0.50844429805687597</v>
      </c>
    </row>
    <row r="99" spans="1:8" x14ac:dyDescent="0.2">
      <c r="A99" s="2"/>
      <c r="B99" s="2" t="s">
        <v>329</v>
      </c>
      <c r="C99" s="4">
        <v>894.99058186099603</v>
      </c>
      <c r="D99" s="97">
        <v>204.08390309847701</v>
      </c>
      <c r="E99" s="4">
        <v>860.48798788452598</v>
      </c>
      <c r="F99" s="97">
        <v>191.219551912577</v>
      </c>
      <c r="G99" s="4">
        <v>2.5291804827753298E-32</v>
      </c>
      <c r="H99" s="4">
        <v>2.2762624344978E-31</v>
      </c>
    </row>
    <row r="100" spans="1:8" x14ac:dyDescent="0.2">
      <c r="A100" s="2"/>
      <c r="B100" s="2" t="s">
        <v>330</v>
      </c>
      <c r="C100" s="4">
        <v>818.97396003167603</v>
      </c>
      <c r="D100" s="97">
        <v>198.39418585095299</v>
      </c>
      <c r="E100" s="4">
        <v>786.40850855422696</v>
      </c>
      <c r="F100" s="97">
        <v>185.83152174687299</v>
      </c>
      <c r="G100" s="4">
        <v>1.7242760951513501E-30</v>
      </c>
      <c r="H100" s="4">
        <v>1.16388636422716E-29</v>
      </c>
    </row>
    <row r="101" spans="1:8" x14ac:dyDescent="0.2">
      <c r="A101" s="2"/>
      <c r="B101" s="2" t="s">
        <v>331</v>
      </c>
      <c r="C101" s="4">
        <v>2.35744092226656</v>
      </c>
      <c r="D101" s="97">
        <v>4.0427455235212904</v>
      </c>
      <c r="E101" s="4">
        <v>2.49062660931587</v>
      </c>
      <c r="F101" s="97">
        <v>5.5719155709563104</v>
      </c>
      <c r="G101" s="4">
        <v>0.221590478919796</v>
      </c>
      <c r="H101" s="4">
        <v>0.29914714654172397</v>
      </c>
    </row>
    <row r="102" spans="1:8" x14ac:dyDescent="0.2">
      <c r="A102" s="2"/>
      <c r="B102" s="2" t="s">
        <v>332</v>
      </c>
      <c r="C102" s="4">
        <v>496.93340072266602</v>
      </c>
      <c r="D102" s="97">
        <v>104.40828827348901</v>
      </c>
      <c r="E102" s="4">
        <v>478.657012058161</v>
      </c>
      <c r="F102" s="97">
        <v>98.940839456698001</v>
      </c>
      <c r="G102" s="4">
        <v>4.3362856923230796E-34</v>
      </c>
      <c r="H102" s="4">
        <v>7.4111054808207797E-33</v>
      </c>
    </row>
    <row r="103" spans="1:8" x14ac:dyDescent="0.2">
      <c r="A103" s="2"/>
      <c r="B103" s="2" t="s">
        <v>333</v>
      </c>
      <c r="C103" s="4">
        <v>441.707138088097</v>
      </c>
      <c r="D103" s="97">
        <v>98.703419907896304</v>
      </c>
      <c r="E103" s="4">
        <v>424.501699505555</v>
      </c>
      <c r="F103" s="97">
        <v>93.572967603635107</v>
      </c>
      <c r="G103" s="4">
        <v>5.4897077635709499E-34</v>
      </c>
      <c r="H103" s="4">
        <v>7.4111054808207797E-33</v>
      </c>
    </row>
    <row r="104" spans="1:8" x14ac:dyDescent="0.2">
      <c r="A104" s="2"/>
      <c r="B104" s="2" t="s">
        <v>310</v>
      </c>
      <c r="C104" s="4">
        <v>5.7137671133277399</v>
      </c>
      <c r="D104" s="97">
        <v>0.78088946999999997</v>
      </c>
      <c r="E104" s="4">
        <v>5.6811285590000002</v>
      </c>
      <c r="F104" s="97">
        <v>0.76133464399999995</v>
      </c>
      <c r="G104" s="4">
        <v>1.11559866450711E-2</v>
      </c>
      <c r="H104" s="4">
        <v>2.510096995141E-2</v>
      </c>
    </row>
    <row r="105" spans="1:8" x14ac:dyDescent="0.2">
      <c r="A105" s="2"/>
      <c r="B105" s="2" t="s">
        <v>313</v>
      </c>
      <c r="C105" s="4">
        <v>59.724244470000002</v>
      </c>
      <c r="D105" s="97">
        <v>6.0979656569999996</v>
      </c>
      <c r="E105" s="4">
        <v>59.849039842196099</v>
      </c>
      <c r="F105" s="97">
        <v>6.1466167109200596</v>
      </c>
      <c r="G105" s="4">
        <v>0.12872852161385701</v>
      </c>
      <c r="H105" s="4">
        <v>0.204451181386713</v>
      </c>
    </row>
    <row r="106" spans="1:8" x14ac:dyDescent="0.2">
      <c r="A106" s="2"/>
      <c r="B106" s="2" t="s">
        <v>316</v>
      </c>
      <c r="C106" s="4">
        <v>61.126062429999998</v>
      </c>
      <c r="D106" s="97">
        <v>9.0658618289999993</v>
      </c>
      <c r="E106" s="4">
        <v>61.026968637088203</v>
      </c>
      <c r="F106" s="97">
        <v>9.0800035989999994</v>
      </c>
      <c r="G106" s="4">
        <v>0.56213418839485596</v>
      </c>
      <c r="H106" s="4">
        <v>0.68989195848459595</v>
      </c>
    </row>
    <row r="107" spans="1:8" x14ac:dyDescent="0.2">
      <c r="A107" s="2"/>
      <c r="B107" s="2" t="s">
        <v>324</v>
      </c>
      <c r="C107" s="4">
        <v>47.606819420000001</v>
      </c>
      <c r="D107" s="97">
        <v>9.1728219830000004</v>
      </c>
      <c r="E107" s="4">
        <v>47.344858565127197</v>
      </c>
      <c r="F107" s="97">
        <v>9.0399196239999995</v>
      </c>
      <c r="G107" s="4">
        <v>0.11327905562058301</v>
      </c>
      <c r="H107" s="4">
        <v>0.20371485096042299</v>
      </c>
    </row>
    <row r="108" spans="1:8" x14ac:dyDescent="0.2">
      <c r="A108" s="2"/>
      <c r="B108" s="2" t="s">
        <v>320</v>
      </c>
      <c r="C108" s="4">
        <v>57.269082676364697</v>
      </c>
      <c r="D108" s="97">
        <v>6.2277648350521897</v>
      </c>
      <c r="E108" s="4">
        <v>57.488042280165999</v>
      </c>
      <c r="F108" s="97">
        <v>6.2460221010000003</v>
      </c>
      <c r="G108" s="4">
        <v>8.1165244105045609E-3</v>
      </c>
      <c r="H108" s="4">
        <v>2.19146159083623E-2</v>
      </c>
    </row>
    <row r="109" spans="1:8" x14ac:dyDescent="0.2">
      <c r="A109" s="2"/>
      <c r="B109" s="2" t="s">
        <v>312</v>
      </c>
      <c r="C109" s="4">
        <v>-22.360795299999999</v>
      </c>
      <c r="D109" s="97">
        <v>3.4539587319999998</v>
      </c>
      <c r="E109" s="4">
        <v>-22.455950870862001</v>
      </c>
      <c r="F109" s="97">
        <v>3.4365290248248499</v>
      </c>
      <c r="G109" s="4">
        <v>4.7836080965415501E-2</v>
      </c>
      <c r="H109" s="4">
        <v>9.2255299004729993E-2</v>
      </c>
    </row>
    <row r="110" spans="1:8" x14ac:dyDescent="0.2">
      <c r="A110" s="2"/>
      <c r="B110" s="2" t="s">
        <v>314</v>
      </c>
      <c r="C110" s="4">
        <v>45.657727661916702</v>
      </c>
      <c r="D110" s="97">
        <v>8.3955307660000003</v>
      </c>
      <c r="E110" s="4">
        <v>45.97268081</v>
      </c>
      <c r="F110" s="97">
        <v>8.5562971549999993</v>
      </c>
      <c r="G110" s="4">
        <v>1.0630361862696501E-2</v>
      </c>
      <c r="H110" s="4">
        <v>2.510096995141E-2</v>
      </c>
    </row>
    <row r="111" spans="1:8" s="9" customFormat="1" x14ac:dyDescent="0.2">
      <c r="A111" s="25"/>
      <c r="B111" s="25" t="s">
        <v>309</v>
      </c>
      <c r="C111" s="10">
        <v>-18.655222690374099</v>
      </c>
      <c r="D111" s="98">
        <v>2.8489454219999999</v>
      </c>
      <c r="E111" s="10">
        <v>-18.581764889999999</v>
      </c>
      <c r="F111" s="98">
        <v>2.8350654140690299</v>
      </c>
      <c r="G111" s="10">
        <v>0.210133029099034</v>
      </c>
      <c r="H111" s="10">
        <v>0.298610093982837</v>
      </c>
    </row>
    <row r="112" spans="1:8" x14ac:dyDescent="0.2">
      <c r="A112" s="2" t="s">
        <v>381</v>
      </c>
      <c r="B112" s="2" t="s">
        <v>307</v>
      </c>
      <c r="C112" s="4">
        <v>144.76710127719099</v>
      </c>
      <c r="D112" s="97">
        <v>34.0949359342695</v>
      </c>
      <c r="E112" s="4">
        <v>145.44600614075199</v>
      </c>
      <c r="F112" s="97">
        <v>33.440129916581</v>
      </c>
      <c r="G112" s="4">
        <v>0.189992153250056</v>
      </c>
      <c r="H112" s="4">
        <v>0.22303426685876099</v>
      </c>
    </row>
    <row r="113" spans="1:8" x14ac:dyDescent="0.2">
      <c r="A113" s="2"/>
      <c r="B113" s="2" t="s">
        <v>308</v>
      </c>
      <c r="C113" s="4">
        <v>58.291979185287701</v>
      </c>
      <c r="D113" s="97">
        <v>19.357043330447102</v>
      </c>
      <c r="E113" s="4">
        <v>59.044679038876602</v>
      </c>
      <c r="F113" s="97">
        <v>18.954289571438402</v>
      </c>
      <c r="G113" s="4">
        <v>6.3129353621969603E-3</v>
      </c>
      <c r="H113" s="4">
        <v>1.0653078423707401E-2</v>
      </c>
    </row>
    <row r="114" spans="1:8" x14ac:dyDescent="0.2">
      <c r="A114" s="2"/>
      <c r="B114" s="2" t="s">
        <v>311</v>
      </c>
      <c r="C114" s="4">
        <v>87.701307760000006</v>
      </c>
      <c r="D114" s="97">
        <v>22.644009610000001</v>
      </c>
      <c r="E114" s="4">
        <v>84.745794970000006</v>
      </c>
      <c r="F114" s="97">
        <v>21.77907767</v>
      </c>
      <c r="G114" s="4">
        <v>1.0488334054309801E-9</v>
      </c>
      <c r="H114" s="4">
        <v>4.7197503244393904E-9</v>
      </c>
    </row>
    <row r="115" spans="1:8" x14ac:dyDescent="0.2">
      <c r="A115" s="2"/>
      <c r="B115" s="2" t="s">
        <v>315</v>
      </c>
      <c r="C115" s="4">
        <v>86.475122091910094</v>
      </c>
      <c r="D115" s="97">
        <v>19.393919780000001</v>
      </c>
      <c r="E115" s="4">
        <v>86.401327101876504</v>
      </c>
      <c r="F115" s="97">
        <v>19.059334020000001</v>
      </c>
      <c r="G115" s="4">
        <v>0.82952181311320905</v>
      </c>
      <c r="H115" s="4">
        <v>0.86142649823294803</v>
      </c>
    </row>
    <row r="116" spans="1:8" x14ac:dyDescent="0.2">
      <c r="A116" s="2"/>
      <c r="B116" s="2" t="s">
        <v>317</v>
      </c>
      <c r="C116" s="4">
        <v>74.505573547508206</v>
      </c>
      <c r="D116" s="97">
        <v>24.297969385945301</v>
      </c>
      <c r="E116" s="34">
        <v>71.985509899999997</v>
      </c>
      <c r="F116" s="97">
        <v>22.894720602922298</v>
      </c>
      <c r="G116" s="4">
        <v>2.8280661835730601E-6</v>
      </c>
      <c r="H116" s="4">
        <v>7.6357786956472604E-6</v>
      </c>
    </row>
    <row r="117" spans="1:8" x14ac:dyDescent="0.2">
      <c r="A117" s="2"/>
      <c r="B117" s="2" t="s">
        <v>318</v>
      </c>
      <c r="C117" s="4">
        <v>30.521681750411499</v>
      </c>
      <c r="D117" s="97">
        <v>16.037042457571701</v>
      </c>
      <c r="E117" s="34">
        <v>29.0733681</v>
      </c>
      <c r="F117" s="97">
        <v>14.654601067411701</v>
      </c>
      <c r="G117" s="4">
        <v>3.7564302123992499E-5</v>
      </c>
      <c r="H117" s="4">
        <v>7.8018165949830603E-5</v>
      </c>
    </row>
    <row r="118" spans="1:8" x14ac:dyDescent="0.2">
      <c r="A118" s="2"/>
      <c r="B118" s="2" t="s">
        <v>319</v>
      </c>
      <c r="C118" s="4">
        <v>43.983891797094699</v>
      </c>
      <c r="D118" s="97">
        <v>12.218365087659899</v>
      </c>
      <c r="E118" s="34">
        <v>42.912141800000001</v>
      </c>
      <c r="F118" s="97">
        <v>11.684869694324799</v>
      </c>
      <c r="G118" s="4">
        <v>5.5808289305238299E-5</v>
      </c>
      <c r="H118" s="4">
        <v>1.07630272231531E-4</v>
      </c>
    </row>
    <row r="119" spans="1:8" x14ac:dyDescent="0.2">
      <c r="A119" s="2"/>
      <c r="B119" s="2" t="s">
        <v>325</v>
      </c>
      <c r="C119" s="4">
        <v>81.677734228061794</v>
      </c>
      <c r="D119" s="97">
        <v>26.991590526664101</v>
      </c>
      <c r="E119" s="4">
        <v>86.037810424170303</v>
      </c>
      <c r="F119" s="97">
        <v>27.299337235608299</v>
      </c>
      <c r="G119" s="4">
        <v>1.0352421430221E-16</v>
      </c>
      <c r="H119" s="4">
        <v>9.3171792871988608E-16</v>
      </c>
    </row>
    <row r="120" spans="1:8" x14ac:dyDescent="0.2">
      <c r="A120" s="2"/>
      <c r="B120" s="2" t="s">
        <v>326</v>
      </c>
      <c r="C120" s="4">
        <v>42.771939318831997</v>
      </c>
      <c r="D120" s="97">
        <v>17.8285590030756</v>
      </c>
      <c r="E120" s="4">
        <v>45.835713049014302</v>
      </c>
      <c r="F120" s="97">
        <v>18.419143334348501</v>
      </c>
      <c r="G120" s="4">
        <v>9.4236807790456301E-20</v>
      </c>
      <c r="H120" s="4">
        <v>1.27219690517116E-18</v>
      </c>
    </row>
    <row r="121" spans="1:8" x14ac:dyDescent="0.2">
      <c r="A121" s="2"/>
      <c r="B121" s="2" t="s">
        <v>327</v>
      </c>
      <c r="C121" s="4">
        <v>38.905794909227502</v>
      </c>
      <c r="D121" s="97">
        <v>13.685599331593799</v>
      </c>
      <c r="E121" s="4">
        <v>40.2020973751562</v>
      </c>
      <c r="F121" s="97">
        <v>13.288465121926601</v>
      </c>
      <c r="G121" s="4">
        <v>2.8959131235839699E-7</v>
      </c>
      <c r="H121" s="4">
        <v>8.6877393707519202E-7</v>
      </c>
    </row>
    <row r="122" spans="1:8" x14ac:dyDescent="0.2">
      <c r="A122" s="2"/>
      <c r="B122" s="2" t="s">
        <v>321</v>
      </c>
      <c r="C122" s="4">
        <v>152.60962613695699</v>
      </c>
      <c r="D122" s="97">
        <v>38.050304762328999</v>
      </c>
      <c r="E122" s="4">
        <v>154.86971196125799</v>
      </c>
      <c r="F122" s="97">
        <v>36.993484244710899</v>
      </c>
      <c r="G122" s="4">
        <v>1.1845750825449301E-3</v>
      </c>
      <c r="H122" s="4">
        <v>2.1322351485808799E-3</v>
      </c>
    </row>
    <row r="123" spans="1:8" x14ac:dyDescent="0.2">
      <c r="A123" s="2"/>
      <c r="B123" s="2" t="s">
        <v>322</v>
      </c>
      <c r="C123" s="4">
        <v>64.361135563594999</v>
      </c>
      <c r="D123" s="97">
        <v>21.311635709439699</v>
      </c>
      <c r="E123" s="4">
        <v>66.596207551511696</v>
      </c>
      <c r="F123" s="97">
        <v>21.058573588991401</v>
      </c>
      <c r="G123" s="4">
        <v>2.3367682253431999E-8</v>
      </c>
      <c r="H123" s="4">
        <v>9.0132488691808997E-8</v>
      </c>
    </row>
    <row r="124" spans="1:8" x14ac:dyDescent="0.2">
      <c r="A124" s="2"/>
      <c r="B124" s="2" t="s">
        <v>323</v>
      </c>
      <c r="C124" s="4">
        <v>88.248490573354999</v>
      </c>
      <c r="D124" s="97">
        <v>20.9272987373311</v>
      </c>
      <c r="E124" s="4">
        <v>88.2735044097452</v>
      </c>
      <c r="F124" s="97">
        <v>20.238986912425801</v>
      </c>
      <c r="G124" s="4">
        <v>0.82318638024859603</v>
      </c>
      <c r="H124" s="4">
        <v>0.86142649823294803</v>
      </c>
    </row>
    <row r="125" spans="1:8" x14ac:dyDescent="0.2">
      <c r="A125" s="2"/>
      <c r="B125" s="2" t="s">
        <v>328</v>
      </c>
      <c r="C125" s="4">
        <v>1.6890168775075201</v>
      </c>
      <c r="D125" s="97">
        <v>4.3726980317028801</v>
      </c>
      <c r="E125" s="4">
        <v>1.8874072791311201</v>
      </c>
      <c r="F125" s="97">
        <v>5.1644653262345104</v>
      </c>
      <c r="G125" s="4">
        <v>2.9827728135076199E-8</v>
      </c>
      <c r="H125" s="4">
        <v>1.00668582455882E-7</v>
      </c>
    </row>
    <row r="126" spans="1:8" x14ac:dyDescent="0.2">
      <c r="A126" s="2"/>
      <c r="B126" s="2" t="s">
        <v>329</v>
      </c>
      <c r="C126" s="4">
        <v>871.80657862978296</v>
      </c>
      <c r="D126" s="97">
        <v>186.22048628780999</v>
      </c>
      <c r="E126" s="4">
        <v>863.43608141711297</v>
      </c>
      <c r="F126" s="97">
        <v>192.98733825433899</v>
      </c>
      <c r="G126" s="4">
        <v>2.44032707706303E-2</v>
      </c>
      <c r="H126" s="4">
        <v>3.46783321477378E-2</v>
      </c>
    </row>
    <row r="127" spans="1:8" x14ac:dyDescent="0.2">
      <c r="A127" s="2"/>
      <c r="B127" s="2" t="s">
        <v>330</v>
      </c>
      <c r="C127" s="4">
        <v>796.50834401589702</v>
      </c>
      <c r="D127" s="97">
        <v>179.956470740985</v>
      </c>
      <c r="E127" s="4">
        <v>789.21426983651804</v>
      </c>
      <c r="F127" s="97">
        <v>187.580868337064</v>
      </c>
      <c r="G127" s="4">
        <v>4.2588854887548301E-2</v>
      </c>
      <c r="H127" s="4">
        <v>5.74949540981902E-2</v>
      </c>
    </row>
    <row r="128" spans="1:8" x14ac:dyDescent="0.2">
      <c r="A128" s="2"/>
      <c r="B128" s="2" t="s">
        <v>331</v>
      </c>
      <c r="C128" s="4">
        <v>2.2150502421960798</v>
      </c>
      <c r="D128" s="97">
        <v>4.3363358688545004</v>
      </c>
      <c r="E128" s="4">
        <v>2.4884350281837202</v>
      </c>
      <c r="F128" s="97">
        <v>5.4847856003020103</v>
      </c>
      <c r="G128" s="4">
        <v>2.0460339919726399E-10</v>
      </c>
      <c r="H128" s="4">
        <v>1.1048583556652301E-9</v>
      </c>
    </row>
    <row r="129" spans="1:8" x14ac:dyDescent="0.2">
      <c r="A129" s="2"/>
      <c r="B129" s="2" t="s">
        <v>332</v>
      </c>
      <c r="C129" s="4">
        <v>477.24652610087998</v>
      </c>
      <c r="D129" s="97">
        <v>96.450163431788795</v>
      </c>
      <c r="E129" s="4">
        <v>480.51307496589999</v>
      </c>
      <c r="F129" s="97">
        <v>99.737065796876195</v>
      </c>
      <c r="G129" s="4">
        <v>0.184001181876214</v>
      </c>
      <c r="H129" s="4">
        <v>0.22303426685876099</v>
      </c>
    </row>
    <row r="130" spans="1:8" x14ac:dyDescent="0.2">
      <c r="A130" s="2"/>
      <c r="B130" s="2" t="s">
        <v>333</v>
      </c>
      <c r="C130" s="4">
        <v>423.337664653351</v>
      </c>
      <c r="D130" s="97">
        <v>90.326653112258995</v>
      </c>
      <c r="E130" s="4">
        <v>426.24248998295099</v>
      </c>
      <c r="F130" s="97">
        <v>94.354824357139293</v>
      </c>
      <c r="G130" s="4">
        <v>0.232803153304634</v>
      </c>
      <c r="H130" s="4">
        <v>0.26190354746771299</v>
      </c>
    </row>
    <row r="131" spans="1:8" x14ac:dyDescent="0.2">
      <c r="A131" s="2"/>
      <c r="B131" s="2" t="s">
        <v>310</v>
      </c>
      <c r="C131" s="4">
        <v>5.8584021049999997</v>
      </c>
      <c r="D131" s="97">
        <v>0.78176540699999997</v>
      </c>
      <c r="E131" s="4">
        <v>5.6772993917551204</v>
      </c>
      <c r="F131" s="97">
        <v>0.76170490576724104</v>
      </c>
      <c r="G131" s="34">
        <v>4.5299999999999999E-28</v>
      </c>
      <c r="H131" s="34">
        <v>1.22E-26</v>
      </c>
    </row>
    <row r="132" spans="1:8" x14ac:dyDescent="0.2">
      <c r="A132" s="2"/>
      <c r="B132" s="2" t="s">
        <v>313</v>
      </c>
      <c r="C132" s="4">
        <v>60.214981510000001</v>
      </c>
      <c r="D132" s="97">
        <v>6.4717158799999996</v>
      </c>
      <c r="E132" s="4">
        <v>59.822157879999999</v>
      </c>
      <c r="F132" s="97">
        <v>6.1281643969999999</v>
      </c>
      <c r="G132" s="4">
        <v>9.3635407640916893E-3</v>
      </c>
      <c r="H132" s="4">
        <v>1.48715059194397E-2</v>
      </c>
    </row>
    <row r="133" spans="1:8" x14ac:dyDescent="0.2">
      <c r="A133" s="2"/>
      <c r="B133" s="2" t="s">
        <v>316</v>
      </c>
      <c r="C133" s="4">
        <v>60.6813132193396</v>
      </c>
      <c r="D133" s="97">
        <v>9.6564004313400407</v>
      </c>
      <c r="E133" s="4">
        <v>61.050292239999997</v>
      </c>
      <c r="F133" s="97">
        <v>9.0549497480684398</v>
      </c>
      <c r="G133" s="4">
        <v>5.0068611183347801E-2</v>
      </c>
      <c r="H133" s="4">
        <v>6.43739286643044E-2</v>
      </c>
    </row>
    <row r="134" spans="1:8" x14ac:dyDescent="0.2">
      <c r="A134" s="2"/>
      <c r="B134" s="2" t="s">
        <v>324</v>
      </c>
      <c r="C134" s="4">
        <v>48.194250964438503</v>
      </c>
      <c r="D134" s="97">
        <v>9.1889823031204294</v>
      </c>
      <c r="E134" s="4">
        <v>47.3371160350368</v>
      </c>
      <c r="F134" s="97">
        <v>9.0459301810259394</v>
      </c>
      <c r="G134" s="4">
        <v>5.4553969335088501E-6</v>
      </c>
      <c r="H134" s="4">
        <v>1.2274643100394901E-5</v>
      </c>
    </row>
    <row r="135" spans="1:8" x14ac:dyDescent="0.2">
      <c r="A135" s="2"/>
      <c r="B135" s="2" t="s">
        <v>320</v>
      </c>
      <c r="C135" s="4">
        <v>58.295783399999998</v>
      </c>
      <c r="D135" s="97">
        <v>6.3623769880000003</v>
      </c>
      <c r="E135" s="4">
        <v>57.434283109324497</v>
      </c>
      <c r="F135" s="97">
        <v>6.2376142799999998</v>
      </c>
      <c r="G135" s="4">
        <v>1.20512230241074E-11</v>
      </c>
      <c r="H135" s="4">
        <v>8.1345755412724798E-11</v>
      </c>
    </row>
    <row r="136" spans="1:8" x14ac:dyDescent="0.2">
      <c r="A136" s="2"/>
      <c r="B136" s="2" t="s">
        <v>312</v>
      </c>
      <c r="C136" s="4">
        <v>-22.602496403931799</v>
      </c>
      <c r="D136" s="97">
        <v>3.64546796</v>
      </c>
      <c r="E136" s="4">
        <v>-22.4407188364947</v>
      </c>
      <c r="F136" s="97">
        <v>3.4296510019999999</v>
      </c>
      <c r="G136" s="4">
        <v>1.90212450754054E-2</v>
      </c>
      <c r="H136" s="4">
        <v>2.8531867613108001E-2</v>
      </c>
    </row>
    <row r="137" spans="1:8" x14ac:dyDescent="0.2">
      <c r="A137" s="2"/>
      <c r="B137" s="2" t="s">
        <v>314</v>
      </c>
      <c r="C137" s="4">
        <v>46.771227116406003</v>
      </c>
      <c r="D137" s="97">
        <v>9.1329680010000001</v>
      </c>
      <c r="E137" s="4">
        <v>45.909782530000001</v>
      </c>
      <c r="F137" s="97">
        <v>8.5156081050000001</v>
      </c>
      <c r="G137" s="4">
        <v>4.7446111203914401E-6</v>
      </c>
      <c r="H137" s="4">
        <v>1.16458636591426E-5</v>
      </c>
    </row>
    <row r="138" spans="1:8" x14ac:dyDescent="0.2">
      <c r="A138" s="2"/>
      <c r="B138" s="2" t="s">
        <v>309</v>
      </c>
      <c r="C138" s="4">
        <v>-18.585561269999999</v>
      </c>
      <c r="D138" s="97">
        <v>2.91577792539867</v>
      </c>
      <c r="E138" s="4">
        <v>-18.58885755</v>
      </c>
      <c r="F138" s="97">
        <v>2.8332875315006798</v>
      </c>
      <c r="G138" s="34">
        <v>0.99233174000000002</v>
      </c>
      <c r="H138" s="34">
        <v>0.99233174000000002</v>
      </c>
    </row>
  </sheetData>
  <mergeCells count="2">
    <mergeCell ref="C2:D2"/>
    <mergeCell ref="E2:F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AB746-74C9-6544-9372-D7F69A9944C7}">
  <dimension ref="A1:G16"/>
  <sheetViews>
    <sheetView workbookViewId="0">
      <selection activeCell="C19" sqref="C19"/>
    </sheetView>
  </sheetViews>
  <sheetFormatPr baseColWidth="10" defaultRowHeight="16" x14ac:dyDescent="0.2"/>
  <cols>
    <col min="1" max="1" width="32.1640625" style="2" customWidth="1"/>
    <col min="2" max="2" width="11.1640625" style="2" customWidth="1"/>
    <col min="3" max="7" width="10.83203125" style="4"/>
  </cols>
  <sheetData>
    <row r="1" spans="1:7" s="6" customFormat="1" ht="35" customHeight="1" x14ac:dyDescent="0.2">
      <c r="A1" s="6" t="s">
        <v>526</v>
      </c>
      <c r="C1" s="32"/>
      <c r="D1" s="32"/>
      <c r="E1" s="32"/>
      <c r="F1" s="32"/>
      <c r="G1" s="32"/>
    </row>
    <row r="2" spans="1:7" s="5" customFormat="1" x14ac:dyDescent="0.2">
      <c r="A2" s="5" t="s">
        <v>409</v>
      </c>
      <c r="B2" s="5" t="s">
        <v>10</v>
      </c>
      <c r="C2" s="33" t="s">
        <v>334</v>
      </c>
      <c r="D2" s="33" t="s">
        <v>335</v>
      </c>
      <c r="E2" s="33" t="s">
        <v>1</v>
      </c>
      <c r="F2" s="33" t="s">
        <v>2</v>
      </c>
      <c r="G2" s="33" t="s">
        <v>3</v>
      </c>
    </row>
    <row r="3" spans="1:7" x14ac:dyDescent="0.2">
      <c r="A3" s="2" t="s">
        <v>142</v>
      </c>
      <c r="B3" s="2" t="s">
        <v>132</v>
      </c>
      <c r="C3" s="4">
        <v>0.15874850828022899</v>
      </c>
      <c r="D3" s="4">
        <f>EXP(C3)</f>
        <v>1.1720431504653115</v>
      </c>
      <c r="E3" s="4">
        <v>3.7397476656852002E-2</v>
      </c>
      <c r="F3" s="4">
        <v>4.2448989202361798</v>
      </c>
      <c r="G3" s="4">
        <v>2.1869198060812099E-5</v>
      </c>
    </row>
    <row r="4" spans="1:7" x14ac:dyDescent="0.2">
      <c r="A4" s="2" t="s">
        <v>143</v>
      </c>
      <c r="B4" s="2" t="s">
        <v>132</v>
      </c>
      <c r="C4" s="4">
        <v>-7.0295057918715903E-2</v>
      </c>
      <c r="D4" s="4">
        <f t="shared" ref="D4:D16" si="0">EXP(C4)</f>
        <v>0.93211875030875024</v>
      </c>
      <c r="E4" s="4">
        <v>2.6110052681927998E-2</v>
      </c>
      <c r="F4" s="4">
        <v>-2.69226028668148</v>
      </c>
      <c r="G4" s="4">
        <v>7.0969533349767699E-3</v>
      </c>
    </row>
    <row r="5" spans="1:7" x14ac:dyDescent="0.2">
      <c r="A5" s="2" t="s">
        <v>144</v>
      </c>
      <c r="B5" s="2" t="s">
        <v>132</v>
      </c>
      <c r="C5" s="4">
        <v>0.18610204617696999</v>
      </c>
      <c r="D5" s="4">
        <f t="shared" si="0"/>
        <v>1.2045451733360508</v>
      </c>
      <c r="E5" s="4">
        <v>3.61727644949126E-2</v>
      </c>
      <c r="F5" s="4">
        <v>5.1448112627151898</v>
      </c>
      <c r="G5" s="4">
        <v>2.6778990154240899E-7</v>
      </c>
    </row>
    <row r="6" spans="1:7" x14ac:dyDescent="0.2">
      <c r="A6" s="2" t="s">
        <v>145</v>
      </c>
      <c r="B6" s="2" t="s">
        <v>132</v>
      </c>
      <c r="C6" s="4">
        <v>-7.4366568366243099E-2</v>
      </c>
      <c r="D6" s="4">
        <f t="shared" si="0"/>
        <v>0.92833133456198325</v>
      </c>
      <c r="E6" s="4">
        <v>2.3606502844666401E-2</v>
      </c>
      <c r="F6" s="4">
        <v>-3.1502577427746901</v>
      </c>
      <c r="G6" s="4">
        <v>1.63126481040368E-3</v>
      </c>
    </row>
    <row r="7" spans="1:7" x14ac:dyDescent="0.2">
      <c r="A7" s="2" t="s">
        <v>146</v>
      </c>
      <c r="B7" s="2" t="s">
        <v>132</v>
      </c>
      <c r="C7" s="4">
        <v>-0.26440573846733401</v>
      </c>
      <c r="D7" s="4">
        <f t="shared" si="0"/>
        <v>0.76766200645454863</v>
      </c>
      <c r="E7" s="4">
        <v>4.30367053159917E-2</v>
      </c>
      <c r="F7" s="4">
        <v>-6.1437263035348</v>
      </c>
      <c r="G7" s="4">
        <v>8.0607690248175899E-10</v>
      </c>
    </row>
    <row r="8" spans="1:7" x14ac:dyDescent="0.2">
      <c r="A8" s="2" t="s">
        <v>147</v>
      </c>
      <c r="B8" s="2" t="s">
        <v>132</v>
      </c>
      <c r="C8" s="4">
        <v>0.101322013370474</v>
      </c>
      <c r="D8" s="4">
        <f t="shared" si="0"/>
        <v>1.106632934996028</v>
      </c>
      <c r="E8" s="4">
        <v>3.3003420043729699E-2</v>
      </c>
      <c r="F8" s="4">
        <v>3.07004586907121</v>
      </c>
      <c r="G8" s="4">
        <v>2.14025898007029E-3</v>
      </c>
    </row>
    <row r="9" spans="1:7" x14ac:dyDescent="0.2">
      <c r="A9" s="2" t="s">
        <v>146</v>
      </c>
      <c r="B9" s="2" t="s">
        <v>133</v>
      </c>
      <c r="C9" s="4">
        <v>-0.74318575290339295</v>
      </c>
      <c r="D9" s="4">
        <f t="shared" si="0"/>
        <v>0.47559636703013869</v>
      </c>
      <c r="E9" s="4">
        <v>7.0057180641392394E-2</v>
      </c>
      <c r="F9" s="4">
        <v>-10.608273785775101</v>
      </c>
      <c r="G9" s="4">
        <v>2.7274132711283901E-26</v>
      </c>
    </row>
    <row r="10" spans="1:7" x14ac:dyDescent="0.2">
      <c r="A10" s="2" t="s">
        <v>147</v>
      </c>
      <c r="B10" s="2" t="s">
        <v>133</v>
      </c>
      <c r="C10" s="4">
        <v>0.163889094867922</v>
      </c>
      <c r="D10" s="4">
        <f t="shared" si="0"/>
        <v>1.1780836523242104</v>
      </c>
      <c r="E10" s="4">
        <v>5.3403926807524399E-2</v>
      </c>
      <c r="F10" s="4">
        <v>3.0688585028326201</v>
      </c>
      <c r="G10" s="4">
        <v>2.1487833888508999E-3</v>
      </c>
    </row>
    <row r="11" spans="1:7" x14ac:dyDescent="0.2">
      <c r="A11" s="2" t="s">
        <v>148</v>
      </c>
      <c r="B11" s="2" t="s">
        <v>133</v>
      </c>
      <c r="C11" s="4">
        <v>0.75880079540296097</v>
      </c>
      <c r="D11" s="4">
        <f t="shared" si="0"/>
        <v>2.1357135267276495</v>
      </c>
      <c r="E11" s="4">
        <v>5.9658058263427897E-2</v>
      </c>
      <c r="F11" s="4">
        <v>12.719166823237501</v>
      </c>
      <c r="G11" s="4">
        <v>4.62768195884652E-37</v>
      </c>
    </row>
    <row r="12" spans="1:7" x14ac:dyDescent="0.2">
      <c r="A12" s="2" t="s">
        <v>149</v>
      </c>
      <c r="B12" s="2" t="s">
        <v>133</v>
      </c>
      <c r="C12" s="4">
        <v>-0.115888137046083</v>
      </c>
      <c r="D12" s="4">
        <f t="shared" si="0"/>
        <v>0.89057484005794918</v>
      </c>
      <c r="E12" s="4">
        <v>4.5470426636293401E-2</v>
      </c>
      <c r="F12" s="4">
        <v>-2.54864855289446</v>
      </c>
      <c r="G12" s="4">
        <v>1.0814121881968499E-2</v>
      </c>
    </row>
    <row r="13" spans="1:7" x14ac:dyDescent="0.2">
      <c r="A13" s="2" t="s">
        <v>150</v>
      </c>
      <c r="B13" s="2" t="s">
        <v>133</v>
      </c>
      <c r="C13" s="4">
        <v>-0.71222186882585503</v>
      </c>
      <c r="D13" s="4">
        <f t="shared" si="0"/>
        <v>0.4905530411971501</v>
      </c>
      <c r="E13" s="4">
        <v>7.1708346996110603E-2</v>
      </c>
      <c r="F13" s="4">
        <v>-9.9322031347966497</v>
      </c>
      <c r="G13" s="4">
        <v>3.0151869289149999E-23</v>
      </c>
    </row>
    <row r="14" spans="1:7" x14ac:dyDescent="0.2">
      <c r="A14" s="2" t="s">
        <v>151</v>
      </c>
      <c r="B14" s="2" t="s">
        <v>133</v>
      </c>
      <c r="C14" s="4">
        <v>0.15934825040297701</v>
      </c>
      <c r="D14" s="4">
        <f t="shared" si="0"/>
        <v>1.1727462849409294</v>
      </c>
      <c r="E14" s="4">
        <v>5.3634562860448001E-2</v>
      </c>
      <c r="F14" s="4">
        <v>2.9709993314867802</v>
      </c>
      <c r="G14" s="4">
        <v>2.9683242691170798E-3</v>
      </c>
    </row>
    <row r="15" spans="1:7" x14ac:dyDescent="0.2">
      <c r="A15" s="2" t="s">
        <v>152</v>
      </c>
      <c r="B15" s="2" t="s">
        <v>133</v>
      </c>
      <c r="C15" s="4">
        <v>0.69100807039437395</v>
      </c>
      <c r="D15" s="4">
        <f t="shared" si="0"/>
        <v>1.9957263522001938</v>
      </c>
      <c r="E15" s="4">
        <v>6.0142157125828703E-2</v>
      </c>
      <c r="F15" s="4">
        <v>11.4895790809208</v>
      </c>
      <c r="G15" s="4">
        <v>1.48835347744636E-30</v>
      </c>
    </row>
    <row r="16" spans="1:7" x14ac:dyDescent="0.2">
      <c r="A16" s="2" t="s">
        <v>153</v>
      </c>
      <c r="B16" s="2" t="s">
        <v>133</v>
      </c>
      <c r="C16" s="4">
        <v>-0.13347303287131901</v>
      </c>
      <c r="D16" s="4">
        <f t="shared" si="0"/>
        <v>0.87505106627414619</v>
      </c>
      <c r="E16" s="4">
        <v>4.5420420731648002E-2</v>
      </c>
      <c r="F16" s="4">
        <v>-2.93861286886579</v>
      </c>
      <c r="G16" s="4">
        <v>3.296845912458560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96F8D-BA25-4A48-A59B-69261BCBB9FE}">
  <dimension ref="A1:G24"/>
  <sheetViews>
    <sheetView workbookViewId="0">
      <selection activeCell="A6" sqref="A6"/>
    </sheetView>
  </sheetViews>
  <sheetFormatPr baseColWidth="10" defaultRowHeight="16" x14ac:dyDescent="0.2"/>
  <cols>
    <col min="1" max="1" width="47.5" style="13" customWidth="1"/>
    <col min="2" max="2" width="15.1640625" customWidth="1"/>
    <col min="3" max="3" width="16" customWidth="1"/>
    <col min="4" max="4" width="17.1640625" customWidth="1"/>
    <col min="5" max="5" width="15" customWidth="1"/>
  </cols>
  <sheetData>
    <row r="1" spans="1:7" s="8" customFormat="1" ht="31" customHeight="1" x14ac:dyDescent="0.2">
      <c r="A1" s="14" t="s">
        <v>473</v>
      </c>
      <c r="B1" s="15"/>
      <c r="C1" s="15"/>
      <c r="D1" s="15"/>
      <c r="E1" s="15"/>
    </row>
    <row r="2" spans="1:7" s="87" customFormat="1" ht="31" customHeight="1" x14ac:dyDescent="0.2">
      <c r="A2" s="45"/>
      <c r="B2" s="172" t="s">
        <v>470</v>
      </c>
      <c r="C2" s="173"/>
      <c r="D2" s="172" t="s">
        <v>471</v>
      </c>
      <c r="E2" s="172"/>
    </row>
    <row r="3" spans="1:7" s="2" customFormat="1" x14ac:dyDescent="0.2">
      <c r="A3" s="17" t="s">
        <v>135</v>
      </c>
      <c r="B3" s="19" t="s">
        <v>140</v>
      </c>
      <c r="C3" s="24" t="s">
        <v>234</v>
      </c>
      <c r="D3" s="19" t="s">
        <v>140</v>
      </c>
      <c r="E3" s="19" t="s">
        <v>234</v>
      </c>
    </row>
    <row r="4" spans="1:7" x14ac:dyDescent="0.2">
      <c r="A4" s="20" t="s">
        <v>117</v>
      </c>
      <c r="B4" s="21">
        <v>65.400000000000006</v>
      </c>
      <c r="C4" s="88">
        <v>7.84</v>
      </c>
      <c r="D4" s="21">
        <v>66.28</v>
      </c>
      <c r="E4" s="21">
        <v>8.0299999999999994</v>
      </c>
    </row>
    <row r="5" spans="1:7" x14ac:dyDescent="0.2">
      <c r="A5" s="16" t="s">
        <v>504</v>
      </c>
      <c r="B5" s="12">
        <v>26.09</v>
      </c>
      <c r="C5" s="22">
        <v>4.82</v>
      </c>
      <c r="D5" s="12">
        <v>26.91</v>
      </c>
      <c r="E5" s="12">
        <v>3.91</v>
      </c>
    </row>
    <row r="6" spans="1:7" x14ac:dyDescent="0.2">
      <c r="A6" s="16" t="s">
        <v>393</v>
      </c>
      <c r="B6" s="12">
        <v>0.17</v>
      </c>
      <c r="C6" s="22">
        <v>1.6</v>
      </c>
      <c r="D6" s="12">
        <v>0.24</v>
      </c>
      <c r="E6" s="12">
        <v>2.0299999999999998</v>
      </c>
      <c r="F6" s="12"/>
      <c r="G6" s="22"/>
    </row>
    <row r="7" spans="1:7" x14ac:dyDescent="0.2">
      <c r="A7" s="16" t="s">
        <v>141</v>
      </c>
      <c r="B7" s="12">
        <v>1205</v>
      </c>
      <c r="C7" s="89">
        <v>3.5999999999999997E-2</v>
      </c>
      <c r="D7" s="12">
        <v>1895</v>
      </c>
      <c r="E7" s="92">
        <v>6.6000000000000003E-2</v>
      </c>
    </row>
    <row r="8" spans="1:7" x14ac:dyDescent="0.2">
      <c r="A8" s="16" t="s">
        <v>395</v>
      </c>
      <c r="B8" s="12">
        <v>16848</v>
      </c>
      <c r="C8" s="90">
        <v>0.54</v>
      </c>
      <c r="D8" s="12">
        <v>18155</v>
      </c>
      <c r="E8" s="92">
        <v>0.67300000000000004</v>
      </c>
    </row>
    <row r="9" spans="1:7" x14ac:dyDescent="0.2">
      <c r="A9" s="16" t="s">
        <v>402</v>
      </c>
      <c r="B9" s="12">
        <v>7012</v>
      </c>
      <c r="C9" s="89">
        <v>0.22900000000000001</v>
      </c>
      <c r="D9" s="12">
        <v>9585</v>
      </c>
      <c r="E9" s="92">
        <v>0.36299999999999999</v>
      </c>
    </row>
    <row r="10" spans="1:7" x14ac:dyDescent="0.2">
      <c r="A10" s="16" t="s">
        <v>475</v>
      </c>
      <c r="B10" s="12">
        <v>20174</v>
      </c>
      <c r="C10" s="89">
        <v>0.64100000000000001</v>
      </c>
      <c r="D10" s="12">
        <v>15172</v>
      </c>
      <c r="E10" s="92">
        <v>0.58099999999999996</v>
      </c>
    </row>
    <row r="11" spans="1:7" x14ac:dyDescent="0.2">
      <c r="A11" s="16" t="s">
        <v>476</v>
      </c>
      <c r="B11" s="12">
        <v>309</v>
      </c>
      <c r="C11" s="89">
        <v>8.9999999999999993E-3</v>
      </c>
      <c r="D11" s="12">
        <v>650</v>
      </c>
      <c r="E11" s="92">
        <v>2.3E-2</v>
      </c>
    </row>
    <row r="12" spans="1:7" x14ac:dyDescent="0.2">
      <c r="A12" s="16" t="s">
        <v>477</v>
      </c>
      <c r="B12" s="12">
        <v>118</v>
      </c>
      <c r="C12" s="89">
        <v>4.0000000000000001E-3</v>
      </c>
      <c r="D12" s="12">
        <v>192</v>
      </c>
      <c r="E12" s="92">
        <v>7.0000000000000001E-3</v>
      </c>
    </row>
    <row r="13" spans="1:7" x14ac:dyDescent="0.2">
      <c r="A13" s="16" t="s">
        <v>478</v>
      </c>
      <c r="B13" s="12">
        <v>125</v>
      </c>
      <c r="C13" s="89">
        <v>4.0000000000000001E-3</v>
      </c>
      <c r="D13" s="12">
        <v>208</v>
      </c>
      <c r="E13" s="92">
        <v>7.0000000000000001E-3</v>
      </c>
    </row>
    <row r="14" spans="1:7" x14ac:dyDescent="0.2">
      <c r="A14" s="16" t="s">
        <v>479</v>
      </c>
      <c r="B14" s="12">
        <v>6</v>
      </c>
      <c r="C14" s="89">
        <v>1E-4</v>
      </c>
      <c r="D14" s="12">
        <v>46</v>
      </c>
      <c r="E14" s="92">
        <v>2E-3</v>
      </c>
    </row>
    <row r="15" spans="1:7" x14ac:dyDescent="0.2">
      <c r="A15" s="17" t="s">
        <v>480</v>
      </c>
      <c r="B15" s="18">
        <v>95</v>
      </c>
      <c r="C15" s="91">
        <v>3.0000000000000001E-3</v>
      </c>
      <c r="D15" s="18">
        <v>138</v>
      </c>
      <c r="E15" s="93">
        <v>5.0000000000000001E-3</v>
      </c>
    </row>
    <row r="16" spans="1:7" x14ac:dyDescent="0.2">
      <c r="D16" s="12"/>
    </row>
    <row r="17" spans="4:4" x14ac:dyDescent="0.2">
      <c r="D17" s="12"/>
    </row>
    <row r="18" spans="4:4" x14ac:dyDescent="0.2">
      <c r="D18" s="12"/>
    </row>
    <row r="19" spans="4:4" x14ac:dyDescent="0.2">
      <c r="D19" s="12"/>
    </row>
    <row r="20" spans="4:4" x14ac:dyDescent="0.2">
      <c r="D20" s="12"/>
    </row>
    <row r="21" spans="4:4" x14ac:dyDescent="0.2">
      <c r="D21" s="12"/>
    </row>
    <row r="22" spans="4:4" x14ac:dyDescent="0.2">
      <c r="D22" s="12"/>
    </row>
    <row r="23" spans="4:4" x14ac:dyDescent="0.2">
      <c r="D23" s="12"/>
    </row>
    <row r="24" spans="4:4" x14ac:dyDescent="0.2">
      <c r="D24" s="12"/>
    </row>
  </sheetData>
  <mergeCells count="2">
    <mergeCell ref="B2:C2"/>
    <mergeCell ref="D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8CED7-257A-0E49-905E-75221E199269}">
  <dimension ref="A1:K26"/>
  <sheetViews>
    <sheetView workbookViewId="0">
      <selection activeCell="E22" sqref="E22"/>
    </sheetView>
  </sheetViews>
  <sheetFormatPr baseColWidth="10" defaultRowHeight="16" x14ac:dyDescent="0.2"/>
  <cols>
    <col min="1" max="1" width="30.1640625" customWidth="1"/>
    <col min="2" max="2" width="28.83203125" customWidth="1"/>
    <col min="3" max="3" width="49.5" style="2" customWidth="1"/>
    <col min="7" max="7" width="10.83203125" style="107"/>
    <col min="8" max="8" width="16.5" style="107" customWidth="1"/>
  </cols>
  <sheetData>
    <row r="1" spans="1:9" s="6" customFormat="1" ht="36" customHeight="1" x14ac:dyDescent="0.2">
      <c r="A1" s="6" t="s">
        <v>403</v>
      </c>
      <c r="G1" s="103"/>
      <c r="H1" s="103"/>
    </row>
    <row r="2" spans="1:9" s="2" customFormat="1" x14ac:dyDescent="0.2">
      <c r="A2" s="69" t="s">
        <v>223</v>
      </c>
      <c r="B2" s="27" t="s">
        <v>224</v>
      </c>
      <c r="C2" s="2" t="s">
        <v>298</v>
      </c>
      <c r="D2" s="2" t="s">
        <v>0</v>
      </c>
      <c r="E2" s="2" t="s">
        <v>299</v>
      </c>
      <c r="F2" s="2" t="s">
        <v>300</v>
      </c>
      <c r="G2" s="104" t="s">
        <v>3</v>
      </c>
      <c r="H2" s="104" t="s">
        <v>301</v>
      </c>
    </row>
    <row r="3" spans="1:9" x14ac:dyDescent="0.2">
      <c r="A3" s="2" t="s">
        <v>9</v>
      </c>
      <c r="B3" s="2" t="s">
        <v>245</v>
      </c>
      <c r="C3" s="2" t="s">
        <v>466</v>
      </c>
      <c r="D3" s="4">
        <v>1.0514518378113</v>
      </c>
      <c r="E3" s="4">
        <v>1.0369629350646701</v>
      </c>
      <c r="F3" s="4">
        <v>1.0664071891488101</v>
      </c>
      <c r="G3" s="73" t="s">
        <v>377</v>
      </c>
      <c r="H3" s="73" t="s">
        <v>377</v>
      </c>
    </row>
    <row r="4" spans="1:9" x14ac:dyDescent="0.2">
      <c r="A4" s="2"/>
      <c r="B4" s="2"/>
      <c r="C4" s="2" t="s">
        <v>467</v>
      </c>
      <c r="D4" s="4">
        <v>1.1541615297374399</v>
      </c>
      <c r="E4" s="4">
        <v>0.97359051103544803</v>
      </c>
      <c r="F4" s="4">
        <v>1.3349162088728499</v>
      </c>
      <c r="G4" s="105">
        <v>0.108</v>
      </c>
      <c r="H4" s="105">
        <v>0.108</v>
      </c>
    </row>
    <row r="5" spans="1:9" x14ac:dyDescent="0.2">
      <c r="A5" s="2"/>
      <c r="B5" s="2"/>
      <c r="C5" s="2" t="s">
        <v>468</v>
      </c>
      <c r="D5" s="4">
        <v>1.21354526157354</v>
      </c>
      <c r="E5" s="4">
        <v>1.0180804622128701</v>
      </c>
      <c r="F5" s="4">
        <v>1.4027047447743699</v>
      </c>
      <c r="G5" s="105">
        <v>3.4000000000000002E-2</v>
      </c>
      <c r="H5" s="105">
        <v>3.7777777777777799E-2</v>
      </c>
    </row>
    <row r="6" spans="1:9" x14ac:dyDescent="0.2">
      <c r="A6" s="2"/>
      <c r="B6" s="2"/>
      <c r="C6" s="2" t="s">
        <v>469</v>
      </c>
      <c r="D6" s="4">
        <v>0.278084989563885</v>
      </c>
      <c r="E6" s="4">
        <v>0.14314924199781401</v>
      </c>
      <c r="F6" s="4">
        <v>1.3071535642896901</v>
      </c>
      <c r="G6" s="105">
        <v>3.4000000000000002E-2</v>
      </c>
      <c r="H6" s="105">
        <v>3.7777777777777799E-2</v>
      </c>
    </row>
    <row r="7" spans="1:9" ht="18" x14ac:dyDescent="0.25">
      <c r="A7" s="2" t="s">
        <v>8</v>
      </c>
      <c r="B7" s="2" t="s">
        <v>230</v>
      </c>
      <c r="C7" s="2" t="s">
        <v>466</v>
      </c>
      <c r="D7" s="4">
        <v>1.01595707978913</v>
      </c>
      <c r="E7" s="4">
        <v>1.0108133418404699</v>
      </c>
      <c r="F7" s="4">
        <v>1.02161686364723</v>
      </c>
      <c r="G7" s="73" t="s">
        <v>377</v>
      </c>
      <c r="H7" s="73" t="s">
        <v>377</v>
      </c>
      <c r="I7" s="106"/>
    </row>
    <row r="8" spans="1:9" ht="18" x14ac:dyDescent="0.25">
      <c r="A8" s="2"/>
      <c r="B8" s="2"/>
      <c r="C8" s="2" t="s">
        <v>467</v>
      </c>
      <c r="D8" s="4">
        <v>1.4847700310416201</v>
      </c>
      <c r="E8" s="4">
        <v>1.35582782431546</v>
      </c>
      <c r="F8" s="4">
        <v>1.62099813488141</v>
      </c>
      <c r="G8" s="73" t="s">
        <v>377</v>
      </c>
      <c r="H8" s="73" t="s">
        <v>377</v>
      </c>
      <c r="I8" s="106"/>
    </row>
    <row r="9" spans="1:9" ht="18" x14ac:dyDescent="0.25">
      <c r="A9" s="2"/>
      <c r="B9" s="2"/>
      <c r="C9" s="2" t="s">
        <v>468</v>
      </c>
      <c r="D9" s="4">
        <v>1.50846262489545</v>
      </c>
      <c r="E9" s="4">
        <v>1.37846194405573</v>
      </c>
      <c r="F9" s="4">
        <v>1.6402018863740999</v>
      </c>
      <c r="G9" s="73" t="s">
        <v>377</v>
      </c>
      <c r="H9" s="73" t="s">
        <v>377</v>
      </c>
      <c r="I9" s="106"/>
    </row>
    <row r="10" spans="1:9" ht="19" customHeight="1" x14ac:dyDescent="0.2">
      <c r="A10" s="2"/>
      <c r="B10" s="2"/>
      <c r="C10" s="2" t="s">
        <v>469</v>
      </c>
      <c r="D10" s="4">
        <v>4.6596529801390299E-2</v>
      </c>
      <c r="E10" s="4">
        <v>3.1011556942058399E-2</v>
      </c>
      <c r="F10" s="4">
        <v>6.6968617141683895E-2</v>
      </c>
      <c r="G10" s="73" t="s">
        <v>377</v>
      </c>
      <c r="H10" s="73" t="s">
        <v>377</v>
      </c>
    </row>
    <row r="11" spans="1:9" x14ac:dyDescent="0.2">
      <c r="A11" s="2" t="s">
        <v>7</v>
      </c>
      <c r="B11" s="2" t="s">
        <v>231</v>
      </c>
      <c r="C11" s="2" t="s">
        <v>466</v>
      </c>
      <c r="D11" s="4">
        <v>1.04515315023883</v>
      </c>
      <c r="E11" s="4">
        <v>1.0278901140294301</v>
      </c>
      <c r="F11" s="4">
        <v>1.06499168363584</v>
      </c>
      <c r="G11" s="73" t="s">
        <v>377</v>
      </c>
      <c r="H11" s="73" t="s">
        <v>377</v>
      </c>
    </row>
    <row r="12" spans="1:9" x14ac:dyDescent="0.2">
      <c r="A12" s="2"/>
      <c r="B12" s="2"/>
      <c r="C12" s="2" t="s">
        <v>467</v>
      </c>
      <c r="D12" s="4">
        <v>1.7003153101297901</v>
      </c>
      <c r="E12" s="4">
        <v>1.4731606147502501</v>
      </c>
      <c r="F12" s="4">
        <v>1.97275239445288</v>
      </c>
      <c r="G12" s="73" t="s">
        <v>377</v>
      </c>
      <c r="H12" s="73" t="s">
        <v>377</v>
      </c>
    </row>
    <row r="13" spans="1:9" x14ac:dyDescent="0.2">
      <c r="A13" s="2"/>
      <c r="B13" s="2"/>
      <c r="C13" s="2" t="s">
        <v>468</v>
      </c>
      <c r="D13" s="4">
        <v>1.77708990278146</v>
      </c>
      <c r="E13" s="4">
        <v>1.54598338753659</v>
      </c>
      <c r="F13" s="4">
        <v>2.0611461321867801</v>
      </c>
      <c r="G13" s="73" t="s">
        <v>377</v>
      </c>
      <c r="H13" s="73" t="s">
        <v>377</v>
      </c>
    </row>
    <row r="14" spans="1:9" x14ac:dyDescent="0.2">
      <c r="A14" s="2"/>
      <c r="B14" s="2"/>
      <c r="C14" s="2" t="s">
        <v>469</v>
      </c>
      <c r="D14" s="4">
        <v>9.8797568179517695E-2</v>
      </c>
      <c r="E14" s="4">
        <v>6.0039389443004097E-2</v>
      </c>
      <c r="F14" s="4">
        <v>0.14723986401712</v>
      </c>
      <c r="G14" s="73" t="s">
        <v>377</v>
      </c>
      <c r="H14" s="73" t="s">
        <v>377</v>
      </c>
    </row>
    <row r="15" spans="1:9" x14ac:dyDescent="0.2">
      <c r="A15" s="2" t="s">
        <v>5</v>
      </c>
      <c r="B15" s="2" t="s">
        <v>232</v>
      </c>
      <c r="C15" s="2" t="s">
        <v>466</v>
      </c>
      <c r="D15" s="4">
        <v>1.0322523724960699</v>
      </c>
      <c r="E15" s="4">
        <v>1.0141899191735599</v>
      </c>
      <c r="F15" s="4">
        <v>1.0507368892864699</v>
      </c>
      <c r="G15" s="73" t="s">
        <v>377</v>
      </c>
      <c r="H15" s="73" t="s">
        <v>377</v>
      </c>
    </row>
    <row r="16" spans="1:9" x14ac:dyDescent="0.2">
      <c r="A16" s="2"/>
      <c r="B16" s="2"/>
      <c r="C16" s="2" t="s">
        <v>467</v>
      </c>
      <c r="D16" s="4">
        <v>1.7510718069115101</v>
      </c>
      <c r="E16" s="4">
        <v>1.15749895903968</v>
      </c>
      <c r="F16" s="4">
        <v>2.8025875958193498</v>
      </c>
      <c r="G16" s="105">
        <v>4.0000000000000001E-3</v>
      </c>
      <c r="H16" s="105">
        <v>5.7142857142857099E-3</v>
      </c>
    </row>
    <row r="17" spans="1:11" x14ac:dyDescent="0.2">
      <c r="A17" s="2"/>
      <c r="B17" s="2"/>
      <c r="C17" s="2" t="s">
        <v>468</v>
      </c>
      <c r="D17" s="4">
        <v>1.8075480270953801</v>
      </c>
      <c r="E17" s="4">
        <v>1.1946088175898499</v>
      </c>
      <c r="F17" s="4">
        <v>2.9015279184304501</v>
      </c>
      <c r="G17" s="105">
        <v>2E-3</v>
      </c>
      <c r="H17" s="105">
        <v>3.07692307692308E-3</v>
      </c>
    </row>
    <row r="18" spans="1:11" x14ac:dyDescent="0.2">
      <c r="A18" s="2"/>
      <c r="B18" s="2"/>
      <c r="C18" s="2" t="s">
        <v>469</v>
      </c>
      <c r="D18" s="4">
        <v>6.9935432059701E-2</v>
      </c>
      <c r="E18" s="4">
        <v>2.8847274356768302E-2</v>
      </c>
      <c r="F18" s="4">
        <v>0.20360258584451099</v>
      </c>
      <c r="G18" s="105">
        <v>2E-3</v>
      </c>
      <c r="H18" s="105">
        <v>3.07692307692308E-3</v>
      </c>
    </row>
    <row r="19" spans="1:11" x14ac:dyDescent="0.2">
      <c r="A19" s="2" t="s">
        <v>6</v>
      </c>
      <c r="B19" s="2" t="s">
        <v>233</v>
      </c>
      <c r="C19" s="2" t="s">
        <v>466</v>
      </c>
      <c r="D19" s="4">
        <v>1.02576141571988</v>
      </c>
      <c r="E19" s="4">
        <v>1.01260491848935</v>
      </c>
      <c r="F19" s="4">
        <v>1.03865299672086</v>
      </c>
      <c r="G19" s="73" t="s">
        <v>377</v>
      </c>
      <c r="H19" s="73" t="s">
        <v>377</v>
      </c>
    </row>
    <row r="20" spans="1:11" x14ac:dyDescent="0.2">
      <c r="A20" s="2"/>
      <c r="B20" s="2"/>
      <c r="C20" s="2" t="s">
        <v>467</v>
      </c>
      <c r="D20" s="4">
        <v>1.1796615942522299</v>
      </c>
      <c r="E20" s="4">
        <v>0.99219273617307202</v>
      </c>
      <c r="F20" s="4">
        <v>1.4402679189743901</v>
      </c>
      <c r="G20" s="105">
        <v>7.0000000000000007E-2</v>
      </c>
      <c r="H20" s="105">
        <v>7.3684210526315796E-2</v>
      </c>
    </row>
    <row r="21" spans="1:11" x14ac:dyDescent="0.2">
      <c r="A21" s="2"/>
      <c r="B21" s="2"/>
      <c r="C21" s="2" t="s">
        <v>468</v>
      </c>
      <c r="D21" s="4">
        <v>1.2100513469905501</v>
      </c>
      <c r="E21" s="4">
        <v>1.01735442068066</v>
      </c>
      <c r="F21" s="4">
        <v>1.47554032652635</v>
      </c>
      <c r="G21" s="105">
        <v>3.2000000000000001E-2</v>
      </c>
      <c r="H21" s="105">
        <v>3.7777777777777799E-2</v>
      </c>
    </row>
    <row r="22" spans="1:11" x14ac:dyDescent="0.2">
      <c r="A22" s="2"/>
      <c r="B22" s="2"/>
      <c r="C22" s="2" t="s">
        <v>469</v>
      </c>
      <c r="D22" s="4">
        <v>0.144677733200547</v>
      </c>
      <c r="E22" s="4">
        <v>4.9770640932499902E-2</v>
      </c>
      <c r="F22" s="4">
        <v>0.81345817252764596</v>
      </c>
      <c r="G22" s="105">
        <v>3.2000000000000001E-2</v>
      </c>
      <c r="H22" s="105">
        <v>3.7777777777777799E-2</v>
      </c>
      <c r="K22" s="4"/>
    </row>
    <row r="23" spans="1:11" x14ac:dyDescent="0.2">
      <c r="A23" s="2"/>
      <c r="B23" s="2"/>
      <c r="D23" s="4"/>
      <c r="E23" s="4"/>
      <c r="F23" s="4"/>
      <c r="G23" s="3"/>
      <c r="H23" s="73"/>
    </row>
    <row r="24" spans="1:11" x14ac:dyDescent="0.2">
      <c r="A24" s="2"/>
      <c r="B24" s="2"/>
      <c r="D24" s="4"/>
      <c r="E24" s="4"/>
      <c r="F24" s="4"/>
      <c r="G24" s="105"/>
      <c r="H24" s="105"/>
    </row>
    <row r="25" spans="1:11" x14ac:dyDescent="0.2">
      <c r="A25" s="2"/>
      <c r="B25" s="2"/>
      <c r="D25" s="4"/>
      <c r="E25" s="4"/>
      <c r="F25" s="4"/>
      <c r="G25" s="105"/>
      <c r="H25" s="105"/>
    </row>
    <row r="26" spans="1:11" x14ac:dyDescent="0.2">
      <c r="A26" s="2"/>
      <c r="B26" s="2"/>
      <c r="D26" s="4"/>
      <c r="E26" s="4"/>
      <c r="F26" s="4"/>
      <c r="G26" s="105"/>
      <c r="H26" s="105"/>
    </row>
  </sheetData>
  <phoneticPr fontId="2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37E0E-9E33-C247-A768-A1535F824479}">
  <dimension ref="A1:K170"/>
  <sheetViews>
    <sheetView workbookViewId="0">
      <selection activeCell="J18" sqref="J18"/>
    </sheetView>
  </sheetViews>
  <sheetFormatPr baseColWidth="10" defaultRowHeight="16" x14ac:dyDescent="0.2"/>
  <cols>
    <col min="1" max="1" width="25.6640625" style="13" customWidth="1"/>
    <col min="2" max="2" width="49.83203125" style="109" customWidth="1"/>
    <col min="3" max="3" width="12.33203125" style="109" customWidth="1"/>
    <col min="4" max="5" width="11" style="3" bestFit="1" customWidth="1"/>
    <col min="6" max="6" width="11.33203125" style="3" bestFit="1" customWidth="1"/>
    <col min="7" max="7" width="16.5" style="3" customWidth="1"/>
    <col min="8" max="16384" width="10.83203125" style="1"/>
  </cols>
  <sheetData>
    <row r="1" spans="1:11" s="43" customFormat="1" ht="47" customHeight="1" x14ac:dyDescent="0.2">
      <c r="A1" s="6" t="s">
        <v>505</v>
      </c>
      <c r="B1" s="33"/>
      <c r="C1" s="33"/>
      <c r="D1" s="108"/>
      <c r="E1" s="108"/>
      <c r="F1" s="108"/>
      <c r="G1" s="108"/>
    </row>
    <row r="2" spans="1:11" s="5" customFormat="1" x14ac:dyDescent="0.2">
      <c r="A2" s="6" t="s">
        <v>224</v>
      </c>
      <c r="B2" s="33" t="s">
        <v>404</v>
      </c>
      <c r="C2" s="33" t="s">
        <v>0</v>
      </c>
      <c r="D2" s="33" t="s">
        <v>1</v>
      </c>
      <c r="E2" s="33" t="s">
        <v>2</v>
      </c>
      <c r="F2" s="33" t="s">
        <v>3</v>
      </c>
      <c r="G2" s="33" t="s">
        <v>301</v>
      </c>
    </row>
    <row r="3" spans="1:11" x14ac:dyDescent="0.2">
      <c r="A3" s="35" t="s">
        <v>245</v>
      </c>
      <c r="B3" s="35" t="s">
        <v>241</v>
      </c>
      <c r="C3" s="46">
        <v>1.7154818152276499E-2</v>
      </c>
      <c r="D3" s="46">
        <v>3.8585092509197702E-3</v>
      </c>
      <c r="E3" s="46">
        <v>4.4459704607905701</v>
      </c>
      <c r="F3" s="46">
        <v>8.7495971452044392E-6</v>
      </c>
      <c r="G3" s="46">
        <v>2.1119717247045199E-5</v>
      </c>
    </row>
    <row r="4" spans="1:11" x14ac:dyDescent="0.2">
      <c r="A4" s="35"/>
      <c r="B4" s="35" t="s">
        <v>252</v>
      </c>
      <c r="C4" s="46">
        <v>1.6703904139197898E-2</v>
      </c>
      <c r="D4" s="46">
        <v>3.5538705734302102E-3</v>
      </c>
      <c r="E4" s="46">
        <v>4.7002004698992899</v>
      </c>
      <c r="F4" s="46">
        <v>2.5990621942106199E-6</v>
      </c>
      <c r="G4" s="46">
        <v>6.6157946761724796E-6</v>
      </c>
    </row>
    <row r="5" spans="1:11" x14ac:dyDescent="0.2">
      <c r="A5" s="35"/>
      <c r="B5" s="35" t="s">
        <v>253</v>
      </c>
      <c r="C5" s="46">
        <v>8.4364026191606004E-3</v>
      </c>
      <c r="D5" s="46">
        <v>4.0675756774672302E-3</v>
      </c>
      <c r="E5" s="46">
        <v>2.0740616249366801</v>
      </c>
      <c r="F5" s="46">
        <v>3.8073587973216097E-2</v>
      </c>
      <c r="G5" s="46">
        <v>5.4390839961737297E-2</v>
      </c>
      <c r="I5" s="161"/>
      <c r="J5" s="50"/>
      <c r="K5" s="50"/>
    </row>
    <row r="6" spans="1:11" x14ac:dyDescent="0.2">
      <c r="A6" s="35"/>
      <c r="B6" s="35" t="s">
        <v>254</v>
      </c>
      <c r="C6" s="46">
        <v>2.05474848805107E-2</v>
      </c>
      <c r="D6" s="46">
        <v>4.0126444259148799E-3</v>
      </c>
      <c r="E6" s="46">
        <v>5.12068419215238</v>
      </c>
      <c r="F6" s="46">
        <v>3.0442910153940699E-7</v>
      </c>
      <c r="G6" s="46">
        <v>8.1961681183686501E-7</v>
      </c>
      <c r="I6" s="50"/>
      <c r="J6" s="50"/>
      <c r="K6" s="50"/>
    </row>
    <row r="7" spans="1:11" x14ac:dyDescent="0.2">
      <c r="A7" s="35"/>
      <c r="B7" s="35" t="s">
        <v>255</v>
      </c>
      <c r="C7" s="46">
        <v>1.26861371128852E-2</v>
      </c>
      <c r="D7" s="46">
        <v>3.7157472500301699E-3</v>
      </c>
      <c r="E7" s="46">
        <v>3.4141550162708798</v>
      </c>
      <c r="F7" s="46">
        <v>6.3980162025104698E-4</v>
      </c>
      <c r="G7" s="46">
        <v>1.22701680596091E-3</v>
      </c>
      <c r="I7" s="50"/>
      <c r="J7" s="50"/>
      <c r="K7" s="50"/>
    </row>
    <row r="8" spans="1:11" x14ac:dyDescent="0.2">
      <c r="A8" s="35"/>
      <c r="B8" s="35" t="s">
        <v>256</v>
      </c>
      <c r="C8" s="46">
        <v>-1.05900284059991E-2</v>
      </c>
      <c r="D8" s="46">
        <v>3.9658515758207403E-3</v>
      </c>
      <c r="E8" s="46">
        <v>-2.67030376793852</v>
      </c>
      <c r="F8" s="46">
        <v>7.5782653145456402E-3</v>
      </c>
      <c r="G8" s="46">
        <v>1.2782616193209501E-2</v>
      </c>
      <c r="I8" s="50"/>
      <c r="J8" s="50"/>
      <c r="K8" s="50"/>
    </row>
    <row r="9" spans="1:11" x14ac:dyDescent="0.2">
      <c r="A9" s="35"/>
      <c r="B9" s="35" t="s">
        <v>257</v>
      </c>
      <c r="C9" s="46">
        <v>-1.5730924193294599E-2</v>
      </c>
      <c r="D9" s="46">
        <v>3.91846683969736E-3</v>
      </c>
      <c r="E9" s="46">
        <v>-4.0145610099151803</v>
      </c>
      <c r="F9" s="46">
        <v>5.9556537510684999E-5</v>
      </c>
      <c r="G9" s="46">
        <v>1.30279925804623E-4</v>
      </c>
      <c r="I9" s="50"/>
      <c r="J9" s="50"/>
      <c r="K9" s="50"/>
    </row>
    <row r="10" spans="1:11" x14ac:dyDescent="0.2">
      <c r="A10" s="35"/>
      <c r="B10" s="35" t="s">
        <v>258</v>
      </c>
      <c r="C10" s="46">
        <v>-2.0089013385289601E-4</v>
      </c>
      <c r="D10" s="46">
        <v>4.02877858220917E-3</v>
      </c>
      <c r="E10" s="46">
        <v>-4.9863781231367199E-2</v>
      </c>
      <c r="F10" s="46">
        <v>0.96023093977128204</v>
      </c>
      <c r="G10" s="46">
        <v>0.97414733020275002</v>
      </c>
      <c r="I10" s="50"/>
      <c r="J10" s="50"/>
      <c r="K10" s="50"/>
    </row>
    <row r="11" spans="1:11" x14ac:dyDescent="0.2">
      <c r="A11" s="35"/>
      <c r="B11" s="35" t="s">
        <v>259</v>
      </c>
      <c r="C11" s="46">
        <v>3.43865319550462E-2</v>
      </c>
      <c r="D11" s="46">
        <v>3.8924475113324502E-3</v>
      </c>
      <c r="E11" s="46">
        <v>8.8341671544532101</v>
      </c>
      <c r="F11" s="46">
        <v>1.00846760092793E-18</v>
      </c>
      <c r="G11" s="46">
        <v>6.1384984404308898E-18</v>
      </c>
      <c r="I11" s="50"/>
      <c r="J11" s="50"/>
      <c r="K11" s="50"/>
    </row>
    <row r="12" spans="1:11" x14ac:dyDescent="0.2">
      <c r="A12" s="35"/>
      <c r="B12" s="35" t="s">
        <v>260</v>
      </c>
      <c r="C12" s="46">
        <v>2.4693268384731699E-2</v>
      </c>
      <c r="D12" s="46">
        <v>3.00985520869079E-3</v>
      </c>
      <c r="E12" s="46">
        <v>8.2041382965636505</v>
      </c>
      <c r="F12" s="46">
        <v>2.32250634116316E-16</v>
      </c>
      <c r="G12" s="46">
        <v>1.20426254726979E-15</v>
      </c>
      <c r="I12" s="50"/>
      <c r="J12" s="50"/>
      <c r="K12" s="50"/>
    </row>
    <row r="13" spans="1:11" x14ac:dyDescent="0.2">
      <c r="A13" s="35"/>
      <c r="B13" s="35" t="s">
        <v>261</v>
      </c>
      <c r="C13" s="46">
        <v>2.9360232170425202E-2</v>
      </c>
      <c r="D13" s="46">
        <v>4.3753404906806898E-3</v>
      </c>
      <c r="E13" s="46">
        <v>6.7103879647678699</v>
      </c>
      <c r="F13" s="46">
        <v>1.9410763125847299E-11</v>
      </c>
      <c r="G13" s="46">
        <v>6.9679662503041706E-11</v>
      </c>
      <c r="I13" s="50"/>
      <c r="J13" s="50"/>
      <c r="K13" s="50"/>
    </row>
    <row r="14" spans="1:11" x14ac:dyDescent="0.2">
      <c r="A14" s="35"/>
      <c r="B14" s="2" t="s">
        <v>262</v>
      </c>
      <c r="C14" s="46">
        <v>-1.45984712037445E-2</v>
      </c>
      <c r="D14" s="46">
        <v>3.9512520583010096E-3</v>
      </c>
      <c r="E14" s="46">
        <v>-3.69464437812191</v>
      </c>
      <c r="F14" s="46">
        <v>2.20194749351093E-4</v>
      </c>
      <c r="G14" s="46">
        <v>4.3418682970638198E-4</v>
      </c>
      <c r="I14" s="50"/>
      <c r="J14" s="50"/>
      <c r="K14" s="50"/>
    </row>
    <row r="15" spans="1:11" x14ac:dyDescent="0.2">
      <c r="A15" s="35"/>
      <c r="B15" s="35" t="s">
        <v>263</v>
      </c>
      <c r="C15" s="46">
        <v>-1.60840670364274E-2</v>
      </c>
      <c r="D15" s="46">
        <v>3.5237574741846501E-3</v>
      </c>
      <c r="E15" s="46">
        <v>-4.56446482320667</v>
      </c>
      <c r="F15" s="46">
        <v>5.00770155360379E-6</v>
      </c>
      <c r="G15" s="46">
        <v>1.22996178509567E-5</v>
      </c>
    </row>
    <row r="16" spans="1:11" x14ac:dyDescent="0.2">
      <c r="A16" s="35"/>
      <c r="B16" s="35" t="s">
        <v>264</v>
      </c>
      <c r="C16" s="46">
        <v>-7.2372338026478701E-3</v>
      </c>
      <c r="D16" s="46">
        <v>4.2710096010895498E-3</v>
      </c>
      <c r="E16" s="46">
        <v>-1.6945018809607999</v>
      </c>
      <c r="F16" s="46">
        <v>9.01699545756421E-2</v>
      </c>
      <c r="G16" s="46">
        <v>0.119092392835754</v>
      </c>
    </row>
    <row r="17" spans="1:7" x14ac:dyDescent="0.2">
      <c r="A17" s="35"/>
      <c r="B17" s="35" t="s">
        <v>271</v>
      </c>
      <c r="C17" s="46">
        <v>2.2487299782665001E-2</v>
      </c>
      <c r="D17" s="46">
        <v>4.1005115569936702E-3</v>
      </c>
      <c r="E17" s="46">
        <v>5.4840230225205797</v>
      </c>
      <c r="F17" s="46">
        <v>4.1576062865146702E-8</v>
      </c>
      <c r="G17" s="46">
        <v>1.21263516690011E-7</v>
      </c>
    </row>
    <row r="18" spans="1:7" x14ac:dyDescent="0.2">
      <c r="A18" s="35"/>
      <c r="B18" s="2" t="s">
        <v>272</v>
      </c>
      <c r="C18" s="46">
        <v>2.3536500905794101E-2</v>
      </c>
      <c r="D18" s="46">
        <v>4.0300041493317703E-3</v>
      </c>
      <c r="E18" s="46">
        <v>5.8403167921543604</v>
      </c>
      <c r="F18" s="46">
        <v>5.2101653258106703E-9</v>
      </c>
      <c r="G18" s="46">
        <v>1.5857024904641199E-8</v>
      </c>
    </row>
    <row r="19" spans="1:7" x14ac:dyDescent="0.2">
      <c r="A19" s="35"/>
      <c r="B19" s="35" t="s">
        <v>265</v>
      </c>
      <c r="C19" s="46">
        <v>-6.1095486476995297E-3</v>
      </c>
      <c r="D19" s="46">
        <v>6.4725649639635796E-4</v>
      </c>
      <c r="E19" s="46">
        <v>-9.4391461216918504</v>
      </c>
      <c r="F19" s="46">
        <v>3.7582950937302502E-21</v>
      </c>
      <c r="G19" s="46">
        <v>2.7692700690643898E-20</v>
      </c>
    </row>
    <row r="20" spans="1:7" x14ac:dyDescent="0.2">
      <c r="A20" s="35"/>
      <c r="B20" s="35" t="s">
        <v>273</v>
      </c>
      <c r="C20" s="46">
        <v>1.6489306804551501E-2</v>
      </c>
      <c r="D20" s="46">
        <v>3.9152772419775899E-3</v>
      </c>
      <c r="E20" s="46">
        <v>4.2115298063089002</v>
      </c>
      <c r="F20" s="46">
        <v>2.53647077724346E-5</v>
      </c>
      <c r="G20" s="46">
        <v>5.6366017272076797E-5</v>
      </c>
    </row>
    <row r="21" spans="1:7" x14ac:dyDescent="0.2">
      <c r="A21" s="35"/>
      <c r="B21" s="35" t="s">
        <v>274</v>
      </c>
      <c r="C21" s="46">
        <v>1.8749741248054799E-2</v>
      </c>
      <c r="D21" s="46">
        <v>3.7502198245695701E-3</v>
      </c>
      <c r="E21" s="46">
        <v>4.9996379212801996</v>
      </c>
      <c r="F21" s="46">
        <v>5.74380737872471E-7</v>
      </c>
      <c r="G21" s="46">
        <v>1.5172321377763401E-6</v>
      </c>
    </row>
    <row r="22" spans="1:7" x14ac:dyDescent="0.2">
      <c r="A22" s="35"/>
      <c r="B22" s="35" t="s">
        <v>266</v>
      </c>
      <c r="C22" s="46">
        <v>-7.52694321634225E-3</v>
      </c>
      <c r="D22" s="46">
        <v>6.8457766640846001E-4</v>
      </c>
      <c r="E22" s="46">
        <v>-10.9950171991898</v>
      </c>
      <c r="F22" s="46">
        <v>4.0383652500713102E-28</v>
      </c>
      <c r="G22" s="46">
        <v>4.3490087308460302E-27</v>
      </c>
    </row>
    <row r="23" spans="1:7" x14ac:dyDescent="0.2">
      <c r="A23" s="35"/>
      <c r="B23" s="35" t="s">
        <v>267</v>
      </c>
      <c r="C23" s="46">
        <v>9.9884446331183607E-3</v>
      </c>
      <c r="D23" s="46">
        <v>3.9132629823057296E-3</v>
      </c>
      <c r="E23" s="46">
        <v>2.5524593359256098</v>
      </c>
      <c r="F23" s="46">
        <v>1.0696539497317199E-2</v>
      </c>
      <c r="G23" s="46">
        <v>1.6639061440271202E-2</v>
      </c>
    </row>
    <row r="24" spans="1:7" x14ac:dyDescent="0.2">
      <c r="A24" s="35"/>
      <c r="B24" s="35" t="s">
        <v>268</v>
      </c>
      <c r="C24" s="46">
        <v>-2.53826028867776E-2</v>
      </c>
      <c r="D24" s="46">
        <v>3.89281537262425E-3</v>
      </c>
      <c r="E24" s="46">
        <v>-6.5203716223681401</v>
      </c>
      <c r="F24" s="46">
        <v>7.0133411293541706E-11</v>
      </c>
      <c r="G24" s="46">
        <v>2.3947994100233799E-10</v>
      </c>
    </row>
    <row r="25" spans="1:7" x14ac:dyDescent="0.2">
      <c r="A25" s="35"/>
      <c r="B25" s="35" t="s">
        <v>269</v>
      </c>
      <c r="C25" s="46">
        <v>4.88457420351894E-4</v>
      </c>
      <c r="D25" s="46">
        <v>3.8309984056701099E-3</v>
      </c>
      <c r="E25" s="46">
        <v>0.12750133741349201</v>
      </c>
      <c r="F25" s="46">
        <v>0.89854361471909605</v>
      </c>
      <c r="G25" s="46">
        <v>0.92497136809318703</v>
      </c>
    </row>
    <row r="26" spans="1:7" x14ac:dyDescent="0.2">
      <c r="A26" s="35"/>
      <c r="B26" s="35" t="s">
        <v>146</v>
      </c>
      <c r="C26" s="46">
        <v>-3.0243649810222401E-2</v>
      </c>
      <c r="D26" s="46">
        <v>3.6520776307787002E-3</v>
      </c>
      <c r="E26" s="46">
        <v>-8.2812176705493208</v>
      </c>
      <c r="F26" s="46">
        <v>1.21922097141785E-16</v>
      </c>
      <c r="G26" s="46">
        <v>6.7986210213669798E-16</v>
      </c>
    </row>
    <row r="27" spans="1:7" x14ac:dyDescent="0.2">
      <c r="A27" s="35"/>
      <c r="B27" s="35" t="s">
        <v>270</v>
      </c>
      <c r="C27" s="46">
        <v>-1.9175014550295499E-3</v>
      </c>
      <c r="D27" s="46">
        <v>4.0140742882276599E-3</v>
      </c>
      <c r="E27" s="46">
        <v>-0.47769456102323099</v>
      </c>
      <c r="F27" s="46">
        <v>0.63286761605412001</v>
      </c>
      <c r="G27" s="46">
        <v>0.68154974036597604</v>
      </c>
    </row>
    <row r="28" spans="1:7" x14ac:dyDescent="0.2">
      <c r="A28" s="35"/>
      <c r="B28" s="35" t="s">
        <v>242</v>
      </c>
      <c r="C28" s="46">
        <v>3.8363739087013099E-2</v>
      </c>
      <c r="D28" s="46">
        <v>3.7556811095096599E-3</v>
      </c>
      <c r="E28" s="46">
        <v>10.214855300114101</v>
      </c>
      <c r="F28" s="46">
        <v>1.7013279830302898E-24</v>
      </c>
      <c r="G28" s="46">
        <v>1.4010936330837699E-23</v>
      </c>
    </row>
    <row r="29" spans="1:7" x14ac:dyDescent="0.2">
      <c r="A29" s="35"/>
      <c r="B29" s="35" t="s">
        <v>243</v>
      </c>
      <c r="C29" s="46">
        <v>-1.17525096470068E-2</v>
      </c>
      <c r="D29" s="46">
        <v>3.91616786392124E-3</v>
      </c>
      <c r="E29" s="46">
        <v>-3.0010229528922898</v>
      </c>
      <c r="F29" s="46">
        <v>2.6907428192064699E-3</v>
      </c>
      <c r="G29" s="46">
        <v>4.7684049960621004E-3</v>
      </c>
    </row>
    <row r="30" spans="1:7" s="78" customFormat="1" x14ac:dyDescent="0.2">
      <c r="A30" s="19"/>
      <c r="B30" s="19" t="s">
        <v>244</v>
      </c>
      <c r="C30" s="42">
        <v>4.4252250066035897E-3</v>
      </c>
      <c r="D30" s="42">
        <v>3.9476375107636297E-3</v>
      </c>
      <c r="E30" s="42">
        <v>1.1209805851063499</v>
      </c>
      <c r="F30" s="42">
        <v>0.262296126665646</v>
      </c>
      <c r="G30" s="42">
        <v>0.30348312176190501</v>
      </c>
    </row>
    <row r="31" spans="1:7" x14ac:dyDescent="0.2">
      <c r="A31" s="35" t="s">
        <v>246</v>
      </c>
      <c r="B31" s="35" t="s">
        <v>241</v>
      </c>
      <c r="C31" s="46">
        <v>-2.1939409064328699E-2</v>
      </c>
      <c r="D31" s="46">
        <v>3.7285717093663399E-3</v>
      </c>
      <c r="E31" s="46">
        <v>-5.88413225611726</v>
      </c>
      <c r="F31" s="46">
        <v>4.0014777542909802E-9</v>
      </c>
      <c r="G31" s="46">
        <v>1.24490419022386E-8</v>
      </c>
    </row>
    <row r="32" spans="1:7" x14ac:dyDescent="0.2">
      <c r="A32" s="35"/>
      <c r="B32" s="35" t="s">
        <v>252</v>
      </c>
      <c r="C32" s="46">
        <v>-1.8176952355891399E-2</v>
      </c>
      <c r="D32" s="46">
        <v>3.46040535508988E-3</v>
      </c>
      <c r="E32" s="46">
        <v>-5.25283904359791</v>
      </c>
      <c r="F32" s="46">
        <v>1.4977241513413801E-7</v>
      </c>
      <c r="G32" s="46">
        <v>4.1936276237558699E-7</v>
      </c>
    </row>
    <row r="33" spans="1:7" x14ac:dyDescent="0.2">
      <c r="A33" s="35"/>
      <c r="B33" s="35" t="s">
        <v>253</v>
      </c>
      <c r="C33" s="46">
        <v>-1.6703831406087E-2</v>
      </c>
      <c r="D33" s="46">
        <v>3.9637853026165803E-3</v>
      </c>
      <c r="E33" s="46">
        <v>-4.2141110405400601</v>
      </c>
      <c r="F33" s="46">
        <v>2.5076389909148901E-5</v>
      </c>
      <c r="G33" s="46">
        <v>5.6366017272076797E-5</v>
      </c>
    </row>
    <row r="34" spans="1:7" x14ac:dyDescent="0.2">
      <c r="A34" s="35"/>
      <c r="B34" s="35" t="s">
        <v>254</v>
      </c>
      <c r="C34" s="46">
        <v>3.8449292879065898E-6</v>
      </c>
      <c r="D34" s="46">
        <v>3.9231072205084703E-3</v>
      </c>
      <c r="E34" s="46">
        <v>9.800724455877219E-4</v>
      </c>
      <c r="F34" s="46">
        <v>0.99921801545238498</v>
      </c>
      <c r="G34" s="46">
        <v>0.99921801545238498</v>
      </c>
    </row>
    <row r="35" spans="1:7" x14ac:dyDescent="0.2">
      <c r="A35" s="35"/>
      <c r="B35" s="35" t="s">
        <v>255</v>
      </c>
      <c r="C35" s="46">
        <v>2.9102559240274599E-2</v>
      </c>
      <c r="D35" s="46">
        <v>3.60552320006311E-3</v>
      </c>
      <c r="E35" s="46">
        <v>8.0716605123398395</v>
      </c>
      <c r="F35" s="46">
        <v>6.9348475740732098E-16</v>
      </c>
      <c r="G35" s="46">
        <v>3.46742378703661E-15</v>
      </c>
    </row>
    <row r="36" spans="1:7" x14ac:dyDescent="0.2">
      <c r="A36" s="35"/>
      <c r="B36" s="35" t="s">
        <v>256</v>
      </c>
      <c r="C36" s="46">
        <v>-2.85694249259822E-2</v>
      </c>
      <c r="D36" s="46">
        <v>3.8641611737922602E-3</v>
      </c>
      <c r="E36" s="46">
        <v>-7.3934351185316496</v>
      </c>
      <c r="F36" s="46">
        <v>1.4308328302185299E-13</v>
      </c>
      <c r="G36" s="46">
        <v>5.7233313208741297E-13</v>
      </c>
    </row>
    <row r="37" spans="1:7" x14ac:dyDescent="0.2">
      <c r="A37" s="35"/>
      <c r="B37" s="35" t="s">
        <v>257</v>
      </c>
      <c r="C37" s="46">
        <v>-2.5966046024999901E-2</v>
      </c>
      <c r="D37" s="46">
        <v>3.78784310233818E-3</v>
      </c>
      <c r="E37" s="46">
        <v>-6.8551007323855302</v>
      </c>
      <c r="F37" s="46">
        <v>7.1262286420330597E-12</v>
      </c>
      <c r="G37" s="46">
        <v>2.6964108375260201E-11</v>
      </c>
    </row>
    <row r="38" spans="1:7" x14ac:dyDescent="0.2">
      <c r="A38" s="35"/>
      <c r="B38" s="35" t="s">
        <v>258</v>
      </c>
      <c r="C38" s="46">
        <v>-1.81537253877656E-2</v>
      </c>
      <c r="D38" s="46">
        <v>3.90826152838584E-3</v>
      </c>
      <c r="E38" s="46">
        <v>-4.6449617703202399</v>
      </c>
      <c r="F38" s="46">
        <v>3.4013943527887499E-6</v>
      </c>
      <c r="G38" s="46">
        <v>8.5034858819718804E-6</v>
      </c>
    </row>
    <row r="39" spans="1:7" x14ac:dyDescent="0.2">
      <c r="A39" s="35"/>
      <c r="B39" s="35" t="s">
        <v>259</v>
      </c>
      <c r="C39" s="46">
        <v>2.8016171150302299E-3</v>
      </c>
      <c r="D39" s="46">
        <v>3.80712726934836E-3</v>
      </c>
      <c r="E39" s="46">
        <v>0.73588743344263496</v>
      </c>
      <c r="F39" s="46">
        <v>0.46179920552935699</v>
      </c>
      <c r="G39" s="46">
        <v>0.51311022836595299</v>
      </c>
    </row>
    <row r="40" spans="1:7" x14ac:dyDescent="0.2">
      <c r="A40" s="35"/>
      <c r="B40" s="35" t="s">
        <v>260</v>
      </c>
      <c r="C40" s="46">
        <v>3.5775949395497999E-3</v>
      </c>
      <c r="D40" s="46">
        <v>2.96262720121626E-3</v>
      </c>
      <c r="E40" s="46">
        <v>1.2075751340165499</v>
      </c>
      <c r="F40" s="46">
        <v>0.22721072867644199</v>
      </c>
      <c r="G40" s="46">
        <v>0.26730673961934298</v>
      </c>
    </row>
    <row r="41" spans="1:7" x14ac:dyDescent="0.2">
      <c r="A41" s="35"/>
      <c r="B41" s="35" t="s">
        <v>261</v>
      </c>
      <c r="C41" s="46">
        <v>-7.9902574182417899E-4</v>
      </c>
      <c r="D41" s="46">
        <v>4.2488583956251103E-3</v>
      </c>
      <c r="E41" s="46">
        <v>-0.188056571300871</v>
      </c>
      <c r="F41" s="46">
        <v>0.85083230470928395</v>
      </c>
      <c r="G41" s="46">
        <v>0.88234461229110905</v>
      </c>
    </row>
    <row r="42" spans="1:7" x14ac:dyDescent="0.2">
      <c r="A42" s="35"/>
      <c r="B42" s="2" t="s">
        <v>262</v>
      </c>
      <c r="C42" s="46">
        <v>-3.5809053329249801E-2</v>
      </c>
      <c r="D42" s="46">
        <v>3.76766560454531E-3</v>
      </c>
      <c r="E42" s="46">
        <v>-9.5043077299773699</v>
      </c>
      <c r="F42" s="46">
        <v>2.0138298476859002E-21</v>
      </c>
      <c r="G42" s="46">
        <v>1.5663121037557001E-20</v>
      </c>
    </row>
    <row r="43" spans="1:7" x14ac:dyDescent="0.2">
      <c r="A43" s="35"/>
      <c r="B43" s="35" t="s">
        <v>263</v>
      </c>
      <c r="C43" s="46">
        <v>-2.8055385729408501E-2</v>
      </c>
      <c r="D43" s="46">
        <v>3.38953764672608E-3</v>
      </c>
      <c r="E43" s="46">
        <v>-8.2770538797546305</v>
      </c>
      <c r="F43" s="46">
        <v>1.2626010468252999E-16</v>
      </c>
      <c r="G43" s="46">
        <v>6.7986210213669798E-16</v>
      </c>
    </row>
    <row r="44" spans="1:7" x14ac:dyDescent="0.2">
      <c r="A44" s="35"/>
      <c r="B44" s="35" t="s">
        <v>264</v>
      </c>
      <c r="C44" s="46">
        <v>-3.1560320012126601E-2</v>
      </c>
      <c r="D44" s="46">
        <v>4.1062229124075901E-3</v>
      </c>
      <c r="E44" s="46">
        <v>-7.6859733836568296</v>
      </c>
      <c r="F44" s="46">
        <v>1.5183807504473501E-14</v>
      </c>
      <c r="G44" s="46">
        <v>6.8572033891170597E-14</v>
      </c>
    </row>
    <row r="45" spans="1:7" x14ac:dyDescent="0.2">
      <c r="A45" s="35"/>
      <c r="B45" s="35" t="s">
        <v>271</v>
      </c>
      <c r="C45" s="46">
        <v>-1.0493653801868499E-3</v>
      </c>
      <c r="D45" s="46">
        <v>3.9886006374960196E-3</v>
      </c>
      <c r="E45" s="46">
        <v>-0.26309111278827502</v>
      </c>
      <c r="F45" s="46">
        <v>0.79248035369621905</v>
      </c>
      <c r="G45" s="46">
        <v>0.83418984599601997</v>
      </c>
    </row>
    <row r="46" spans="1:7" x14ac:dyDescent="0.2">
      <c r="A46" s="35"/>
      <c r="B46" s="2" t="s">
        <v>272</v>
      </c>
      <c r="C46" s="46">
        <v>-2.5952801411349498E-3</v>
      </c>
      <c r="D46" s="46">
        <v>3.90066829242188E-3</v>
      </c>
      <c r="E46" s="46">
        <v>-0.66534243534037396</v>
      </c>
      <c r="F46" s="46">
        <v>0.50583149452199105</v>
      </c>
      <c r="G46" s="46">
        <v>0.55760952152030596</v>
      </c>
    </row>
    <row r="47" spans="1:7" x14ac:dyDescent="0.2">
      <c r="A47" s="35"/>
      <c r="B47" s="35" t="s">
        <v>265</v>
      </c>
      <c r="C47" s="46">
        <v>-2.0901167067030901E-3</v>
      </c>
      <c r="D47" s="46">
        <v>6.2626079386151104E-4</v>
      </c>
      <c r="E47" s="46">
        <v>-3.33745418392787</v>
      </c>
      <c r="F47" s="46">
        <v>8.45496601245771E-4</v>
      </c>
      <c r="G47" s="46">
        <v>1.5574937391369501E-3</v>
      </c>
    </row>
    <row r="48" spans="1:7" x14ac:dyDescent="0.2">
      <c r="A48" s="35"/>
      <c r="B48" s="35" t="s">
        <v>273</v>
      </c>
      <c r="C48" s="46">
        <v>-3.2911754825826499E-2</v>
      </c>
      <c r="D48" s="46">
        <v>3.8416244477169899E-3</v>
      </c>
      <c r="E48" s="46">
        <v>-8.5671452984909493</v>
      </c>
      <c r="F48" s="46">
        <v>1.0608200541076199E-17</v>
      </c>
      <c r="G48" s="46">
        <v>6.1881169822944403E-17</v>
      </c>
    </row>
    <row r="49" spans="1:7" x14ac:dyDescent="0.2">
      <c r="A49" s="35"/>
      <c r="B49" s="35" t="s">
        <v>274</v>
      </c>
      <c r="C49" s="46">
        <v>-2.8372289582289701E-2</v>
      </c>
      <c r="D49" s="46">
        <v>3.6594867575617499E-3</v>
      </c>
      <c r="E49" s="46">
        <v>-7.7530789047570199</v>
      </c>
      <c r="F49" s="46">
        <v>8.9690847835620802E-15</v>
      </c>
      <c r="G49" s="46">
        <v>4.1855728989956403E-14</v>
      </c>
    </row>
    <row r="50" spans="1:7" x14ac:dyDescent="0.2">
      <c r="A50" s="35"/>
      <c r="B50" s="35" t="s">
        <v>266</v>
      </c>
      <c r="C50" s="46">
        <v>-5.9487524935557699E-3</v>
      </c>
      <c r="D50" s="46">
        <v>6.6327639929315298E-4</v>
      </c>
      <c r="E50" s="46">
        <v>-8.9687383719597005</v>
      </c>
      <c r="F50" s="46">
        <v>2.9993004842718598E-19</v>
      </c>
      <c r="G50" s="46">
        <v>1.90864576271846E-18</v>
      </c>
    </row>
    <row r="51" spans="1:7" x14ac:dyDescent="0.2">
      <c r="A51" s="35"/>
      <c r="B51" s="35" t="s">
        <v>267</v>
      </c>
      <c r="C51" s="46">
        <v>5.5352526350833001E-2</v>
      </c>
      <c r="D51" s="46">
        <v>3.81645329198141E-3</v>
      </c>
      <c r="E51" s="46">
        <v>14.5036561739487</v>
      </c>
      <c r="F51" s="46">
        <v>1.1486500868156501E-47</v>
      </c>
      <c r="G51" s="46">
        <v>2.68018353590318E-46</v>
      </c>
    </row>
    <row r="52" spans="1:7" x14ac:dyDescent="0.2">
      <c r="A52" s="35"/>
      <c r="B52" s="35" t="s">
        <v>268</v>
      </c>
      <c r="C52" s="46">
        <v>1.63030629224627E-2</v>
      </c>
      <c r="D52" s="46">
        <v>3.81630305971446E-3</v>
      </c>
      <c r="E52" s="46">
        <v>4.2719518516651798</v>
      </c>
      <c r="F52" s="46">
        <v>1.9376942041990299E-5</v>
      </c>
      <c r="G52" s="46">
        <v>4.5212864764644103E-5</v>
      </c>
    </row>
    <row r="53" spans="1:7" x14ac:dyDescent="0.2">
      <c r="A53" s="35"/>
      <c r="B53" s="35" t="s">
        <v>269</v>
      </c>
      <c r="C53" s="46">
        <v>1.9281681313461599E-2</v>
      </c>
      <c r="D53" s="46">
        <v>3.6884889954046599E-3</v>
      </c>
      <c r="E53" s="46">
        <v>5.2275284913372104</v>
      </c>
      <c r="F53" s="46">
        <v>1.71790932409643E-7</v>
      </c>
      <c r="G53" s="46">
        <v>4.7158295171274498E-7</v>
      </c>
    </row>
    <row r="54" spans="1:7" x14ac:dyDescent="0.2">
      <c r="A54" s="35"/>
      <c r="B54" s="35" t="s">
        <v>146</v>
      </c>
      <c r="C54" s="46">
        <v>-4.3837494630698604E-3</v>
      </c>
      <c r="D54" s="46">
        <v>3.5413698506244402E-3</v>
      </c>
      <c r="E54" s="46">
        <v>-1.23786829616141</v>
      </c>
      <c r="F54" s="46">
        <v>0.21576489957026601</v>
      </c>
      <c r="G54" s="46">
        <v>0.25818022170801103</v>
      </c>
    </row>
    <row r="55" spans="1:7" x14ac:dyDescent="0.2">
      <c r="A55" s="35"/>
      <c r="B55" s="35" t="s">
        <v>270</v>
      </c>
      <c r="C55" s="46">
        <v>5.5631922104596799E-3</v>
      </c>
      <c r="D55" s="46">
        <v>3.9367382232472301E-3</v>
      </c>
      <c r="E55" s="46">
        <v>1.41314760976686</v>
      </c>
      <c r="F55" s="46">
        <v>0.157612327030106</v>
      </c>
      <c r="G55" s="46">
        <v>0.19879032238031399</v>
      </c>
    </row>
    <row r="56" spans="1:7" x14ac:dyDescent="0.2">
      <c r="A56" s="35"/>
      <c r="B56" s="35" t="s">
        <v>242</v>
      </c>
      <c r="C56" s="46">
        <v>-6.8477637676823801E-3</v>
      </c>
      <c r="D56" s="46">
        <v>3.6728628788967798E-3</v>
      </c>
      <c r="E56" s="46">
        <v>-1.86442129572211</v>
      </c>
      <c r="F56" s="46">
        <v>6.2262564603748398E-2</v>
      </c>
      <c r="G56" s="46">
        <v>8.4628728587619204E-2</v>
      </c>
    </row>
    <row r="57" spans="1:7" x14ac:dyDescent="0.2">
      <c r="A57" s="35"/>
      <c r="B57" s="35" t="s">
        <v>243</v>
      </c>
      <c r="C57" s="46">
        <v>1.4871557148324799E-2</v>
      </c>
      <c r="D57" s="46">
        <v>3.8149001104099299E-3</v>
      </c>
      <c r="E57" s="46">
        <v>3.8982821877154601</v>
      </c>
      <c r="F57" s="46">
        <v>9.6877484642421505E-5</v>
      </c>
      <c r="G57" s="46">
        <v>2.0549769469604601E-4</v>
      </c>
    </row>
    <row r="58" spans="1:7" s="78" customFormat="1" ht="14" customHeight="1" x14ac:dyDescent="0.2">
      <c r="A58" s="19"/>
      <c r="B58" s="19" t="s">
        <v>244</v>
      </c>
      <c r="C58" s="42">
        <v>1.18775568663729E-2</v>
      </c>
      <c r="D58" s="42">
        <v>3.82591926488426E-3</v>
      </c>
      <c r="E58" s="42">
        <v>3.1044975191686901</v>
      </c>
      <c r="F58" s="42">
        <v>1.9060252616237799E-3</v>
      </c>
      <c r="G58" s="42">
        <v>3.4210709824016501E-3</v>
      </c>
    </row>
    <row r="59" spans="1:7" x14ac:dyDescent="0.2">
      <c r="A59" s="35" t="s">
        <v>247</v>
      </c>
      <c r="B59" s="35" t="s">
        <v>241</v>
      </c>
      <c r="C59" s="46">
        <v>5.8775735324572602E-3</v>
      </c>
      <c r="D59" s="46">
        <v>3.8765965494700098E-3</v>
      </c>
      <c r="E59" s="46">
        <v>1.5161684888928699</v>
      </c>
      <c r="F59" s="46">
        <v>0.12947675374787199</v>
      </c>
      <c r="G59" s="46">
        <v>0.167840236339833</v>
      </c>
    </row>
    <row r="60" spans="1:7" x14ac:dyDescent="0.2">
      <c r="A60" s="35"/>
      <c r="B60" s="35" t="s">
        <v>252</v>
      </c>
      <c r="C60" s="46">
        <v>-2.7824178840475701E-3</v>
      </c>
      <c r="D60" s="46">
        <v>3.5693037629313E-3</v>
      </c>
      <c r="E60" s="46">
        <v>-0.77954079250528696</v>
      </c>
      <c r="F60" s="46">
        <v>0.43566121772579403</v>
      </c>
      <c r="G60" s="46">
        <v>0.48794056385288898</v>
      </c>
    </row>
    <row r="61" spans="1:7" x14ac:dyDescent="0.2">
      <c r="A61" s="35"/>
      <c r="B61" s="35" t="s">
        <v>253</v>
      </c>
      <c r="C61" s="46">
        <v>1.37154489555396E-2</v>
      </c>
      <c r="D61" s="46">
        <v>4.1195395257683301E-3</v>
      </c>
      <c r="E61" s="46">
        <v>3.3293645733333501</v>
      </c>
      <c r="F61" s="46">
        <v>8.7044383765310198E-4</v>
      </c>
      <c r="G61" s="46">
        <v>1.58262515936928E-3</v>
      </c>
    </row>
    <row r="62" spans="1:7" x14ac:dyDescent="0.2">
      <c r="A62" s="35"/>
      <c r="B62" s="35" t="s">
        <v>254</v>
      </c>
      <c r="C62" s="46">
        <v>1.03403886059493E-2</v>
      </c>
      <c r="D62" s="46">
        <v>4.0713859001470301E-3</v>
      </c>
      <c r="E62" s="46">
        <v>2.5397711883749201</v>
      </c>
      <c r="F62" s="46">
        <v>1.10925012145593E-2</v>
      </c>
      <c r="G62" s="46">
        <v>1.6879893152590301E-2</v>
      </c>
    </row>
    <row r="63" spans="1:7" x14ac:dyDescent="0.2">
      <c r="A63" s="35"/>
      <c r="B63" s="35" t="s">
        <v>255</v>
      </c>
      <c r="C63" s="46">
        <v>-1.04459904476725E-2</v>
      </c>
      <c r="D63" s="46">
        <v>3.7712302277864498E-3</v>
      </c>
      <c r="E63" s="46">
        <v>-2.7699158674287001</v>
      </c>
      <c r="F63" s="46">
        <v>5.6070773895747503E-3</v>
      </c>
      <c r="G63" s="46">
        <v>9.5730589578105502E-3</v>
      </c>
    </row>
    <row r="64" spans="1:7" x14ac:dyDescent="0.2">
      <c r="A64" s="35"/>
      <c r="B64" s="35" t="s">
        <v>256</v>
      </c>
      <c r="C64" s="46">
        <v>-3.9518248434923901E-3</v>
      </c>
      <c r="D64" s="46">
        <v>4.0196633649631696E-3</v>
      </c>
      <c r="E64" s="46">
        <v>-0.983123332649674</v>
      </c>
      <c r="F64" s="46">
        <v>0.32554674199454198</v>
      </c>
      <c r="G64" s="46">
        <v>0.37054100714825899</v>
      </c>
    </row>
    <row r="65" spans="1:7" x14ac:dyDescent="0.2">
      <c r="A65" s="35"/>
      <c r="B65" s="35" t="s">
        <v>257</v>
      </c>
      <c r="C65" s="46">
        <v>-1.1366429562265501E-2</v>
      </c>
      <c r="D65" s="46">
        <v>3.9274781120124096E-3</v>
      </c>
      <c r="E65" s="46">
        <v>-2.8940783979166298</v>
      </c>
      <c r="F65" s="46">
        <v>3.8027320305386498E-3</v>
      </c>
      <c r="G65" s="46">
        <v>6.5726232626594E-3</v>
      </c>
    </row>
    <row r="66" spans="1:7" x14ac:dyDescent="0.2">
      <c r="A66" s="35"/>
      <c r="B66" s="35" t="s">
        <v>258</v>
      </c>
      <c r="C66" s="46">
        <v>7.9223898275796005E-3</v>
      </c>
      <c r="D66" s="46">
        <v>4.1002461005196396E-3</v>
      </c>
      <c r="E66" s="46">
        <v>1.93217422402415</v>
      </c>
      <c r="F66" s="46">
        <v>5.3338005504636098E-2</v>
      </c>
      <c r="G66" s="46">
        <v>7.4673207706490496E-2</v>
      </c>
    </row>
    <row r="67" spans="1:7" x14ac:dyDescent="0.2">
      <c r="A67" s="35"/>
      <c r="B67" s="35" t="s">
        <v>259</v>
      </c>
      <c r="C67" s="46">
        <v>4.78446711258649E-2</v>
      </c>
      <c r="D67" s="46">
        <v>3.9604081658865696E-3</v>
      </c>
      <c r="E67" s="46">
        <v>12.080742469420301</v>
      </c>
      <c r="F67" s="46">
        <v>1.33508694506326E-33</v>
      </c>
      <c r="G67" s="46">
        <v>1.55760143590713E-32</v>
      </c>
    </row>
    <row r="68" spans="1:7" x14ac:dyDescent="0.2">
      <c r="A68" s="35"/>
      <c r="B68" s="35" t="s">
        <v>260</v>
      </c>
      <c r="C68" s="46">
        <v>4.4013716018308897E-2</v>
      </c>
      <c r="D68" s="46">
        <v>3.0739593174621202E-3</v>
      </c>
      <c r="E68" s="46">
        <v>14.318249356223401</v>
      </c>
      <c r="F68" s="46">
        <v>1.68309784369483E-46</v>
      </c>
      <c r="G68" s="46">
        <v>2.9454212264659598E-45</v>
      </c>
    </row>
    <row r="69" spans="1:7" x14ac:dyDescent="0.2">
      <c r="A69" s="35"/>
      <c r="B69" s="35" t="s">
        <v>261</v>
      </c>
      <c r="C69" s="46">
        <v>1.7051853349217699E-2</v>
      </c>
      <c r="D69" s="46">
        <v>4.4083319401504104E-3</v>
      </c>
      <c r="E69" s="46">
        <v>3.8680965001550902</v>
      </c>
      <c r="F69" s="46">
        <v>1.0968825842033201E-4</v>
      </c>
      <c r="G69" s="46">
        <v>2.2919934595293299E-4</v>
      </c>
    </row>
    <row r="70" spans="1:7" x14ac:dyDescent="0.2">
      <c r="A70" s="35"/>
      <c r="B70" s="2" t="s">
        <v>262</v>
      </c>
      <c r="C70" s="46">
        <v>1.75298048648766E-2</v>
      </c>
      <c r="D70" s="46">
        <v>3.98204000227027E-3</v>
      </c>
      <c r="E70" s="46">
        <v>4.4022171688085399</v>
      </c>
      <c r="F70" s="46">
        <v>1.07150223143663E-5</v>
      </c>
      <c r="G70" s="46">
        <v>2.54254766781574E-5</v>
      </c>
    </row>
    <row r="71" spans="1:7" x14ac:dyDescent="0.2">
      <c r="A71" s="35"/>
      <c r="B71" s="35" t="s">
        <v>263</v>
      </c>
      <c r="C71" s="46">
        <v>1.23297905301047E-2</v>
      </c>
      <c r="D71" s="46">
        <v>3.57864217996923E-3</v>
      </c>
      <c r="E71" s="46">
        <v>3.4453823293980999</v>
      </c>
      <c r="F71" s="46">
        <v>5.7025218846498596E-4</v>
      </c>
      <c r="G71" s="46">
        <v>1.10882369979303E-3</v>
      </c>
    </row>
    <row r="72" spans="1:7" x14ac:dyDescent="0.2">
      <c r="A72" s="35"/>
      <c r="B72" s="35" t="s">
        <v>264</v>
      </c>
      <c r="C72" s="46">
        <v>1.03353631202119E-2</v>
      </c>
      <c r="D72" s="46">
        <v>4.33180704221078E-3</v>
      </c>
      <c r="E72" s="46">
        <v>2.38592416963641</v>
      </c>
      <c r="F72" s="46">
        <v>1.70362634624888E-2</v>
      </c>
      <c r="G72" s="46">
        <v>2.5645988008047599E-2</v>
      </c>
    </row>
    <row r="73" spans="1:7" x14ac:dyDescent="0.2">
      <c r="A73" s="35"/>
      <c r="B73" s="35" t="s">
        <v>271</v>
      </c>
      <c r="C73" s="46">
        <v>6.1858823102106698E-3</v>
      </c>
      <c r="D73" s="46">
        <v>4.1099414785227602E-3</v>
      </c>
      <c r="E73" s="46">
        <v>1.50510228491966</v>
      </c>
      <c r="F73" s="46">
        <v>0.13229778166876</v>
      </c>
      <c r="G73" s="46">
        <v>0.16992375627180201</v>
      </c>
    </row>
    <row r="74" spans="1:7" x14ac:dyDescent="0.2">
      <c r="A74" s="35"/>
      <c r="B74" s="2" t="s">
        <v>272</v>
      </c>
      <c r="C74" s="46">
        <v>7.5935519115349296E-3</v>
      </c>
      <c r="D74" s="46">
        <v>4.0431814967177597E-3</v>
      </c>
      <c r="E74" s="46">
        <v>1.87811304481368</v>
      </c>
      <c r="F74" s="46">
        <v>6.0365702168297702E-2</v>
      </c>
      <c r="G74" s="46">
        <v>8.2854885329035996E-2</v>
      </c>
    </row>
    <row r="75" spans="1:7" x14ac:dyDescent="0.2">
      <c r="A75" s="35"/>
      <c r="B75" s="35" t="s">
        <v>265</v>
      </c>
      <c r="C75" s="46">
        <v>-2.5144196574203399E-3</v>
      </c>
      <c r="D75" s="46">
        <v>6.6446512160679304E-4</v>
      </c>
      <c r="E75" s="46">
        <v>-3.78412587155821</v>
      </c>
      <c r="F75" s="46">
        <v>1.5424974843768701E-4</v>
      </c>
      <c r="G75" s="46">
        <v>3.1297050407646702E-4</v>
      </c>
    </row>
    <row r="76" spans="1:7" x14ac:dyDescent="0.2">
      <c r="A76" s="35"/>
      <c r="B76" s="35" t="s">
        <v>273</v>
      </c>
      <c r="C76" s="46">
        <v>7.0623878882957701E-3</v>
      </c>
      <c r="D76" s="46">
        <v>3.9801256080993401E-3</v>
      </c>
      <c r="E76" s="46">
        <v>1.7744133184953199</v>
      </c>
      <c r="F76" s="46">
        <v>7.5994808448330203E-2</v>
      </c>
      <c r="G76" s="46">
        <v>0.10132641126444</v>
      </c>
    </row>
    <row r="77" spans="1:7" x14ac:dyDescent="0.2">
      <c r="A77" s="35"/>
      <c r="B77" s="35" t="s">
        <v>274</v>
      </c>
      <c r="C77" s="46">
        <v>7.4556112941861702E-3</v>
      </c>
      <c r="D77" s="46">
        <v>3.8221722940138302E-3</v>
      </c>
      <c r="E77" s="46">
        <v>1.95062145834266</v>
      </c>
      <c r="F77" s="46">
        <v>5.1102092656781103E-2</v>
      </c>
      <c r="G77" s="46">
        <v>7.2265585575245997E-2</v>
      </c>
    </row>
    <row r="78" spans="1:7" x14ac:dyDescent="0.2">
      <c r="A78" s="35"/>
      <c r="B78" s="35" t="s">
        <v>266</v>
      </c>
      <c r="C78" s="46">
        <v>-1.7962076898776101E-3</v>
      </c>
      <c r="D78" s="46">
        <v>6.9771897305494798E-4</v>
      </c>
      <c r="E78" s="46">
        <v>-2.5743999507609101</v>
      </c>
      <c r="F78" s="46">
        <v>1.0041412322448101E-2</v>
      </c>
      <c r="G78" s="46">
        <v>1.5885616599424099E-2</v>
      </c>
    </row>
    <row r="79" spans="1:7" x14ac:dyDescent="0.2">
      <c r="A79" s="35"/>
      <c r="B79" s="35" t="s">
        <v>267</v>
      </c>
      <c r="C79" s="46">
        <v>-1.6847768889557801E-2</v>
      </c>
      <c r="D79" s="46">
        <v>3.96835882921382E-3</v>
      </c>
      <c r="E79" s="46">
        <v>-4.2455255723171401</v>
      </c>
      <c r="F79" s="46">
        <v>2.1808163383162301E-5</v>
      </c>
      <c r="G79" s="46">
        <v>5.0051522518733297E-5</v>
      </c>
    </row>
    <row r="80" spans="1:7" x14ac:dyDescent="0.2">
      <c r="A80" s="35"/>
      <c r="B80" s="35" t="s">
        <v>268</v>
      </c>
      <c r="C80" s="46">
        <v>5.0860775573116097E-3</v>
      </c>
      <c r="D80" s="46">
        <v>3.9397273881599301E-3</v>
      </c>
      <c r="E80" s="46">
        <v>1.2909719521703</v>
      </c>
      <c r="F80" s="46">
        <v>0.19671340346330199</v>
      </c>
      <c r="G80" s="46">
        <v>0.24157786390230099</v>
      </c>
    </row>
    <row r="81" spans="1:7" x14ac:dyDescent="0.2">
      <c r="A81" s="35"/>
      <c r="B81" s="35" t="s">
        <v>269</v>
      </c>
      <c r="C81" s="46">
        <v>1.01554638661422E-2</v>
      </c>
      <c r="D81" s="46">
        <v>3.8718537287036601E-3</v>
      </c>
      <c r="E81" s="46">
        <v>2.6228945042152598</v>
      </c>
      <c r="F81" s="46">
        <v>8.7186264511606403E-3</v>
      </c>
      <c r="G81" s="46">
        <v>1.44099088708002E-2</v>
      </c>
    </row>
    <row r="82" spans="1:7" x14ac:dyDescent="0.2">
      <c r="A82" s="35"/>
      <c r="B82" s="35" t="s">
        <v>146</v>
      </c>
      <c r="C82" s="46">
        <v>-5.54183844349165E-2</v>
      </c>
      <c r="D82" s="46">
        <v>3.6718282677623199E-3</v>
      </c>
      <c r="E82" s="46">
        <v>-15.092858487276001</v>
      </c>
      <c r="F82" s="46">
        <v>1.80452119416097E-51</v>
      </c>
      <c r="G82" s="46">
        <v>5.05265934365073E-50</v>
      </c>
    </row>
    <row r="83" spans="1:7" x14ac:dyDescent="0.2">
      <c r="A83" s="35"/>
      <c r="B83" s="35" t="s">
        <v>270</v>
      </c>
      <c r="C83" s="46">
        <v>-9.1964097347693608E-3</v>
      </c>
      <c r="D83" s="46">
        <v>4.1086160349019397E-3</v>
      </c>
      <c r="E83" s="46">
        <v>-2.2383229916467098</v>
      </c>
      <c r="F83" s="46">
        <v>2.5199999839559301E-2</v>
      </c>
      <c r="G83" s="46">
        <v>3.6749999766023903E-2</v>
      </c>
    </row>
    <row r="84" spans="1:7" x14ac:dyDescent="0.2">
      <c r="A84" s="35"/>
      <c r="B84" s="35" t="s">
        <v>242</v>
      </c>
      <c r="C84" s="46">
        <v>2.0292911827399099E-3</v>
      </c>
      <c r="D84" s="46">
        <v>3.8282977482887999E-3</v>
      </c>
      <c r="E84" s="46">
        <v>0.53007663357610602</v>
      </c>
      <c r="F84" s="46">
        <v>0.59605879909439297</v>
      </c>
      <c r="G84" s="46">
        <v>0.64688551839701502</v>
      </c>
    </row>
    <row r="85" spans="1:7" x14ac:dyDescent="0.2">
      <c r="A85" s="35"/>
      <c r="B85" s="35" t="s">
        <v>243</v>
      </c>
      <c r="C85" s="46">
        <v>1.43108829966814E-3</v>
      </c>
      <c r="D85" s="46">
        <v>3.9500620595509803E-3</v>
      </c>
      <c r="E85" s="46">
        <v>0.36229514323904599</v>
      </c>
      <c r="F85" s="46">
        <v>0.71713148715008901</v>
      </c>
      <c r="G85" s="46">
        <v>0.76059400152282197</v>
      </c>
    </row>
    <row r="86" spans="1:7" s="78" customFormat="1" x14ac:dyDescent="0.2">
      <c r="A86" s="19"/>
      <c r="B86" s="19" t="s">
        <v>244</v>
      </c>
      <c r="C86" s="42">
        <v>1.03442758843303E-2</v>
      </c>
      <c r="D86" s="42">
        <v>3.9829392042586001E-3</v>
      </c>
      <c r="E86" s="42">
        <v>2.5971463167878701</v>
      </c>
      <c r="F86" s="42">
        <v>9.4001872306183707E-3</v>
      </c>
      <c r="G86" s="42">
        <v>1.53026303754253E-2</v>
      </c>
    </row>
    <row r="87" spans="1:7" x14ac:dyDescent="0.2">
      <c r="A87" s="35" t="s">
        <v>248</v>
      </c>
      <c r="B87" s="35" t="s">
        <v>241</v>
      </c>
      <c r="C87" s="46">
        <v>4.3742714830380799E-3</v>
      </c>
      <c r="D87" s="46">
        <v>3.5798689476027202E-3</v>
      </c>
      <c r="E87" s="46">
        <v>1.22190827291802</v>
      </c>
      <c r="F87" s="46">
        <v>0.22174231660148899</v>
      </c>
      <c r="G87" s="46">
        <v>0.26308410444244501</v>
      </c>
    </row>
    <row r="88" spans="1:7" x14ac:dyDescent="0.2">
      <c r="A88" s="35"/>
      <c r="B88" s="35" t="s">
        <v>252</v>
      </c>
      <c r="C88" s="46">
        <v>5.99673825043386E-3</v>
      </c>
      <c r="D88" s="46">
        <v>3.2939775830072202E-3</v>
      </c>
      <c r="E88" s="46">
        <v>1.82051580477338</v>
      </c>
      <c r="F88" s="46">
        <v>6.8680491625702694E-2</v>
      </c>
      <c r="G88" s="46">
        <v>9.2454507957676693E-2</v>
      </c>
    </row>
    <row r="89" spans="1:7" x14ac:dyDescent="0.2">
      <c r="A89" s="35"/>
      <c r="B89" s="35" t="s">
        <v>253</v>
      </c>
      <c r="C89" s="46">
        <v>-9.7560581026670496E-5</v>
      </c>
      <c r="D89" s="46">
        <v>3.7898247191837601E-3</v>
      </c>
      <c r="E89" s="46">
        <v>-2.5742768664953699E-2</v>
      </c>
      <c r="F89" s="46">
        <v>0.97946251068690204</v>
      </c>
      <c r="G89" s="46">
        <v>0.98650900356954196</v>
      </c>
    </row>
    <row r="90" spans="1:7" x14ac:dyDescent="0.2">
      <c r="A90" s="35"/>
      <c r="B90" s="35" t="s">
        <v>254</v>
      </c>
      <c r="C90" s="46">
        <v>4.4897138484354697E-3</v>
      </c>
      <c r="D90" s="46">
        <v>3.7470453443969299E-3</v>
      </c>
      <c r="E90" s="46">
        <v>1.19820109867341</v>
      </c>
      <c r="F90" s="46">
        <v>0.230838737786728</v>
      </c>
      <c r="G90" s="46">
        <v>0.26931186075118302</v>
      </c>
    </row>
    <row r="91" spans="1:7" x14ac:dyDescent="0.2">
      <c r="A91" s="35"/>
      <c r="B91" s="35" t="s">
        <v>255</v>
      </c>
      <c r="C91" s="46">
        <v>8.0625684249977896E-3</v>
      </c>
      <c r="D91" s="46">
        <v>3.4764875429630199E-3</v>
      </c>
      <c r="E91" s="46">
        <v>2.31917080828255</v>
      </c>
      <c r="F91" s="46">
        <v>2.0385776625620699E-2</v>
      </c>
      <c r="G91" s="46">
        <v>3.0042197132493599E-2</v>
      </c>
    </row>
    <row r="92" spans="1:7" x14ac:dyDescent="0.2">
      <c r="A92" s="35"/>
      <c r="B92" s="35" t="s">
        <v>256</v>
      </c>
      <c r="C92" s="46">
        <v>2.32219814085814E-3</v>
      </c>
      <c r="D92" s="46">
        <v>3.68638111081801E-3</v>
      </c>
      <c r="E92" s="46">
        <v>0.62993978947088203</v>
      </c>
      <c r="F92" s="46">
        <v>0.52873397867776994</v>
      </c>
      <c r="G92" s="46">
        <v>0.57830278917881095</v>
      </c>
    </row>
    <row r="93" spans="1:7" x14ac:dyDescent="0.2">
      <c r="A93" s="35"/>
      <c r="B93" s="35" t="s">
        <v>257</v>
      </c>
      <c r="C93" s="46">
        <v>9.2669919062619809E-3</v>
      </c>
      <c r="D93" s="46">
        <v>3.64466792528532E-3</v>
      </c>
      <c r="E93" s="46">
        <v>2.5426162537253698</v>
      </c>
      <c r="F93" s="46">
        <v>1.1002599317722E-2</v>
      </c>
      <c r="G93" s="46">
        <v>1.6879893152590301E-2</v>
      </c>
    </row>
    <row r="94" spans="1:7" x14ac:dyDescent="0.2">
      <c r="A94" s="35"/>
      <c r="B94" s="35" t="s">
        <v>258</v>
      </c>
      <c r="C94" s="46">
        <v>-4.09332387401943E-3</v>
      </c>
      <c r="D94" s="46">
        <v>3.7398713754547698E-3</v>
      </c>
      <c r="E94" s="46">
        <v>-1.0945092659828899</v>
      </c>
      <c r="F94" s="46">
        <v>0.273731685729381</v>
      </c>
      <c r="G94" s="46">
        <v>0.314118327886175</v>
      </c>
    </row>
    <row r="95" spans="1:7" x14ac:dyDescent="0.2">
      <c r="A95" s="35"/>
      <c r="B95" s="35" t="s">
        <v>259</v>
      </c>
      <c r="C95" s="46">
        <v>-9.5808114482435792E-3</v>
      </c>
      <c r="D95" s="46">
        <v>3.6544071014553499E-3</v>
      </c>
      <c r="E95" s="46">
        <v>-2.62171432526717</v>
      </c>
      <c r="F95" s="46">
        <v>8.7488732429858596E-3</v>
      </c>
      <c r="G95" s="46">
        <v>1.44099088708002E-2</v>
      </c>
    </row>
    <row r="96" spans="1:7" x14ac:dyDescent="0.2">
      <c r="A96" s="35"/>
      <c r="B96" s="35" t="s">
        <v>260</v>
      </c>
      <c r="C96" s="46">
        <v>-7.3265264796199799E-3</v>
      </c>
      <c r="D96" s="46">
        <v>2.8284646111679098E-3</v>
      </c>
      <c r="E96" s="46">
        <v>-2.5902839479383699</v>
      </c>
      <c r="F96" s="46">
        <v>9.5896796017600604E-3</v>
      </c>
      <c r="G96" s="46">
        <v>1.54316683246714E-2</v>
      </c>
    </row>
    <row r="97" spans="1:7" x14ac:dyDescent="0.2">
      <c r="A97" s="35"/>
      <c r="B97" s="35" t="s">
        <v>261</v>
      </c>
      <c r="C97" s="46">
        <v>-9.6931503254860298E-3</v>
      </c>
      <c r="D97" s="46">
        <v>4.0863134522920496E-3</v>
      </c>
      <c r="E97" s="46">
        <v>-2.3721015136636301</v>
      </c>
      <c r="F97" s="46">
        <v>1.7687230465748799E-2</v>
      </c>
      <c r="G97" s="46">
        <v>2.6342683672391801E-2</v>
      </c>
    </row>
    <row r="98" spans="1:7" x14ac:dyDescent="0.2">
      <c r="A98" s="35"/>
      <c r="B98" s="2" t="s">
        <v>262</v>
      </c>
      <c r="C98" s="46">
        <v>-1.5531281194495E-3</v>
      </c>
      <c r="D98" s="46">
        <v>3.6403125187803799E-3</v>
      </c>
      <c r="E98" s="46">
        <v>-0.42664691875681299</v>
      </c>
      <c r="F98" s="46">
        <v>0.66963651835724103</v>
      </c>
      <c r="G98" s="46">
        <v>0.71564208068712798</v>
      </c>
    </row>
    <row r="99" spans="1:7" x14ac:dyDescent="0.2">
      <c r="A99" s="35"/>
      <c r="B99" s="35" t="s">
        <v>263</v>
      </c>
      <c r="C99" s="46">
        <v>-4.7846663546710104E-3</v>
      </c>
      <c r="D99" s="46">
        <v>3.2639923493480599E-3</v>
      </c>
      <c r="E99" s="46">
        <v>-1.4658938632704499</v>
      </c>
      <c r="F99" s="46">
        <v>0.14267720405996201</v>
      </c>
      <c r="G99" s="46">
        <v>0.181589168803587</v>
      </c>
    </row>
    <row r="100" spans="1:7" x14ac:dyDescent="0.2">
      <c r="A100" s="35"/>
      <c r="B100" s="35" t="s">
        <v>264</v>
      </c>
      <c r="C100" s="46">
        <v>5.50066531468478E-3</v>
      </c>
      <c r="D100" s="46">
        <v>3.9433884097961102E-3</v>
      </c>
      <c r="E100" s="46">
        <v>1.3949083232633399</v>
      </c>
      <c r="F100" s="46">
        <v>0.16304348688155401</v>
      </c>
      <c r="G100" s="46">
        <v>0.20380435860194199</v>
      </c>
    </row>
    <row r="101" spans="1:7" x14ac:dyDescent="0.2">
      <c r="A101" s="35"/>
      <c r="B101" s="35" t="s">
        <v>271</v>
      </c>
      <c r="C101" s="46">
        <v>4.0341120689377098E-2</v>
      </c>
      <c r="D101" s="46">
        <v>3.8912870066885102E-3</v>
      </c>
      <c r="E101" s="46">
        <v>10.367038108481101</v>
      </c>
      <c r="F101" s="46">
        <v>3.5021171993414699E-25</v>
      </c>
      <c r="G101" s="46">
        <v>3.2686427193853702E-24</v>
      </c>
    </row>
    <row r="102" spans="1:7" x14ac:dyDescent="0.2">
      <c r="A102" s="35"/>
      <c r="B102" s="2" t="s">
        <v>272</v>
      </c>
      <c r="C102" s="46">
        <v>4.11313627678144E-2</v>
      </c>
      <c r="D102" s="46">
        <v>3.8178415272049401E-3</v>
      </c>
      <c r="E102" s="46">
        <v>10.773459944506101</v>
      </c>
      <c r="F102" s="46">
        <v>4.5940561673559601E-27</v>
      </c>
      <c r="G102" s="46">
        <v>4.5940561673559601E-26</v>
      </c>
    </row>
    <row r="103" spans="1:7" x14ac:dyDescent="0.2">
      <c r="A103" s="35"/>
      <c r="B103" s="35" t="s">
        <v>265</v>
      </c>
      <c r="C103" s="46">
        <v>-3.7925714279877301E-3</v>
      </c>
      <c r="D103" s="46">
        <v>6.0585713884119701E-4</v>
      </c>
      <c r="E103" s="46">
        <v>-6.2598444168565202</v>
      </c>
      <c r="F103" s="46">
        <v>3.8536174100590999E-10</v>
      </c>
      <c r="G103" s="46">
        <v>1.28453913668637E-9</v>
      </c>
    </row>
    <row r="104" spans="1:7" x14ac:dyDescent="0.2">
      <c r="A104" s="35"/>
      <c r="B104" s="35" t="s">
        <v>273</v>
      </c>
      <c r="C104" s="46">
        <v>4.9867925490914601E-2</v>
      </c>
      <c r="D104" s="46">
        <v>3.7095404945571499E-3</v>
      </c>
      <c r="E104" s="46">
        <v>13.443154364828599</v>
      </c>
      <c r="F104" s="46">
        <v>3.3772740193800599E-41</v>
      </c>
      <c r="G104" s="46">
        <v>4.7281836271320803E-40</v>
      </c>
    </row>
    <row r="105" spans="1:7" x14ac:dyDescent="0.2">
      <c r="A105" s="35"/>
      <c r="B105" s="35" t="s">
        <v>274</v>
      </c>
      <c r="C105" s="46">
        <v>5.1002266103243599E-2</v>
      </c>
      <c r="D105" s="46">
        <v>3.5414944663707398E-3</v>
      </c>
      <c r="E105" s="46">
        <v>14.4013400522153</v>
      </c>
      <c r="F105" s="46">
        <v>5.0749884902883802E-47</v>
      </c>
      <c r="G105" s="46">
        <v>1.01499769805768E-45</v>
      </c>
    </row>
    <row r="106" spans="1:7" x14ac:dyDescent="0.2">
      <c r="A106" s="35"/>
      <c r="B106" s="35" t="s">
        <v>266</v>
      </c>
      <c r="C106" s="46">
        <v>-3.7608776983492401E-3</v>
      </c>
      <c r="D106" s="46">
        <v>6.3727501590608198E-4</v>
      </c>
      <c r="E106" s="46">
        <v>-5.9014987320693901</v>
      </c>
      <c r="F106" s="46">
        <v>3.6021419398504802E-9</v>
      </c>
      <c r="G106" s="46">
        <v>1.14613607177061E-8</v>
      </c>
    </row>
    <row r="107" spans="1:7" x14ac:dyDescent="0.2">
      <c r="A107" s="35"/>
      <c r="B107" s="35" t="s">
        <v>267</v>
      </c>
      <c r="C107" s="46">
        <v>6.9276559997149397E-3</v>
      </c>
      <c r="D107" s="46">
        <v>3.6390964987358799E-3</v>
      </c>
      <c r="E107" s="46">
        <v>1.90367471764528</v>
      </c>
      <c r="F107" s="46">
        <v>5.6952561103944803E-2</v>
      </c>
      <c r="G107" s="46">
        <v>7.8944144104477906E-2</v>
      </c>
    </row>
    <row r="108" spans="1:7" x14ac:dyDescent="0.2">
      <c r="A108" s="35"/>
      <c r="B108" s="35" t="s">
        <v>268</v>
      </c>
      <c r="C108" s="46">
        <v>-1.0471454491502099E-2</v>
      </c>
      <c r="D108" s="46">
        <v>3.5974318937035299E-3</v>
      </c>
      <c r="E108" s="46">
        <v>-2.9108138252262501</v>
      </c>
      <c r="F108" s="46">
        <v>3.6048874619824399E-3</v>
      </c>
      <c r="G108" s="46">
        <v>6.30855305846927E-3</v>
      </c>
    </row>
    <row r="109" spans="1:7" x14ac:dyDescent="0.2">
      <c r="A109" s="35"/>
      <c r="B109" s="35" t="s">
        <v>269</v>
      </c>
      <c r="C109" s="46">
        <v>-1.6994585168141799E-2</v>
      </c>
      <c r="D109" s="46">
        <v>3.5156793512575498E-3</v>
      </c>
      <c r="E109" s="46">
        <v>-4.8339406044134403</v>
      </c>
      <c r="F109" s="46">
        <v>1.33856539227805E-6</v>
      </c>
      <c r="G109" s="46">
        <v>3.4703547207208698E-6</v>
      </c>
    </row>
    <row r="110" spans="1:7" x14ac:dyDescent="0.2">
      <c r="A110" s="35"/>
      <c r="B110" s="35" t="s">
        <v>146</v>
      </c>
      <c r="C110" s="46">
        <v>6.8112269281682695E-4</v>
      </c>
      <c r="D110" s="46">
        <v>3.3814085364157402E-3</v>
      </c>
      <c r="E110" s="46">
        <v>0.20143164763486701</v>
      </c>
      <c r="F110" s="46">
        <v>0.84036107109036196</v>
      </c>
      <c r="G110" s="46">
        <v>0.87798917875112403</v>
      </c>
    </row>
    <row r="111" spans="1:7" x14ac:dyDescent="0.2">
      <c r="A111" s="35"/>
      <c r="B111" s="35" t="s">
        <v>270</v>
      </c>
      <c r="C111" s="46">
        <v>4.7532478206934597E-3</v>
      </c>
      <c r="D111" s="46">
        <v>3.7417245570266901E-3</v>
      </c>
      <c r="E111" s="46">
        <v>1.2703361105956399</v>
      </c>
      <c r="F111" s="46">
        <v>0.203964930526356</v>
      </c>
      <c r="G111" s="46">
        <v>0.24830513281469499</v>
      </c>
    </row>
    <row r="112" spans="1:7" x14ac:dyDescent="0.2">
      <c r="A112" s="35"/>
      <c r="B112" s="35" t="s">
        <v>242</v>
      </c>
      <c r="C112" s="46">
        <v>1.1863445298102199E-2</v>
      </c>
      <c r="D112" s="46">
        <v>3.5015815423530602E-3</v>
      </c>
      <c r="E112" s="46">
        <v>3.3880248552286898</v>
      </c>
      <c r="F112" s="46">
        <v>7.0397884551188399E-4</v>
      </c>
      <c r="G112" s="46">
        <v>1.3318518698873501E-3</v>
      </c>
    </row>
    <row r="113" spans="1:7" x14ac:dyDescent="0.2">
      <c r="A113" s="35"/>
      <c r="B113" s="35" t="s">
        <v>243</v>
      </c>
      <c r="C113" s="46">
        <v>-7.8434680494924493E-3</v>
      </c>
      <c r="D113" s="46">
        <v>3.5683615158026301E-3</v>
      </c>
      <c r="E113" s="46">
        <v>-2.1980586929764101</v>
      </c>
      <c r="F113" s="46">
        <v>2.7944923634583299E-2</v>
      </c>
      <c r="G113" s="46">
        <v>4.03328794725945E-2</v>
      </c>
    </row>
    <row r="114" spans="1:7" s="78" customFormat="1" ht="19" customHeight="1" x14ac:dyDescent="0.2">
      <c r="A114" s="19"/>
      <c r="B114" s="19" t="s">
        <v>244</v>
      </c>
      <c r="C114" s="42">
        <v>4.6098012929771601E-3</v>
      </c>
      <c r="D114" s="42">
        <v>3.6454205667122899E-3</v>
      </c>
      <c r="E114" s="42">
        <v>1.2645458071617299</v>
      </c>
      <c r="F114" s="42">
        <v>0.206034190202908</v>
      </c>
      <c r="G114" s="42">
        <v>0.24866195369316499</v>
      </c>
    </row>
    <row r="115" spans="1:7" x14ac:dyDescent="0.2">
      <c r="A115" s="35" t="s">
        <v>249</v>
      </c>
      <c r="B115" s="35" t="s">
        <v>241</v>
      </c>
      <c r="C115" s="46">
        <v>-6.2343138664934204E-3</v>
      </c>
      <c r="D115" s="46">
        <v>3.82058649777449E-3</v>
      </c>
      <c r="E115" s="46">
        <v>-1.63176880568597</v>
      </c>
      <c r="F115" s="46">
        <v>0.102728199087743</v>
      </c>
      <c r="G115" s="46">
        <v>0.134410727778355</v>
      </c>
    </row>
    <row r="116" spans="1:7" x14ac:dyDescent="0.2">
      <c r="A116" s="35"/>
      <c r="B116" s="35" t="s">
        <v>252</v>
      </c>
      <c r="C116" s="46">
        <v>-1.1952047093478101E-2</v>
      </c>
      <c r="D116" s="46">
        <v>3.5365327441392301E-3</v>
      </c>
      <c r="E116" s="46">
        <v>-3.3795946363808298</v>
      </c>
      <c r="F116" s="46">
        <v>7.2592810505939102E-4</v>
      </c>
      <c r="G116" s="46">
        <v>1.3550657961108601E-3</v>
      </c>
    </row>
    <row r="117" spans="1:7" x14ac:dyDescent="0.2">
      <c r="A117" s="35"/>
      <c r="B117" s="35" t="s">
        <v>253</v>
      </c>
      <c r="C117" s="46">
        <v>3.6933495052076699E-4</v>
      </c>
      <c r="D117" s="46">
        <v>4.0351863475424398E-3</v>
      </c>
      <c r="E117" s="46">
        <v>9.1528598362180705E-2</v>
      </c>
      <c r="F117" s="46">
        <v>0.92707258339577803</v>
      </c>
      <c r="G117" s="46">
        <v>0.94737344288619696</v>
      </c>
    </row>
    <row r="118" spans="1:7" x14ac:dyDescent="0.2">
      <c r="A118" s="35"/>
      <c r="B118" s="35" t="s">
        <v>254</v>
      </c>
      <c r="C118" s="46">
        <v>2.1082490270745501E-2</v>
      </c>
      <c r="D118" s="46">
        <v>3.9729888139074E-3</v>
      </c>
      <c r="E118" s="46">
        <v>5.30645598521357</v>
      </c>
      <c r="F118" s="46">
        <v>1.11777135498829E-7</v>
      </c>
      <c r="G118" s="46">
        <v>3.1936324428236901E-7</v>
      </c>
    </row>
    <row r="119" spans="1:7" x14ac:dyDescent="0.2">
      <c r="A119" s="35"/>
      <c r="B119" s="35" t="s">
        <v>255</v>
      </c>
      <c r="C119" s="46">
        <v>7.4787554268170103E-2</v>
      </c>
      <c r="D119" s="46">
        <v>3.7032516685395101E-3</v>
      </c>
      <c r="E119" s="46">
        <v>20.195104454692601</v>
      </c>
      <c r="F119" s="46">
        <v>1.0809796899663799E-90</v>
      </c>
      <c r="G119" s="46">
        <v>5.0445718865097501E-89</v>
      </c>
    </row>
    <row r="120" spans="1:7" x14ac:dyDescent="0.2">
      <c r="A120" s="35"/>
      <c r="B120" s="35" t="s">
        <v>256</v>
      </c>
      <c r="C120" s="46">
        <v>-2.39495160894703E-2</v>
      </c>
      <c r="D120" s="46">
        <v>3.96340500657305E-3</v>
      </c>
      <c r="E120" s="46">
        <v>-6.0426618147152604</v>
      </c>
      <c r="F120" s="46">
        <v>1.5159218686153E-9</v>
      </c>
      <c r="G120" s="46">
        <v>4.9355595722358504E-9</v>
      </c>
    </row>
    <row r="121" spans="1:7" x14ac:dyDescent="0.2">
      <c r="A121" s="35"/>
      <c r="B121" s="35" t="s">
        <v>257</v>
      </c>
      <c r="C121" s="46">
        <v>-3.5453424562021399E-2</v>
      </c>
      <c r="D121" s="46">
        <v>3.8933152911178898E-3</v>
      </c>
      <c r="E121" s="46">
        <v>-9.1062300150475703</v>
      </c>
      <c r="F121" s="46">
        <v>8.5294379628891905E-20</v>
      </c>
      <c r="G121" s="46">
        <v>5.6862919752594602E-19</v>
      </c>
    </row>
    <row r="122" spans="1:7" x14ac:dyDescent="0.2">
      <c r="A122" s="35"/>
      <c r="B122" s="35" t="s">
        <v>258</v>
      </c>
      <c r="C122" s="46">
        <v>-5.47333998500914E-3</v>
      </c>
      <c r="D122" s="46">
        <v>4.0247349595966498E-3</v>
      </c>
      <c r="E122" s="46">
        <v>-1.3599255702436801</v>
      </c>
      <c r="F122" s="46">
        <v>0.17385347835145501</v>
      </c>
      <c r="G122" s="46">
        <v>0.215393689992953</v>
      </c>
    </row>
    <row r="123" spans="1:7" x14ac:dyDescent="0.2">
      <c r="A123" s="35"/>
      <c r="B123" s="35" t="s">
        <v>259</v>
      </c>
      <c r="C123" s="46">
        <v>2.7362746093625101E-2</v>
      </c>
      <c r="D123" s="46">
        <v>3.9031864904315798E-3</v>
      </c>
      <c r="E123" s="46">
        <v>7.0103609347652798</v>
      </c>
      <c r="F123" s="46">
        <v>2.3770410503418501E-12</v>
      </c>
      <c r="G123" s="46">
        <v>9.2440485291071896E-12</v>
      </c>
    </row>
    <row r="124" spans="1:7" x14ac:dyDescent="0.2">
      <c r="A124" s="35"/>
      <c r="B124" s="35" t="s">
        <v>260</v>
      </c>
      <c r="C124" s="46">
        <v>2.29793738721412E-2</v>
      </c>
      <c r="D124" s="46">
        <v>3.0349598886249599E-3</v>
      </c>
      <c r="E124" s="46">
        <v>7.5715576862376297</v>
      </c>
      <c r="F124" s="46">
        <v>3.6877524424353102E-14</v>
      </c>
      <c r="G124" s="46">
        <v>1.56450103618468E-13</v>
      </c>
    </row>
    <row r="125" spans="1:7" x14ac:dyDescent="0.2">
      <c r="A125" s="35"/>
      <c r="B125" s="35" t="s">
        <v>261</v>
      </c>
      <c r="C125" s="46">
        <v>1.7386138140746101E-2</v>
      </c>
      <c r="D125" s="46">
        <v>4.3481189789994698E-3</v>
      </c>
      <c r="E125" s="46">
        <v>3.9985424098828899</v>
      </c>
      <c r="F125" s="46">
        <v>6.3733762296114098E-5</v>
      </c>
      <c r="G125" s="46">
        <v>1.3727271879163E-4</v>
      </c>
    </row>
    <row r="126" spans="1:7" x14ac:dyDescent="0.2">
      <c r="A126" s="35"/>
      <c r="B126" s="2" t="s">
        <v>262</v>
      </c>
      <c r="C126" s="46">
        <v>-3.58621722694882E-2</v>
      </c>
      <c r="D126" s="46">
        <v>3.8788003928988701E-3</v>
      </c>
      <c r="E126" s="46">
        <v>-9.2456864589224406</v>
      </c>
      <c r="F126" s="46">
        <v>2.33735499886146E-20</v>
      </c>
      <c r="G126" s="46">
        <v>1.63614849920302E-19</v>
      </c>
    </row>
    <row r="127" spans="1:7" x14ac:dyDescent="0.2">
      <c r="A127" s="35"/>
      <c r="B127" s="35" t="s">
        <v>263</v>
      </c>
      <c r="C127" s="46">
        <v>-3.55718457457566E-2</v>
      </c>
      <c r="D127" s="46">
        <v>3.4822514132353201E-3</v>
      </c>
      <c r="E127" s="46">
        <v>-10.215185960024399</v>
      </c>
      <c r="F127" s="46">
        <v>1.6955372249012098E-24</v>
      </c>
      <c r="G127" s="46">
        <v>1.4010936330837699E-23</v>
      </c>
    </row>
    <row r="128" spans="1:7" x14ac:dyDescent="0.2">
      <c r="A128" s="35"/>
      <c r="B128" s="35" t="s">
        <v>264</v>
      </c>
      <c r="C128" s="46">
        <v>-2.3800524988126501E-2</v>
      </c>
      <c r="D128" s="46">
        <v>4.2117246196419801E-3</v>
      </c>
      <c r="E128" s="46">
        <v>-5.6510164214272898</v>
      </c>
      <c r="F128" s="46">
        <v>1.5950185132262501E-8</v>
      </c>
      <c r="G128" s="46">
        <v>4.7511189755675499E-8</v>
      </c>
    </row>
    <row r="129" spans="1:7" x14ac:dyDescent="0.2">
      <c r="A129" s="35"/>
      <c r="B129" s="35" t="s">
        <v>271</v>
      </c>
      <c r="C129" s="46">
        <v>5.3753729252420397E-2</v>
      </c>
      <c r="D129" s="46">
        <v>4.0950696553446403E-3</v>
      </c>
      <c r="E129" s="46">
        <v>13.1264505311318</v>
      </c>
      <c r="F129" s="46">
        <v>2.3229184966119799E-39</v>
      </c>
      <c r="G129" s="46">
        <v>2.9564417229607001E-38</v>
      </c>
    </row>
    <row r="130" spans="1:7" x14ac:dyDescent="0.2">
      <c r="A130" s="35"/>
      <c r="B130" s="2" t="s">
        <v>272</v>
      </c>
      <c r="C130" s="46">
        <v>5.7465607831658702E-2</v>
      </c>
      <c r="D130" s="46">
        <v>4.0249491744759804E-3</v>
      </c>
      <c r="E130" s="46">
        <v>14.2773499342735</v>
      </c>
      <c r="F130" s="46">
        <v>3.0290256706698099E-46</v>
      </c>
      <c r="G130" s="46">
        <v>4.7118177099308199E-45</v>
      </c>
    </row>
    <row r="131" spans="1:7" x14ac:dyDescent="0.2">
      <c r="A131" s="35"/>
      <c r="B131" s="35" t="s">
        <v>265</v>
      </c>
      <c r="C131" s="46">
        <v>-1.3345190612183601E-2</v>
      </c>
      <c r="D131" s="46">
        <v>6.4421399790618697E-4</v>
      </c>
      <c r="E131" s="46">
        <v>-20.715462029011899</v>
      </c>
      <c r="F131" s="46">
        <v>2.5128352383478E-95</v>
      </c>
      <c r="G131" s="46">
        <v>1.7589846668434599E-93</v>
      </c>
    </row>
    <row r="132" spans="1:7" x14ac:dyDescent="0.2">
      <c r="A132" s="35"/>
      <c r="B132" s="35" t="s">
        <v>273</v>
      </c>
      <c r="C132" s="46">
        <v>2.59035101710272E-2</v>
      </c>
      <c r="D132" s="46">
        <v>3.9345765671855402E-3</v>
      </c>
      <c r="E132" s="46">
        <v>6.5835572719725697</v>
      </c>
      <c r="F132" s="46">
        <v>4.5932353579666897E-11</v>
      </c>
      <c r="G132" s="46">
        <v>1.6076323752883401E-10</v>
      </c>
    </row>
    <row r="133" spans="1:7" x14ac:dyDescent="0.2">
      <c r="A133" s="35"/>
      <c r="B133" s="35" t="s">
        <v>274</v>
      </c>
      <c r="C133" s="46">
        <v>2.8644782260626601E-2</v>
      </c>
      <c r="D133" s="46">
        <v>3.7655413739195302E-3</v>
      </c>
      <c r="E133" s="46">
        <v>7.6070820676736801</v>
      </c>
      <c r="F133" s="46">
        <v>2.80353305146231E-14</v>
      </c>
      <c r="G133" s="46">
        <v>1.2265457100147599E-13</v>
      </c>
    </row>
    <row r="134" spans="1:7" x14ac:dyDescent="0.2">
      <c r="A134" s="35"/>
      <c r="B134" s="35" t="s">
        <v>266</v>
      </c>
      <c r="C134" s="46">
        <v>-1.2739295192716099E-2</v>
      </c>
      <c r="D134" s="46">
        <v>6.8344324323858601E-4</v>
      </c>
      <c r="E134" s="46">
        <v>-18.639872906416201</v>
      </c>
      <c r="F134" s="46">
        <v>1.5260292494475301E-77</v>
      </c>
      <c r="G134" s="46">
        <v>5.3411023730663603E-76</v>
      </c>
    </row>
    <row r="135" spans="1:7" x14ac:dyDescent="0.2">
      <c r="A135" s="35"/>
      <c r="B135" s="35" t="s">
        <v>267</v>
      </c>
      <c r="C135" s="46">
        <v>0.11191527533854</v>
      </c>
      <c r="D135" s="46">
        <v>3.9007270632442801E-3</v>
      </c>
      <c r="E135" s="46">
        <v>28.690875707017199</v>
      </c>
      <c r="F135" s="46">
        <v>4.9587106393114404E-181</v>
      </c>
      <c r="G135" s="46">
        <v>6.9421948950360195E-179</v>
      </c>
    </row>
    <row r="136" spans="1:7" x14ac:dyDescent="0.2">
      <c r="A136" s="35"/>
      <c r="B136" s="35" t="s">
        <v>268</v>
      </c>
      <c r="C136" s="46">
        <v>9.9311304141805196E-3</v>
      </c>
      <c r="D136" s="46">
        <v>3.8606015392489302E-3</v>
      </c>
      <c r="E136" s="46">
        <v>2.5724308279980099</v>
      </c>
      <c r="F136" s="46">
        <v>1.00987134096339E-2</v>
      </c>
      <c r="G136" s="46">
        <v>1.5885616599424099E-2</v>
      </c>
    </row>
    <row r="137" spans="1:7" x14ac:dyDescent="0.2">
      <c r="A137" s="35"/>
      <c r="B137" s="35" t="s">
        <v>269</v>
      </c>
      <c r="C137" s="46">
        <v>2.5309067232782999E-2</v>
      </c>
      <c r="D137" s="46">
        <v>3.7374474068091598E-3</v>
      </c>
      <c r="E137" s="46">
        <v>6.7717520751390499</v>
      </c>
      <c r="F137" s="46">
        <v>1.2723203902656501E-11</v>
      </c>
      <c r="G137" s="46">
        <v>4.6874961746629199E-11</v>
      </c>
    </row>
    <row r="138" spans="1:7" x14ac:dyDescent="0.2">
      <c r="A138" s="35"/>
      <c r="B138" s="35" t="s">
        <v>146</v>
      </c>
      <c r="C138" s="46">
        <v>-2.73839913846999E-2</v>
      </c>
      <c r="D138" s="46">
        <v>3.6434114986939698E-3</v>
      </c>
      <c r="E138" s="46">
        <v>-7.5160303453277404</v>
      </c>
      <c r="F138" s="46">
        <v>5.6464452978506399E-14</v>
      </c>
      <c r="G138" s="46">
        <v>2.32500688735026E-13</v>
      </c>
    </row>
    <row r="139" spans="1:7" x14ac:dyDescent="0.2">
      <c r="A139" s="35"/>
      <c r="B139" s="35" t="s">
        <v>270</v>
      </c>
      <c r="C139" s="46">
        <v>1.54674169909801E-2</v>
      </c>
      <c r="D139" s="46">
        <v>4.0412635938009102E-3</v>
      </c>
      <c r="E139" s="46">
        <v>3.82737147230542</v>
      </c>
      <c r="F139" s="46">
        <v>1.2951897522534901E-4</v>
      </c>
      <c r="G139" s="46">
        <v>2.6665671369924899E-4</v>
      </c>
    </row>
    <row r="140" spans="1:7" x14ac:dyDescent="0.2">
      <c r="A140" s="35"/>
      <c r="B140" s="35" t="s">
        <v>242</v>
      </c>
      <c r="C140" s="46">
        <v>-3.2751563621313201E-3</v>
      </c>
      <c r="D140" s="46">
        <v>3.7058435631521901E-3</v>
      </c>
      <c r="E140" s="46">
        <v>-0.883781602304194</v>
      </c>
      <c r="F140" s="46">
        <v>0.37681411968137801</v>
      </c>
      <c r="G140" s="46">
        <v>0.42543529641445899</v>
      </c>
    </row>
    <row r="141" spans="1:7" x14ac:dyDescent="0.2">
      <c r="A141" s="35"/>
      <c r="B141" s="35" t="s">
        <v>243</v>
      </c>
      <c r="C141" s="46">
        <v>3.04094551577665E-2</v>
      </c>
      <c r="D141" s="46">
        <v>3.8710057387717199E-3</v>
      </c>
      <c r="E141" s="46">
        <v>7.8556988054002304</v>
      </c>
      <c r="F141" s="46">
        <v>3.9754936523589603E-15</v>
      </c>
      <c r="G141" s="46">
        <v>1.9192038321732901E-14</v>
      </c>
    </row>
    <row r="142" spans="1:7" x14ac:dyDescent="0.2">
      <c r="A142" s="35"/>
      <c r="B142" s="35" t="s">
        <v>244</v>
      </c>
      <c r="C142" s="46">
        <v>1.45787456105489E-2</v>
      </c>
      <c r="D142" s="46">
        <v>3.8963952984261401E-3</v>
      </c>
      <c r="E142" s="46">
        <v>3.7415981937042302</v>
      </c>
      <c r="F142" s="46">
        <v>1.8285370524040299E-4</v>
      </c>
      <c r="G142" s="46">
        <v>3.6570741048080598E-4</v>
      </c>
    </row>
    <row r="143" spans="1:7" x14ac:dyDescent="0.2">
      <c r="A143" s="35"/>
      <c r="B143" s="35"/>
      <c r="C143" s="46"/>
      <c r="D143" s="46"/>
      <c r="E143" s="46"/>
      <c r="F143" s="46"/>
      <c r="G143" s="46"/>
    </row>
    <row r="144" spans="1:7" x14ac:dyDescent="0.2">
      <c r="A144" s="35"/>
      <c r="B144" s="35"/>
      <c r="C144" s="46"/>
      <c r="D144" s="46"/>
      <c r="E144" s="46"/>
      <c r="F144" s="46"/>
      <c r="G144" s="46"/>
    </row>
    <row r="145" spans="1:7" x14ac:dyDescent="0.2">
      <c r="A145" s="35"/>
      <c r="B145" s="35"/>
      <c r="C145" s="46"/>
      <c r="D145" s="46"/>
      <c r="E145" s="46"/>
      <c r="F145" s="46"/>
      <c r="G145" s="46"/>
    </row>
    <row r="146" spans="1:7" x14ac:dyDescent="0.2">
      <c r="A146" s="35"/>
      <c r="B146" s="35"/>
      <c r="C146" s="46"/>
      <c r="D146" s="46"/>
      <c r="E146" s="46"/>
      <c r="F146" s="46"/>
      <c r="G146" s="46"/>
    </row>
    <row r="147" spans="1:7" x14ac:dyDescent="0.2">
      <c r="A147" s="35"/>
      <c r="B147" s="35"/>
      <c r="C147" s="46"/>
      <c r="D147" s="46"/>
      <c r="E147" s="46"/>
      <c r="F147" s="46"/>
      <c r="G147" s="46"/>
    </row>
    <row r="148" spans="1:7" x14ac:dyDescent="0.2">
      <c r="A148" s="35"/>
      <c r="B148" s="35"/>
      <c r="C148" s="46"/>
      <c r="D148" s="46"/>
      <c r="E148" s="46"/>
      <c r="F148" s="46"/>
      <c r="G148" s="46"/>
    </row>
    <row r="149" spans="1:7" x14ac:dyDescent="0.2">
      <c r="A149" s="35"/>
      <c r="B149" s="35"/>
      <c r="C149" s="46"/>
      <c r="D149" s="46"/>
      <c r="E149" s="46"/>
      <c r="F149" s="46"/>
      <c r="G149" s="46"/>
    </row>
    <row r="150" spans="1:7" x14ac:dyDescent="0.2">
      <c r="A150" s="35"/>
      <c r="B150" s="35"/>
      <c r="C150" s="46"/>
      <c r="D150" s="46"/>
      <c r="E150" s="46"/>
      <c r="F150" s="46"/>
      <c r="G150" s="46"/>
    </row>
    <row r="151" spans="1:7" x14ac:dyDescent="0.2">
      <c r="A151" s="35"/>
      <c r="B151" s="35"/>
      <c r="C151" s="46"/>
      <c r="D151" s="46"/>
      <c r="E151" s="46"/>
      <c r="F151" s="46"/>
      <c r="G151" s="46"/>
    </row>
    <row r="152" spans="1:7" x14ac:dyDescent="0.2">
      <c r="A152" s="35"/>
      <c r="B152" s="35"/>
      <c r="C152" s="46"/>
      <c r="D152" s="46"/>
      <c r="E152" s="46"/>
      <c r="F152" s="46"/>
      <c r="G152" s="46"/>
    </row>
    <row r="153" spans="1:7" x14ac:dyDescent="0.2">
      <c r="A153" s="35"/>
      <c r="B153" s="35"/>
      <c r="C153" s="46"/>
      <c r="D153" s="46"/>
      <c r="E153" s="46"/>
      <c r="F153" s="46"/>
      <c r="G153" s="46"/>
    </row>
    <row r="154" spans="1:7" x14ac:dyDescent="0.2">
      <c r="A154" s="35"/>
      <c r="B154" s="35"/>
      <c r="C154" s="46"/>
      <c r="D154" s="46"/>
      <c r="E154" s="46"/>
      <c r="F154" s="46"/>
      <c r="G154" s="46"/>
    </row>
    <row r="155" spans="1:7" x14ac:dyDescent="0.2">
      <c r="A155" s="35"/>
      <c r="B155" s="35"/>
      <c r="C155" s="46"/>
      <c r="D155" s="46"/>
      <c r="E155" s="46"/>
      <c r="F155" s="46"/>
      <c r="G155" s="46"/>
    </row>
    <row r="156" spans="1:7" x14ac:dyDescent="0.2">
      <c r="A156" s="35"/>
      <c r="B156" s="35"/>
      <c r="C156" s="46"/>
      <c r="D156" s="46"/>
      <c r="E156" s="46"/>
      <c r="F156" s="46"/>
      <c r="G156" s="46"/>
    </row>
    <row r="157" spans="1:7" x14ac:dyDescent="0.2">
      <c r="A157" s="35"/>
      <c r="B157" s="35"/>
      <c r="C157" s="46"/>
      <c r="D157" s="46"/>
      <c r="E157" s="46"/>
      <c r="F157" s="46"/>
      <c r="G157" s="46"/>
    </row>
    <row r="158" spans="1:7" x14ac:dyDescent="0.2">
      <c r="A158" s="35"/>
      <c r="B158" s="35"/>
      <c r="C158" s="46"/>
      <c r="D158" s="46"/>
      <c r="E158" s="46"/>
      <c r="F158" s="46"/>
      <c r="G158" s="46"/>
    </row>
    <row r="159" spans="1:7" x14ac:dyDescent="0.2">
      <c r="A159" s="35"/>
      <c r="B159" s="35"/>
      <c r="C159" s="46"/>
      <c r="D159" s="46"/>
      <c r="E159" s="46"/>
      <c r="F159" s="46"/>
      <c r="G159" s="46"/>
    </row>
    <row r="160" spans="1:7" x14ac:dyDescent="0.2">
      <c r="A160" s="35"/>
      <c r="B160" s="35"/>
      <c r="C160" s="46"/>
      <c r="D160" s="46"/>
      <c r="E160" s="46"/>
      <c r="F160" s="46"/>
      <c r="G160" s="46"/>
    </row>
    <row r="161" spans="1:7" x14ac:dyDescent="0.2">
      <c r="A161" s="35"/>
      <c r="B161" s="35"/>
      <c r="C161" s="46"/>
      <c r="D161" s="46"/>
      <c r="E161" s="46"/>
      <c r="F161" s="46"/>
      <c r="G161" s="46"/>
    </row>
    <row r="162" spans="1:7" x14ac:dyDescent="0.2">
      <c r="A162" s="35"/>
      <c r="B162" s="35"/>
      <c r="C162" s="46"/>
      <c r="D162" s="46"/>
      <c r="E162" s="46"/>
      <c r="F162" s="46"/>
      <c r="G162" s="46"/>
    </row>
    <row r="163" spans="1:7" x14ac:dyDescent="0.2">
      <c r="A163" s="35"/>
      <c r="B163" s="35"/>
      <c r="C163" s="46"/>
      <c r="D163" s="46"/>
      <c r="E163" s="46"/>
      <c r="F163" s="46"/>
      <c r="G163" s="46"/>
    </row>
    <row r="164" spans="1:7" x14ac:dyDescent="0.2">
      <c r="A164" s="35"/>
      <c r="B164" s="35"/>
      <c r="C164" s="46"/>
      <c r="D164" s="46"/>
      <c r="E164" s="46"/>
      <c r="F164" s="46"/>
      <c r="G164" s="46"/>
    </row>
    <row r="165" spans="1:7" x14ac:dyDescent="0.2">
      <c r="A165" s="35"/>
      <c r="B165" s="35"/>
      <c r="C165" s="46"/>
      <c r="D165" s="46"/>
      <c r="E165" s="46"/>
      <c r="F165" s="46"/>
      <c r="G165" s="46"/>
    </row>
    <row r="166" spans="1:7" x14ac:dyDescent="0.2">
      <c r="A166" s="35"/>
      <c r="B166" s="35"/>
      <c r="C166" s="46"/>
      <c r="D166" s="46"/>
      <c r="E166" s="46"/>
      <c r="F166" s="46"/>
      <c r="G166" s="46"/>
    </row>
    <row r="167" spans="1:7" x14ac:dyDescent="0.2">
      <c r="A167" s="35"/>
      <c r="B167" s="35"/>
      <c r="C167" s="46"/>
      <c r="D167" s="46"/>
      <c r="E167" s="46"/>
      <c r="F167" s="46"/>
      <c r="G167" s="46"/>
    </row>
    <row r="168" spans="1:7" x14ac:dyDescent="0.2">
      <c r="A168" s="35"/>
      <c r="B168" s="35"/>
      <c r="C168" s="46"/>
      <c r="D168" s="46"/>
      <c r="E168" s="46"/>
      <c r="F168" s="46"/>
      <c r="G168" s="46"/>
    </row>
    <row r="169" spans="1:7" x14ac:dyDescent="0.2">
      <c r="A169" s="35"/>
      <c r="B169" s="35"/>
      <c r="C169" s="46"/>
      <c r="D169" s="46"/>
      <c r="E169" s="46"/>
      <c r="F169" s="46"/>
      <c r="G169" s="46"/>
    </row>
    <row r="170" spans="1:7" x14ac:dyDescent="0.2">
      <c r="A170" s="35"/>
      <c r="B170" s="35"/>
      <c r="C170" s="46"/>
      <c r="D170" s="46"/>
      <c r="E170" s="46"/>
      <c r="F170" s="46"/>
      <c r="G170" s="4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27EB7-DC29-B045-9ABA-F854DA3911D3}">
  <dimension ref="A1:H138"/>
  <sheetViews>
    <sheetView workbookViewId="0">
      <selection activeCell="D28" sqref="D28"/>
    </sheetView>
  </sheetViews>
  <sheetFormatPr baseColWidth="10" defaultRowHeight="16" x14ac:dyDescent="0.2"/>
  <cols>
    <col min="1" max="1" width="20.83203125" style="2" customWidth="1"/>
    <col min="2" max="2" width="57.1640625" style="2" customWidth="1"/>
    <col min="3" max="3" width="14.5" style="4" customWidth="1"/>
    <col min="4" max="4" width="13.1640625" style="97" customWidth="1"/>
    <col min="5" max="5" width="10.83203125" style="4"/>
    <col min="6" max="6" width="16.83203125" style="97" customWidth="1"/>
    <col min="7" max="8" width="10.83203125" style="4"/>
  </cols>
  <sheetData>
    <row r="1" spans="1:8" s="6" customFormat="1" ht="38" customHeight="1" x14ac:dyDescent="0.2">
      <c r="A1" s="6" t="s">
        <v>507</v>
      </c>
      <c r="C1" s="32"/>
      <c r="D1" s="32"/>
      <c r="E1" s="32"/>
      <c r="F1" s="32"/>
      <c r="G1" s="32"/>
      <c r="H1" s="32"/>
    </row>
    <row r="2" spans="1:8" s="5" customFormat="1" ht="32" customHeight="1" x14ac:dyDescent="0.2">
      <c r="C2" s="174" t="s">
        <v>302</v>
      </c>
      <c r="D2" s="174"/>
      <c r="E2" s="174" t="s">
        <v>303</v>
      </c>
      <c r="F2" s="174"/>
      <c r="G2" s="110"/>
      <c r="H2" s="110"/>
    </row>
    <row r="3" spans="1:8" s="5" customFormat="1" x14ac:dyDescent="0.2">
      <c r="A3" s="5" t="s">
        <v>306</v>
      </c>
      <c r="B3" s="5" t="s">
        <v>405</v>
      </c>
      <c r="C3" s="33" t="s">
        <v>250</v>
      </c>
      <c r="D3" s="111" t="s">
        <v>251</v>
      </c>
      <c r="E3" s="33" t="s">
        <v>250</v>
      </c>
      <c r="F3" s="111" t="s">
        <v>251</v>
      </c>
      <c r="G3" s="33" t="s">
        <v>304</v>
      </c>
      <c r="H3" s="33" t="s">
        <v>305</v>
      </c>
    </row>
    <row r="4" spans="1:8" x14ac:dyDescent="0.2">
      <c r="A4" s="2" t="s">
        <v>245</v>
      </c>
      <c r="B4" s="2" t="s">
        <v>307</v>
      </c>
      <c r="C4" s="4">
        <v>148.702966491772</v>
      </c>
      <c r="D4" s="97">
        <v>34.021716102264399</v>
      </c>
      <c r="E4" s="4">
        <v>145.12685916712101</v>
      </c>
      <c r="F4" s="97">
        <v>33.3998849775708</v>
      </c>
      <c r="G4" s="4">
        <v>7.0432920693926898E-13</v>
      </c>
      <c r="H4" s="4">
        <v>4.7542221468400698E-12</v>
      </c>
    </row>
    <row r="5" spans="1:8" x14ac:dyDescent="0.2">
      <c r="B5" s="2" t="s">
        <v>308</v>
      </c>
      <c r="C5" s="4">
        <v>60.647813176079303</v>
      </c>
      <c r="D5" s="97">
        <v>19.6353131461712</v>
      </c>
      <c r="E5" s="4">
        <v>58.870140092620801</v>
      </c>
      <c r="F5" s="97">
        <v>18.903052454997798</v>
      </c>
      <c r="G5" s="4">
        <v>4.6750038496044597E-9</v>
      </c>
      <c r="H5" s="4">
        <v>1.1475009449029101E-8</v>
      </c>
    </row>
    <row r="6" spans="1:8" x14ac:dyDescent="0.2">
      <c r="B6" s="2" t="s">
        <v>311</v>
      </c>
      <c r="C6" s="4">
        <v>87.200009216814195</v>
      </c>
      <c r="D6" s="97">
        <v>22.308987233595801</v>
      </c>
      <c r="E6" s="4">
        <v>84.649855885929</v>
      </c>
      <c r="F6" s="97">
        <v>21.7637474933309</v>
      </c>
      <c r="G6" s="4">
        <v>1.3261357315837099E-15</v>
      </c>
      <c r="H6" s="4">
        <v>1.19352215842534E-14</v>
      </c>
    </row>
    <row r="7" spans="1:8" x14ac:dyDescent="0.2">
      <c r="B7" s="2" t="s">
        <v>315</v>
      </c>
      <c r="C7" s="4">
        <v>88.055153315700295</v>
      </c>
      <c r="D7" s="97">
        <v>19.143442928217301</v>
      </c>
      <c r="E7" s="4">
        <v>86.256719074501802</v>
      </c>
      <c r="F7" s="97">
        <v>19.058923850807801</v>
      </c>
      <c r="G7" s="4">
        <v>6.5455308265156602E-11</v>
      </c>
      <c r="H7" s="4">
        <v>1.9636592479547001E-10</v>
      </c>
    </row>
    <row r="8" spans="1:8" x14ac:dyDescent="0.2">
      <c r="B8" s="2" t="s">
        <v>317</v>
      </c>
      <c r="C8" s="4">
        <v>74.893122446623593</v>
      </c>
      <c r="D8" s="97">
        <v>24.2556926956868</v>
      </c>
      <c r="E8" s="4">
        <v>71.829272898127996</v>
      </c>
      <c r="F8" s="97">
        <v>22.817506933428501</v>
      </c>
      <c r="G8" s="4">
        <v>1.8092468374688899E-17</v>
      </c>
      <c r="H8" s="4">
        <v>4.8849664611660102E-16</v>
      </c>
    </row>
    <row r="9" spans="1:8" x14ac:dyDescent="0.2">
      <c r="B9" s="2" t="s">
        <v>318</v>
      </c>
      <c r="C9" s="4">
        <v>30.811742892750999</v>
      </c>
      <c r="D9" s="97">
        <v>16.037770390632101</v>
      </c>
      <c r="E9" s="4">
        <v>28.977550827794602</v>
      </c>
      <c r="F9" s="97">
        <v>14.577913689635301</v>
      </c>
      <c r="G9" s="4">
        <v>2.9575742190241599E-16</v>
      </c>
      <c r="H9" s="4">
        <v>3.9927251956826201E-15</v>
      </c>
    </row>
    <row r="10" spans="1:8" x14ac:dyDescent="0.2">
      <c r="B10" s="2" t="s">
        <v>319</v>
      </c>
      <c r="C10" s="4">
        <v>44.081379553875301</v>
      </c>
      <c r="D10" s="97">
        <v>12.053394365050099</v>
      </c>
      <c r="E10" s="4">
        <v>42.851722070332499</v>
      </c>
      <c r="F10" s="97">
        <v>11.6705073872675</v>
      </c>
      <c r="G10" s="4">
        <v>8.6528738673860507E-12</v>
      </c>
      <c r="H10" s="4">
        <v>2.9203449302427902E-11</v>
      </c>
    </row>
    <row r="11" spans="1:8" x14ac:dyDescent="0.2">
      <c r="B11" s="2" t="s">
        <v>325</v>
      </c>
      <c r="C11" s="4">
        <v>86.512117069939706</v>
      </c>
      <c r="D11" s="97">
        <v>28.024101341311901</v>
      </c>
      <c r="E11" s="4">
        <v>85.815466791294199</v>
      </c>
      <c r="F11" s="97">
        <v>27.2340195390864</v>
      </c>
      <c r="G11" s="4">
        <v>0.25004187908153103</v>
      </c>
      <c r="H11" s="4">
        <v>0.30686957887278798</v>
      </c>
    </row>
    <row r="12" spans="1:8" x14ac:dyDescent="0.2">
      <c r="B12" s="2" t="s">
        <v>326</v>
      </c>
      <c r="C12" s="4">
        <v>46.028433477953698</v>
      </c>
      <c r="D12" s="97">
        <v>18.899276427432799</v>
      </c>
      <c r="E12" s="4">
        <v>45.692054944672499</v>
      </c>
      <c r="F12" s="97">
        <v>18.361428449948502</v>
      </c>
      <c r="G12" s="4">
        <v>0.43192904633774198</v>
      </c>
      <c r="H12" s="4">
        <v>0.46648337004476098</v>
      </c>
    </row>
    <row r="13" spans="1:8" ht="19" customHeight="1" x14ac:dyDescent="0.2">
      <c r="B13" s="2" t="s">
        <v>327</v>
      </c>
      <c r="C13" s="4">
        <v>40.483683591983599</v>
      </c>
      <c r="D13" s="97">
        <v>13.753029988834101</v>
      </c>
      <c r="E13" s="4">
        <v>40.123411846621899</v>
      </c>
      <c r="F13" s="97">
        <v>13.2648817879469</v>
      </c>
      <c r="G13" s="4">
        <v>0.33917692695510798</v>
      </c>
      <c r="H13" s="4">
        <v>0.38157404282449697</v>
      </c>
    </row>
    <row r="14" spans="1:8" x14ac:dyDescent="0.2">
      <c r="B14" s="2" t="s">
        <v>321</v>
      </c>
      <c r="C14" s="4">
        <v>157.176339793577</v>
      </c>
      <c r="D14" s="97">
        <v>37.340092020221398</v>
      </c>
      <c r="E14" s="4">
        <v>154.56950699048201</v>
      </c>
      <c r="F14" s="97">
        <v>37.002302304011003</v>
      </c>
      <c r="G14" s="4">
        <v>1.80259715388818E-6</v>
      </c>
      <c r="H14" s="4">
        <v>3.24467487699872E-6</v>
      </c>
    </row>
    <row r="15" spans="1:8" x14ac:dyDescent="0.2">
      <c r="B15" s="2" t="s">
        <v>322</v>
      </c>
      <c r="C15" s="4">
        <v>67.286404580656907</v>
      </c>
      <c r="D15" s="97">
        <v>21.392014685985199</v>
      </c>
      <c r="E15" s="4">
        <v>66.441390714264102</v>
      </c>
      <c r="F15" s="97">
        <v>21.042536821697301</v>
      </c>
      <c r="G15" s="4">
        <v>8.6202300660622195E-3</v>
      </c>
      <c r="H15" s="4">
        <v>1.2930345099093301E-2</v>
      </c>
    </row>
    <row r="16" spans="1:8" x14ac:dyDescent="0.2">
      <c r="B16" s="2" t="s">
        <v>323</v>
      </c>
      <c r="C16" s="4">
        <v>89.889935212914295</v>
      </c>
      <c r="D16" s="97">
        <v>20.464495826150898</v>
      </c>
      <c r="E16" s="4">
        <v>88.128116276217199</v>
      </c>
      <c r="F16" s="97">
        <v>20.2416275120598</v>
      </c>
      <c r="G16" s="4">
        <v>2.2340177708192301E-9</v>
      </c>
      <c r="H16" s="4">
        <v>6.0318479812119202E-9</v>
      </c>
    </row>
    <row r="17" spans="1:8" x14ac:dyDescent="0.2">
      <c r="B17" s="2" t="s">
        <v>328</v>
      </c>
      <c r="C17" s="4">
        <v>1.8655269019481699</v>
      </c>
      <c r="D17" s="97">
        <v>6.4848099158491799</v>
      </c>
      <c r="E17" s="4">
        <v>1.88111887651327</v>
      </c>
      <c r="F17" s="97">
        <v>4.9994204769889397</v>
      </c>
      <c r="G17" s="4">
        <v>1.16991183743423E-2</v>
      </c>
      <c r="H17" s="4">
        <v>1.6625062953012699E-2</v>
      </c>
    </row>
    <row r="18" spans="1:8" x14ac:dyDescent="0.2">
      <c r="B18" s="2" t="s">
        <v>329</v>
      </c>
      <c r="C18" s="4">
        <v>874.29865449278702</v>
      </c>
      <c r="D18" s="97">
        <v>188.39520968830101</v>
      </c>
      <c r="E18" s="4">
        <v>862.81606886786199</v>
      </c>
      <c r="F18" s="97">
        <v>193.09439460294399</v>
      </c>
      <c r="G18" s="4">
        <v>1.48991449978973E-6</v>
      </c>
      <c r="H18" s="4">
        <v>3.0944378072555901E-6</v>
      </c>
    </row>
    <row r="19" spans="1:8" x14ac:dyDescent="0.2">
      <c r="B19" s="2" t="s">
        <v>330</v>
      </c>
      <c r="C19" s="4">
        <v>799.59674176274905</v>
      </c>
      <c r="D19" s="97">
        <v>183.07104928766401</v>
      </c>
      <c r="E19" s="4">
        <v>788.59224028996596</v>
      </c>
      <c r="F19" s="97">
        <v>187.64640725675301</v>
      </c>
      <c r="G19" s="4">
        <v>1.74792012664757E-6</v>
      </c>
      <c r="H19" s="4">
        <v>3.24467487699872E-6</v>
      </c>
    </row>
    <row r="20" spans="1:8" x14ac:dyDescent="0.2">
      <c r="B20" s="2" t="s">
        <v>331</v>
      </c>
      <c r="C20" s="4">
        <v>2.38601759879288</v>
      </c>
      <c r="D20" s="97">
        <v>5.4647060120990396</v>
      </c>
      <c r="E20" s="4">
        <v>2.4861881897992499</v>
      </c>
      <c r="F20" s="97">
        <v>5.4439667175422004</v>
      </c>
      <c r="G20" s="4">
        <v>2.0745615373713201E-3</v>
      </c>
      <c r="H20" s="4">
        <v>3.2948918534721002E-3</v>
      </c>
    </row>
    <row r="21" spans="1:8" x14ac:dyDescent="0.2">
      <c r="B21" s="2" t="s">
        <v>332</v>
      </c>
      <c r="C21" s="4">
        <v>489.38634989784299</v>
      </c>
      <c r="D21" s="97">
        <v>99.892571812623203</v>
      </c>
      <c r="E21" s="4">
        <v>479.58582980756</v>
      </c>
      <c r="F21" s="97">
        <v>99.551172334273701</v>
      </c>
      <c r="G21" s="4">
        <v>4.0688219486289501E-12</v>
      </c>
      <c r="H21" s="4">
        <v>1.83096987688303E-11</v>
      </c>
    </row>
    <row r="22" spans="1:8" x14ac:dyDescent="0.2">
      <c r="B22" s="2" t="s">
        <v>333</v>
      </c>
      <c r="C22" s="4">
        <v>434.49439046252598</v>
      </c>
      <c r="D22" s="97">
        <v>94.153698811757295</v>
      </c>
      <c r="E22" s="4">
        <v>425.38571522885297</v>
      </c>
      <c r="F22" s="97">
        <v>94.174260901836305</v>
      </c>
      <c r="G22" s="4">
        <v>8.4215973640442405E-12</v>
      </c>
      <c r="H22" s="4">
        <v>2.9203449302427902E-11</v>
      </c>
    </row>
    <row r="23" spans="1:8" x14ac:dyDescent="0.2">
      <c r="B23" s="2" t="s">
        <v>310</v>
      </c>
      <c r="C23" s="4">
        <v>5.7541806417599499</v>
      </c>
      <c r="D23" s="97">
        <v>0.76820581757324702</v>
      </c>
      <c r="E23" s="4">
        <v>5.6779810357203404</v>
      </c>
      <c r="F23" s="97">
        <v>0.76251863733957403</v>
      </c>
      <c r="G23" s="4">
        <v>1.6385389432907201E-12</v>
      </c>
      <c r="H23" s="4">
        <v>8.8481102937698696E-12</v>
      </c>
    </row>
    <row r="24" spans="1:8" x14ac:dyDescent="0.2">
      <c r="B24" s="2" t="s">
        <v>313</v>
      </c>
      <c r="C24" s="4">
        <v>59.694703531738497</v>
      </c>
      <c r="D24" s="97">
        <v>6.3175888163398497</v>
      </c>
      <c r="E24" s="4">
        <v>59.849916734911098</v>
      </c>
      <c r="F24" s="97">
        <v>6.1260526760895804</v>
      </c>
      <c r="G24" s="4">
        <v>0.16471970854488899</v>
      </c>
      <c r="H24" s="4">
        <v>0.211782482414857</v>
      </c>
    </row>
    <row r="25" spans="1:8" x14ac:dyDescent="0.2">
      <c r="B25" s="2" t="s">
        <v>316</v>
      </c>
      <c r="C25" s="4">
        <v>60.4341153863149</v>
      </c>
      <c r="D25" s="97">
        <v>9.2859717188217505</v>
      </c>
      <c r="E25" s="4">
        <v>61.090212465719702</v>
      </c>
      <c r="F25" s="97">
        <v>9.0579891636096406</v>
      </c>
      <c r="G25" s="4">
        <v>1.7238638185409299E-7</v>
      </c>
      <c r="H25" s="4">
        <v>3.8786935917170898E-7</v>
      </c>
    </row>
    <row r="26" spans="1:8" x14ac:dyDescent="0.2">
      <c r="B26" s="2" t="s">
        <v>324</v>
      </c>
      <c r="C26" s="4">
        <v>47.380705387455201</v>
      </c>
      <c r="D26" s="97">
        <v>9.1367872601510705</v>
      </c>
      <c r="E26" s="4">
        <v>47.368580274793402</v>
      </c>
      <c r="F26" s="97">
        <v>9.0453175129078698</v>
      </c>
      <c r="G26" s="4">
        <v>0.49183975267560598</v>
      </c>
      <c r="H26" s="4">
        <v>0.49183975267560598</v>
      </c>
    </row>
    <row r="27" spans="1:8" x14ac:dyDescent="0.2">
      <c r="B27" s="2" t="s">
        <v>320</v>
      </c>
      <c r="C27" s="4">
        <v>57.641155389473901</v>
      </c>
      <c r="D27" s="97">
        <v>6.3052150878693398</v>
      </c>
      <c r="E27" s="4">
        <v>57.451726752023298</v>
      </c>
      <c r="F27" s="97">
        <v>6.2389469036327503</v>
      </c>
      <c r="G27" s="4">
        <v>2.2695951253072701E-2</v>
      </c>
      <c r="H27" s="4">
        <v>3.06395341916481E-2</v>
      </c>
    </row>
    <row r="28" spans="1:8" x14ac:dyDescent="0.2">
      <c r="B28" s="2" t="s">
        <v>312</v>
      </c>
      <c r="C28" s="4">
        <v>-22.230378416987001</v>
      </c>
      <c r="D28" s="97">
        <v>3.47298237257163</v>
      </c>
      <c r="E28" s="4">
        <v>-22.466261712959401</v>
      </c>
      <c r="F28" s="97">
        <v>3.4345214130347901</v>
      </c>
      <c r="G28" s="4">
        <v>1.2532937443846201E-5</v>
      </c>
      <c r="H28" s="4">
        <v>2.1149331936490501E-5</v>
      </c>
    </row>
    <row r="29" spans="1:8" x14ac:dyDescent="0.2">
      <c r="B29" s="2" t="s">
        <v>314</v>
      </c>
      <c r="C29" s="4">
        <v>45.847095698445798</v>
      </c>
      <c r="D29" s="97">
        <v>8.7656801441182104</v>
      </c>
      <c r="E29" s="4">
        <v>45.951316804340699</v>
      </c>
      <c r="F29" s="97">
        <v>8.52130720263815</v>
      </c>
      <c r="G29" s="4">
        <v>0.49175653075197601</v>
      </c>
      <c r="H29" s="4">
        <v>0.49183975267560598</v>
      </c>
    </row>
    <row r="30" spans="1:8" s="9" customFormat="1" x14ac:dyDescent="0.2">
      <c r="A30" s="25"/>
      <c r="B30" s="25" t="s">
        <v>309</v>
      </c>
      <c r="C30" s="10">
        <v>-18.5501904886133</v>
      </c>
      <c r="D30" s="98">
        <v>2.8490147356037698</v>
      </c>
      <c r="E30" s="10">
        <v>-18.592163055619501</v>
      </c>
      <c r="F30" s="98">
        <v>2.83532141271351</v>
      </c>
      <c r="G30" s="10">
        <v>0.28976821557708099</v>
      </c>
      <c r="H30" s="10">
        <v>0.340162687851357</v>
      </c>
    </row>
    <row r="31" spans="1:8" x14ac:dyDescent="0.2">
      <c r="A31" s="2" t="s">
        <v>230</v>
      </c>
      <c r="B31" s="2" t="s">
        <v>307</v>
      </c>
      <c r="C31" s="4">
        <v>143.760618376525</v>
      </c>
      <c r="D31" s="97">
        <v>33.413033714501303</v>
      </c>
      <c r="E31" s="4">
        <v>145.570689534096</v>
      </c>
      <c r="F31" s="97">
        <v>33.4703225565287</v>
      </c>
      <c r="G31" s="4">
        <v>2.5724827384600299E-5</v>
      </c>
      <c r="H31" s="4">
        <v>7.7174482153801005E-5</v>
      </c>
    </row>
    <row r="32" spans="1:8" x14ac:dyDescent="0.2">
      <c r="B32" s="2" t="s">
        <v>308</v>
      </c>
      <c r="C32" s="4">
        <v>58.044614404706898</v>
      </c>
      <c r="D32" s="97">
        <v>19.2162645871698</v>
      </c>
      <c r="E32" s="4">
        <v>59.106073467545897</v>
      </c>
      <c r="F32" s="97">
        <v>18.946963280881899</v>
      </c>
      <c r="G32" s="4">
        <v>4.9461706517497505E-7</v>
      </c>
      <c r="H32" s="4">
        <v>1.9078086799606201E-6</v>
      </c>
    </row>
    <row r="33" spans="2:8" x14ac:dyDescent="0.2">
      <c r="B33" s="2" t="s">
        <v>311</v>
      </c>
      <c r="C33" s="4">
        <v>84.551451283036101</v>
      </c>
      <c r="D33" s="97">
        <v>21.870155712364198</v>
      </c>
      <c r="E33" s="4">
        <v>84.883556236209699</v>
      </c>
      <c r="F33" s="97">
        <v>21.811012004751401</v>
      </c>
      <c r="G33" s="4">
        <v>0.142357326668096</v>
      </c>
      <c r="H33" s="4">
        <v>0.20229725368624199</v>
      </c>
    </row>
    <row r="34" spans="2:8" x14ac:dyDescent="0.2">
      <c r="B34" s="2" t="s">
        <v>315</v>
      </c>
      <c r="C34" s="4">
        <v>85.716003971819603</v>
      </c>
      <c r="D34" s="97">
        <v>18.903521698721601</v>
      </c>
      <c r="E34" s="4">
        <v>86.464616066552196</v>
      </c>
      <c r="F34" s="97">
        <v>19.086065875781902</v>
      </c>
      <c r="G34" s="4">
        <v>5.9387183006196003E-3</v>
      </c>
      <c r="H34" s="4">
        <v>1.0689692941115299E-2</v>
      </c>
    </row>
    <row r="35" spans="2:8" x14ac:dyDescent="0.2">
      <c r="B35" s="2" t="s">
        <v>317</v>
      </c>
      <c r="C35" s="4">
        <v>72.052172891937204</v>
      </c>
      <c r="D35" s="97">
        <v>22.360868279748299</v>
      </c>
      <c r="E35" s="4">
        <v>72.0702642594499</v>
      </c>
      <c r="F35" s="97">
        <v>22.9970482314327</v>
      </c>
      <c r="G35" s="4">
        <v>0.64780050603223704</v>
      </c>
      <c r="H35" s="4">
        <v>0.69962454651481598</v>
      </c>
    </row>
    <row r="36" spans="2:8" x14ac:dyDescent="0.2">
      <c r="B36" s="2" t="s">
        <v>318</v>
      </c>
      <c r="C36" s="4">
        <v>29.004428850387299</v>
      </c>
      <c r="D36" s="97">
        <v>13.834263329370801</v>
      </c>
      <c r="E36" s="4">
        <v>29.1317973273554</v>
      </c>
      <c r="F36" s="97">
        <v>14.771414750309599</v>
      </c>
      <c r="G36" s="4">
        <v>0.76046618342066297</v>
      </c>
      <c r="H36" s="4">
        <v>0.78102461349429797</v>
      </c>
    </row>
    <row r="37" spans="2:8" ht="16" customHeight="1" x14ac:dyDescent="0.2">
      <c r="B37" s="2" t="s">
        <v>319</v>
      </c>
      <c r="C37" s="4">
        <v>43.047744041550899</v>
      </c>
      <c r="D37" s="97">
        <v>11.664466612258099</v>
      </c>
      <c r="E37" s="4">
        <v>42.938466932093803</v>
      </c>
      <c r="F37" s="97">
        <v>11.7105304018487</v>
      </c>
      <c r="G37" s="4">
        <v>0.60540826204063403</v>
      </c>
      <c r="H37" s="4">
        <v>0.68108429479571297</v>
      </c>
    </row>
    <row r="38" spans="2:8" x14ac:dyDescent="0.2">
      <c r="B38" s="2" t="s">
        <v>325</v>
      </c>
      <c r="C38" s="4">
        <v>83.449762007344503</v>
      </c>
      <c r="D38" s="97">
        <v>26.325681989120501</v>
      </c>
      <c r="E38" s="4">
        <v>86.100237446145101</v>
      </c>
      <c r="F38" s="97">
        <v>27.380058170838598</v>
      </c>
      <c r="G38" s="4">
        <v>5.37430671375153E-12</v>
      </c>
      <c r="H38" s="4">
        <v>1.4510628127129099E-10</v>
      </c>
    </row>
    <row r="39" spans="2:8" x14ac:dyDescent="0.2">
      <c r="B39" s="2" t="s">
        <v>326</v>
      </c>
      <c r="C39" s="4">
        <v>44.226552901963302</v>
      </c>
      <c r="D39" s="97">
        <v>17.7759046995311</v>
      </c>
      <c r="E39" s="4">
        <v>45.859737243274303</v>
      </c>
      <c r="F39" s="97">
        <v>18.454124549621799</v>
      </c>
      <c r="G39" s="4">
        <v>1.04439335533075E-10</v>
      </c>
      <c r="H39" s="4">
        <v>1.4099310296965101E-9</v>
      </c>
    </row>
    <row r="40" spans="2:8" ht="17" customHeight="1" x14ac:dyDescent="0.2">
      <c r="B40" s="2" t="s">
        <v>327</v>
      </c>
      <c r="C40" s="4">
        <v>39.223209105380498</v>
      </c>
      <c r="D40" s="97">
        <v>12.767152312806299</v>
      </c>
      <c r="E40" s="4">
        <v>40.240500202870898</v>
      </c>
      <c r="F40" s="97">
        <v>13.3534742927426</v>
      </c>
      <c r="G40" s="4">
        <v>7.4284689347496395E-7</v>
      </c>
      <c r="H40" s="4">
        <v>2.5071082654780001E-6</v>
      </c>
    </row>
    <row r="41" spans="2:8" x14ac:dyDescent="0.2">
      <c r="B41" s="2" t="s">
        <v>321</v>
      </c>
      <c r="C41" s="4">
        <v>152.554430497738</v>
      </c>
      <c r="D41" s="97">
        <v>37.0267678853752</v>
      </c>
      <c r="E41" s="4">
        <v>154.98745824160201</v>
      </c>
      <c r="F41" s="97">
        <v>37.035601781692201</v>
      </c>
      <c r="G41" s="4">
        <v>3.8135209081476599E-7</v>
      </c>
      <c r="H41" s="4">
        <v>1.7160844086664499E-6</v>
      </c>
    </row>
    <row r="42" spans="2:8" x14ac:dyDescent="0.2">
      <c r="B42" s="2" t="s">
        <v>322</v>
      </c>
      <c r="C42" s="4">
        <v>65.079091588567593</v>
      </c>
      <c r="D42" s="97">
        <v>20.957406883751698</v>
      </c>
      <c r="E42" s="4">
        <v>66.642368093330205</v>
      </c>
      <c r="F42" s="97">
        <v>21.075205937100399</v>
      </c>
      <c r="G42" s="4">
        <v>2.64132352270655E-8</v>
      </c>
      <c r="H42" s="4">
        <v>1.42631470226154E-7</v>
      </c>
    </row>
    <row r="43" spans="2:8" x14ac:dyDescent="0.2">
      <c r="B43" s="2" t="s">
        <v>323</v>
      </c>
      <c r="C43" s="4">
        <v>87.475338909170105</v>
      </c>
      <c r="D43" s="97">
        <v>20.211842595982599</v>
      </c>
      <c r="E43" s="4">
        <v>88.345090148270799</v>
      </c>
      <c r="F43" s="97">
        <v>20.272028374234399</v>
      </c>
      <c r="G43" s="4">
        <v>7.3019006570579001E-4</v>
      </c>
      <c r="H43" s="4">
        <v>1.51654859800433E-3</v>
      </c>
    </row>
    <row r="44" spans="2:8" x14ac:dyDescent="0.2">
      <c r="B44" s="2" t="s">
        <v>328</v>
      </c>
      <c r="C44" s="4">
        <v>1.93761455719765</v>
      </c>
      <c r="D44" s="97">
        <v>5.7066408775595496</v>
      </c>
      <c r="E44" s="4">
        <v>1.87470477753922</v>
      </c>
      <c r="F44" s="97">
        <v>5.0845015770990596</v>
      </c>
      <c r="G44" s="4">
        <v>0.288076021728912</v>
      </c>
      <c r="H44" s="4">
        <v>0.38890262933403102</v>
      </c>
    </row>
    <row r="45" spans="2:8" x14ac:dyDescent="0.2">
      <c r="B45" s="2" t="s">
        <v>329</v>
      </c>
      <c r="C45" s="4">
        <v>857.62350843618003</v>
      </c>
      <c r="D45" s="97">
        <v>191.314454600939</v>
      </c>
      <c r="E45" s="4">
        <v>864.36256986056503</v>
      </c>
      <c r="F45" s="97">
        <v>192.86955126473899</v>
      </c>
      <c r="G45" s="4">
        <v>2.7174266467077501E-2</v>
      </c>
      <c r="H45" s="4">
        <v>4.3159129094770203E-2</v>
      </c>
    </row>
    <row r="46" spans="2:8" x14ac:dyDescent="0.2">
      <c r="B46" s="2" t="s">
        <v>330</v>
      </c>
      <c r="C46" s="4">
        <v>781.87463232964706</v>
      </c>
      <c r="D46" s="97">
        <v>184.84919716011501</v>
      </c>
      <c r="E46" s="4">
        <v>790.24807239232803</v>
      </c>
      <c r="F46" s="97">
        <v>187.521275810904</v>
      </c>
      <c r="G46" s="4">
        <v>5.4447435435785504E-3</v>
      </c>
      <c r="H46" s="4">
        <v>1.0500576834044401E-2</v>
      </c>
    </row>
    <row r="47" spans="2:8" x14ac:dyDescent="0.2">
      <c r="B47" s="2" t="s">
        <v>331</v>
      </c>
      <c r="C47" s="4">
        <v>2.4763512230161</v>
      </c>
      <c r="D47" s="97">
        <v>6.0709753028281597</v>
      </c>
      <c r="E47" s="4">
        <v>2.4785016454538198</v>
      </c>
      <c r="F47" s="97">
        <v>5.38827955973073</v>
      </c>
      <c r="G47" s="4">
        <v>0.37152458757546603</v>
      </c>
      <c r="H47" s="4">
        <v>0.47767446973988398</v>
      </c>
    </row>
    <row r="48" spans="2:8" x14ac:dyDescent="0.2">
      <c r="B48" s="2" t="s">
        <v>332</v>
      </c>
      <c r="C48" s="4">
        <v>471.59518640229101</v>
      </c>
      <c r="D48" s="97">
        <v>95.166542437772506</v>
      </c>
      <c r="E48" s="4">
        <v>481.22395912789602</v>
      </c>
      <c r="F48" s="97">
        <v>99.978818878508605</v>
      </c>
      <c r="G48" s="4">
        <v>1.15736764774617E-9</v>
      </c>
      <c r="H48" s="4">
        <v>7.8122316222866595E-9</v>
      </c>
    </row>
    <row r="49" spans="1:8" x14ac:dyDescent="0.2">
      <c r="B49" s="2" t="s">
        <v>333</v>
      </c>
      <c r="C49" s="4">
        <v>417.72122177681899</v>
      </c>
      <c r="D49" s="97">
        <v>89.748659081209894</v>
      </c>
      <c r="E49" s="4">
        <v>426.937716706429</v>
      </c>
      <c r="F49" s="97">
        <v>94.566274705937502</v>
      </c>
      <c r="G49" s="4">
        <v>4.4714512939177799E-10</v>
      </c>
      <c r="H49" s="4">
        <v>4.0243061645260097E-9</v>
      </c>
    </row>
    <row r="50" spans="1:8" x14ac:dyDescent="0.2">
      <c r="B50" s="2" t="s">
        <v>310</v>
      </c>
      <c r="C50" s="4">
        <v>5.6905844596453399</v>
      </c>
      <c r="D50" s="97">
        <v>0.75174952669649098</v>
      </c>
      <c r="E50" s="4">
        <v>5.6834803651438897</v>
      </c>
      <c r="F50" s="97">
        <v>0.76412081679469801</v>
      </c>
      <c r="G50" s="4">
        <v>0.43698583682690201</v>
      </c>
      <c r="H50" s="4">
        <v>0.53630079974210698</v>
      </c>
    </row>
    <row r="51" spans="1:8" x14ac:dyDescent="0.2">
      <c r="B51" s="2" t="s">
        <v>313</v>
      </c>
      <c r="C51" s="4">
        <v>60.088826918106797</v>
      </c>
      <c r="D51" s="97">
        <v>6.2895236510180403</v>
      </c>
      <c r="E51" s="4">
        <v>59.8132499628394</v>
      </c>
      <c r="F51" s="97">
        <v>6.1269275203820399</v>
      </c>
      <c r="G51" s="4">
        <v>1.49348773890655E-4</v>
      </c>
      <c r="H51" s="4">
        <v>3.6658335409524501E-4</v>
      </c>
    </row>
    <row r="52" spans="1:8" x14ac:dyDescent="0.2">
      <c r="B52" s="2" t="s">
        <v>316</v>
      </c>
      <c r="C52" s="4">
        <v>61.084739588142497</v>
      </c>
      <c r="D52" s="97">
        <v>8.8623112023714192</v>
      </c>
      <c r="E52" s="4">
        <v>61.033351249488497</v>
      </c>
      <c r="F52" s="97">
        <v>9.0967675027612493</v>
      </c>
      <c r="G52" s="4">
        <v>0.59127484995503599</v>
      </c>
      <c r="H52" s="4">
        <v>0.68108429479571297</v>
      </c>
    </row>
    <row r="53" spans="1:8" x14ac:dyDescent="0.2">
      <c r="B53" s="2" t="s">
        <v>324</v>
      </c>
      <c r="C53" s="4">
        <v>47.618728174773899</v>
      </c>
      <c r="D53" s="97">
        <v>9.00515406791658</v>
      </c>
      <c r="E53" s="4">
        <v>47.346125506020798</v>
      </c>
      <c r="F53" s="97">
        <v>9.0553053296773101</v>
      </c>
      <c r="G53" s="4">
        <v>4.0707466376584699E-2</v>
      </c>
      <c r="H53" s="4">
        <v>6.1061199564877003E-2</v>
      </c>
    </row>
    <row r="54" spans="1:8" x14ac:dyDescent="0.2">
      <c r="B54" s="2" t="s">
        <v>320</v>
      </c>
      <c r="C54" s="4">
        <v>57.800532916005999</v>
      </c>
      <c r="D54" s="97">
        <v>6.2469212454059502</v>
      </c>
      <c r="E54" s="4">
        <v>57.4361926741609</v>
      </c>
      <c r="F54" s="97">
        <v>6.2416212207135802</v>
      </c>
      <c r="G54" s="4">
        <v>4.6798817009768699E-5</v>
      </c>
      <c r="H54" s="4">
        <v>1.26356805926376E-4</v>
      </c>
    </row>
    <row r="55" spans="1:8" x14ac:dyDescent="0.2">
      <c r="B55" s="2" t="s">
        <v>312</v>
      </c>
      <c r="C55" s="4">
        <v>-22.5421959534001</v>
      </c>
      <c r="D55" s="97">
        <v>3.5369715667429298</v>
      </c>
      <c r="E55" s="4">
        <v>-22.437964828762802</v>
      </c>
      <c r="F55" s="97">
        <v>3.4284363620834899</v>
      </c>
      <c r="G55" s="4">
        <v>1.68696722181901E-2</v>
      </c>
      <c r="H55" s="4">
        <v>2.8467571868195801E-2</v>
      </c>
    </row>
    <row r="56" spans="1:8" x14ac:dyDescent="0.2">
      <c r="B56" s="2" t="s">
        <v>314</v>
      </c>
      <c r="C56" s="4">
        <v>46.297611564177203</v>
      </c>
      <c r="D56" s="97">
        <v>8.6863717950838701</v>
      </c>
      <c r="E56" s="4">
        <v>45.910853073022103</v>
      </c>
      <c r="F56" s="97">
        <v>8.5253716356862306</v>
      </c>
      <c r="G56" s="4">
        <v>6.9623075946088496E-4</v>
      </c>
      <c r="H56" s="4">
        <v>1.51654859800433E-3</v>
      </c>
    </row>
    <row r="57" spans="1:8" s="9" customFormat="1" x14ac:dyDescent="0.2">
      <c r="A57" s="25"/>
      <c r="B57" s="25" t="s">
        <v>309</v>
      </c>
      <c r="C57" s="10">
        <v>-18.586972766950701</v>
      </c>
      <c r="D57" s="98">
        <v>2.82497672442496</v>
      </c>
      <c r="E57" s="10">
        <v>-18.588562340128799</v>
      </c>
      <c r="F57" s="98">
        <v>2.83754575592631</v>
      </c>
      <c r="G57" s="10">
        <v>0.78102461349429797</v>
      </c>
      <c r="H57" s="10">
        <v>0.78102461349429797</v>
      </c>
    </row>
    <row r="58" spans="1:8" x14ac:dyDescent="0.2">
      <c r="A58" s="2" t="s">
        <v>231</v>
      </c>
      <c r="B58" s="2" t="s">
        <v>307</v>
      </c>
      <c r="C58" s="4">
        <v>146.499915520321</v>
      </c>
      <c r="D58" s="97">
        <v>33.640332025827902</v>
      </c>
      <c r="E58" s="4">
        <v>145.30617122736101</v>
      </c>
      <c r="F58" s="97">
        <v>33.444300899867699</v>
      </c>
      <c r="G58" s="4">
        <v>6.5537108033873904E-3</v>
      </c>
      <c r="H58" s="4">
        <v>3.53900383382919E-2</v>
      </c>
    </row>
    <row r="59" spans="1:8" x14ac:dyDescent="0.2">
      <c r="B59" s="2" t="s">
        <v>308</v>
      </c>
      <c r="C59" s="4">
        <v>59.603371518121698</v>
      </c>
      <c r="D59" s="97">
        <v>19.541537427811399</v>
      </c>
      <c r="E59" s="4">
        <v>58.954864421477502</v>
      </c>
      <c r="F59" s="97">
        <v>18.9040741663033</v>
      </c>
      <c r="G59" s="4">
        <v>1.95320025518828E-2</v>
      </c>
      <c r="H59" s="4">
        <v>6.5920508612604303E-2</v>
      </c>
    </row>
    <row r="60" spans="1:8" x14ac:dyDescent="0.2">
      <c r="B60" s="2" t="s">
        <v>311</v>
      </c>
      <c r="C60" s="4">
        <v>85.154460415431004</v>
      </c>
      <c r="D60" s="97">
        <v>21.8104946901495</v>
      </c>
      <c r="E60" s="4">
        <v>84.832952872611799</v>
      </c>
      <c r="F60" s="97">
        <v>21.819112005534901</v>
      </c>
      <c r="G60" s="4">
        <v>0.34185917715540598</v>
      </c>
      <c r="H60" s="4">
        <v>0.53578893437307196</v>
      </c>
    </row>
    <row r="61" spans="1:8" x14ac:dyDescent="0.2">
      <c r="B61" s="2" t="s">
        <v>315</v>
      </c>
      <c r="C61" s="4">
        <v>86.896544002197999</v>
      </c>
      <c r="D61" s="97">
        <v>19.165572689289402</v>
      </c>
      <c r="E61" s="4">
        <v>86.351306805885699</v>
      </c>
      <c r="F61" s="97">
        <v>19.058225888196301</v>
      </c>
      <c r="G61" s="4">
        <v>1.15447227197654E-2</v>
      </c>
      <c r="H61" s="4">
        <v>5.1951252238944201E-2</v>
      </c>
    </row>
    <row r="62" spans="1:8" x14ac:dyDescent="0.2">
      <c r="B62" s="2" t="s">
        <v>317</v>
      </c>
      <c r="C62" s="4">
        <v>74.820355122147504</v>
      </c>
      <c r="D62" s="97">
        <v>24.358095519579798</v>
      </c>
      <c r="E62" s="4">
        <v>71.768749173048107</v>
      </c>
      <c r="F62" s="97">
        <v>22.770387259080699</v>
      </c>
      <c r="G62" s="4">
        <v>6.0768509086219699E-21</v>
      </c>
      <c r="H62" s="4">
        <v>5.4691658177597803E-20</v>
      </c>
    </row>
    <row r="63" spans="1:8" x14ac:dyDescent="0.2">
      <c r="B63" s="2" t="s">
        <v>318</v>
      </c>
      <c r="C63" s="4">
        <v>31.492862464459002</v>
      </c>
      <c r="D63" s="97">
        <v>17.329518922895002</v>
      </c>
      <c r="E63" s="4">
        <v>28.8549438437303</v>
      </c>
      <c r="F63" s="97">
        <v>14.3516990511266</v>
      </c>
      <c r="G63" s="4">
        <v>9.9736792320453405E-28</v>
      </c>
      <c r="H63" s="4">
        <v>2.69289339265224E-26</v>
      </c>
    </row>
    <row r="64" spans="1:8" ht="18" customHeight="1" x14ac:dyDescent="0.2">
      <c r="B64" s="2" t="s">
        <v>319</v>
      </c>
      <c r="C64" s="4">
        <v>43.327492657687898</v>
      </c>
      <c r="D64" s="97">
        <v>11.698039249093201</v>
      </c>
      <c r="E64" s="4">
        <v>42.913805329317199</v>
      </c>
      <c r="F64" s="97">
        <v>11.7125388062989</v>
      </c>
      <c r="G64" s="4">
        <v>7.7884850667390797E-4</v>
      </c>
      <c r="H64" s="4">
        <v>5.25722742004888E-3</v>
      </c>
    </row>
    <row r="65" spans="2:8" x14ac:dyDescent="0.2">
      <c r="B65" s="2" t="s">
        <v>325</v>
      </c>
      <c r="C65" s="4">
        <v>86.933063041814407</v>
      </c>
      <c r="D65" s="97">
        <v>28.604183815526799</v>
      </c>
      <c r="E65" s="4">
        <v>85.7501618967962</v>
      </c>
      <c r="F65" s="97">
        <v>27.139557240452302</v>
      </c>
      <c r="G65" s="4">
        <v>1.8753824269011302E-2</v>
      </c>
      <c r="H65" s="4">
        <v>6.5920508612604303E-2</v>
      </c>
    </row>
    <row r="66" spans="2:8" x14ac:dyDescent="0.2">
      <c r="B66" s="2" t="s">
        <v>326</v>
      </c>
      <c r="C66" s="4">
        <v>46.432775031242997</v>
      </c>
      <c r="D66" s="97">
        <v>20.1024033871448</v>
      </c>
      <c r="E66" s="4">
        <v>45.640088593698998</v>
      </c>
      <c r="F66" s="97">
        <v>18.193233662462699</v>
      </c>
      <c r="G66" s="4">
        <v>0.27821072372932099</v>
      </c>
      <c r="H66" s="4">
        <v>0.53578893437307196</v>
      </c>
    </row>
    <row r="67" spans="2:8" x14ac:dyDescent="0.2">
      <c r="B67" s="2" t="s">
        <v>327</v>
      </c>
      <c r="C67" s="4">
        <v>40.5002880105719</v>
      </c>
      <c r="D67" s="97">
        <v>13.594364142883</v>
      </c>
      <c r="E67" s="4">
        <v>40.110073303097103</v>
      </c>
      <c r="F67" s="97">
        <v>13.2720873125045</v>
      </c>
      <c r="G67" s="4">
        <v>4.57474231043241E-2</v>
      </c>
      <c r="H67" s="4">
        <v>0.13724226931297201</v>
      </c>
    </row>
    <row r="68" spans="2:8" x14ac:dyDescent="0.2">
      <c r="B68" s="2" t="s">
        <v>321</v>
      </c>
      <c r="C68" s="4">
        <v>155.32158724550001</v>
      </c>
      <c r="D68" s="97">
        <v>37.334515836518797</v>
      </c>
      <c r="E68" s="4">
        <v>154.73058052960101</v>
      </c>
      <c r="F68" s="97">
        <v>36.9990903370201</v>
      </c>
      <c r="G68" s="4">
        <v>0.35719262291538101</v>
      </c>
      <c r="H68" s="4">
        <v>0.53578893437307196</v>
      </c>
    </row>
    <row r="69" spans="2:8" x14ac:dyDescent="0.2">
      <c r="B69" s="2" t="s">
        <v>322</v>
      </c>
      <c r="C69" s="4">
        <v>66.900289315548804</v>
      </c>
      <c r="D69" s="97">
        <v>21.5072590488999</v>
      </c>
      <c r="E69" s="4">
        <v>66.469901091629694</v>
      </c>
      <c r="F69" s="97">
        <v>21.016746994041799</v>
      </c>
      <c r="G69" s="4">
        <v>0.32907321730605799</v>
      </c>
      <c r="H69" s="4">
        <v>0.53578893437307196</v>
      </c>
    </row>
    <row r="70" spans="2:8" x14ac:dyDescent="0.2">
      <c r="B70" s="2" t="s">
        <v>323</v>
      </c>
      <c r="C70" s="4">
        <v>88.421297929951393</v>
      </c>
      <c r="D70" s="97">
        <v>20.573173673730299</v>
      </c>
      <c r="E70" s="4">
        <v>88.260679437970495</v>
      </c>
      <c r="F70" s="97">
        <v>20.230002655689798</v>
      </c>
      <c r="G70" s="4">
        <v>0.48004815994455602</v>
      </c>
      <c r="H70" s="4">
        <v>0.61647823401365298</v>
      </c>
    </row>
    <row r="71" spans="2:8" x14ac:dyDescent="0.2">
      <c r="B71" s="2" t="s">
        <v>328</v>
      </c>
      <c r="C71" s="4">
        <v>1.8965336168447899</v>
      </c>
      <c r="D71" s="97">
        <v>3.9688794903317999</v>
      </c>
      <c r="E71" s="4">
        <v>1.87978720248001</v>
      </c>
      <c r="F71" s="97">
        <v>5.2783208266178097</v>
      </c>
      <c r="G71" s="4">
        <v>0.32958526744551803</v>
      </c>
      <c r="H71" s="4">
        <v>0.53578893437307196</v>
      </c>
    </row>
    <row r="72" spans="2:8" x14ac:dyDescent="0.2">
      <c r="B72" s="2" t="s">
        <v>329</v>
      </c>
      <c r="C72" s="4">
        <v>864.567891141941</v>
      </c>
      <c r="D72" s="97">
        <v>191.95150087636799</v>
      </c>
      <c r="E72" s="4">
        <v>863.64906890742202</v>
      </c>
      <c r="F72" s="97">
        <v>192.77993482938501</v>
      </c>
      <c r="G72" s="4">
        <v>0.63231430245184295</v>
      </c>
      <c r="H72" s="4">
        <v>0.74228200722607696</v>
      </c>
    </row>
    <row r="73" spans="2:8" x14ac:dyDescent="0.2">
      <c r="B73" s="2" t="s">
        <v>330</v>
      </c>
      <c r="C73" s="4">
        <v>789.524178000814</v>
      </c>
      <c r="D73" s="97">
        <v>186.559725028966</v>
      </c>
      <c r="E73" s="4">
        <v>789.48018534375001</v>
      </c>
      <c r="F73" s="97">
        <v>187.34079107455401</v>
      </c>
      <c r="G73" s="4">
        <v>0.93493063107499497</v>
      </c>
      <c r="H73" s="4">
        <v>0.97088950150095599</v>
      </c>
    </row>
    <row r="74" spans="2:8" x14ac:dyDescent="0.2">
      <c r="B74" s="2" t="s">
        <v>331</v>
      </c>
      <c r="C74" s="4">
        <v>2.5181791027838298</v>
      </c>
      <c r="D74" s="97">
        <v>5.3871510993924803</v>
      </c>
      <c r="E74" s="4">
        <v>2.4749883597578499</v>
      </c>
      <c r="F74" s="97">
        <v>5.4702692536555801</v>
      </c>
      <c r="G74" s="4">
        <v>0.29170848487677598</v>
      </c>
      <c r="H74" s="4">
        <v>0.53578893437307196</v>
      </c>
    </row>
    <row r="75" spans="2:8" x14ac:dyDescent="0.2">
      <c r="B75" s="2" t="s">
        <v>332</v>
      </c>
      <c r="C75" s="4">
        <v>479.77664226101501</v>
      </c>
      <c r="D75" s="97">
        <v>98.534450290461706</v>
      </c>
      <c r="E75" s="4">
        <v>480.47778418207702</v>
      </c>
      <c r="F75" s="97">
        <v>99.752182921476802</v>
      </c>
      <c r="G75" s="4">
        <v>0.67897373731087696</v>
      </c>
      <c r="H75" s="4">
        <v>0.76384545447473695</v>
      </c>
    </row>
    <row r="76" spans="2:8" x14ac:dyDescent="0.2">
      <c r="B76" s="2" t="s">
        <v>333</v>
      </c>
      <c r="C76" s="4">
        <v>425.25265897426902</v>
      </c>
      <c r="D76" s="97">
        <v>93.422711039732405</v>
      </c>
      <c r="E76" s="4">
        <v>426.24749311612999</v>
      </c>
      <c r="F76" s="97">
        <v>94.307779267860795</v>
      </c>
      <c r="G76" s="4">
        <v>0.38451237013929701</v>
      </c>
      <c r="H76" s="4">
        <v>0.54641231546110602</v>
      </c>
    </row>
    <row r="77" spans="2:8" x14ac:dyDescent="0.2">
      <c r="B77" s="2" t="s">
        <v>310</v>
      </c>
      <c r="C77" s="4">
        <v>5.6810100463600097</v>
      </c>
      <c r="D77" s="97">
        <v>0.76862074680151005</v>
      </c>
      <c r="E77" s="4">
        <v>5.6848532374802803</v>
      </c>
      <c r="F77" s="97">
        <v>0.76259541149731902</v>
      </c>
      <c r="G77" s="4">
        <v>0.50231559808519899</v>
      </c>
      <c r="H77" s="4">
        <v>0.61647823401365298</v>
      </c>
    </row>
    <row r="78" spans="2:8" x14ac:dyDescent="0.2">
      <c r="B78" s="2" t="s">
        <v>313</v>
      </c>
      <c r="C78" s="4">
        <v>59.754741805751003</v>
      </c>
      <c r="D78" s="97">
        <v>6.4227710370659397</v>
      </c>
      <c r="E78" s="4">
        <v>59.845232081024101</v>
      </c>
      <c r="F78" s="97">
        <v>6.1080048256627499</v>
      </c>
      <c r="G78" s="4">
        <v>0.72944494894850098</v>
      </c>
      <c r="H78" s="4">
        <v>0.787800544864381</v>
      </c>
    </row>
    <row r="79" spans="2:8" x14ac:dyDescent="0.2">
      <c r="B79" s="2" t="s">
        <v>316</v>
      </c>
      <c r="C79" s="4">
        <v>59.6955143519329</v>
      </c>
      <c r="D79" s="97">
        <v>9.9870581035070192</v>
      </c>
      <c r="E79" s="4">
        <v>61.192785008017196</v>
      </c>
      <c r="F79" s="97">
        <v>8.9522001076971893</v>
      </c>
      <c r="G79" s="4">
        <v>1.9192565298834099E-25</v>
      </c>
      <c r="H79" s="4">
        <v>2.5909963153426101E-24</v>
      </c>
    </row>
    <row r="80" spans="2:8" x14ac:dyDescent="0.2">
      <c r="B80" s="2" t="s">
        <v>324</v>
      </c>
      <c r="C80" s="4">
        <v>47.4132201596925</v>
      </c>
      <c r="D80" s="97">
        <v>9.6133489171268192</v>
      </c>
      <c r="E80" s="4">
        <v>47.360151136802898</v>
      </c>
      <c r="F80" s="97">
        <v>8.9828191964717892</v>
      </c>
      <c r="G80" s="4">
        <v>0.43826801058058901</v>
      </c>
      <c r="H80" s="4">
        <v>0.59166181428379605</v>
      </c>
    </row>
    <row r="81" spans="1:8" x14ac:dyDescent="0.2">
      <c r="B81" s="2" t="s">
        <v>320</v>
      </c>
      <c r="C81" s="4">
        <v>57.370312004169101</v>
      </c>
      <c r="D81" s="97">
        <v>6.5699180975118399</v>
      </c>
      <c r="E81" s="4">
        <v>57.477930160756699</v>
      </c>
      <c r="F81" s="97">
        <v>6.2044000274144597</v>
      </c>
      <c r="G81" s="4">
        <v>0.980705442471836</v>
      </c>
      <c r="H81" s="4">
        <v>0.980705442471836</v>
      </c>
    </row>
    <row r="82" spans="1:8" x14ac:dyDescent="0.2">
      <c r="B82" s="2" t="s">
        <v>312</v>
      </c>
      <c r="C82" s="4">
        <v>-22.357203765822</v>
      </c>
      <c r="D82" s="97">
        <v>3.62735314427279</v>
      </c>
      <c r="E82" s="4">
        <v>-22.456059513865299</v>
      </c>
      <c r="F82" s="97">
        <v>3.4152282182896601</v>
      </c>
      <c r="G82" s="4">
        <v>0.303625219644657</v>
      </c>
      <c r="H82" s="4">
        <v>0.53578893437307196</v>
      </c>
    </row>
    <row r="83" spans="1:8" x14ac:dyDescent="0.2">
      <c r="B83" s="2" t="s">
        <v>314</v>
      </c>
      <c r="C83" s="4">
        <v>45.689903021413002</v>
      </c>
      <c r="D83" s="97">
        <v>8.9756192571386393</v>
      </c>
      <c r="E83" s="4">
        <v>45.969985565281902</v>
      </c>
      <c r="F83" s="97">
        <v>8.4895014440792806</v>
      </c>
      <c r="G83" s="4">
        <v>5.6052374839680702E-2</v>
      </c>
      <c r="H83" s="4">
        <v>0.13758310187921599</v>
      </c>
    </row>
    <row r="84" spans="1:8" s="9" customFormat="1" x14ac:dyDescent="0.2">
      <c r="A84" s="25"/>
      <c r="B84" s="25" t="s">
        <v>309</v>
      </c>
      <c r="C84" s="10">
        <v>-18.486543701778501</v>
      </c>
      <c r="D84" s="98">
        <v>2.9814630199860699</v>
      </c>
      <c r="E84" s="10">
        <v>-18.6001662962632</v>
      </c>
      <c r="F84" s="98">
        <v>2.8183929093544098</v>
      </c>
      <c r="G84" s="10">
        <v>5.5285077758262198E-2</v>
      </c>
      <c r="H84" s="10">
        <v>0.13758310187921599</v>
      </c>
    </row>
    <row r="85" spans="1:8" x14ac:dyDescent="0.2">
      <c r="A85" s="2" t="s">
        <v>232</v>
      </c>
      <c r="B85" s="2" t="s">
        <v>307</v>
      </c>
      <c r="C85" s="4">
        <v>146.968519682064</v>
      </c>
      <c r="D85" s="97">
        <v>33.777339676096098</v>
      </c>
      <c r="E85" s="4">
        <v>145.26322733491</v>
      </c>
      <c r="F85" s="97">
        <v>33.4299569100301</v>
      </c>
      <c r="G85" s="4">
        <v>2.7838173403620998E-4</v>
      </c>
      <c r="H85" s="4">
        <v>8.3514520210862901E-4</v>
      </c>
    </row>
    <row r="86" spans="1:8" x14ac:dyDescent="0.2">
      <c r="B86" s="2" t="s">
        <v>308</v>
      </c>
      <c r="C86" s="4">
        <v>59.817334125327299</v>
      </c>
      <c r="D86" s="97">
        <v>18.885074083501799</v>
      </c>
      <c r="E86" s="4">
        <v>58.934717537155997</v>
      </c>
      <c r="F86" s="97">
        <v>18.977135881433099</v>
      </c>
      <c r="G86" s="4">
        <v>7.1987841946754205E-4</v>
      </c>
      <c r="H86" s="4">
        <v>1.9436717325623601E-3</v>
      </c>
    </row>
    <row r="87" spans="1:8" x14ac:dyDescent="0.2">
      <c r="B87" s="2" t="s">
        <v>311</v>
      </c>
      <c r="C87" s="4">
        <v>86.104278186851502</v>
      </c>
      <c r="D87" s="97">
        <v>22.0088539793108</v>
      </c>
      <c r="E87" s="4">
        <v>84.732812156027094</v>
      </c>
      <c r="F87" s="97">
        <v>21.797008635746799</v>
      </c>
      <c r="G87" s="4">
        <v>3.7012044490744298E-6</v>
      </c>
      <c r="H87" s="4">
        <v>1.9986504025001899E-5</v>
      </c>
    </row>
    <row r="88" spans="1:8" ht="17" customHeight="1" x14ac:dyDescent="0.2">
      <c r="B88" s="2" t="s">
        <v>315</v>
      </c>
      <c r="C88" s="4">
        <v>87.151185556735996</v>
      </c>
      <c r="D88" s="97">
        <v>19.298525767263101</v>
      </c>
      <c r="E88" s="4">
        <v>86.3285097977557</v>
      </c>
      <c r="F88" s="97">
        <v>19.047556408332198</v>
      </c>
      <c r="G88" s="4">
        <v>1.44378292443574E-3</v>
      </c>
      <c r="H88" s="4">
        <v>3.5438308145240901E-3</v>
      </c>
    </row>
    <row r="89" spans="1:8" x14ac:dyDescent="0.2">
      <c r="B89" s="2" t="s">
        <v>317</v>
      </c>
      <c r="C89" s="4">
        <v>72.292308281979402</v>
      </c>
      <c r="D89" s="97">
        <v>22.616744320981802</v>
      </c>
      <c r="E89" s="4">
        <v>72.059669354702805</v>
      </c>
      <c r="F89" s="97">
        <v>22.988051065741601</v>
      </c>
      <c r="G89" s="4">
        <v>0.40572441249831798</v>
      </c>
      <c r="H89" s="4">
        <v>0.51234898829004505</v>
      </c>
    </row>
    <row r="90" spans="1:8" x14ac:dyDescent="0.2">
      <c r="B90" s="2" t="s">
        <v>318</v>
      </c>
      <c r="C90" s="4">
        <v>29.247301177782099</v>
      </c>
      <c r="D90" s="97">
        <v>14.600674973955901</v>
      </c>
      <c r="E90" s="4">
        <v>29.116228876758001</v>
      </c>
      <c r="F90" s="97">
        <v>14.722992163308501</v>
      </c>
      <c r="G90" s="4">
        <v>0.22785025262599501</v>
      </c>
      <c r="H90" s="4">
        <v>0.361879812994227</v>
      </c>
    </row>
    <row r="91" spans="1:8" ht="17" customHeight="1" x14ac:dyDescent="0.2">
      <c r="B91" s="2" t="s">
        <v>319</v>
      </c>
      <c r="C91" s="4">
        <v>43.045007104196401</v>
      </c>
      <c r="D91" s="97">
        <v>11.6454027414843</v>
      </c>
      <c r="E91" s="4">
        <v>42.9434404779442</v>
      </c>
      <c r="F91" s="97">
        <v>11.713466722140099</v>
      </c>
      <c r="G91" s="4">
        <v>0.64453162245656404</v>
      </c>
      <c r="H91" s="4">
        <v>0.75662407853596603</v>
      </c>
    </row>
    <row r="92" spans="1:8" x14ac:dyDescent="0.2">
      <c r="B92" s="2" t="s">
        <v>325</v>
      </c>
      <c r="C92" s="4">
        <v>86.0579448716841</v>
      </c>
      <c r="D92" s="97">
        <v>27.634793042538799</v>
      </c>
      <c r="E92" s="4">
        <v>85.854042995337096</v>
      </c>
      <c r="F92" s="97">
        <v>27.2664909263071</v>
      </c>
      <c r="G92" s="4">
        <v>0.83251507321201001</v>
      </c>
      <c r="H92" s="4">
        <v>0.85603594749627399</v>
      </c>
    </row>
    <row r="93" spans="1:8" x14ac:dyDescent="0.2">
      <c r="B93" s="2" t="s">
        <v>326</v>
      </c>
      <c r="C93" s="4">
        <v>45.932681180188297</v>
      </c>
      <c r="D93" s="97">
        <v>18.943813089053901</v>
      </c>
      <c r="E93" s="4">
        <v>45.698244740813202</v>
      </c>
      <c r="F93" s="97">
        <v>18.3513292917958</v>
      </c>
      <c r="G93" s="4">
        <v>0.77538920180509296</v>
      </c>
      <c r="H93" s="4">
        <v>0.83742033794949999</v>
      </c>
    </row>
    <row r="94" spans="1:8" x14ac:dyDescent="0.2">
      <c r="B94" s="2" t="s">
        <v>327</v>
      </c>
      <c r="C94" s="4">
        <v>40.125263691493799</v>
      </c>
      <c r="D94" s="97">
        <v>13.097576650397</v>
      </c>
      <c r="E94" s="4">
        <v>40.1557982545242</v>
      </c>
      <c r="F94" s="97">
        <v>13.3268109768263</v>
      </c>
      <c r="G94" s="4">
        <v>0.85603594749627399</v>
      </c>
      <c r="H94" s="4">
        <v>0.85603594749627399</v>
      </c>
    </row>
    <row r="95" spans="1:8" x14ac:dyDescent="0.2">
      <c r="B95" s="2" t="s">
        <v>321</v>
      </c>
      <c r="C95" s="4">
        <v>156.55675248627699</v>
      </c>
      <c r="D95" s="97">
        <v>37.604272720971998</v>
      </c>
      <c r="E95" s="4">
        <v>154.60362866784999</v>
      </c>
      <c r="F95" s="97">
        <v>36.974352424190499</v>
      </c>
      <c r="G95" s="4">
        <v>2.7459592566025302E-4</v>
      </c>
      <c r="H95" s="4">
        <v>8.3514520210862901E-4</v>
      </c>
    </row>
    <row r="96" spans="1:8" x14ac:dyDescent="0.2">
      <c r="B96" s="2" t="s">
        <v>322</v>
      </c>
      <c r="C96" s="4">
        <v>67.599688719347199</v>
      </c>
      <c r="D96" s="97">
        <v>21.394422982448098</v>
      </c>
      <c r="E96" s="4">
        <v>66.400393068784496</v>
      </c>
      <c r="F96" s="97">
        <v>21.0366837525888</v>
      </c>
      <c r="G96" s="4">
        <v>9.5064521596301507E-5</v>
      </c>
      <c r="H96" s="4">
        <v>3.6667744044287698E-4</v>
      </c>
    </row>
    <row r="97" spans="1:8" x14ac:dyDescent="0.2">
      <c r="B97" s="2" t="s">
        <v>323</v>
      </c>
      <c r="C97" s="4">
        <v>88.957063766925302</v>
      </c>
      <c r="D97" s="97">
        <v>20.407654402595501</v>
      </c>
      <c r="E97" s="4">
        <v>88.203235599065195</v>
      </c>
      <c r="F97" s="97">
        <v>20.250039778977499</v>
      </c>
      <c r="G97" s="4">
        <v>9.4538059506509304E-3</v>
      </c>
      <c r="H97" s="4">
        <v>1.96348277436596E-2</v>
      </c>
    </row>
    <row r="98" spans="1:8" x14ac:dyDescent="0.2">
      <c r="B98" s="2" t="s">
        <v>328</v>
      </c>
      <c r="C98" s="4">
        <v>1.8642628948375199</v>
      </c>
      <c r="D98" s="97">
        <v>4.2244870152852201</v>
      </c>
      <c r="E98" s="4">
        <v>1.8814259560633799</v>
      </c>
      <c r="F98" s="97">
        <v>5.2202037171829003</v>
      </c>
      <c r="G98" s="4">
        <v>0.26315395949717002</v>
      </c>
      <c r="H98" s="4">
        <v>0.39473093924575497</v>
      </c>
    </row>
    <row r="99" spans="1:8" x14ac:dyDescent="0.2">
      <c r="B99" s="2" t="s">
        <v>329</v>
      </c>
      <c r="C99" s="4">
        <v>882.92928218629402</v>
      </c>
      <c r="D99" s="97">
        <v>203.51571395769301</v>
      </c>
      <c r="E99" s="4">
        <v>861.81355070012501</v>
      </c>
      <c r="F99" s="97">
        <v>191.50729049709901</v>
      </c>
      <c r="G99" s="4">
        <v>1.2340542883062701E-12</v>
      </c>
      <c r="H99" s="4">
        <v>1.11064885947564E-11</v>
      </c>
    </row>
    <row r="100" spans="1:8" x14ac:dyDescent="0.2">
      <c r="B100" s="2" t="s">
        <v>330</v>
      </c>
      <c r="C100" s="4">
        <v>807.44353468479505</v>
      </c>
      <c r="D100" s="97">
        <v>197.19164394936601</v>
      </c>
      <c r="E100" s="4">
        <v>787.67447114618199</v>
      </c>
      <c r="F100" s="97">
        <v>186.17257818016299</v>
      </c>
      <c r="G100" s="4">
        <v>8.1556153936623503E-12</v>
      </c>
      <c r="H100" s="4">
        <v>5.5050403907220903E-11</v>
      </c>
    </row>
    <row r="101" spans="1:8" x14ac:dyDescent="0.2">
      <c r="B101" s="2" t="s">
        <v>331</v>
      </c>
      <c r="C101" s="4">
        <v>2.4788090376484102</v>
      </c>
      <c r="D101" s="97">
        <v>5.4846749933665997</v>
      </c>
      <c r="E101" s="4">
        <v>2.4779365418267298</v>
      </c>
      <c r="F101" s="97">
        <v>5.4417694191110897</v>
      </c>
      <c r="G101" s="4">
        <v>9.4069928570200995E-2</v>
      </c>
      <c r="H101" s="4">
        <v>0.16932587142636199</v>
      </c>
    </row>
    <row r="102" spans="1:8" x14ac:dyDescent="0.2">
      <c r="B102" s="2" t="s">
        <v>332</v>
      </c>
      <c r="C102" s="4">
        <v>490.16699141824398</v>
      </c>
      <c r="D102" s="97">
        <v>102.88246855248801</v>
      </c>
      <c r="E102" s="4">
        <v>479.39741504301998</v>
      </c>
      <c r="F102" s="97">
        <v>99.224700968916196</v>
      </c>
      <c r="G102" s="4">
        <v>3.9272768129429797E-14</v>
      </c>
      <c r="H102" s="4">
        <v>1.0603647394946001E-12</v>
      </c>
    </row>
    <row r="103" spans="1:8" ht="18" customHeight="1" x14ac:dyDescent="0.2">
      <c r="B103" s="2" t="s">
        <v>333</v>
      </c>
      <c r="C103" s="4">
        <v>435.11461752893001</v>
      </c>
      <c r="D103" s="97">
        <v>97.103994195871806</v>
      </c>
      <c r="E103" s="4">
        <v>425.221270588116</v>
      </c>
      <c r="F103" s="97">
        <v>93.859138163367604</v>
      </c>
      <c r="G103" s="4">
        <v>2.3301925462989601E-13</v>
      </c>
      <c r="H103" s="4">
        <v>3.1457599375036E-12</v>
      </c>
    </row>
    <row r="104" spans="1:8" x14ac:dyDescent="0.2">
      <c r="B104" s="2" t="s">
        <v>310</v>
      </c>
      <c r="C104" s="4">
        <v>5.7264650720068504</v>
      </c>
      <c r="D104" s="97">
        <v>0.76302961536878899</v>
      </c>
      <c r="E104" s="4">
        <v>5.6799515648576397</v>
      </c>
      <c r="F104" s="97">
        <v>0.76316698913909897</v>
      </c>
      <c r="G104" s="4">
        <v>9.24770750757724E-6</v>
      </c>
      <c r="H104" s="4">
        <v>4.16146837840976E-5</v>
      </c>
    </row>
    <row r="105" spans="1:8" x14ac:dyDescent="0.2">
      <c r="B105" s="2" t="s">
        <v>313</v>
      </c>
      <c r="C105" s="4">
        <v>59.708588010394401</v>
      </c>
      <c r="D105" s="97">
        <v>6.0821580823868997</v>
      </c>
      <c r="E105" s="4">
        <v>59.850214627104698</v>
      </c>
      <c r="F105" s="97">
        <v>6.1480126273315001</v>
      </c>
      <c r="G105" s="4">
        <v>0.107767830886177</v>
      </c>
      <c r="H105" s="4">
        <v>0.18185821462042401</v>
      </c>
    </row>
    <row r="106" spans="1:8" x14ac:dyDescent="0.2">
      <c r="B106" s="2" t="s">
        <v>316</v>
      </c>
      <c r="C106" s="4">
        <v>60.894185356686201</v>
      </c>
      <c r="D106" s="97">
        <v>9.0392832092887208</v>
      </c>
      <c r="E106" s="4">
        <v>61.050626732389397</v>
      </c>
      <c r="F106" s="97">
        <v>9.0825528027999596</v>
      </c>
      <c r="G106" s="4">
        <v>0.32172246212550698</v>
      </c>
      <c r="H106" s="4">
        <v>0.43432532386943501</v>
      </c>
    </row>
    <row r="107" spans="1:8" x14ac:dyDescent="0.2">
      <c r="B107" s="2" t="s">
        <v>324</v>
      </c>
      <c r="C107" s="4">
        <v>47.292145884685603</v>
      </c>
      <c r="D107" s="97">
        <v>8.9443188171744392</v>
      </c>
      <c r="E107" s="4">
        <v>47.377370847065997</v>
      </c>
      <c r="F107" s="97">
        <v>9.0636816988485602</v>
      </c>
      <c r="G107" s="4">
        <v>0.70282080295595395</v>
      </c>
      <c r="H107" s="4">
        <v>0.790673403325448</v>
      </c>
    </row>
    <row r="108" spans="1:8" x14ac:dyDescent="0.2">
      <c r="B108" s="2" t="s">
        <v>320</v>
      </c>
      <c r="C108" s="4">
        <v>57.263513699012996</v>
      </c>
      <c r="D108" s="97">
        <v>6.1288766341590897</v>
      </c>
      <c r="E108" s="4">
        <v>57.4878858854808</v>
      </c>
      <c r="F108" s="97">
        <v>6.2558499479889997</v>
      </c>
      <c r="G108" s="4">
        <v>6.8331802840493902E-3</v>
      </c>
      <c r="H108" s="4">
        <v>1.53746556391111E-2</v>
      </c>
    </row>
    <row r="109" spans="1:8" x14ac:dyDescent="0.2">
      <c r="B109" s="2" t="s">
        <v>312</v>
      </c>
      <c r="C109" s="4">
        <v>-22.393000653521899</v>
      </c>
      <c r="D109" s="97">
        <v>3.37229871695504</v>
      </c>
      <c r="E109" s="4">
        <v>-22.452367463207</v>
      </c>
      <c r="F109" s="97">
        <v>3.4448597370878602</v>
      </c>
      <c r="G109" s="4">
        <v>9.3331354290629401E-2</v>
      </c>
      <c r="H109" s="4">
        <v>0.16932587142636199</v>
      </c>
    </row>
    <row r="110" spans="1:8" x14ac:dyDescent="0.2">
      <c r="B110" s="2" t="s">
        <v>314</v>
      </c>
      <c r="C110" s="4">
        <v>45.847098892311401</v>
      </c>
      <c r="D110" s="97">
        <v>8.3844699121457609</v>
      </c>
      <c r="E110" s="4">
        <v>45.952446324004498</v>
      </c>
      <c r="F110" s="97">
        <v>8.5573385884783999</v>
      </c>
      <c r="G110" s="4">
        <v>0.41746954601411101</v>
      </c>
      <c r="H110" s="4">
        <v>0.51234898829004505</v>
      </c>
    </row>
    <row r="111" spans="1:8" s="9" customFormat="1" x14ac:dyDescent="0.2">
      <c r="A111" s="25"/>
      <c r="B111" s="25" t="s">
        <v>309</v>
      </c>
      <c r="C111" s="10">
        <v>-18.625107206494299</v>
      </c>
      <c r="D111" s="98">
        <v>2.7956595344314801</v>
      </c>
      <c r="E111" s="10">
        <v>-18.585053684430701</v>
      </c>
      <c r="F111" s="98">
        <v>2.8405338005996401</v>
      </c>
      <c r="G111" s="10">
        <v>0.29632298961176701</v>
      </c>
      <c r="H111" s="10">
        <v>0.42109056418514301</v>
      </c>
    </row>
    <row r="112" spans="1:8" x14ac:dyDescent="0.2">
      <c r="A112" s="2" t="s">
        <v>233</v>
      </c>
      <c r="B112" s="2" t="s">
        <v>307</v>
      </c>
      <c r="C112" s="4">
        <v>146.879358605048</v>
      </c>
      <c r="D112" s="97">
        <v>33.545278490660102</v>
      </c>
      <c r="E112" s="4">
        <v>145.27893721746599</v>
      </c>
      <c r="F112" s="97">
        <v>33.458928193928003</v>
      </c>
      <c r="G112" s="4">
        <v>4.5144018153518998E-4</v>
      </c>
      <c r="H112" s="4">
        <v>8.7063463581786603E-4</v>
      </c>
    </row>
    <row r="113" spans="2:8" x14ac:dyDescent="0.2">
      <c r="B113" s="2" t="s">
        <v>308</v>
      </c>
      <c r="C113" s="4">
        <v>59.666276263323098</v>
      </c>
      <c r="D113" s="97">
        <v>19.597752853610501</v>
      </c>
      <c r="E113" s="4">
        <v>58.954224954295299</v>
      </c>
      <c r="F113" s="97">
        <v>18.912403759031498</v>
      </c>
      <c r="G113" s="4">
        <v>2.9260694629352799E-2</v>
      </c>
      <c r="H113" s="4">
        <v>3.7620893094882098E-2</v>
      </c>
    </row>
    <row r="114" spans="2:8" x14ac:dyDescent="0.2">
      <c r="B114" s="2" t="s">
        <v>311</v>
      </c>
      <c r="C114" s="4">
        <v>87.860415461436503</v>
      </c>
      <c r="D114" s="97">
        <v>22.636814967470698</v>
      </c>
      <c r="E114" s="4">
        <v>84.575924831282293</v>
      </c>
      <c r="F114" s="97">
        <v>21.717474568187001</v>
      </c>
      <c r="G114" s="4">
        <v>5.5840673246966701E-24</v>
      </c>
      <c r="H114" s="4">
        <v>7.5384908883405101E-23</v>
      </c>
    </row>
    <row r="115" spans="2:8" x14ac:dyDescent="0.2">
      <c r="B115" s="2" t="s">
        <v>315</v>
      </c>
      <c r="C115" s="4">
        <v>87.213082341726505</v>
      </c>
      <c r="D115" s="97">
        <v>18.889095337884701</v>
      </c>
      <c r="E115" s="4">
        <v>86.3247122631726</v>
      </c>
      <c r="F115" s="97">
        <v>19.0866781064592</v>
      </c>
      <c r="G115" s="4">
        <v>2.58575519038974E-4</v>
      </c>
      <c r="H115" s="4">
        <v>5.3704146261940701E-4</v>
      </c>
    </row>
    <row r="116" spans="2:8" x14ac:dyDescent="0.2">
      <c r="B116" s="2" t="s">
        <v>317</v>
      </c>
      <c r="C116" s="4">
        <v>74.318142749094207</v>
      </c>
      <c r="D116" s="97">
        <v>24.1308506091192</v>
      </c>
      <c r="E116" s="4">
        <v>71.859044120636597</v>
      </c>
      <c r="F116" s="97">
        <v>22.8179126438996</v>
      </c>
      <c r="G116" s="4">
        <v>9.6042208132692999E-11</v>
      </c>
      <c r="H116" s="4">
        <v>5.1862792391654204E-10</v>
      </c>
    </row>
    <row r="117" spans="2:8" x14ac:dyDescent="0.2">
      <c r="B117" s="2" t="s">
        <v>318</v>
      </c>
      <c r="C117" s="4">
        <v>30.467966972723001</v>
      </c>
      <c r="D117" s="97">
        <v>16.122918073763</v>
      </c>
      <c r="E117" s="4">
        <v>28.995283329332501</v>
      </c>
      <c r="F117" s="97">
        <v>14.546497382644199</v>
      </c>
      <c r="G117" s="4">
        <v>1.11083590187697E-8</v>
      </c>
      <c r="H117" s="4">
        <v>4.7542221690278202E-8</v>
      </c>
    </row>
    <row r="118" spans="2:8" ht="17" customHeight="1" x14ac:dyDescent="0.2">
      <c r="B118" s="2" t="s">
        <v>319</v>
      </c>
      <c r="C118" s="4">
        <v>43.850175776369802</v>
      </c>
      <c r="D118" s="97">
        <v>11.8373290420014</v>
      </c>
      <c r="E118" s="4">
        <v>42.863760791303498</v>
      </c>
      <c r="F118" s="97">
        <v>11.690814234756701</v>
      </c>
      <c r="G118" s="4">
        <v>1.40865842045269E-8</v>
      </c>
      <c r="H118" s="4">
        <v>4.7542221690278202E-8</v>
      </c>
    </row>
    <row r="119" spans="2:8" x14ac:dyDescent="0.2">
      <c r="B119" s="2" t="s">
        <v>325</v>
      </c>
      <c r="C119" s="4">
        <v>85.078063865577604</v>
      </c>
      <c r="D119" s="97">
        <v>27.5959157811157</v>
      </c>
      <c r="E119" s="4">
        <v>85.946365324805797</v>
      </c>
      <c r="F119" s="97">
        <v>27.2723128944439</v>
      </c>
      <c r="G119" s="4">
        <v>7.2566350449178299E-3</v>
      </c>
      <c r="H119" s="4">
        <v>1.03120603269885E-2</v>
      </c>
    </row>
    <row r="120" spans="2:8" x14ac:dyDescent="0.2">
      <c r="B120" s="2" t="s">
        <v>326</v>
      </c>
      <c r="C120" s="4">
        <v>45.028787897346</v>
      </c>
      <c r="D120" s="97">
        <v>18.4184585721502</v>
      </c>
      <c r="E120" s="4">
        <v>45.783667630871101</v>
      </c>
      <c r="F120" s="97">
        <v>18.399687134598398</v>
      </c>
      <c r="G120" s="4">
        <v>1.35868153397111E-3</v>
      </c>
      <c r="H120" s="4">
        <v>2.15984862987401E-3</v>
      </c>
    </row>
    <row r="121" spans="2:8" x14ac:dyDescent="0.2">
      <c r="B121" s="2" t="s">
        <v>327</v>
      </c>
      <c r="C121" s="4">
        <v>40.0492759682258</v>
      </c>
      <c r="D121" s="97">
        <v>13.7262567589502</v>
      </c>
      <c r="E121" s="4">
        <v>40.1626976939353</v>
      </c>
      <c r="F121" s="97">
        <v>13.267364950030901</v>
      </c>
      <c r="G121" s="4">
        <v>0.21459818455695101</v>
      </c>
      <c r="H121" s="4">
        <v>0.24142295762657001</v>
      </c>
    </row>
    <row r="122" spans="2:8" x14ac:dyDescent="0.2">
      <c r="B122" s="2" t="s">
        <v>321</v>
      </c>
      <c r="C122" s="4">
        <v>155.42951114954201</v>
      </c>
      <c r="D122" s="97">
        <v>37.179892737997903</v>
      </c>
      <c r="E122" s="4">
        <v>154.71757778048999</v>
      </c>
      <c r="F122" s="97">
        <v>37.027637842788202</v>
      </c>
      <c r="G122" s="4">
        <v>0.144705256025287</v>
      </c>
      <c r="H122" s="4">
        <v>0.169871387507946</v>
      </c>
    </row>
    <row r="123" spans="2:8" x14ac:dyDescent="0.2">
      <c r="B123" s="2" t="s">
        <v>322</v>
      </c>
      <c r="C123" s="4">
        <v>66.432406904852201</v>
      </c>
      <c r="D123" s="97">
        <v>21.180753248568799</v>
      </c>
      <c r="E123" s="4">
        <v>66.514829698483695</v>
      </c>
      <c r="F123" s="97">
        <v>21.059300769634401</v>
      </c>
      <c r="G123" s="4">
        <v>0.75490973033778697</v>
      </c>
      <c r="H123" s="4">
        <v>0.783944719966163</v>
      </c>
    </row>
    <row r="124" spans="2:8" x14ac:dyDescent="0.2">
      <c r="B124" s="2" t="s">
        <v>323</v>
      </c>
      <c r="C124" s="4">
        <v>88.997104244691499</v>
      </c>
      <c r="D124" s="97">
        <v>20.4598867449949</v>
      </c>
      <c r="E124" s="4">
        <v>88.2027480820053</v>
      </c>
      <c r="F124" s="97">
        <v>20.2491255307534</v>
      </c>
      <c r="G124" s="4">
        <v>4.0510462632757796E-3</v>
      </c>
      <c r="H124" s="4">
        <v>6.0765693949136803E-3</v>
      </c>
    </row>
    <row r="125" spans="2:8" x14ac:dyDescent="0.2">
      <c r="B125" s="2" t="s">
        <v>328</v>
      </c>
      <c r="C125" s="4">
        <v>1.8090174252232101</v>
      </c>
      <c r="D125" s="97">
        <v>4.49583139048059</v>
      </c>
      <c r="E125" s="4">
        <v>1.8866488182594701</v>
      </c>
      <c r="F125" s="97">
        <v>5.1961079676258999</v>
      </c>
      <c r="G125" s="4">
        <v>1.28112407083898E-8</v>
      </c>
      <c r="H125" s="4">
        <v>4.7542221690278202E-8</v>
      </c>
    </row>
    <row r="126" spans="2:8" x14ac:dyDescent="0.2">
      <c r="B126" s="2" t="s">
        <v>329</v>
      </c>
      <c r="C126" s="4">
        <v>881.15655213026901</v>
      </c>
      <c r="D126" s="97">
        <v>193.86626176315499</v>
      </c>
      <c r="E126" s="4">
        <v>862.17461321943699</v>
      </c>
      <c r="F126" s="97">
        <v>192.562475449846</v>
      </c>
      <c r="G126" s="4">
        <v>6.5193143078840899E-12</v>
      </c>
      <c r="H126" s="4">
        <v>5.86738287709568E-11</v>
      </c>
    </row>
    <row r="127" spans="2:8" x14ac:dyDescent="0.2">
      <c r="B127" s="2" t="s">
        <v>330</v>
      </c>
      <c r="C127" s="4">
        <v>806.148585393242</v>
      </c>
      <c r="D127" s="97">
        <v>187.54510959656699</v>
      </c>
      <c r="E127" s="4">
        <v>787.98981686204502</v>
      </c>
      <c r="F127" s="97">
        <v>187.21174234752999</v>
      </c>
      <c r="G127" s="4">
        <v>1.4201589149356999E-11</v>
      </c>
      <c r="H127" s="4">
        <v>9.5860726758159794E-11</v>
      </c>
    </row>
    <row r="128" spans="2:8" x14ac:dyDescent="0.2">
      <c r="B128" s="2" t="s">
        <v>331</v>
      </c>
      <c r="C128" s="4">
        <v>2.3914144604766099</v>
      </c>
      <c r="D128" s="97">
        <v>4.9823691505451198</v>
      </c>
      <c r="E128" s="4">
        <v>2.4863635135207698</v>
      </c>
      <c r="F128" s="97">
        <v>5.4910261250608201</v>
      </c>
      <c r="G128" s="4">
        <v>5.1228895948942E-8</v>
      </c>
      <c r="H128" s="4">
        <v>1.53686687846826E-7</v>
      </c>
    </row>
    <row r="129" spans="2:8" x14ac:dyDescent="0.2">
      <c r="B129" s="2" t="s">
        <v>332</v>
      </c>
      <c r="C129" s="4">
        <v>486.87888575622299</v>
      </c>
      <c r="D129" s="97">
        <v>100.164360115713</v>
      </c>
      <c r="E129" s="4">
        <v>479.797754709846</v>
      </c>
      <c r="F129" s="97">
        <v>99.539184322612599</v>
      </c>
      <c r="G129" s="4">
        <v>1.49591072940315E-6</v>
      </c>
      <c r="H129" s="4">
        <v>4.0389589693884903E-6</v>
      </c>
    </row>
    <row r="130" spans="2:8" x14ac:dyDescent="0.2">
      <c r="B130" s="2" t="s">
        <v>333</v>
      </c>
      <c r="C130" s="4">
        <v>432.087281906768</v>
      </c>
      <c r="D130" s="97">
        <v>94.236361340925995</v>
      </c>
      <c r="E130" s="4">
        <v>425.59697730522299</v>
      </c>
      <c r="F130" s="97">
        <v>94.175811083607698</v>
      </c>
      <c r="G130" s="4">
        <v>2.4260371305897699E-6</v>
      </c>
      <c r="H130" s="4">
        <v>5.9548184114476198E-6</v>
      </c>
    </row>
    <row r="131" spans="2:8" x14ac:dyDescent="0.2">
      <c r="B131" s="2" t="s">
        <v>310</v>
      </c>
      <c r="C131" s="4">
        <v>5.8194139159137404</v>
      </c>
      <c r="D131" s="97">
        <v>0.78233592362040805</v>
      </c>
      <c r="E131" s="4">
        <v>5.6715271567124201</v>
      </c>
      <c r="F131" s="97">
        <v>0.76003196106791004</v>
      </c>
      <c r="G131" s="4">
        <v>1.06644788749253E-38</v>
      </c>
      <c r="H131" s="4">
        <v>2.8794092962298402E-37</v>
      </c>
    </row>
    <row r="132" spans="2:8" x14ac:dyDescent="0.2">
      <c r="B132" s="2" t="s">
        <v>313</v>
      </c>
      <c r="C132" s="4">
        <v>59.853042634226</v>
      </c>
      <c r="D132" s="97">
        <v>6.3551882749762703</v>
      </c>
      <c r="E132" s="4">
        <v>59.835474489361701</v>
      </c>
      <c r="F132" s="97">
        <v>6.1213641112460397</v>
      </c>
      <c r="G132" s="4">
        <v>0.70168074157821203</v>
      </c>
      <c r="H132" s="4">
        <v>0.75781520090446897</v>
      </c>
    </row>
    <row r="133" spans="2:8" x14ac:dyDescent="0.2">
      <c r="B133" s="2" t="s">
        <v>316</v>
      </c>
      <c r="C133" s="4">
        <v>60.650494490686199</v>
      </c>
      <c r="D133" s="97">
        <v>9.4734878320363691</v>
      </c>
      <c r="E133" s="4">
        <v>61.073866979365199</v>
      </c>
      <c r="F133" s="97">
        <v>9.0381661696894096</v>
      </c>
      <c r="G133" s="4">
        <v>1.3599046928836299E-3</v>
      </c>
      <c r="H133" s="4">
        <v>2.15984862987401E-3</v>
      </c>
    </row>
    <row r="134" spans="2:8" x14ac:dyDescent="0.2">
      <c r="B134" s="2" t="s">
        <v>324</v>
      </c>
      <c r="C134" s="4">
        <v>47.665328260706197</v>
      </c>
      <c r="D134" s="97">
        <v>9.2129539900580006</v>
      </c>
      <c r="E134" s="4">
        <v>47.341998199904502</v>
      </c>
      <c r="F134" s="97">
        <v>9.0356246419502799</v>
      </c>
      <c r="G134" s="4">
        <v>9.21662297238535E-3</v>
      </c>
      <c r="H134" s="4">
        <v>1.24424410127202E-2</v>
      </c>
    </row>
    <row r="135" spans="2:8" x14ac:dyDescent="0.2">
      <c r="B135" s="2" t="s">
        <v>320</v>
      </c>
      <c r="C135" s="4">
        <v>57.704855315983203</v>
      </c>
      <c r="D135" s="97">
        <v>6.3565847348673898</v>
      </c>
      <c r="E135" s="4">
        <v>57.445515644220997</v>
      </c>
      <c r="F135" s="97">
        <v>6.2317978477365603</v>
      </c>
      <c r="G135" s="4">
        <v>5.8217914837594797E-4</v>
      </c>
      <c r="H135" s="4">
        <v>1.04792246707671E-3</v>
      </c>
    </row>
    <row r="136" spans="2:8" x14ac:dyDescent="0.2">
      <c r="B136" s="2" t="s">
        <v>312</v>
      </c>
      <c r="C136" s="4">
        <v>-22.4336184588545</v>
      </c>
      <c r="D136" s="97">
        <v>3.5315235249475898</v>
      </c>
      <c r="E136" s="4">
        <v>-22.448170576681399</v>
      </c>
      <c r="F136" s="97">
        <v>3.4292243983312298</v>
      </c>
      <c r="G136" s="4">
        <v>0.95555604280042095</v>
      </c>
      <c r="H136" s="4">
        <v>0.95555604280042095</v>
      </c>
    </row>
    <row r="137" spans="2:8" x14ac:dyDescent="0.2">
      <c r="B137" s="2" t="s">
        <v>314</v>
      </c>
      <c r="C137" s="4">
        <v>46.358155758531801</v>
      </c>
      <c r="D137" s="97">
        <v>8.8021291429880595</v>
      </c>
      <c r="E137" s="4">
        <v>45.905700001017998</v>
      </c>
      <c r="F137" s="97">
        <v>8.5142746793373405</v>
      </c>
      <c r="G137" s="4">
        <v>1.4761155434491301E-4</v>
      </c>
      <c r="H137" s="4">
        <v>3.3212599727605401E-4</v>
      </c>
    </row>
    <row r="138" spans="2:8" x14ac:dyDescent="0.2">
      <c r="B138" s="2" t="s">
        <v>309</v>
      </c>
      <c r="C138" s="4">
        <v>-18.532837689397699</v>
      </c>
      <c r="D138" s="97">
        <v>2.8625237727803499</v>
      </c>
      <c r="E138" s="4">
        <v>-18.593564450166198</v>
      </c>
      <c r="F138" s="97">
        <v>2.8339922292133699</v>
      </c>
      <c r="G138" s="4">
        <v>0.10110005391400601</v>
      </c>
      <c r="H138" s="4">
        <v>0.124077338894462</v>
      </c>
    </row>
  </sheetData>
  <mergeCells count="2">
    <mergeCell ref="C2:D2"/>
    <mergeCell ref="E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0BAFE-C639-4044-B880-94792F59DB5E}">
  <dimension ref="A1:K502"/>
  <sheetViews>
    <sheetView zoomScale="89" zoomScaleNormal="89" workbookViewId="0">
      <selection activeCell="A2" sqref="A2"/>
    </sheetView>
  </sheetViews>
  <sheetFormatPr baseColWidth="10" defaultRowHeight="16" x14ac:dyDescent="0.2"/>
  <cols>
    <col min="1" max="1" width="26.83203125" style="2" customWidth="1"/>
    <col min="2" max="2" width="43.33203125" style="26" customWidth="1"/>
    <col min="3" max="3" width="12.6640625" style="3" bestFit="1" customWidth="1"/>
    <col min="4" max="4" width="13.83203125" style="3" customWidth="1"/>
    <col min="5" max="5" width="10.83203125" style="3"/>
    <col min="6" max="6" width="13.5" style="3" customWidth="1"/>
    <col min="7" max="7" width="10.83203125" style="68"/>
    <col min="8" max="8" width="17.6640625" style="68" customWidth="1"/>
    <col min="9" max="16384" width="10.83203125" style="1"/>
  </cols>
  <sheetData>
    <row r="1" spans="1:11" s="6" customFormat="1" ht="34" customHeight="1" x14ac:dyDescent="0.2">
      <c r="A1" s="6" t="s">
        <v>508</v>
      </c>
      <c r="C1" s="32"/>
      <c r="D1" s="32"/>
      <c r="E1" s="32"/>
      <c r="F1" s="32"/>
      <c r="G1" s="77"/>
      <c r="H1" s="77"/>
    </row>
    <row r="2" spans="1:11" s="5" customFormat="1" x14ac:dyDescent="0.2">
      <c r="A2" s="5" t="s">
        <v>222</v>
      </c>
      <c r="B2" s="5" t="s">
        <v>406</v>
      </c>
      <c r="C2" s="33" t="s">
        <v>334</v>
      </c>
      <c r="D2" s="33" t="s">
        <v>335</v>
      </c>
      <c r="E2" s="33" t="s">
        <v>1</v>
      </c>
      <c r="F2" s="33" t="s">
        <v>2</v>
      </c>
      <c r="G2" s="112" t="s">
        <v>3</v>
      </c>
      <c r="H2" s="112" t="s">
        <v>301</v>
      </c>
    </row>
    <row r="3" spans="1:11" x14ac:dyDescent="0.2">
      <c r="A3" s="35" t="s">
        <v>9</v>
      </c>
      <c r="B3" s="35" t="s">
        <v>241</v>
      </c>
      <c r="C3" s="46">
        <v>0.51331990925832305</v>
      </c>
      <c r="D3" s="46">
        <v>1.6708289980172599</v>
      </c>
      <c r="E3" s="46">
        <v>3.6026808247708E-2</v>
      </c>
      <c r="F3" s="46">
        <v>14.248276054012701</v>
      </c>
      <c r="G3" s="46">
        <v>4.5948458080644098E-46</v>
      </c>
      <c r="H3" s="46">
        <v>2.1442613770967199E-44</v>
      </c>
      <c r="J3" s="35"/>
      <c r="K3" s="41"/>
    </row>
    <row r="4" spans="1:11" x14ac:dyDescent="0.2">
      <c r="B4" s="35" t="s">
        <v>252</v>
      </c>
      <c r="C4" s="46">
        <v>0.42195183967601202</v>
      </c>
      <c r="D4" s="46">
        <v>1.52493508154718</v>
      </c>
      <c r="E4" s="46">
        <v>2.3906812275692101E-2</v>
      </c>
      <c r="F4" s="46">
        <v>17.649857907030199</v>
      </c>
      <c r="G4" s="46">
        <v>1.02012537068882E-69</v>
      </c>
      <c r="H4" s="46">
        <v>1.4281755189643399E-67</v>
      </c>
      <c r="J4" s="35"/>
      <c r="K4" s="67"/>
    </row>
    <row r="5" spans="1:11" x14ac:dyDescent="0.2">
      <c r="B5" s="35" t="s">
        <v>253</v>
      </c>
      <c r="C5" s="46">
        <v>0.13426572609648901</v>
      </c>
      <c r="D5" s="46">
        <v>1.14369668932663</v>
      </c>
      <c r="E5" s="46">
        <v>6.6122688302695298E-2</v>
      </c>
      <c r="F5" s="46">
        <v>2.0305545576406301</v>
      </c>
      <c r="G5" s="46">
        <v>4.2300201439604397E-2</v>
      </c>
      <c r="H5" s="46">
        <v>7.6909457162917194E-2</v>
      </c>
      <c r="J5" s="35"/>
      <c r="K5" s="41"/>
    </row>
    <row r="6" spans="1:11" x14ac:dyDescent="0.2">
      <c r="B6" s="35" t="s">
        <v>254</v>
      </c>
      <c r="C6" s="46">
        <v>0.20941136527211701</v>
      </c>
      <c r="D6" s="46">
        <v>1.23295208789477</v>
      </c>
      <c r="E6" s="46">
        <v>5.9296593848760598E-2</v>
      </c>
      <c r="F6" s="46">
        <v>3.5315918112637701</v>
      </c>
      <c r="G6" s="46">
        <v>4.1306644009719699E-4</v>
      </c>
      <c r="H6" s="46">
        <v>1.15658603227215E-3</v>
      </c>
      <c r="J6" s="35"/>
      <c r="K6" s="41"/>
    </row>
    <row r="7" spans="1:11" x14ac:dyDescent="0.2">
      <c r="B7" s="35" t="s">
        <v>255</v>
      </c>
      <c r="C7" s="46">
        <v>0.525757931810098</v>
      </c>
      <c r="D7" s="46">
        <v>1.69174058658766</v>
      </c>
      <c r="E7" s="46">
        <v>3.6374576921439798E-2</v>
      </c>
      <c r="F7" s="46">
        <v>14.4539944188384</v>
      </c>
      <c r="G7" s="46">
        <v>2.3655943078529998E-47</v>
      </c>
      <c r="H7" s="46">
        <v>1.6559160154970999E-45</v>
      </c>
      <c r="J7" s="35"/>
      <c r="K7" s="67"/>
    </row>
    <row r="8" spans="1:11" x14ac:dyDescent="0.2">
      <c r="B8" s="35" t="s">
        <v>256</v>
      </c>
      <c r="C8" s="46">
        <v>0.18790725390221399</v>
      </c>
      <c r="D8" s="46">
        <v>1.2067215914407099</v>
      </c>
      <c r="E8" s="46">
        <v>7.01162440089034E-2</v>
      </c>
      <c r="F8" s="46">
        <v>2.6799389579161299</v>
      </c>
      <c r="G8" s="46">
        <v>7.3635586800271102E-3</v>
      </c>
      <c r="H8" s="46">
        <v>1.6899970741045801E-2</v>
      </c>
      <c r="J8" s="35"/>
      <c r="K8" s="41"/>
    </row>
    <row r="9" spans="1:11" x14ac:dyDescent="0.2">
      <c r="B9" s="35" t="s">
        <v>257</v>
      </c>
      <c r="C9" s="46">
        <v>0.45597613618288702</v>
      </c>
      <c r="D9" s="46">
        <v>1.5777126940700501</v>
      </c>
      <c r="E9" s="46">
        <v>6.2200582107999502E-2</v>
      </c>
      <c r="F9" s="46">
        <v>7.3307374421540104</v>
      </c>
      <c r="G9" s="46">
        <v>2.2888970574997601E-13</v>
      </c>
      <c r="H9" s="46">
        <v>1.6865557265787699E-12</v>
      </c>
      <c r="J9" s="35"/>
      <c r="K9" s="41"/>
    </row>
    <row r="10" spans="1:11" x14ac:dyDescent="0.2">
      <c r="B10" s="35" t="s">
        <v>258</v>
      </c>
      <c r="C10" s="46">
        <v>-0.182836264685938</v>
      </c>
      <c r="D10" s="46">
        <v>0.83290452045616703</v>
      </c>
      <c r="E10" s="46">
        <v>6.9398997113380101E-2</v>
      </c>
      <c r="F10" s="46">
        <v>-2.6345663812292601</v>
      </c>
      <c r="G10" s="46">
        <v>8.4244829114451993E-3</v>
      </c>
      <c r="H10" s="46">
        <v>1.8428556368786399E-2</v>
      </c>
      <c r="J10" s="35"/>
      <c r="K10" s="41"/>
    </row>
    <row r="11" spans="1:11" x14ac:dyDescent="0.2">
      <c r="B11" s="35" t="s">
        <v>259</v>
      </c>
      <c r="C11" s="46">
        <v>0.47161300290186903</v>
      </c>
      <c r="D11" s="46">
        <v>1.60257707102869</v>
      </c>
      <c r="E11" s="46">
        <v>5.48445099267564E-2</v>
      </c>
      <c r="F11" s="46">
        <v>8.5990922980567603</v>
      </c>
      <c r="G11" s="46">
        <v>8.0349049442648502E-18</v>
      </c>
      <c r="H11" s="46">
        <v>7.0305418262317402E-17</v>
      </c>
      <c r="J11" s="35"/>
      <c r="K11" s="41"/>
    </row>
    <row r="12" spans="1:11" x14ac:dyDescent="0.2">
      <c r="B12" s="35" t="s">
        <v>260</v>
      </c>
      <c r="C12" s="46">
        <v>0.47935192826982098</v>
      </c>
      <c r="D12" s="46">
        <v>1.6150274093588399</v>
      </c>
      <c r="E12" s="46">
        <v>4.0998954702325702E-2</v>
      </c>
      <c r="F12" s="46">
        <v>11.691808529026501</v>
      </c>
      <c r="G12" s="46">
        <v>1.4036535834842499E-31</v>
      </c>
      <c r="H12" s="46">
        <v>2.45639377109744E-30</v>
      </c>
      <c r="J12" s="35"/>
      <c r="K12" s="41"/>
    </row>
    <row r="13" spans="1:11" x14ac:dyDescent="0.2">
      <c r="B13" s="35" t="s">
        <v>261</v>
      </c>
      <c r="C13" s="46">
        <v>9.4867784468437896E-2</v>
      </c>
      <c r="D13" s="46">
        <v>1.0995134727571501</v>
      </c>
      <c r="E13" s="46">
        <v>6.5597936807619106E-2</v>
      </c>
      <c r="F13" s="46">
        <v>1.4462007356520901</v>
      </c>
      <c r="G13" s="46">
        <v>0.14812090745335799</v>
      </c>
      <c r="H13" s="46">
        <v>0.21418383357727599</v>
      </c>
      <c r="J13" s="35"/>
      <c r="K13" s="41"/>
    </row>
    <row r="14" spans="1:11" x14ac:dyDescent="0.2">
      <c r="B14" s="2" t="s">
        <v>262</v>
      </c>
      <c r="C14" s="46">
        <v>0.24484504380098299</v>
      </c>
      <c r="D14" s="46">
        <v>1.27742335320037</v>
      </c>
      <c r="E14" s="46">
        <v>6.2893944787821399E-2</v>
      </c>
      <c r="F14" s="46">
        <v>3.8929827764340499</v>
      </c>
      <c r="G14" s="46">
        <v>9.9019184911977503E-5</v>
      </c>
      <c r="H14" s="46">
        <v>3.2238804389946198E-4</v>
      </c>
      <c r="J14" s="2"/>
      <c r="K14" s="41"/>
    </row>
    <row r="15" spans="1:11" x14ac:dyDescent="0.2">
      <c r="B15" s="35" t="s">
        <v>263</v>
      </c>
      <c r="C15" s="46">
        <v>0.31957501535146698</v>
      </c>
      <c r="D15" s="46">
        <v>1.3765426305223001</v>
      </c>
      <c r="E15" s="46">
        <v>5.7624361605300801E-2</v>
      </c>
      <c r="F15" s="46">
        <v>5.5458317706042903</v>
      </c>
      <c r="G15" s="46">
        <v>2.9256001663940302E-8</v>
      </c>
      <c r="H15" s="46">
        <v>1.51697786405616E-7</v>
      </c>
      <c r="J15" s="35"/>
      <c r="K15" s="41"/>
    </row>
    <row r="16" spans="1:11" x14ac:dyDescent="0.2">
      <c r="B16" s="35" t="s">
        <v>264</v>
      </c>
      <c r="C16" s="46">
        <v>2.9316327814269599E-2</v>
      </c>
      <c r="D16" s="46">
        <v>1.02975028161629</v>
      </c>
      <c r="E16" s="46">
        <v>6.5146617309258498E-2</v>
      </c>
      <c r="F16" s="46">
        <v>0.45000537288224302</v>
      </c>
      <c r="G16" s="46">
        <v>0.65270656644269398</v>
      </c>
      <c r="H16" s="46">
        <v>0.70291476386136298</v>
      </c>
      <c r="J16" s="35"/>
      <c r="K16" s="41"/>
    </row>
    <row r="17" spans="1:11" x14ac:dyDescent="0.2">
      <c r="B17" s="35" t="s">
        <v>271</v>
      </c>
      <c r="C17" s="46">
        <v>0.28492688491433799</v>
      </c>
      <c r="D17" s="46">
        <v>1.32966480601112</v>
      </c>
      <c r="E17" s="46">
        <v>5.9341278398551703E-2</v>
      </c>
      <c r="F17" s="46">
        <v>4.8014955626788796</v>
      </c>
      <c r="G17" s="46">
        <v>1.57484999388547E-6</v>
      </c>
      <c r="H17" s="46">
        <v>6.4846764454107398E-6</v>
      </c>
      <c r="J17" s="35"/>
      <c r="K17" s="41"/>
    </row>
    <row r="18" spans="1:11" x14ac:dyDescent="0.2">
      <c r="B18" s="2" t="s">
        <v>272</v>
      </c>
      <c r="C18" s="46">
        <v>0.28181929010099499</v>
      </c>
      <c r="D18" s="46">
        <v>1.3255391602942601</v>
      </c>
      <c r="E18" s="46">
        <v>6.41017149426161E-2</v>
      </c>
      <c r="F18" s="46">
        <v>4.3964391647443399</v>
      </c>
      <c r="G18" s="46">
        <v>1.1004118334532701E-5</v>
      </c>
      <c r="H18" s="46">
        <v>4.1637204509042603E-5</v>
      </c>
      <c r="J18" s="2"/>
      <c r="K18" s="41"/>
    </row>
    <row r="19" spans="1:11" x14ac:dyDescent="0.2">
      <c r="B19" s="35" t="s">
        <v>265</v>
      </c>
      <c r="C19" s="46">
        <v>2.6327233862912799E-2</v>
      </c>
      <c r="D19" s="46">
        <v>1.0266768569439899</v>
      </c>
      <c r="E19" s="46">
        <v>1.8216886657106902E-2</v>
      </c>
      <c r="F19" s="46">
        <v>1.44521038959431</v>
      </c>
      <c r="G19" s="46">
        <v>0.148398798978541</v>
      </c>
      <c r="H19" s="46">
        <v>0.21418383357727599</v>
      </c>
      <c r="J19" s="35"/>
      <c r="K19" s="41"/>
    </row>
    <row r="20" spans="1:11" x14ac:dyDescent="0.2">
      <c r="B20" s="35" t="s">
        <v>273</v>
      </c>
      <c r="C20" s="46">
        <v>0.41846429116853501</v>
      </c>
      <c r="D20" s="46">
        <v>1.5196260595964599</v>
      </c>
      <c r="E20" s="46">
        <v>5.90252687485349E-2</v>
      </c>
      <c r="F20" s="46">
        <v>7.0895787523021099</v>
      </c>
      <c r="G20" s="46">
        <v>1.34520834402254E-12</v>
      </c>
      <c r="H20" s="46">
        <v>9.4164584081578094E-12</v>
      </c>
      <c r="J20" s="35"/>
      <c r="K20" s="41"/>
    </row>
    <row r="21" spans="1:11" x14ac:dyDescent="0.2">
      <c r="B21" s="35" t="s">
        <v>274</v>
      </c>
      <c r="C21" s="46">
        <v>0.43930190416498699</v>
      </c>
      <c r="D21" s="46">
        <v>1.55162365832753</v>
      </c>
      <c r="E21" s="46">
        <v>5.9850931549639198E-2</v>
      </c>
      <c r="F21" s="46">
        <v>7.3399342798973697</v>
      </c>
      <c r="G21" s="46">
        <v>2.1369876168383999E-13</v>
      </c>
      <c r="H21" s="46">
        <v>1.6621014797632E-12</v>
      </c>
      <c r="J21" s="35"/>
      <c r="K21" s="41"/>
    </row>
    <row r="22" spans="1:11" x14ac:dyDescent="0.2">
      <c r="B22" s="35" t="s">
        <v>266</v>
      </c>
      <c r="C22" s="46">
        <v>6.3307249748150496E-2</v>
      </c>
      <c r="D22" s="46">
        <v>1.0653541187351301</v>
      </c>
      <c r="E22" s="46">
        <v>4.39782303842721E-2</v>
      </c>
      <c r="F22" s="46">
        <v>1.4395133500139901</v>
      </c>
      <c r="G22" s="46">
        <v>0.15000513029714699</v>
      </c>
      <c r="H22" s="46">
        <v>0.21429304328163801</v>
      </c>
      <c r="J22" s="35"/>
      <c r="K22" s="41"/>
    </row>
    <row r="23" spans="1:11" x14ac:dyDescent="0.2">
      <c r="B23" s="35" t="s">
        <v>267</v>
      </c>
      <c r="C23" s="46">
        <v>0.40193346420403497</v>
      </c>
      <c r="D23" s="46">
        <v>1.49471187752291</v>
      </c>
      <c r="E23" s="46">
        <v>6.2325346784460001E-2</v>
      </c>
      <c r="F23" s="46">
        <v>6.4489567237233896</v>
      </c>
      <c r="G23" s="46">
        <v>1.12622713362231E-10</v>
      </c>
      <c r="H23" s="46">
        <v>6.56965827946347E-10</v>
      </c>
      <c r="J23" s="35"/>
      <c r="K23" s="67"/>
    </row>
    <row r="24" spans="1:11" x14ac:dyDescent="0.2">
      <c r="B24" s="35" t="s">
        <v>268</v>
      </c>
      <c r="C24" s="46">
        <v>-0.65508069767440102</v>
      </c>
      <c r="D24" s="46">
        <v>0.51940014651189903</v>
      </c>
      <c r="E24" s="46">
        <v>4.6394197255816297E-2</v>
      </c>
      <c r="F24" s="46">
        <v>-14.1198843049768</v>
      </c>
      <c r="G24" s="46">
        <v>2.8646123096672502E-45</v>
      </c>
      <c r="H24" s="46">
        <v>1.0026143083835401E-43</v>
      </c>
      <c r="J24" s="35"/>
      <c r="K24" s="67"/>
    </row>
    <row r="25" spans="1:11" x14ac:dyDescent="0.2">
      <c r="B25" s="35" t="s">
        <v>269</v>
      </c>
      <c r="C25" s="46">
        <v>-0.46936657719310898</v>
      </c>
      <c r="D25" s="46">
        <v>0.62539828438336398</v>
      </c>
      <c r="E25" s="46">
        <v>5.1819412069185902E-2</v>
      </c>
      <c r="F25" s="46">
        <v>-9.0577364437566601</v>
      </c>
      <c r="G25" s="46">
        <v>1.33185601522084E-19</v>
      </c>
      <c r="H25" s="46">
        <v>1.24714700175312E-18</v>
      </c>
      <c r="J25" s="35"/>
      <c r="K25" s="41"/>
    </row>
    <row r="26" spans="1:11" x14ac:dyDescent="0.2">
      <c r="B26" s="35" t="s">
        <v>146</v>
      </c>
      <c r="C26" s="46">
        <v>-0.62456434073356604</v>
      </c>
      <c r="D26" s="46">
        <v>0.53549467092370795</v>
      </c>
      <c r="E26" s="46">
        <v>6.1875763122219998E-2</v>
      </c>
      <c r="F26" s="46">
        <v>-10.0938446528715</v>
      </c>
      <c r="G26" s="46">
        <v>5.8819606232360399E-24</v>
      </c>
      <c r="H26" s="46">
        <v>6.86228739377538E-23</v>
      </c>
      <c r="J26" s="35"/>
      <c r="K26" s="67"/>
    </row>
    <row r="27" spans="1:11" x14ac:dyDescent="0.2">
      <c r="B27" s="35" t="s">
        <v>270</v>
      </c>
      <c r="C27" s="46">
        <v>-0.24379727878669799</v>
      </c>
      <c r="D27" s="46">
        <v>0.783646479926836</v>
      </c>
      <c r="E27" s="46">
        <v>7.2511968770275798E-2</v>
      </c>
      <c r="F27" s="46">
        <v>-3.3621660385345402</v>
      </c>
      <c r="G27" s="46">
        <v>7.73336075378088E-4</v>
      </c>
      <c r="H27" s="46">
        <v>1.9684918282351299E-3</v>
      </c>
      <c r="J27" s="35"/>
      <c r="K27" s="41"/>
    </row>
    <row r="28" spans="1:11" x14ac:dyDescent="0.2">
      <c r="B28" s="35" t="s">
        <v>242</v>
      </c>
      <c r="C28" s="46">
        <v>0.681058573935169</v>
      </c>
      <c r="D28" s="46">
        <v>1.9759683340820899</v>
      </c>
      <c r="E28" s="46">
        <v>5.4363408694069901E-2</v>
      </c>
      <c r="F28" s="46">
        <v>12.5278857653652</v>
      </c>
      <c r="G28" s="46">
        <v>5.2544797453788198E-36</v>
      </c>
      <c r="H28" s="46">
        <v>1.2260452739217199E-34</v>
      </c>
      <c r="J28" s="35"/>
      <c r="K28" s="41"/>
    </row>
    <row r="29" spans="1:11" x14ac:dyDescent="0.2">
      <c r="B29" s="35" t="s">
        <v>243</v>
      </c>
      <c r="C29" s="46">
        <v>-0.59957473980611697</v>
      </c>
      <c r="D29" s="46">
        <v>0.54904507346909104</v>
      </c>
      <c r="E29" s="46">
        <v>6.6197379283091995E-2</v>
      </c>
      <c r="F29" s="46">
        <v>-9.05737880108585</v>
      </c>
      <c r="G29" s="46">
        <v>1.3362289304497701E-19</v>
      </c>
      <c r="H29" s="46">
        <v>1.24714700175312E-18</v>
      </c>
      <c r="J29" s="35"/>
      <c r="K29" s="41"/>
    </row>
    <row r="30" spans="1:11" s="78" customFormat="1" x14ac:dyDescent="0.2">
      <c r="A30" s="25"/>
      <c r="B30" s="19" t="s">
        <v>244</v>
      </c>
      <c r="C30" s="42">
        <v>0.59741382965012702</v>
      </c>
      <c r="D30" s="42">
        <v>1.8174125789432201</v>
      </c>
      <c r="E30" s="42">
        <v>5.5098801779169197E-2</v>
      </c>
      <c r="F30" s="42">
        <v>10.842592041193701</v>
      </c>
      <c r="G30" s="42">
        <v>2.16255533430169E-27</v>
      </c>
      <c r="H30" s="42">
        <v>3.3639749644693003E-26</v>
      </c>
      <c r="J30" s="19"/>
      <c r="K30" s="80"/>
    </row>
    <row r="31" spans="1:11" x14ac:dyDescent="0.2">
      <c r="A31" s="35" t="s">
        <v>407</v>
      </c>
      <c r="B31" s="35" t="s">
        <v>241</v>
      </c>
      <c r="C31" s="46">
        <v>0.11026693578803499</v>
      </c>
      <c r="D31" s="46">
        <v>1.11657608479885</v>
      </c>
      <c r="E31" s="46">
        <v>3.5150711208708302E-2</v>
      </c>
      <c r="F31" s="46">
        <v>3.1369759528710999</v>
      </c>
      <c r="G31" s="46">
        <v>1.70700127067219E-3</v>
      </c>
      <c r="H31" s="46">
        <v>4.2675031766804703E-3</v>
      </c>
    </row>
    <row r="32" spans="1:11" x14ac:dyDescent="0.2">
      <c r="B32" s="35" t="s">
        <v>252</v>
      </c>
      <c r="C32" s="46">
        <v>0.17879218340585001</v>
      </c>
      <c r="D32" s="46">
        <v>1.1957722170352201</v>
      </c>
      <c r="E32" s="46">
        <v>2.9476348946005398E-2</v>
      </c>
      <c r="F32" s="46">
        <v>6.0656149692541597</v>
      </c>
      <c r="G32" s="46">
        <v>1.3144969840289101E-9</v>
      </c>
      <c r="H32" s="46">
        <v>7.3611831105619203E-9</v>
      </c>
    </row>
    <row r="33" spans="2:8" x14ac:dyDescent="0.2">
      <c r="B33" s="35" t="s">
        <v>253</v>
      </c>
      <c r="C33" s="46">
        <v>-2.9231187657781901E-2</v>
      </c>
      <c r="D33" s="46">
        <v>0.97119191092745805</v>
      </c>
      <c r="E33" s="46">
        <v>3.5741653328533102E-2</v>
      </c>
      <c r="F33" s="46">
        <v>-0.81784654417332703</v>
      </c>
      <c r="G33" s="46">
        <v>0.41344481716591303</v>
      </c>
      <c r="H33" s="46">
        <v>0.47508091411902198</v>
      </c>
    </row>
    <row r="34" spans="2:8" x14ac:dyDescent="0.2">
      <c r="B34" s="35" t="s">
        <v>254</v>
      </c>
      <c r="C34" s="46">
        <v>-6.4898093600507994E-2</v>
      </c>
      <c r="D34" s="46">
        <v>0.93716296141452504</v>
      </c>
      <c r="E34" s="46">
        <v>3.5557337550984898E-2</v>
      </c>
      <c r="F34" s="46">
        <v>-1.8251674076399</v>
      </c>
      <c r="G34" s="46">
        <v>6.7975770525174894E-2</v>
      </c>
      <c r="H34" s="46">
        <v>0.113292950875292</v>
      </c>
    </row>
    <row r="35" spans="2:8" x14ac:dyDescent="0.2">
      <c r="B35" s="35" t="s">
        <v>255</v>
      </c>
      <c r="C35" s="46">
        <v>0.30036322746750599</v>
      </c>
      <c r="D35" s="46">
        <v>1.3503492024292201</v>
      </c>
      <c r="E35" s="46">
        <v>2.9659580729903299E-2</v>
      </c>
      <c r="F35" s="46">
        <v>10.127022030512901</v>
      </c>
      <c r="G35" s="46">
        <v>4.1922276473804598E-24</v>
      </c>
      <c r="H35" s="46">
        <v>5.3355624603023999E-23</v>
      </c>
    </row>
    <row r="36" spans="2:8" x14ac:dyDescent="0.2">
      <c r="B36" s="35" t="s">
        <v>256</v>
      </c>
      <c r="C36" s="46">
        <v>-7.4158496112866096E-2</v>
      </c>
      <c r="D36" s="46">
        <v>0.92852451465165697</v>
      </c>
      <c r="E36" s="46">
        <v>3.8020656829943503E-2</v>
      </c>
      <c r="F36" s="46">
        <v>-1.95047908942125</v>
      </c>
      <c r="G36" s="46">
        <v>5.1119043323895497E-2</v>
      </c>
      <c r="H36" s="46">
        <v>9.0590709687916104E-2</v>
      </c>
    </row>
    <row r="37" spans="2:8" x14ac:dyDescent="0.2">
      <c r="B37" s="35" t="s">
        <v>257</v>
      </c>
      <c r="C37" s="46">
        <v>-2.7962645435521901E-2</v>
      </c>
      <c r="D37" s="46">
        <v>0.97242469062361803</v>
      </c>
      <c r="E37" s="46">
        <v>3.8212281807847401E-2</v>
      </c>
      <c r="F37" s="46">
        <v>-0.73177115086017896</v>
      </c>
      <c r="G37" s="46">
        <v>0.46430826024972699</v>
      </c>
      <c r="H37" s="46">
        <v>0.52848094662570499</v>
      </c>
    </row>
    <row r="38" spans="2:8" x14ac:dyDescent="0.2">
      <c r="B38" s="35" t="s">
        <v>258</v>
      </c>
      <c r="C38" s="46">
        <v>-8.6894816995579799E-2</v>
      </c>
      <c r="D38" s="46">
        <v>0.91677351955514397</v>
      </c>
      <c r="E38" s="46">
        <v>3.62601435659336E-2</v>
      </c>
      <c r="F38" s="46">
        <v>-2.3964278254324798</v>
      </c>
      <c r="G38" s="46">
        <v>1.6555753647281998E-2</v>
      </c>
      <c r="H38" s="46">
        <v>3.3111507294563997E-2</v>
      </c>
    </row>
    <row r="39" spans="2:8" x14ac:dyDescent="0.2">
      <c r="B39" s="35" t="s">
        <v>259</v>
      </c>
      <c r="C39" s="46">
        <v>8.88518673459813E-2</v>
      </c>
      <c r="D39" s="46">
        <v>1.09291874737995</v>
      </c>
      <c r="E39" s="46">
        <v>3.6122511184623098E-2</v>
      </c>
      <c r="F39" s="46">
        <v>2.45973672461079</v>
      </c>
      <c r="G39" s="46">
        <v>1.39038969409067E-2</v>
      </c>
      <c r="H39" s="46">
        <v>2.8625670172455001E-2</v>
      </c>
    </row>
    <row r="40" spans="2:8" x14ac:dyDescent="0.2">
      <c r="B40" s="35" t="s">
        <v>260</v>
      </c>
      <c r="C40" s="46">
        <v>0.14263533421872401</v>
      </c>
      <c r="D40" s="46">
        <v>1.15330915258933</v>
      </c>
      <c r="E40" s="46">
        <v>3.6067657658083799E-2</v>
      </c>
      <c r="F40" s="46">
        <v>3.95466031010073</v>
      </c>
      <c r="G40" s="46">
        <v>7.6643467548813404E-5</v>
      </c>
      <c r="H40" s="46">
        <v>2.5547822516271102E-4</v>
      </c>
    </row>
    <row r="41" spans="2:8" x14ac:dyDescent="0.2">
      <c r="B41" s="35" t="s">
        <v>261</v>
      </c>
      <c r="C41" s="46">
        <v>-9.1112399846531092E-3</v>
      </c>
      <c r="D41" s="46">
        <v>0.99093014158786297</v>
      </c>
      <c r="E41" s="46">
        <v>3.5237780433193797E-2</v>
      </c>
      <c r="F41" s="46">
        <v>-0.25856452570634603</v>
      </c>
      <c r="G41" s="46">
        <v>0.79597125699655802</v>
      </c>
      <c r="H41" s="46">
        <v>0.83786448104900801</v>
      </c>
    </row>
    <row r="42" spans="2:8" x14ac:dyDescent="0.2">
      <c r="B42" s="2" t="s">
        <v>262</v>
      </c>
      <c r="C42" s="46">
        <v>-5.69034678360687E-2</v>
      </c>
      <c r="D42" s="46">
        <v>0.94468525747729803</v>
      </c>
      <c r="E42" s="46">
        <v>3.92429441964329E-2</v>
      </c>
      <c r="F42" s="46">
        <v>-1.4500305469241801</v>
      </c>
      <c r="G42" s="46">
        <v>0.14705000105806301</v>
      </c>
      <c r="H42" s="46">
        <v>0.21418383357727599</v>
      </c>
    </row>
    <row r="43" spans="2:8" x14ac:dyDescent="0.2">
      <c r="B43" s="35" t="s">
        <v>263</v>
      </c>
      <c r="C43" s="46">
        <v>-3.4045953767777998E-2</v>
      </c>
      <c r="D43" s="46">
        <v>0.96652708805560394</v>
      </c>
      <c r="E43" s="46">
        <v>4.1678220804355501E-2</v>
      </c>
      <c r="F43" s="46">
        <v>-0.81687637117705603</v>
      </c>
      <c r="G43" s="46">
        <v>0.41399908230371901</v>
      </c>
      <c r="H43" s="46">
        <v>0.47508091411902198</v>
      </c>
    </row>
    <row r="44" spans="2:8" x14ac:dyDescent="0.2">
      <c r="B44" s="35" t="s">
        <v>264</v>
      </c>
      <c r="C44" s="46">
        <v>-6.3012295431120205E-2</v>
      </c>
      <c r="D44" s="46">
        <v>0.93893192904529998</v>
      </c>
      <c r="E44" s="46">
        <v>3.6350318854237201E-2</v>
      </c>
      <c r="F44" s="46">
        <v>-1.733472976779</v>
      </c>
      <c r="G44" s="46">
        <v>8.3011636547615203E-2</v>
      </c>
      <c r="H44" s="46">
        <v>0.13358194386972599</v>
      </c>
    </row>
    <row r="45" spans="2:8" x14ac:dyDescent="0.2">
      <c r="B45" s="35" t="s">
        <v>271</v>
      </c>
      <c r="C45" s="46">
        <v>9.6664006953068995E-2</v>
      </c>
      <c r="D45" s="46">
        <v>1.1014902183850599</v>
      </c>
      <c r="E45" s="46">
        <v>3.6042550760595198E-2</v>
      </c>
      <c r="F45" s="46">
        <v>2.6819413419194098</v>
      </c>
      <c r="G45" s="46">
        <v>7.3196292980889296E-3</v>
      </c>
      <c r="H45" s="46">
        <v>1.6899970741045801E-2</v>
      </c>
    </row>
    <row r="46" spans="2:8" x14ac:dyDescent="0.2">
      <c r="B46" s="2" t="s">
        <v>272</v>
      </c>
      <c r="C46" s="46">
        <v>9.7459339050476199E-2</v>
      </c>
      <c r="D46" s="46">
        <v>1.1023666173786499</v>
      </c>
      <c r="E46" s="46">
        <v>3.6772701332382203E-2</v>
      </c>
      <c r="F46" s="46">
        <v>2.6503176410554601</v>
      </c>
      <c r="G46" s="46">
        <v>8.0416126345093202E-3</v>
      </c>
      <c r="H46" s="46">
        <v>1.8158480142440401E-2</v>
      </c>
    </row>
    <row r="47" spans="2:8" x14ac:dyDescent="0.2">
      <c r="B47" s="35" t="s">
        <v>265</v>
      </c>
      <c r="C47" s="46">
        <v>-0.203763566237911</v>
      </c>
      <c r="D47" s="46">
        <v>0.815655196817901</v>
      </c>
      <c r="E47" s="46">
        <v>0.10282915556387701</v>
      </c>
      <c r="F47" s="46">
        <v>-1.9815738553968101</v>
      </c>
      <c r="G47" s="46">
        <v>4.75269557379491E-2</v>
      </c>
      <c r="H47" s="46">
        <v>8.5304792350164999E-2</v>
      </c>
    </row>
    <row r="48" spans="2:8" x14ac:dyDescent="0.2">
      <c r="B48" s="35" t="s">
        <v>273</v>
      </c>
      <c r="C48" s="46">
        <v>3.7666007060021399E-2</v>
      </c>
      <c r="D48" s="46">
        <v>1.03838436190963</v>
      </c>
      <c r="E48" s="46">
        <v>3.7698114616703901E-2</v>
      </c>
      <c r="F48" s="46">
        <v>0.99914829807779604</v>
      </c>
      <c r="G48" s="46">
        <v>0.31772285724990801</v>
      </c>
      <c r="H48" s="46">
        <v>0.39363893818572698</v>
      </c>
    </row>
    <row r="49" spans="1:10" x14ac:dyDescent="0.2">
      <c r="B49" s="35" t="s">
        <v>274</v>
      </c>
      <c r="C49" s="46">
        <v>5.83801500738945E-2</v>
      </c>
      <c r="D49" s="46">
        <v>1.06011792302579</v>
      </c>
      <c r="E49" s="46">
        <v>3.91720437097852E-2</v>
      </c>
      <c r="F49" s="46">
        <v>1.4903524183322401</v>
      </c>
      <c r="G49" s="46">
        <v>0.13613159649054099</v>
      </c>
      <c r="H49" s="46">
        <v>0.20274918626250801</v>
      </c>
    </row>
    <row r="50" spans="1:10" x14ac:dyDescent="0.2">
      <c r="B50" s="35" t="s">
        <v>266</v>
      </c>
      <c r="C50" s="46">
        <v>-0.164184448636846</v>
      </c>
      <c r="D50" s="46">
        <v>0.84858548700800296</v>
      </c>
      <c r="E50" s="46">
        <v>6.66718236429414E-2</v>
      </c>
      <c r="F50" s="46">
        <v>-2.4625762378441798</v>
      </c>
      <c r="G50" s="46">
        <v>1.3794284305591899E-2</v>
      </c>
      <c r="H50" s="46">
        <v>2.8625670172455001E-2</v>
      </c>
    </row>
    <row r="51" spans="1:10" x14ac:dyDescent="0.2">
      <c r="B51" s="35" t="s">
        <v>267</v>
      </c>
      <c r="C51" s="46">
        <v>0.33595659917097298</v>
      </c>
      <c r="D51" s="46">
        <v>1.3992782936550601</v>
      </c>
      <c r="E51" s="46">
        <v>3.4315720700499402E-2</v>
      </c>
      <c r="F51" s="46">
        <v>9.7901659155911105</v>
      </c>
      <c r="G51" s="46">
        <v>1.2409209253307099E-22</v>
      </c>
      <c r="H51" s="46">
        <v>1.33637638112538E-21</v>
      </c>
    </row>
    <row r="52" spans="1:10" x14ac:dyDescent="0.2">
      <c r="B52" s="35" t="s">
        <v>268</v>
      </c>
      <c r="C52" s="46">
        <v>-0.191041770466576</v>
      </c>
      <c r="D52" s="46">
        <v>0.82609808092823001</v>
      </c>
      <c r="E52" s="46">
        <v>3.5539453747870098E-2</v>
      </c>
      <c r="F52" s="46">
        <v>-5.3754841540867799</v>
      </c>
      <c r="G52" s="46">
        <v>7.6377169182247001E-8</v>
      </c>
      <c r="H52" s="46">
        <v>3.8188584591123498E-7</v>
      </c>
    </row>
    <row r="53" spans="1:10" x14ac:dyDescent="0.2">
      <c r="B53" s="35" t="s">
        <v>269</v>
      </c>
      <c r="C53" s="46">
        <v>-3.3095886683912397E-2</v>
      </c>
      <c r="D53" s="46">
        <v>0.96744578997275199</v>
      </c>
      <c r="E53" s="46">
        <v>3.8573549965466199E-2</v>
      </c>
      <c r="F53" s="46">
        <v>-0.85799431770065604</v>
      </c>
      <c r="G53" s="46">
        <v>0.39089560111121602</v>
      </c>
      <c r="H53" s="46">
        <v>0.45987717777790099</v>
      </c>
    </row>
    <row r="54" spans="1:10" x14ac:dyDescent="0.2">
      <c r="B54" s="35" t="s">
        <v>146</v>
      </c>
      <c r="C54" s="46">
        <v>-0.19434449423447001</v>
      </c>
      <c r="D54" s="46">
        <v>0.823374207738096</v>
      </c>
      <c r="E54" s="46">
        <v>3.8095703360353797E-2</v>
      </c>
      <c r="F54" s="46">
        <v>-5.1014806682037701</v>
      </c>
      <c r="G54" s="46">
        <v>3.3700644949497398E-7</v>
      </c>
      <c r="H54" s="46">
        <v>1.5219646106224599E-6</v>
      </c>
    </row>
    <row r="55" spans="1:10" x14ac:dyDescent="0.2">
      <c r="B55" s="35" t="s">
        <v>270</v>
      </c>
      <c r="C55" s="46">
        <v>-6.1915408722365501E-3</v>
      </c>
      <c r="D55" s="46">
        <v>0.993827587219136</v>
      </c>
      <c r="E55" s="46">
        <v>3.7431733404932603E-2</v>
      </c>
      <c r="F55" s="46">
        <v>-0.165408873942788</v>
      </c>
      <c r="G55" s="46">
        <v>0.86862216948855897</v>
      </c>
      <c r="H55" s="46">
        <v>0.88121089658259599</v>
      </c>
    </row>
    <row r="56" spans="1:10" x14ac:dyDescent="0.2">
      <c r="B56" s="35" t="s">
        <v>242</v>
      </c>
      <c r="C56" s="46">
        <v>0.150326877931764</v>
      </c>
      <c r="D56" s="46">
        <v>1.1622140827798799</v>
      </c>
      <c r="E56" s="46">
        <v>3.7919691970850398E-2</v>
      </c>
      <c r="F56" s="46">
        <v>3.9643486040794702</v>
      </c>
      <c r="G56" s="46">
        <v>7.3596636936716997E-5</v>
      </c>
      <c r="H56" s="46">
        <v>2.5130558954000899E-4</v>
      </c>
    </row>
    <row r="57" spans="1:10" x14ac:dyDescent="0.2">
      <c r="B57" s="35" t="s">
        <v>243</v>
      </c>
      <c r="C57" s="46">
        <v>-0.13615739315478401</v>
      </c>
      <c r="D57" s="46">
        <v>0.87270526384388702</v>
      </c>
      <c r="E57" s="46">
        <v>3.9289542823479399E-2</v>
      </c>
      <c r="F57" s="46">
        <v>-3.4654868285567502</v>
      </c>
      <c r="G57" s="46">
        <v>5.2927245151653695E-4</v>
      </c>
      <c r="H57" s="46">
        <v>1.3980781738172699E-3</v>
      </c>
    </row>
    <row r="58" spans="1:10" s="78" customFormat="1" x14ac:dyDescent="0.2">
      <c r="A58" s="25"/>
      <c r="B58" s="19" t="s">
        <v>244</v>
      </c>
      <c r="C58" s="42">
        <v>0.18625729115832401</v>
      </c>
      <c r="D58" s="42">
        <v>1.20473218744515</v>
      </c>
      <c r="E58" s="42">
        <v>3.7735750723886699E-2</v>
      </c>
      <c r="F58" s="42">
        <v>4.93583107756813</v>
      </c>
      <c r="G58" s="42">
        <v>7.9810164624299096E-7</v>
      </c>
      <c r="H58" s="42">
        <v>3.3858857719399599E-6</v>
      </c>
    </row>
    <row r="59" spans="1:10" x14ac:dyDescent="0.2">
      <c r="A59" s="35" t="s">
        <v>7</v>
      </c>
      <c r="B59" s="35" t="s">
        <v>241</v>
      </c>
      <c r="C59" s="46">
        <v>0.33188714326053398</v>
      </c>
      <c r="D59" s="46">
        <v>1.39359556298594</v>
      </c>
      <c r="E59" s="46">
        <v>4.9507446031348698E-2</v>
      </c>
      <c r="F59" s="46">
        <v>6.7037823573120399</v>
      </c>
      <c r="G59" s="46">
        <v>2.0309268739861902E-11</v>
      </c>
      <c r="H59" s="46">
        <v>1.35395124932413E-10</v>
      </c>
      <c r="J59" s="41"/>
    </row>
    <row r="60" spans="1:10" x14ac:dyDescent="0.2">
      <c r="B60" s="35" t="s">
        <v>252</v>
      </c>
      <c r="C60" s="46">
        <v>0.245484446484623</v>
      </c>
      <c r="D60" s="46">
        <v>1.2782404023044101</v>
      </c>
      <c r="E60" s="46">
        <v>3.72754964208463E-2</v>
      </c>
      <c r="F60" s="46">
        <v>6.58567879856151</v>
      </c>
      <c r="G60" s="46">
        <v>4.5281179968632497E-11</v>
      </c>
      <c r="H60" s="46">
        <v>2.88152963436752E-10</v>
      </c>
      <c r="J60" s="41"/>
    </row>
    <row r="61" spans="1:10" x14ac:dyDescent="0.2">
      <c r="B61" s="35" t="s">
        <v>253</v>
      </c>
      <c r="C61" s="46">
        <v>0.24531727177965301</v>
      </c>
      <c r="D61" s="46">
        <v>1.27802673070301</v>
      </c>
      <c r="E61" s="46">
        <v>5.8257487644976701E-2</v>
      </c>
      <c r="F61" s="46">
        <v>4.2109140248996901</v>
      </c>
      <c r="G61" s="46">
        <v>2.5433953484593999E-5</v>
      </c>
      <c r="H61" s="46">
        <v>9.3704039153767301E-5</v>
      </c>
      <c r="J61" s="41"/>
    </row>
    <row r="62" spans="1:10" x14ac:dyDescent="0.2">
      <c r="B62" s="35" t="s">
        <v>254</v>
      </c>
      <c r="C62" s="46">
        <v>5.3362153544942101E-2</v>
      </c>
      <c r="D62" s="46">
        <v>1.05481157970854</v>
      </c>
      <c r="E62" s="46">
        <v>5.8026710712671403E-2</v>
      </c>
      <c r="F62" s="46">
        <v>0.91961362085770004</v>
      </c>
      <c r="G62" s="46">
        <v>0.35777470626847302</v>
      </c>
      <c r="H62" s="46">
        <v>0.42704552834873599</v>
      </c>
      <c r="J62" s="41"/>
    </row>
    <row r="63" spans="1:10" x14ac:dyDescent="0.2">
      <c r="B63" s="35" t="s">
        <v>255</v>
      </c>
      <c r="C63" s="46">
        <v>0.353023274029518</v>
      </c>
      <c r="D63" s="46">
        <v>1.4233642704701499</v>
      </c>
      <c r="E63" s="46">
        <v>4.6715139199519203E-2</v>
      </c>
      <c r="F63" s="46">
        <v>7.5569350766946002</v>
      </c>
      <c r="G63" s="46">
        <v>4.1267781713121201E-14</v>
      </c>
      <c r="H63" s="46">
        <v>3.3985231999041002E-13</v>
      </c>
      <c r="J63" s="41"/>
    </row>
    <row r="64" spans="1:10" x14ac:dyDescent="0.2">
      <c r="B64" s="35" t="s">
        <v>256</v>
      </c>
      <c r="C64" s="46">
        <v>0.276115342362526</v>
      </c>
      <c r="D64" s="46">
        <v>1.3179998764799601</v>
      </c>
      <c r="E64" s="46">
        <v>6.0922284810288503E-2</v>
      </c>
      <c r="F64" s="46">
        <v>4.5322552038608999</v>
      </c>
      <c r="G64" s="46">
        <v>5.83572858358877E-6</v>
      </c>
      <c r="H64" s="46">
        <v>2.26945000472896E-5</v>
      </c>
      <c r="J64" s="41"/>
    </row>
    <row r="65" spans="2:10" x14ac:dyDescent="0.2">
      <c r="B65" s="35" t="s">
        <v>257</v>
      </c>
      <c r="C65" s="46">
        <v>0.31304903837161102</v>
      </c>
      <c r="D65" s="46">
        <v>1.36758859370094</v>
      </c>
      <c r="E65" s="46">
        <v>5.8635904805326197E-2</v>
      </c>
      <c r="F65" s="46">
        <v>5.3388625861739003</v>
      </c>
      <c r="G65" s="46">
        <v>9.35314984222239E-8</v>
      </c>
      <c r="H65" s="46">
        <v>4.5153137169349501E-7</v>
      </c>
      <c r="J65" s="41"/>
    </row>
    <row r="66" spans="2:10" x14ac:dyDescent="0.2">
      <c r="B66" s="35" t="s">
        <v>258</v>
      </c>
      <c r="C66" s="46">
        <v>0.129488509071462</v>
      </c>
      <c r="D66" s="46">
        <v>1.1382460318838299</v>
      </c>
      <c r="E66" s="46">
        <v>6.12413274785382E-2</v>
      </c>
      <c r="F66" s="46">
        <v>2.1143974894541699</v>
      </c>
      <c r="G66" s="46">
        <v>3.4481331912902403E-2</v>
      </c>
      <c r="H66" s="46">
        <v>6.4704655431950697E-2</v>
      </c>
      <c r="J66" s="41"/>
    </row>
    <row r="67" spans="2:10" x14ac:dyDescent="0.2">
      <c r="B67" s="35" t="s">
        <v>259</v>
      </c>
      <c r="C67" s="46">
        <v>0.49275926474589599</v>
      </c>
      <c r="D67" s="46">
        <v>1.6368264321284201</v>
      </c>
      <c r="E67" s="46">
        <v>4.76686331398175E-2</v>
      </c>
      <c r="F67" s="46">
        <v>10.337180495622301</v>
      </c>
      <c r="G67" s="46">
        <v>4.7840606974124399E-25</v>
      </c>
      <c r="H67" s="46">
        <v>6.6976849763774206E-24</v>
      </c>
      <c r="J67" s="41"/>
    </row>
    <row r="68" spans="2:10" x14ac:dyDescent="0.2">
      <c r="B68" s="35" t="s">
        <v>260</v>
      </c>
      <c r="C68" s="46">
        <v>0.46926276417115298</v>
      </c>
      <c r="D68" s="46">
        <v>1.5988150548771001</v>
      </c>
      <c r="E68" s="46">
        <v>3.5733764333931502E-2</v>
      </c>
      <c r="F68" s="46">
        <v>13.1321950798662</v>
      </c>
      <c r="G68" s="46">
        <v>2.1532314902181499E-39</v>
      </c>
      <c r="H68" s="46">
        <v>6.0290481726108196E-38</v>
      </c>
      <c r="J68" s="41"/>
    </row>
    <row r="69" spans="2:10" x14ac:dyDescent="0.2">
      <c r="B69" s="35" t="s">
        <v>261</v>
      </c>
      <c r="C69" s="46">
        <v>0.13070845476430701</v>
      </c>
      <c r="D69" s="46">
        <v>1.13963547757964</v>
      </c>
      <c r="E69" s="46">
        <v>5.8887163534492401E-2</v>
      </c>
      <c r="F69" s="46">
        <v>2.2196425658666001</v>
      </c>
      <c r="G69" s="46">
        <v>2.6443040417552799E-2</v>
      </c>
      <c r="H69" s="46">
        <v>5.1417023034130503E-2</v>
      </c>
      <c r="J69" s="41"/>
    </row>
    <row r="70" spans="2:10" x14ac:dyDescent="0.2">
      <c r="B70" s="2" t="s">
        <v>262</v>
      </c>
      <c r="C70" s="46">
        <v>0.31281525948663702</v>
      </c>
      <c r="D70" s="46">
        <v>1.3672689177326001</v>
      </c>
      <c r="E70" s="46">
        <v>5.4032593429730602E-2</v>
      </c>
      <c r="F70" s="46">
        <v>5.7893808094452002</v>
      </c>
      <c r="G70" s="46">
        <v>7.0646366788449302E-9</v>
      </c>
      <c r="H70" s="46">
        <v>3.8040351347626601E-8</v>
      </c>
      <c r="J70" s="41"/>
    </row>
    <row r="71" spans="2:10" x14ac:dyDescent="0.2">
      <c r="B71" s="35" t="s">
        <v>263</v>
      </c>
      <c r="C71" s="46">
        <v>0.32960732365432399</v>
      </c>
      <c r="D71" s="46">
        <v>1.3904220354080701</v>
      </c>
      <c r="E71" s="46">
        <v>5.0304912188091598E-2</v>
      </c>
      <c r="F71" s="46">
        <v>6.5521896235880899</v>
      </c>
      <c r="G71" s="46">
        <v>5.66994788549688E-11</v>
      </c>
      <c r="H71" s="46">
        <v>3.45127262595462E-10</v>
      </c>
      <c r="J71" s="41"/>
    </row>
    <row r="72" spans="2:10" x14ac:dyDescent="0.2">
      <c r="B72" s="35" t="s">
        <v>264</v>
      </c>
      <c r="C72" s="46">
        <v>0.14999496361497</v>
      </c>
      <c r="D72" s="46">
        <v>1.16182839129843</v>
      </c>
      <c r="E72" s="46">
        <v>5.5075889330895099E-2</v>
      </c>
      <c r="F72" s="46">
        <v>2.72342336069786</v>
      </c>
      <c r="G72" s="46">
        <v>6.4609204090360804E-3</v>
      </c>
      <c r="H72" s="46">
        <v>1.5330997580763599E-2</v>
      </c>
      <c r="J72" s="41"/>
    </row>
    <row r="73" spans="2:10" x14ac:dyDescent="0.2">
      <c r="B73" s="35" t="s">
        <v>271</v>
      </c>
      <c r="C73" s="46">
        <v>0.23448369297916399</v>
      </c>
      <c r="D73" s="46">
        <v>1.2642558560210899</v>
      </c>
      <c r="E73" s="46">
        <v>5.6421124369846302E-2</v>
      </c>
      <c r="F73" s="46">
        <v>4.1559556920932401</v>
      </c>
      <c r="G73" s="46">
        <v>3.2393060240255702E-5</v>
      </c>
      <c r="H73" s="46">
        <v>1.1628278034963601E-4</v>
      </c>
      <c r="J73" s="41"/>
    </row>
    <row r="74" spans="2:10" x14ac:dyDescent="0.2">
      <c r="B74" s="2" t="s">
        <v>272</v>
      </c>
      <c r="C74" s="46">
        <v>0.22279145752639401</v>
      </c>
      <c r="D74" s="46">
        <v>1.2495599602374099</v>
      </c>
      <c r="E74" s="46">
        <v>5.9107007923336702E-2</v>
      </c>
      <c r="F74" s="46">
        <v>3.7692900614316298</v>
      </c>
      <c r="G74" s="46">
        <v>1.6371254434207599E-4</v>
      </c>
      <c r="H74" s="46">
        <v>4.9825556973675199E-4</v>
      </c>
      <c r="J74" s="41"/>
    </row>
    <row r="75" spans="2:10" x14ac:dyDescent="0.2">
      <c r="B75" s="35" t="s">
        <v>265</v>
      </c>
      <c r="C75" s="46">
        <v>-0.17206798738443399</v>
      </c>
      <c r="D75" s="46">
        <v>0.84192193115265801</v>
      </c>
      <c r="E75" s="46">
        <v>0.17063491823961999</v>
      </c>
      <c r="F75" s="46">
        <v>-1.00839845185029</v>
      </c>
      <c r="G75" s="46">
        <v>0.31326321586601402</v>
      </c>
      <c r="H75" s="46">
        <v>0.39157901983251803</v>
      </c>
      <c r="J75" s="41"/>
    </row>
    <row r="76" spans="2:10" x14ac:dyDescent="0.2">
      <c r="B76" s="35" t="s">
        <v>273</v>
      </c>
      <c r="C76" s="46">
        <v>0.212611640160842</v>
      </c>
      <c r="D76" s="46">
        <v>1.23690419404065</v>
      </c>
      <c r="E76" s="46">
        <v>6.10894423414272E-2</v>
      </c>
      <c r="F76" s="46">
        <v>3.48033362250324</v>
      </c>
      <c r="G76" s="46">
        <v>5.0078975559346602E-4</v>
      </c>
      <c r="H76" s="46">
        <v>1.34828011121318E-3</v>
      </c>
      <c r="J76" s="41"/>
    </row>
    <row r="77" spans="2:10" x14ac:dyDescent="0.2">
      <c r="B77" s="35" t="s">
        <v>274</v>
      </c>
      <c r="C77" s="46">
        <v>0.22264085254079199</v>
      </c>
      <c r="D77" s="46">
        <v>1.2493717844480501</v>
      </c>
      <c r="E77" s="46">
        <v>6.3448795004272099E-2</v>
      </c>
      <c r="F77" s="46">
        <v>3.50898472580608</v>
      </c>
      <c r="G77" s="46">
        <v>4.49820736811069E-4</v>
      </c>
      <c r="H77" s="46">
        <v>1.23480202261862E-3</v>
      </c>
      <c r="J77" s="41"/>
    </row>
    <row r="78" spans="2:10" x14ac:dyDescent="0.2">
      <c r="B78" s="35" t="s">
        <v>266</v>
      </c>
      <c r="C78" s="46">
        <v>-0.166502605388544</v>
      </c>
      <c r="D78" s="46">
        <v>0.846620611156925</v>
      </c>
      <c r="E78" s="46">
        <v>0.11875738515125001</v>
      </c>
      <c r="F78" s="46">
        <v>-1.40204000935593</v>
      </c>
      <c r="G78" s="46">
        <v>0.16090329955513599</v>
      </c>
      <c r="H78" s="46">
        <v>0.22303427661108</v>
      </c>
      <c r="J78" s="41"/>
    </row>
    <row r="79" spans="2:10" x14ac:dyDescent="0.2">
      <c r="B79" s="35" t="s">
        <v>267</v>
      </c>
      <c r="C79" s="46">
        <v>0.30848250163784802</v>
      </c>
      <c r="D79" s="46">
        <v>1.3613576878093301</v>
      </c>
      <c r="E79" s="46">
        <v>5.8900208463085399E-2</v>
      </c>
      <c r="F79" s="46">
        <v>5.2373753792600599</v>
      </c>
      <c r="G79" s="46">
        <v>1.6287620562683999E-7</v>
      </c>
      <c r="H79" s="46">
        <v>7.6008895959191997E-7</v>
      </c>
      <c r="J79" s="41"/>
    </row>
    <row r="80" spans="2:10" x14ac:dyDescent="0.2">
      <c r="B80" s="35" t="s">
        <v>268</v>
      </c>
      <c r="C80" s="46">
        <v>-0.213719686112473</v>
      </c>
      <c r="D80" s="46">
        <v>0.807574727709093</v>
      </c>
      <c r="E80" s="46">
        <v>6.0067730131800702E-2</v>
      </c>
      <c r="F80" s="46">
        <v>-3.5579783961126701</v>
      </c>
      <c r="G80" s="46">
        <v>3.7372004229245E-4</v>
      </c>
      <c r="H80" s="46">
        <v>1.09001679001965E-3</v>
      </c>
      <c r="J80" s="41"/>
    </row>
    <row r="81" spans="1:10" x14ac:dyDescent="0.2">
      <c r="B81" s="35" t="s">
        <v>269</v>
      </c>
      <c r="C81" s="46">
        <v>-0.22553264501181799</v>
      </c>
      <c r="D81" s="46">
        <v>0.79809100633229202</v>
      </c>
      <c r="E81" s="46">
        <v>5.8725742484266201E-2</v>
      </c>
      <c r="F81" s="46">
        <v>-3.8404392259875202</v>
      </c>
      <c r="G81" s="46">
        <v>1.2281437477065199E-4</v>
      </c>
      <c r="H81" s="46">
        <v>3.8208916595314099E-4</v>
      </c>
      <c r="J81" s="41"/>
    </row>
    <row r="82" spans="1:10" x14ac:dyDescent="0.2">
      <c r="B82" s="35" t="s">
        <v>146</v>
      </c>
      <c r="C82" s="46">
        <v>-0.65577341215712304</v>
      </c>
      <c r="D82" s="46">
        <v>0.51904047509726403</v>
      </c>
      <c r="E82" s="46">
        <v>5.4802798368794398E-2</v>
      </c>
      <c r="F82" s="46">
        <v>-11.966057056869801</v>
      </c>
      <c r="G82" s="46">
        <v>5.3511738307971303E-33</v>
      </c>
      <c r="H82" s="46">
        <v>1.0702347661594301E-31</v>
      </c>
      <c r="J82" s="41"/>
    </row>
    <row r="83" spans="1:10" x14ac:dyDescent="0.2">
      <c r="B83" s="35" t="s">
        <v>270</v>
      </c>
      <c r="C83" s="46">
        <v>-0.19212461687143001</v>
      </c>
      <c r="D83" s="46">
        <v>0.825204027739741</v>
      </c>
      <c r="E83" s="46">
        <v>6.53767930227378E-2</v>
      </c>
      <c r="F83" s="46">
        <v>-2.9387280713602801</v>
      </c>
      <c r="G83" s="46">
        <v>3.2956208302053502E-3</v>
      </c>
      <c r="H83" s="46">
        <v>8.0945073022587605E-3</v>
      </c>
      <c r="J83" s="41"/>
    </row>
    <row r="84" spans="1:10" x14ac:dyDescent="0.2">
      <c r="B84" s="35" t="s">
        <v>242</v>
      </c>
      <c r="C84" s="46">
        <v>0.152160880702186</v>
      </c>
      <c r="D84" s="46">
        <v>1.1643475424149601</v>
      </c>
      <c r="E84" s="46">
        <v>6.3888521530893805E-2</v>
      </c>
      <c r="F84" s="46">
        <v>2.3816622619543302</v>
      </c>
      <c r="G84" s="46">
        <v>1.72346960226408E-2</v>
      </c>
      <c r="H84" s="46">
        <v>3.3983907650277603E-2</v>
      </c>
      <c r="J84" s="41"/>
    </row>
    <row r="85" spans="1:10" x14ac:dyDescent="0.2">
      <c r="B85" s="35" t="s">
        <v>243</v>
      </c>
      <c r="C85" s="46">
        <v>-6.5161506392616406E-2</v>
      </c>
      <c r="D85" s="46">
        <v>0.93691613321247902</v>
      </c>
      <c r="E85" s="46">
        <v>6.67978231552354E-2</v>
      </c>
      <c r="F85" s="46">
        <v>-0.97550344179905002</v>
      </c>
      <c r="G85" s="46">
        <v>0.32931059526502499</v>
      </c>
      <c r="H85" s="46">
        <v>0.400899855105248</v>
      </c>
      <c r="J85" s="41"/>
    </row>
    <row r="86" spans="1:10" s="78" customFormat="1" x14ac:dyDescent="0.2">
      <c r="A86" s="25"/>
      <c r="B86" s="19" t="s">
        <v>244</v>
      </c>
      <c r="C86" s="42">
        <v>0.24251118539607799</v>
      </c>
      <c r="D86" s="42">
        <v>1.27444550426144</v>
      </c>
      <c r="E86" s="42">
        <v>6.30033424154334E-2</v>
      </c>
      <c r="F86" s="42">
        <v>3.84917967997634</v>
      </c>
      <c r="G86" s="42">
        <v>1.18514052076878E-4</v>
      </c>
      <c r="H86" s="42">
        <v>3.7709016569915601E-4</v>
      </c>
      <c r="J86" s="79"/>
    </row>
    <row r="87" spans="1:10" x14ac:dyDescent="0.2">
      <c r="A87" s="2" t="s">
        <v>36</v>
      </c>
      <c r="B87" s="35" t="s">
        <v>241</v>
      </c>
      <c r="C87" s="46">
        <v>8.1527539696263904E-2</v>
      </c>
      <c r="D87" s="46">
        <v>1.0849430961759099</v>
      </c>
      <c r="E87" s="46">
        <v>0.15026989855221401</v>
      </c>
      <c r="F87" s="46">
        <v>0.54254072493391203</v>
      </c>
      <c r="G87" s="46">
        <v>0.58744606036207203</v>
      </c>
      <c r="H87" s="46">
        <v>0.64538090710519203</v>
      </c>
    </row>
    <row r="88" spans="1:10" x14ac:dyDescent="0.2">
      <c r="B88" s="35" t="s">
        <v>252</v>
      </c>
      <c r="C88" s="46">
        <v>0.21061258557135401</v>
      </c>
      <c r="D88" s="46">
        <v>1.2344340248589201</v>
      </c>
      <c r="E88" s="46">
        <v>0.111222461220258</v>
      </c>
      <c r="F88" s="46">
        <v>1.8936155814271201</v>
      </c>
      <c r="G88" s="46">
        <v>5.8276053802126998E-2</v>
      </c>
      <c r="H88" s="46">
        <v>0.101983094153722</v>
      </c>
    </row>
    <row r="89" spans="1:10" x14ac:dyDescent="0.2">
      <c r="B89" s="35" t="s">
        <v>253</v>
      </c>
      <c r="C89" s="46">
        <v>-0.143587697318002</v>
      </c>
      <c r="D89" s="46">
        <v>0.86624482950780002</v>
      </c>
      <c r="E89" s="46">
        <v>0.15684373418038</v>
      </c>
      <c r="F89" s="46">
        <v>-0.91548252194039004</v>
      </c>
      <c r="G89" s="46">
        <v>0.35993837389393502</v>
      </c>
      <c r="H89" s="46">
        <v>0.42704552834873599</v>
      </c>
    </row>
    <row r="90" spans="1:10" x14ac:dyDescent="0.2">
      <c r="B90" s="35" t="s">
        <v>254</v>
      </c>
      <c r="C90" s="46">
        <v>-0.180097930679503</v>
      </c>
      <c r="D90" s="46">
        <v>0.83518841683706402</v>
      </c>
      <c r="E90" s="46">
        <v>0.16616970899733099</v>
      </c>
      <c r="F90" s="46">
        <v>-1.0838192578311301</v>
      </c>
      <c r="G90" s="46">
        <v>0.27844494485371701</v>
      </c>
      <c r="H90" s="46">
        <v>0.36585119246870201</v>
      </c>
    </row>
    <row r="91" spans="1:10" x14ac:dyDescent="0.2">
      <c r="B91" s="35" t="s">
        <v>255</v>
      </c>
      <c r="C91" s="46">
        <v>0.29569825881319201</v>
      </c>
      <c r="D91" s="46">
        <v>1.34406453601063</v>
      </c>
      <c r="E91" s="46">
        <v>0.13494129480408401</v>
      </c>
      <c r="F91" s="46">
        <v>2.1913103712433202</v>
      </c>
      <c r="G91" s="46">
        <v>2.8429340056396801E-2</v>
      </c>
      <c r="H91" s="46">
        <v>5.4522022025966503E-2</v>
      </c>
    </row>
    <row r="92" spans="1:10" x14ac:dyDescent="0.2">
      <c r="B92" s="35" t="s">
        <v>256</v>
      </c>
      <c r="C92" s="46">
        <v>0.112057084599025</v>
      </c>
      <c r="D92" s="46">
        <v>1.11857671232566</v>
      </c>
      <c r="E92" s="46">
        <v>0.15777862675169399</v>
      </c>
      <c r="F92" s="46">
        <v>0.71021713717521395</v>
      </c>
      <c r="G92" s="46">
        <v>0.47756949533112297</v>
      </c>
      <c r="H92" s="46">
        <v>0.539191365696429</v>
      </c>
    </row>
    <row r="93" spans="1:10" x14ac:dyDescent="0.2">
      <c r="B93" s="35" t="s">
        <v>257</v>
      </c>
      <c r="C93" s="46">
        <v>0.146404569891774</v>
      </c>
      <c r="D93" s="46">
        <v>1.15766444950321</v>
      </c>
      <c r="E93" s="46">
        <v>0.15573474703044701</v>
      </c>
      <c r="F93" s="46">
        <v>0.94008930366164101</v>
      </c>
      <c r="G93" s="46">
        <v>0.34717175494853197</v>
      </c>
      <c r="H93" s="46">
        <v>0.41900039390340099</v>
      </c>
    </row>
    <row r="94" spans="1:10" x14ac:dyDescent="0.2">
      <c r="B94" s="35" t="s">
        <v>258</v>
      </c>
      <c r="C94" s="46">
        <v>3.6950186138646202E-2</v>
      </c>
      <c r="D94" s="46">
        <v>1.0376413306293399</v>
      </c>
      <c r="E94" s="46">
        <v>0.155326140424591</v>
      </c>
      <c r="F94" s="46">
        <v>0.23788775049480501</v>
      </c>
      <c r="G94" s="46">
        <v>0.81196815651694398</v>
      </c>
      <c r="H94" s="46">
        <v>0.84204105120275696</v>
      </c>
    </row>
    <row r="95" spans="1:10" x14ac:dyDescent="0.2">
      <c r="B95" s="35" t="s">
        <v>259</v>
      </c>
      <c r="C95" s="46">
        <v>-0.141209846186897</v>
      </c>
      <c r="D95" s="46">
        <v>0.86830708164805603</v>
      </c>
      <c r="E95" s="46">
        <v>0.167820314916832</v>
      </c>
      <c r="F95" s="46">
        <v>-0.84143475869937401</v>
      </c>
      <c r="G95" s="46">
        <v>0.40010441992048401</v>
      </c>
      <c r="H95" s="46">
        <v>0.46678848990723099</v>
      </c>
    </row>
    <row r="96" spans="1:10" x14ac:dyDescent="0.2">
      <c r="B96" s="35" t="s">
        <v>260</v>
      </c>
      <c r="C96" s="46">
        <v>0.10304234464694299</v>
      </c>
      <c r="D96" s="46">
        <v>1.10853834874718</v>
      </c>
      <c r="E96" s="46">
        <v>0.15683389220082999</v>
      </c>
      <c r="F96" s="46">
        <v>0.65701579678322397</v>
      </c>
      <c r="G96" s="46">
        <v>0.51117075923767696</v>
      </c>
      <c r="H96" s="46">
        <v>0.56796751026408598</v>
      </c>
    </row>
    <row r="97" spans="2:8" x14ac:dyDescent="0.2">
      <c r="B97" s="35" t="s">
        <v>261</v>
      </c>
      <c r="C97" s="46">
        <v>-0.43613413822677899</v>
      </c>
      <c r="D97" s="46">
        <v>0.64653099559733596</v>
      </c>
      <c r="E97" s="46">
        <v>0.16519817327854899</v>
      </c>
      <c r="F97" s="46">
        <v>-2.6400663492288698</v>
      </c>
      <c r="G97" s="46">
        <v>8.2889797595354E-3</v>
      </c>
      <c r="H97" s="46">
        <v>1.8419955021189802E-2</v>
      </c>
    </row>
    <row r="98" spans="2:8" x14ac:dyDescent="0.2">
      <c r="B98" s="2" t="s">
        <v>262</v>
      </c>
      <c r="C98" s="46">
        <v>3.24566397855015E-2</v>
      </c>
      <c r="D98" s="46">
        <v>1.0329891015438799</v>
      </c>
      <c r="E98" s="46">
        <v>0.15266608389543801</v>
      </c>
      <c r="F98" s="46">
        <v>0.21259888874683699</v>
      </c>
      <c r="G98" s="46">
        <v>0.83163983828245602</v>
      </c>
      <c r="H98" s="46">
        <v>0.85609983352605801</v>
      </c>
    </row>
    <row r="99" spans="2:8" x14ac:dyDescent="0.2">
      <c r="B99" s="35" t="s">
        <v>263</v>
      </c>
      <c r="C99" s="46">
        <v>0.14094172781047201</v>
      </c>
      <c r="D99" s="46">
        <v>1.1513575539043099</v>
      </c>
      <c r="E99" s="46">
        <v>0.13385359833511901</v>
      </c>
      <c r="F99" s="46">
        <v>1.0529543438765601</v>
      </c>
      <c r="G99" s="46">
        <v>0.29236191752458701</v>
      </c>
      <c r="H99" s="46">
        <v>0.37492456620456799</v>
      </c>
    </row>
    <row r="100" spans="2:8" x14ac:dyDescent="0.2">
      <c r="B100" s="35" t="s">
        <v>264</v>
      </c>
      <c r="C100" s="46">
        <v>-0.17155987993486499</v>
      </c>
      <c r="D100" s="46">
        <v>0.84234982665707303</v>
      </c>
      <c r="E100" s="46">
        <v>0.16368352295427899</v>
      </c>
      <c r="F100" s="46">
        <v>-1.04811942484147</v>
      </c>
      <c r="G100" s="46">
        <v>0.29458358773216098</v>
      </c>
      <c r="H100" s="46">
        <v>0.37492456620456799</v>
      </c>
    </row>
    <row r="101" spans="2:8" x14ac:dyDescent="0.2">
      <c r="B101" s="35" t="s">
        <v>271</v>
      </c>
      <c r="C101" s="46">
        <v>0.19330154816936401</v>
      </c>
      <c r="D101" s="46">
        <v>1.21324859125521</v>
      </c>
      <c r="E101" s="46">
        <v>0.149966338235517</v>
      </c>
      <c r="F101" s="46">
        <v>1.28896624698397</v>
      </c>
      <c r="G101" s="46">
        <v>0.19740982115460301</v>
      </c>
      <c r="H101" s="46">
        <v>0.27095465648671002</v>
      </c>
    </row>
    <row r="102" spans="2:8" x14ac:dyDescent="0.2">
      <c r="B102" s="2" t="s">
        <v>272</v>
      </c>
      <c r="C102" s="46">
        <v>0.217653730069405</v>
      </c>
      <c r="D102" s="46">
        <v>1.2431565253576899</v>
      </c>
      <c r="E102" s="46">
        <v>0.153802406731092</v>
      </c>
      <c r="F102" s="46">
        <v>1.4151516526653001</v>
      </c>
      <c r="G102" s="46">
        <v>0.15702403640080401</v>
      </c>
      <c r="H102" s="46">
        <v>0.220524585099454</v>
      </c>
    </row>
    <row r="103" spans="2:8" x14ac:dyDescent="0.2">
      <c r="B103" s="35" t="s">
        <v>265</v>
      </c>
      <c r="C103" s="46">
        <v>-0.328027590816653</v>
      </c>
      <c r="D103" s="46">
        <v>0.72034314457548798</v>
      </c>
      <c r="E103" s="46">
        <v>0.49704631513233899</v>
      </c>
      <c r="F103" s="46">
        <v>-0.65995377257613397</v>
      </c>
      <c r="G103" s="46">
        <v>0.50928349520933403</v>
      </c>
      <c r="H103" s="46">
        <v>0.56796751026408598</v>
      </c>
    </row>
    <row r="104" spans="2:8" x14ac:dyDescent="0.2">
      <c r="B104" s="35" t="s">
        <v>273</v>
      </c>
      <c r="C104" s="46">
        <v>0.52351828041217796</v>
      </c>
      <c r="D104" s="46">
        <v>1.68795591717007</v>
      </c>
      <c r="E104" s="46">
        <v>0.110161543279792</v>
      </c>
      <c r="F104" s="46">
        <v>4.7522780166807399</v>
      </c>
      <c r="G104" s="46">
        <v>2.01137543048389E-6</v>
      </c>
      <c r="H104" s="46">
        <v>8.0455017219355598E-6</v>
      </c>
    </row>
    <row r="105" spans="2:8" x14ac:dyDescent="0.2">
      <c r="B105" s="35" t="s">
        <v>274</v>
      </c>
      <c r="C105" s="46">
        <v>0.54870675143584102</v>
      </c>
      <c r="D105" s="46">
        <v>1.7310129396918601</v>
      </c>
      <c r="E105" s="46">
        <v>0.110073751631541</v>
      </c>
      <c r="F105" s="46">
        <v>4.9849009714193304</v>
      </c>
      <c r="G105" s="46">
        <v>6.1993556059807696E-7</v>
      </c>
      <c r="H105" s="46">
        <v>2.7122180776165899E-6</v>
      </c>
    </row>
    <row r="106" spans="2:8" x14ac:dyDescent="0.2">
      <c r="B106" s="35" t="s">
        <v>266</v>
      </c>
      <c r="C106" s="46">
        <v>-0.141682169062191</v>
      </c>
      <c r="D106" s="46">
        <v>0.86789705719020305</v>
      </c>
      <c r="E106" s="46">
        <v>0.40784803317680401</v>
      </c>
      <c r="F106" s="46">
        <v>-0.34738960969997101</v>
      </c>
      <c r="G106" s="46">
        <v>0.72829863814728502</v>
      </c>
      <c r="H106" s="46">
        <v>0.77833442244747997</v>
      </c>
    </row>
    <row r="107" spans="2:8" x14ac:dyDescent="0.2">
      <c r="B107" s="35" t="s">
        <v>267</v>
      </c>
      <c r="C107" s="46">
        <v>0.48715887961680499</v>
      </c>
      <c r="D107" s="46">
        <v>1.6276851948361</v>
      </c>
      <c r="E107" s="46">
        <v>0.142073645619123</v>
      </c>
      <c r="F107" s="46">
        <v>3.4289179917491501</v>
      </c>
      <c r="G107" s="46">
        <v>6.0599260403610799E-4</v>
      </c>
      <c r="H107" s="46">
        <v>1.57109193638991E-3</v>
      </c>
    </row>
    <row r="108" spans="2:8" x14ac:dyDescent="0.2">
      <c r="B108" s="35" t="s">
        <v>268</v>
      </c>
      <c r="C108" s="46">
        <v>-0.25470701868079798</v>
      </c>
      <c r="D108" s="46">
        <v>0.775143567280835</v>
      </c>
      <c r="E108" s="46">
        <v>0.15350842774062701</v>
      </c>
      <c r="F108" s="46">
        <v>-1.65923801337578</v>
      </c>
      <c r="G108" s="46">
        <v>9.7067840442810305E-2</v>
      </c>
      <c r="H108" s="46">
        <v>0.153192347760881</v>
      </c>
    </row>
    <row r="109" spans="2:8" x14ac:dyDescent="0.2">
      <c r="B109" s="35" t="s">
        <v>269</v>
      </c>
      <c r="C109" s="46">
        <v>2.6961591255294298E-3</v>
      </c>
      <c r="D109" s="46">
        <v>1.0026997970312701</v>
      </c>
      <c r="E109" s="46">
        <v>0.17550146360881999</v>
      </c>
      <c r="F109" s="46">
        <v>1.5362601941252101E-2</v>
      </c>
      <c r="G109" s="46">
        <v>0.98774289923132697</v>
      </c>
      <c r="H109" s="46">
        <v>0.98774289923132697</v>
      </c>
    </row>
    <row r="110" spans="2:8" x14ac:dyDescent="0.2">
      <c r="B110" s="35" t="s">
        <v>146</v>
      </c>
      <c r="C110" s="46">
        <v>-0.29552630395169499</v>
      </c>
      <c r="D110" s="46">
        <v>0.74413984064725602</v>
      </c>
      <c r="E110" s="46">
        <v>0.159778508471806</v>
      </c>
      <c r="F110" s="46">
        <v>-1.8495998415446699</v>
      </c>
      <c r="G110" s="46">
        <v>6.4371245680658704E-2</v>
      </c>
      <c r="H110" s="46">
        <v>0.109902126771856</v>
      </c>
    </row>
    <row r="111" spans="2:8" x14ac:dyDescent="0.2">
      <c r="B111" s="35" t="s">
        <v>270</v>
      </c>
      <c r="C111" s="46">
        <v>-0.222779977737568</v>
      </c>
      <c r="D111" s="46">
        <v>0.80029091174202005</v>
      </c>
      <c r="E111" s="46">
        <v>0.17435218049488199</v>
      </c>
      <c r="F111" s="46">
        <v>-1.27775848346277</v>
      </c>
      <c r="G111" s="46">
        <v>0.201334597090566</v>
      </c>
      <c r="H111" s="46">
        <v>0.27365867565708102</v>
      </c>
    </row>
    <row r="112" spans="2:8" x14ac:dyDescent="0.2">
      <c r="B112" s="35" t="s">
        <v>242</v>
      </c>
      <c r="C112" s="46">
        <v>5.6893865108212802E-2</v>
      </c>
      <c r="D112" s="46">
        <v>1.05854345603809</v>
      </c>
      <c r="E112" s="46">
        <v>0.17394533364054199</v>
      </c>
      <c r="F112" s="46">
        <v>0.32707899612750602</v>
      </c>
      <c r="G112" s="46">
        <v>0.743608137551385</v>
      </c>
      <c r="H112" s="46">
        <v>0.78867529740298403</v>
      </c>
    </row>
    <row r="113" spans="1:11" x14ac:dyDescent="0.2">
      <c r="B113" s="35" t="s">
        <v>243</v>
      </c>
      <c r="C113" s="46">
        <v>-4.4784613732856901E-2</v>
      </c>
      <c r="D113" s="46">
        <v>0.95620341273865805</v>
      </c>
      <c r="E113" s="46">
        <v>0.179376594904328</v>
      </c>
      <c r="F113" s="46">
        <v>-0.249668100549813</v>
      </c>
      <c r="G113" s="46">
        <v>0.80284402914905095</v>
      </c>
      <c r="H113" s="46">
        <v>0.83879226926020301</v>
      </c>
    </row>
    <row r="114" spans="1:11" s="78" customFormat="1" x14ac:dyDescent="0.2">
      <c r="A114" s="25"/>
      <c r="B114" s="19" t="s">
        <v>244</v>
      </c>
      <c r="C114" s="42">
        <v>0.36807028248948698</v>
      </c>
      <c r="D114" s="42">
        <v>1.44494358963787</v>
      </c>
      <c r="E114" s="42">
        <v>0.14909748531244099</v>
      </c>
      <c r="F114" s="42">
        <v>2.4686552004426998</v>
      </c>
      <c r="G114" s="42">
        <v>1.35621826686527E-2</v>
      </c>
      <c r="H114" s="42">
        <v>2.8625670172455001E-2</v>
      </c>
    </row>
    <row r="115" spans="1:11" x14ac:dyDescent="0.2">
      <c r="A115" s="35" t="s">
        <v>6</v>
      </c>
      <c r="B115" s="35" t="s">
        <v>241</v>
      </c>
      <c r="C115" s="46">
        <v>-1.2655539895879199E-2</v>
      </c>
      <c r="D115" s="46">
        <v>0.98742420469106695</v>
      </c>
      <c r="E115" s="46">
        <v>7.6424877123556806E-2</v>
      </c>
      <c r="F115" s="46">
        <v>-0.16559450760279101</v>
      </c>
      <c r="G115" s="46">
        <v>0.86847606991457704</v>
      </c>
      <c r="H115" s="46">
        <v>0.88121089658259599</v>
      </c>
      <c r="J115" s="41"/>
      <c r="K115" s="67"/>
    </row>
    <row r="116" spans="1:11" x14ac:dyDescent="0.2">
      <c r="B116" s="35" t="s">
        <v>252</v>
      </c>
      <c r="C116" s="46">
        <v>0.100187465976108</v>
      </c>
      <c r="D116" s="46">
        <v>1.1053781194415699</v>
      </c>
      <c r="E116" s="46">
        <v>6.5240579232532805E-2</v>
      </c>
      <c r="F116" s="46">
        <v>1.5356618097919701</v>
      </c>
      <c r="G116" s="46">
        <v>0.124621346177443</v>
      </c>
      <c r="H116" s="46">
        <v>0.18760202650367799</v>
      </c>
      <c r="J116" s="41"/>
      <c r="K116" s="67"/>
    </row>
    <row r="117" spans="1:11" x14ac:dyDescent="0.2">
      <c r="B117" s="35" t="s">
        <v>253</v>
      </c>
      <c r="C117" s="46">
        <v>-0.14032492513456599</v>
      </c>
      <c r="D117" s="46">
        <v>0.86907580494404502</v>
      </c>
      <c r="E117" s="46">
        <v>7.6405042330743397E-2</v>
      </c>
      <c r="F117" s="46">
        <v>-1.8365924663338999</v>
      </c>
      <c r="G117" s="46">
        <v>6.6270080318225705E-2</v>
      </c>
      <c r="H117" s="46">
        <v>0.111780858368092</v>
      </c>
      <c r="J117" s="41"/>
      <c r="K117" s="41"/>
    </row>
    <row r="118" spans="1:11" x14ac:dyDescent="0.2">
      <c r="B118" s="35" t="s">
        <v>254</v>
      </c>
      <c r="C118" s="46">
        <v>-0.18464252385425201</v>
      </c>
      <c r="D118" s="46">
        <v>0.83140143691763402</v>
      </c>
      <c r="E118" s="46">
        <v>7.68386895483813E-2</v>
      </c>
      <c r="F118" s="46">
        <v>-2.4029889752088001</v>
      </c>
      <c r="G118" s="46">
        <v>1.6261677682706099E-2</v>
      </c>
      <c r="H118" s="46">
        <v>3.2994708341722502E-2</v>
      </c>
      <c r="J118" s="41"/>
      <c r="K118" s="41"/>
    </row>
    <row r="119" spans="1:11" x14ac:dyDescent="0.2">
      <c r="B119" s="35" t="s">
        <v>255</v>
      </c>
      <c r="C119" s="46">
        <v>0.192311075927315</v>
      </c>
      <c r="D119" s="46">
        <v>1.21204749712625</v>
      </c>
      <c r="E119" s="46">
        <v>6.7314940468484394E-2</v>
      </c>
      <c r="F119" s="46">
        <v>2.85688547874972</v>
      </c>
      <c r="G119" s="46">
        <v>4.2782016583974101E-3</v>
      </c>
      <c r="H119" s="46">
        <v>1.03266936582006E-2</v>
      </c>
      <c r="J119" s="41"/>
      <c r="K119" s="67"/>
    </row>
    <row r="120" spans="1:11" x14ac:dyDescent="0.2">
      <c r="B120" s="35" t="s">
        <v>256</v>
      </c>
      <c r="C120" s="46">
        <v>-8.8838467017058803E-2</v>
      </c>
      <c r="D120" s="46">
        <v>0.91499336324501401</v>
      </c>
      <c r="E120" s="46">
        <v>7.9672533357839595E-2</v>
      </c>
      <c r="F120" s="46">
        <v>-1.1150450886009999</v>
      </c>
      <c r="G120" s="46">
        <v>0.264831100573725</v>
      </c>
      <c r="H120" s="46">
        <v>0.353108134098299</v>
      </c>
      <c r="J120" s="41"/>
      <c r="K120" s="41"/>
    </row>
    <row r="121" spans="1:11" x14ac:dyDescent="0.2">
      <c r="B121" s="35" t="s">
        <v>257</v>
      </c>
      <c r="C121" s="46">
        <v>-1.11474419171312E-2</v>
      </c>
      <c r="D121" s="46">
        <v>0.98891446058182897</v>
      </c>
      <c r="E121" s="46">
        <v>7.8939432199000806E-2</v>
      </c>
      <c r="F121" s="46">
        <v>-0.14121512666862501</v>
      </c>
      <c r="G121" s="46">
        <v>0.88769999647120101</v>
      </c>
      <c r="H121" s="46">
        <v>0.89408632738106597</v>
      </c>
      <c r="J121" s="41"/>
      <c r="K121" s="67"/>
    </row>
    <row r="122" spans="1:11" x14ac:dyDescent="0.2">
      <c r="B122" s="35" t="s">
        <v>258</v>
      </c>
      <c r="C122" s="46">
        <v>-0.123556665317166</v>
      </c>
      <c r="D122" s="46">
        <v>0.88377156062939</v>
      </c>
      <c r="E122" s="46">
        <v>7.5756381078665905E-2</v>
      </c>
      <c r="F122" s="46">
        <v>-1.6309737022530699</v>
      </c>
      <c r="G122" s="46">
        <v>0.10289586859404</v>
      </c>
      <c r="H122" s="46">
        <v>0.158301336298523</v>
      </c>
      <c r="J122" s="41"/>
      <c r="K122" s="41"/>
    </row>
    <row r="123" spans="1:11" x14ac:dyDescent="0.2">
      <c r="B123" s="35" t="s">
        <v>259</v>
      </c>
      <c r="C123" s="46">
        <v>0.134807916487963</v>
      </c>
      <c r="D123" s="46">
        <v>1.1443169588192299</v>
      </c>
      <c r="E123" s="46">
        <v>7.2046743204974797E-2</v>
      </c>
      <c r="F123" s="46">
        <v>1.87111742309338</v>
      </c>
      <c r="G123" s="46">
        <v>6.1328807129823297E-2</v>
      </c>
      <c r="H123" s="46">
        <v>0.10600040738487999</v>
      </c>
      <c r="J123" s="41"/>
      <c r="K123" s="67"/>
    </row>
    <row r="124" spans="1:11" x14ac:dyDescent="0.2">
      <c r="B124" s="35" t="s">
        <v>260</v>
      </c>
      <c r="C124" s="46">
        <v>0.23384538341872099</v>
      </c>
      <c r="D124" s="46">
        <v>1.26344912692019</v>
      </c>
      <c r="E124" s="46">
        <v>6.4590232439578801E-2</v>
      </c>
      <c r="F124" s="46">
        <v>3.6204449896889899</v>
      </c>
      <c r="G124" s="46">
        <v>2.9409677641428799E-4</v>
      </c>
      <c r="H124" s="46">
        <v>8.7603295102128397E-4</v>
      </c>
      <c r="J124" s="41"/>
      <c r="K124" s="67"/>
    </row>
    <row r="125" spans="1:11" x14ac:dyDescent="0.2">
      <c r="B125" s="35" t="s">
        <v>261</v>
      </c>
      <c r="C125" s="46">
        <v>-7.1581828081616006E-2</v>
      </c>
      <c r="D125" s="46">
        <v>0.93092009907228801</v>
      </c>
      <c r="E125" s="46">
        <v>7.3086676475120099E-2</v>
      </c>
      <c r="F125" s="46">
        <v>-0.97941008585858502</v>
      </c>
      <c r="G125" s="46">
        <v>0.32737739564374602</v>
      </c>
      <c r="H125" s="46">
        <v>0.400899855105248</v>
      </c>
      <c r="J125" s="41"/>
      <c r="K125" s="41"/>
    </row>
    <row r="126" spans="1:11" x14ac:dyDescent="0.2">
      <c r="B126" s="2" t="s">
        <v>262</v>
      </c>
      <c r="C126" s="46">
        <v>4.12197480890115E-2</v>
      </c>
      <c r="D126" s="46">
        <v>1.0420810757116601</v>
      </c>
      <c r="E126" s="46">
        <v>7.6510626716749297E-2</v>
      </c>
      <c r="F126" s="46">
        <v>0.53874539861778303</v>
      </c>
      <c r="G126" s="46">
        <v>0.59006254363903299</v>
      </c>
      <c r="H126" s="46">
        <v>0.64538090710519203</v>
      </c>
      <c r="J126" s="41"/>
      <c r="K126" s="41"/>
    </row>
    <row r="127" spans="1:11" x14ac:dyDescent="0.2">
      <c r="B127" s="35" t="s">
        <v>263</v>
      </c>
      <c r="C127" s="46">
        <v>0.12618301121420999</v>
      </c>
      <c r="D127" s="46">
        <v>1.1344897736363699</v>
      </c>
      <c r="E127" s="46">
        <v>7.6479250789436695E-2</v>
      </c>
      <c r="F127" s="46">
        <v>1.64989863148134</v>
      </c>
      <c r="G127" s="46">
        <v>9.8963670689057495E-2</v>
      </c>
      <c r="H127" s="46">
        <v>0.153943487738534</v>
      </c>
      <c r="J127" s="41"/>
      <c r="K127" s="67"/>
    </row>
    <row r="128" spans="1:11" x14ac:dyDescent="0.2">
      <c r="B128" s="35" t="s">
        <v>264</v>
      </c>
      <c r="C128" s="46">
        <v>-7.9349475577547804E-2</v>
      </c>
      <c r="D128" s="46">
        <v>0.923717051480208</v>
      </c>
      <c r="E128" s="46">
        <v>7.43082671355558E-2</v>
      </c>
      <c r="F128" s="46">
        <v>-1.06784182482409</v>
      </c>
      <c r="G128" s="46">
        <v>0.285591867996006</v>
      </c>
      <c r="H128" s="46">
        <v>0.37021168073556299</v>
      </c>
      <c r="J128" s="41"/>
      <c r="K128" s="41"/>
    </row>
    <row r="129" spans="2:11" x14ac:dyDescent="0.2">
      <c r="B129" s="35" t="s">
        <v>271</v>
      </c>
      <c r="C129" s="46">
        <v>0.10378873457117201</v>
      </c>
      <c r="D129" s="46">
        <v>1.1093660594603501</v>
      </c>
      <c r="E129" s="46">
        <v>7.3428322296260895E-2</v>
      </c>
      <c r="F129" s="46">
        <v>1.4134700525012101</v>
      </c>
      <c r="G129" s="46">
        <v>0.157517560785324</v>
      </c>
      <c r="H129" s="46">
        <v>0.220524585099454</v>
      </c>
      <c r="J129" s="41"/>
      <c r="K129" s="67"/>
    </row>
    <row r="130" spans="2:11" x14ac:dyDescent="0.2">
      <c r="B130" s="2" t="s">
        <v>272</v>
      </c>
      <c r="C130" s="46">
        <v>0.13379947205026099</v>
      </c>
      <c r="D130" s="46">
        <v>1.14316356041399</v>
      </c>
      <c r="E130" s="46">
        <v>7.4276961267336503E-2</v>
      </c>
      <c r="F130" s="46">
        <v>1.8013589916352699</v>
      </c>
      <c r="G130" s="46">
        <v>7.1646315325992305E-2</v>
      </c>
      <c r="H130" s="46">
        <v>0.118005695831046</v>
      </c>
      <c r="J130" s="41"/>
      <c r="K130" s="67"/>
    </row>
    <row r="131" spans="2:11" x14ac:dyDescent="0.2">
      <c r="B131" s="35" t="s">
        <v>265</v>
      </c>
      <c r="C131" s="46">
        <v>-0.232274094943965</v>
      </c>
      <c r="D131" s="46">
        <v>0.79272881056697098</v>
      </c>
      <c r="E131" s="46">
        <v>0.22339699326965601</v>
      </c>
      <c r="F131" s="46">
        <v>-1.03973688967064</v>
      </c>
      <c r="G131" s="46">
        <v>0.29846215686941702</v>
      </c>
      <c r="H131" s="46">
        <v>0.37643875641187702</v>
      </c>
      <c r="J131" s="41"/>
      <c r="K131" s="41"/>
    </row>
    <row r="132" spans="2:11" x14ac:dyDescent="0.2">
      <c r="B132" s="35" t="s">
        <v>273</v>
      </c>
      <c r="C132" s="46">
        <v>0.12522926428165601</v>
      </c>
      <c r="D132" s="46">
        <v>1.1334082733155399</v>
      </c>
      <c r="E132" s="46">
        <v>7.55459101522684E-2</v>
      </c>
      <c r="F132" s="46">
        <v>1.6576577610786201</v>
      </c>
      <c r="G132" s="46">
        <v>9.7386563933702999E-2</v>
      </c>
      <c r="H132" s="46">
        <v>0.153192347760881</v>
      </c>
      <c r="J132" s="41"/>
      <c r="K132" s="67"/>
    </row>
    <row r="133" spans="2:11" x14ac:dyDescent="0.2">
      <c r="B133" s="35" t="s">
        <v>274</v>
      </c>
      <c r="C133" s="46">
        <v>0.15942367468176999</v>
      </c>
      <c r="D133" s="46">
        <v>1.17283474181953</v>
      </c>
      <c r="E133" s="46">
        <v>7.7883818897311996E-2</v>
      </c>
      <c r="F133" s="46">
        <v>2.0469421882351</v>
      </c>
      <c r="G133" s="46">
        <v>4.0663761160659603E-2</v>
      </c>
      <c r="H133" s="46">
        <v>7.4906928453846597E-2</v>
      </c>
      <c r="J133" s="41"/>
      <c r="K133" s="67"/>
    </row>
    <row r="134" spans="2:11" x14ac:dyDescent="0.2">
      <c r="B134" s="35" t="s">
        <v>266</v>
      </c>
      <c r="C134" s="46">
        <v>-5.7766630870845603E-2</v>
      </c>
      <c r="D134" s="46">
        <v>0.94387019190138799</v>
      </c>
      <c r="E134" s="46">
        <v>0.12540607778273499</v>
      </c>
      <c r="F134" s="46">
        <v>-0.46063661261239502</v>
      </c>
      <c r="G134" s="46">
        <v>0.64505933926031001</v>
      </c>
      <c r="H134" s="46">
        <v>0.70006439919723495</v>
      </c>
      <c r="J134" s="41"/>
      <c r="K134" s="41"/>
    </row>
    <row r="135" spans="2:11" x14ac:dyDescent="0.2">
      <c r="B135" s="35" t="s">
        <v>267</v>
      </c>
      <c r="C135" s="46">
        <v>0.28794986878448298</v>
      </c>
      <c r="D135" s="46">
        <v>1.33369044292445</v>
      </c>
      <c r="E135" s="46">
        <v>7.1533114860610897E-2</v>
      </c>
      <c r="F135" s="46">
        <v>4.02540654556398</v>
      </c>
      <c r="G135" s="46">
        <v>5.68769657953825E-5</v>
      </c>
      <c r="H135" s="46">
        <v>1.9906938028383899E-4</v>
      </c>
      <c r="J135" s="41"/>
      <c r="K135" s="67"/>
    </row>
    <row r="136" spans="2:11" x14ac:dyDescent="0.2">
      <c r="B136" s="35" t="s">
        <v>268</v>
      </c>
      <c r="C136" s="46">
        <v>-0.183753668804439</v>
      </c>
      <c r="D136" s="46">
        <v>0.83214076081047095</v>
      </c>
      <c r="E136" s="46">
        <v>7.2574508285905198E-2</v>
      </c>
      <c r="F136" s="46">
        <v>-2.5319312957732598</v>
      </c>
      <c r="G136" s="46">
        <v>1.1343621539973999E-2</v>
      </c>
      <c r="H136" s="46">
        <v>2.44324156245595E-2</v>
      </c>
      <c r="J136" s="41"/>
      <c r="K136" s="67"/>
    </row>
    <row r="137" spans="2:11" x14ac:dyDescent="0.2">
      <c r="B137" s="35" t="s">
        <v>269</v>
      </c>
      <c r="C137" s="46">
        <v>-8.78547634800632E-2</v>
      </c>
      <c r="D137" s="46">
        <v>0.91589388830499097</v>
      </c>
      <c r="E137" s="46">
        <v>7.6396513998072693E-2</v>
      </c>
      <c r="F137" s="46">
        <v>-1.1499839309720301</v>
      </c>
      <c r="G137" s="46">
        <v>0.250150489726778</v>
      </c>
      <c r="H137" s="46">
        <v>0.33674104386296999</v>
      </c>
      <c r="J137" s="41"/>
      <c r="K137" s="67"/>
    </row>
    <row r="138" spans="2:11" x14ac:dyDescent="0.2">
      <c r="B138" s="35" t="s">
        <v>146</v>
      </c>
      <c r="C138" s="46">
        <v>-0.26940791324130198</v>
      </c>
      <c r="D138" s="46">
        <v>0.76383161506145003</v>
      </c>
      <c r="E138" s="46">
        <v>7.5936586703968703E-2</v>
      </c>
      <c r="F138" s="46">
        <v>-3.5478011974855099</v>
      </c>
      <c r="G138" s="46">
        <v>3.8846131049972201E-4</v>
      </c>
      <c r="H138" s="46">
        <v>1.10988945857064E-3</v>
      </c>
      <c r="J138" s="41"/>
      <c r="K138" s="67"/>
    </row>
    <row r="139" spans="2:11" x14ac:dyDescent="0.2">
      <c r="B139" s="35" t="s">
        <v>270</v>
      </c>
      <c r="C139" s="46">
        <v>-0.12152527048058701</v>
      </c>
      <c r="D139" s="46">
        <v>0.88556867432011099</v>
      </c>
      <c r="E139" s="46">
        <v>7.7425453209849796E-2</v>
      </c>
      <c r="F139" s="46">
        <v>-1.5695777737485299</v>
      </c>
      <c r="G139" s="46">
        <v>0.116513372688926</v>
      </c>
      <c r="H139" s="46">
        <v>0.177302958439671</v>
      </c>
      <c r="J139" s="41"/>
      <c r="K139" s="41"/>
    </row>
    <row r="140" spans="2:11" x14ac:dyDescent="0.2">
      <c r="B140" s="35" t="s">
        <v>242</v>
      </c>
      <c r="C140" s="46">
        <v>0.137827955693856</v>
      </c>
      <c r="D140" s="46">
        <v>1.14777806460579</v>
      </c>
      <c r="E140" s="46">
        <v>7.6941862031549693E-2</v>
      </c>
      <c r="F140" s="46">
        <v>1.7913259707354099</v>
      </c>
      <c r="G140" s="46">
        <v>7.3241000885427704E-2</v>
      </c>
      <c r="H140" s="46">
        <v>0.119229536325115</v>
      </c>
      <c r="J140" s="41"/>
      <c r="K140" s="67"/>
    </row>
    <row r="141" spans="2:11" x14ac:dyDescent="0.2">
      <c r="B141" s="35" t="s">
        <v>243</v>
      </c>
      <c r="C141" s="46">
        <v>-8.5747352311972405E-2</v>
      </c>
      <c r="D141" s="46">
        <v>0.91782608856909398</v>
      </c>
      <c r="E141" s="46">
        <v>7.9308679143946306E-2</v>
      </c>
      <c r="F141" s="46">
        <v>-1.0811849754342799</v>
      </c>
      <c r="G141" s="46">
        <v>0.27961483995822201</v>
      </c>
      <c r="H141" s="46">
        <v>0.36585119246870201</v>
      </c>
      <c r="J141" s="41"/>
      <c r="K141" s="67"/>
    </row>
    <row r="142" spans="2:11" x14ac:dyDescent="0.2">
      <c r="B142" s="35" t="s">
        <v>244</v>
      </c>
      <c r="C142" s="46">
        <v>0.164427678794385</v>
      </c>
      <c r="D142" s="46">
        <v>1.1787183201389799</v>
      </c>
      <c r="E142" s="46">
        <v>7.7844024573720694E-2</v>
      </c>
      <c r="F142" s="46">
        <v>2.1122710406457301</v>
      </c>
      <c r="G142" s="46">
        <v>3.4663208267116399E-2</v>
      </c>
      <c r="H142" s="46">
        <v>6.4704655431950697E-2</v>
      </c>
      <c r="J142" s="41"/>
      <c r="K142" s="67"/>
    </row>
    <row r="143" spans="2:11" x14ac:dyDescent="0.2">
      <c r="B143" s="1"/>
      <c r="C143" s="41"/>
      <c r="D143" s="41"/>
      <c r="E143" s="1"/>
      <c r="F143" s="1"/>
      <c r="G143" s="1"/>
      <c r="H143" s="1"/>
    </row>
    <row r="144" spans="2:11" x14ac:dyDescent="0.2">
      <c r="B144" s="1"/>
      <c r="C144" s="41"/>
      <c r="D144" s="41"/>
      <c r="E144" s="1"/>
      <c r="F144" s="1"/>
      <c r="G144" s="1"/>
      <c r="H144" s="1"/>
    </row>
    <row r="145" spans="2:8" x14ac:dyDescent="0.2">
      <c r="B145" s="1"/>
      <c r="C145" s="41"/>
      <c r="D145" s="41"/>
      <c r="E145" s="1"/>
      <c r="F145" s="1"/>
      <c r="G145" s="1"/>
      <c r="H145" s="1"/>
    </row>
    <row r="146" spans="2:8" x14ac:dyDescent="0.2">
      <c r="B146" s="1"/>
      <c r="C146" s="41"/>
      <c r="D146" s="41"/>
      <c r="E146" s="1"/>
      <c r="F146" s="1"/>
      <c r="G146" s="1"/>
      <c r="H146" s="1"/>
    </row>
    <row r="147" spans="2:8" x14ac:dyDescent="0.2">
      <c r="B147" s="1"/>
      <c r="C147" s="41"/>
      <c r="D147" s="41"/>
      <c r="E147" s="1"/>
      <c r="F147" s="1"/>
      <c r="G147" s="1"/>
      <c r="H147" s="1"/>
    </row>
    <row r="148" spans="2:8" x14ac:dyDescent="0.2">
      <c r="B148" s="1"/>
      <c r="C148" s="41"/>
      <c r="D148" s="41"/>
      <c r="E148" s="1"/>
      <c r="F148" s="1"/>
      <c r="G148" s="1"/>
      <c r="H148" s="1"/>
    </row>
    <row r="149" spans="2:8" x14ac:dyDescent="0.2">
      <c r="B149" s="1"/>
      <c r="C149" s="41"/>
      <c r="D149" s="41"/>
      <c r="E149" s="1"/>
      <c r="F149" s="1"/>
      <c r="G149" s="1"/>
      <c r="H149" s="1"/>
    </row>
    <row r="150" spans="2:8" x14ac:dyDescent="0.2">
      <c r="B150" s="1"/>
      <c r="C150" s="41"/>
      <c r="D150" s="41"/>
      <c r="E150" s="1"/>
      <c r="F150" s="1"/>
      <c r="G150" s="1"/>
      <c r="H150" s="1"/>
    </row>
    <row r="151" spans="2:8" x14ac:dyDescent="0.2">
      <c r="B151" s="1"/>
      <c r="C151" s="41"/>
      <c r="D151" s="41"/>
      <c r="E151" s="1"/>
      <c r="F151" s="1"/>
      <c r="G151" s="1"/>
      <c r="H151" s="1"/>
    </row>
    <row r="152" spans="2:8" x14ac:dyDescent="0.2">
      <c r="B152" s="1"/>
      <c r="C152" s="41"/>
      <c r="D152" s="41"/>
      <c r="E152" s="1"/>
      <c r="F152" s="1"/>
      <c r="G152" s="1"/>
      <c r="H152" s="1"/>
    </row>
    <row r="153" spans="2:8" x14ac:dyDescent="0.2">
      <c r="B153" s="1"/>
      <c r="C153" s="41"/>
      <c r="D153" s="41"/>
      <c r="E153" s="1"/>
      <c r="F153" s="1"/>
      <c r="G153" s="1"/>
      <c r="H153" s="1"/>
    </row>
    <row r="154" spans="2:8" x14ac:dyDescent="0.2">
      <c r="B154" s="1"/>
      <c r="C154" s="41"/>
      <c r="D154" s="41"/>
      <c r="E154" s="1"/>
      <c r="F154" s="1"/>
      <c r="G154" s="1"/>
      <c r="H154" s="1"/>
    </row>
    <row r="155" spans="2:8" x14ac:dyDescent="0.2">
      <c r="B155" s="1"/>
      <c r="C155" s="41"/>
      <c r="D155" s="41"/>
      <c r="E155" s="1"/>
      <c r="F155" s="1"/>
      <c r="G155" s="1"/>
      <c r="H155" s="1"/>
    </row>
    <row r="156" spans="2:8" x14ac:dyDescent="0.2">
      <c r="B156" s="1"/>
      <c r="C156" s="41"/>
      <c r="D156" s="41"/>
      <c r="E156" s="1"/>
      <c r="F156" s="1"/>
      <c r="G156" s="1"/>
      <c r="H156" s="1"/>
    </row>
    <row r="157" spans="2:8" x14ac:dyDescent="0.2">
      <c r="B157" s="1"/>
      <c r="C157" s="41"/>
      <c r="D157" s="41"/>
      <c r="E157" s="1"/>
      <c r="F157" s="1"/>
      <c r="G157" s="1"/>
      <c r="H157" s="1"/>
    </row>
    <row r="158" spans="2:8" x14ac:dyDescent="0.2">
      <c r="B158" s="1"/>
      <c r="C158" s="41"/>
      <c r="D158" s="41"/>
      <c r="E158" s="1"/>
      <c r="F158" s="1"/>
      <c r="G158" s="1"/>
      <c r="H158" s="1"/>
    </row>
    <row r="159" spans="2:8" x14ac:dyDescent="0.2">
      <c r="B159" s="1"/>
      <c r="C159" s="41"/>
      <c r="D159" s="41"/>
      <c r="E159" s="1"/>
      <c r="F159" s="1"/>
      <c r="G159" s="1"/>
      <c r="H159" s="1"/>
    </row>
    <row r="160" spans="2:8" x14ac:dyDescent="0.2">
      <c r="B160" s="1"/>
      <c r="C160" s="41"/>
      <c r="D160" s="41"/>
      <c r="E160" s="1"/>
      <c r="F160" s="1"/>
      <c r="G160" s="1"/>
      <c r="H160" s="1"/>
    </row>
    <row r="161" spans="2:8" x14ac:dyDescent="0.2">
      <c r="B161" s="1"/>
      <c r="C161" s="41"/>
      <c r="D161" s="41"/>
      <c r="E161" s="1"/>
      <c r="F161" s="1"/>
      <c r="G161" s="1"/>
      <c r="H161" s="1"/>
    </row>
    <row r="162" spans="2:8" x14ac:dyDescent="0.2">
      <c r="B162" s="1"/>
      <c r="C162" s="41"/>
      <c r="D162" s="41"/>
      <c r="E162" s="1"/>
      <c r="F162" s="1"/>
      <c r="G162" s="1"/>
      <c r="H162" s="1"/>
    </row>
    <row r="163" spans="2:8" x14ac:dyDescent="0.2">
      <c r="B163" s="1"/>
      <c r="C163" s="41"/>
      <c r="D163" s="41"/>
      <c r="E163" s="1"/>
      <c r="F163" s="1"/>
      <c r="G163" s="1"/>
      <c r="H163" s="1"/>
    </row>
    <row r="164" spans="2:8" x14ac:dyDescent="0.2">
      <c r="B164" s="1"/>
      <c r="C164" s="41"/>
      <c r="D164" s="41"/>
      <c r="E164" s="1"/>
      <c r="F164" s="1"/>
      <c r="G164" s="1"/>
      <c r="H164" s="1"/>
    </row>
    <row r="165" spans="2:8" x14ac:dyDescent="0.2">
      <c r="B165" s="1"/>
      <c r="C165" s="41"/>
      <c r="D165" s="41"/>
      <c r="E165" s="1"/>
      <c r="F165" s="1"/>
      <c r="G165" s="1"/>
      <c r="H165" s="1"/>
    </row>
    <row r="166" spans="2:8" x14ac:dyDescent="0.2">
      <c r="B166" s="1"/>
      <c r="C166" s="41"/>
      <c r="D166" s="41"/>
      <c r="E166" s="1"/>
      <c r="F166" s="1"/>
      <c r="G166" s="1"/>
      <c r="H166" s="1"/>
    </row>
    <row r="167" spans="2:8" x14ac:dyDescent="0.2">
      <c r="B167" s="1"/>
      <c r="C167" s="41"/>
      <c r="D167" s="41"/>
      <c r="E167" s="1"/>
      <c r="F167" s="1"/>
      <c r="G167" s="1"/>
      <c r="H167" s="1"/>
    </row>
    <row r="168" spans="2:8" x14ac:dyDescent="0.2">
      <c r="B168" s="1"/>
      <c r="C168" s="41"/>
      <c r="D168" s="41"/>
      <c r="E168" s="1"/>
      <c r="F168" s="1"/>
      <c r="G168" s="1"/>
      <c r="H168" s="1"/>
    </row>
    <row r="169" spans="2:8" x14ac:dyDescent="0.2">
      <c r="B169" s="1"/>
      <c r="C169" s="41"/>
      <c r="D169" s="41"/>
      <c r="E169" s="1"/>
      <c r="F169" s="1"/>
      <c r="G169" s="1"/>
      <c r="H169" s="1"/>
    </row>
    <row r="170" spans="2:8" x14ac:dyDescent="0.2">
      <c r="B170" s="1"/>
      <c r="C170" s="41"/>
      <c r="D170" s="41"/>
      <c r="E170" s="1"/>
      <c r="F170" s="1"/>
      <c r="G170" s="1"/>
      <c r="H170" s="1"/>
    </row>
    <row r="171" spans="2:8" x14ac:dyDescent="0.2">
      <c r="B171" s="1"/>
      <c r="C171" s="1"/>
      <c r="D171" s="1"/>
      <c r="E171" s="1"/>
      <c r="F171" s="1"/>
      <c r="G171" s="1"/>
      <c r="H171" s="1"/>
    </row>
    <row r="172" spans="2:8" x14ac:dyDescent="0.2">
      <c r="B172" s="1"/>
      <c r="C172" s="1"/>
      <c r="D172" s="1"/>
      <c r="E172" s="1"/>
      <c r="F172" s="1"/>
      <c r="G172" s="1"/>
      <c r="H172" s="1"/>
    </row>
    <row r="173" spans="2:8" x14ac:dyDescent="0.2">
      <c r="B173" s="1"/>
      <c r="C173" s="1"/>
      <c r="D173" s="1"/>
      <c r="E173" s="1"/>
      <c r="F173" s="1"/>
      <c r="G173" s="1"/>
      <c r="H173" s="1"/>
    </row>
    <row r="174" spans="2:8" x14ac:dyDescent="0.2">
      <c r="B174" s="1"/>
      <c r="C174" s="1"/>
      <c r="D174" s="1"/>
      <c r="E174" s="1"/>
      <c r="F174" s="1"/>
      <c r="G174" s="1"/>
      <c r="H174" s="1"/>
    </row>
    <row r="175" spans="2:8" x14ac:dyDescent="0.2">
      <c r="B175" s="1"/>
      <c r="C175" s="1"/>
      <c r="D175" s="1"/>
      <c r="E175" s="1"/>
      <c r="F175" s="1"/>
      <c r="G175" s="1"/>
      <c r="H175" s="1"/>
    </row>
    <row r="176" spans="2:8" x14ac:dyDescent="0.2">
      <c r="B176" s="1"/>
      <c r="C176" s="1"/>
      <c r="D176" s="1"/>
      <c r="E176" s="1"/>
      <c r="F176" s="1"/>
      <c r="G176" s="1"/>
      <c r="H176" s="1"/>
    </row>
    <row r="177" spans="2:8" x14ac:dyDescent="0.2">
      <c r="B177" s="1"/>
      <c r="C177" s="1"/>
      <c r="D177" s="1"/>
      <c r="E177" s="1"/>
      <c r="F177" s="1"/>
      <c r="G177" s="1"/>
      <c r="H177" s="1"/>
    </row>
    <row r="178" spans="2:8" x14ac:dyDescent="0.2">
      <c r="B178" s="1"/>
      <c r="C178" s="1"/>
      <c r="D178" s="1"/>
      <c r="E178" s="1"/>
      <c r="F178" s="1"/>
      <c r="G178" s="1"/>
      <c r="H178" s="1"/>
    </row>
    <row r="179" spans="2:8" x14ac:dyDescent="0.2">
      <c r="B179" s="1"/>
      <c r="C179" s="1"/>
      <c r="D179" s="1"/>
      <c r="E179" s="1"/>
      <c r="F179" s="1"/>
      <c r="G179" s="1"/>
      <c r="H179" s="1"/>
    </row>
    <row r="180" spans="2:8" x14ac:dyDescent="0.2">
      <c r="B180" s="1"/>
      <c r="C180" s="1"/>
      <c r="D180" s="1"/>
      <c r="E180" s="1"/>
      <c r="F180" s="1"/>
      <c r="G180" s="1"/>
      <c r="H180" s="1"/>
    </row>
    <row r="181" spans="2:8" x14ac:dyDescent="0.2">
      <c r="B181" s="1"/>
      <c r="C181" s="1"/>
      <c r="D181" s="1"/>
      <c r="E181" s="1"/>
      <c r="F181" s="1"/>
      <c r="G181" s="1"/>
      <c r="H181" s="1"/>
    </row>
    <row r="182" spans="2:8" x14ac:dyDescent="0.2">
      <c r="B182" s="1"/>
      <c r="C182" s="1"/>
      <c r="D182" s="1"/>
      <c r="E182" s="1"/>
      <c r="F182" s="1"/>
      <c r="G182" s="1"/>
      <c r="H182" s="1"/>
    </row>
    <row r="183" spans="2:8" x14ac:dyDescent="0.2">
      <c r="B183" s="1"/>
      <c r="C183" s="1"/>
      <c r="D183" s="1"/>
      <c r="E183" s="1"/>
      <c r="F183" s="1"/>
      <c r="G183" s="1"/>
      <c r="H183" s="1"/>
    </row>
    <row r="184" spans="2:8" x14ac:dyDescent="0.2">
      <c r="B184" s="1"/>
      <c r="C184" s="1"/>
      <c r="D184" s="1"/>
      <c r="E184" s="1"/>
      <c r="F184" s="1"/>
      <c r="G184" s="1"/>
      <c r="H184" s="1"/>
    </row>
    <row r="185" spans="2:8" x14ac:dyDescent="0.2">
      <c r="B185" s="1"/>
      <c r="C185" s="1"/>
      <c r="D185" s="1"/>
      <c r="E185" s="1"/>
      <c r="F185" s="1"/>
      <c r="G185" s="1"/>
      <c r="H185" s="1"/>
    </row>
    <row r="186" spans="2:8" x14ac:dyDescent="0.2">
      <c r="B186" s="1"/>
      <c r="C186" s="1"/>
      <c r="D186" s="1"/>
      <c r="E186" s="1"/>
      <c r="F186" s="1"/>
      <c r="G186" s="1"/>
      <c r="H186" s="1"/>
    </row>
    <row r="187" spans="2:8" x14ac:dyDescent="0.2">
      <c r="B187" s="1"/>
      <c r="C187" s="1"/>
      <c r="D187" s="1"/>
      <c r="E187" s="1"/>
      <c r="F187" s="1"/>
      <c r="G187" s="1"/>
      <c r="H187" s="1"/>
    </row>
    <row r="188" spans="2:8" x14ac:dyDescent="0.2">
      <c r="B188" s="1"/>
      <c r="C188" s="1"/>
      <c r="D188" s="1"/>
      <c r="E188" s="1"/>
      <c r="F188" s="1"/>
      <c r="G188" s="1"/>
      <c r="H188" s="1"/>
    </row>
    <row r="189" spans="2:8" x14ac:dyDescent="0.2">
      <c r="B189" s="1"/>
      <c r="C189" s="1"/>
      <c r="D189" s="1"/>
      <c r="E189" s="1"/>
      <c r="F189" s="1"/>
      <c r="G189" s="1"/>
      <c r="H189" s="1"/>
    </row>
    <row r="190" spans="2:8" x14ac:dyDescent="0.2">
      <c r="B190" s="1"/>
      <c r="C190" s="1"/>
      <c r="D190" s="1"/>
      <c r="E190" s="1"/>
      <c r="F190" s="1"/>
      <c r="G190" s="1"/>
      <c r="H190" s="1"/>
    </row>
    <row r="191" spans="2:8" x14ac:dyDescent="0.2">
      <c r="B191" s="1"/>
      <c r="C191" s="1"/>
      <c r="D191" s="1"/>
      <c r="E191" s="1"/>
      <c r="F191" s="1"/>
      <c r="G191" s="1"/>
      <c r="H191" s="1"/>
    </row>
    <row r="192" spans="2:8" x14ac:dyDescent="0.2">
      <c r="B192" s="1"/>
      <c r="C192" s="1"/>
      <c r="D192" s="1"/>
      <c r="E192" s="1"/>
      <c r="F192" s="1"/>
      <c r="G192" s="1"/>
      <c r="H192" s="1"/>
    </row>
    <row r="193" spans="2:8" x14ac:dyDescent="0.2">
      <c r="B193" s="1"/>
      <c r="C193" s="1"/>
      <c r="D193" s="1"/>
      <c r="E193" s="1"/>
      <c r="F193" s="1"/>
      <c r="G193" s="1"/>
      <c r="H193" s="1"/>
    </row>
    <row r="194" spans="2:8" x14ac:dyDescent="0.2">
      <c r="B194" s="1"/>
      <c r="C194" s="1"/>
      <c r="D194" s="1"/>
      <c r="E194" s="1"/>
      <c r="F194" s="1"/>
      <c r="G194" s="1"/>
      <c r="H194" s="1"/>
    </row>
    <row r="195" spans="2:8" x14ac:dyDescent="0.2">
      <c r="B195" s="1"/>
      <c r="C195" s="1"/>
      <c r="D195" s="1"/>
      <c r="E195" s="1"/>
      <c r="F195" s="1"/>
      <c r="G195" s="1"/>
      <c r="H195" s="1"/>
    </row>
    <row r="196" spans="2:8" x14ac:dyDescent="0.2">
      <c r="B196" s="1"/>
      <c r="C196" s="1"/>
      <c r="D196" s="1"/>
      <c r="E196" s="1"/>
      <c r="F196" s="1"/>
      <c r="G196" s="1"/>
      <c r="H196" s="1"/>
    </row>
    <row r="197" spans="2:8" x14ac:dyDescent="0.2">
      <c r="B197" s="1"/>
      <c r="C197" s="1"/>
      <c r="D197" s="1"/>
      <c r="E197" s="1"/>
      <c r="F197" s="1"/>
      <c r="G197" s="1"/>
      <c r="H197" s="1"/>
    </row>
    <row r="198" spans="2:8" x14ac:dyDescent="0.2">
      <c r="B198" s="1"/>
      <c r="C198" s="1"/>
      <c r="D198" s="1"/>
      <c r="E198" s="1"/>
      <c r="F198" s="1"/>
      <c r="G198" s="1"/>
      <c r="H198" s="1"/>
    </row>
    <row r="199" spans="2:8" x14ac:dyDescent="0.2">
      <c r="B199" s="1"/>
      <c r="C199" s="1"/>
      <c r="D199" s="1"/>
      <c r="E199" s="1"/>
      <c r="F199" s="1"/>
      <c r="G199" s="1"/>
      <c r="H199" s="1"/>
    </row>
    <row r="200" spans="2:8" x14ac:dyDescent="0.2">
      <c r="B200" s="1"/>
      <c r="C200" s="1"/>
      <c r="D200" s="1"/>
      <c r="E200" s="1"/>
      <c r="F200" s="1"/>
      <c r="G200" s="1"/>
      <c r="H200" s="1"/>
    </row>
    <row r="201" spans="2:8" x14ac:dyDescent="0.2">
      <c r="B201" s="1"/>
      <c r="C201" s="1"/>
      <c r="D201" s="1"/>
      <c r="E201" s="1"/>
      <c r="F201" s="1"/>
      <c r="G201" s="1"/>
      <c r="H201" s="1"/>
    </row>
    <row r="202" spans="2:8" x14ac:dyDescent="0.2">
      <c r="B202" s="1"/>
      <c r="C202" s="1"/>
      <c r="D202" s="1"/>
      <c r="E202" s="1"/>
      <c r="F202" s="1"/>
      <c r="G202" s="1"/>
      <c r="H202" s="1"/>
    </row>
    <row r="203" spans="2:8" x14ac:dyDescent="0.2">
      <c r="B203" s="1"/>
      <c r="C203" s="1"/>
      <c r="D203" s="1"/>
      <c r="E203" s="1"/>
      <c r="F203" s="1"/>
      <c r="G203" s="1"/>
      <c r="H203" s="1"/>
    </row>
    <row r="204" spans="2:8" x14ac:dyDescent="0.2">
      <c r="B204" s="1"/>
      <c r="C204" s="1"/>
      <c r="D204" s="1"/>
      <c r="E204" s="1"/>
      <c r="F204" s="1"/>
      <c r="G204" s="1"/>
      <c r="H204" s="1"/>
    </row>
    <row r="205" spans="2:8" x14ac:dyDescent="0.2">
      <c r="B205" s="1"/>
      <c r="C205" s="1"/>
      <c r="D205" s="1"/>
      <c r="E205" s="1"/>
      <c r="F205" s="1"/>
      <c r="G205" s="1"/>
      <c r="H205" s="1"/>
    </row>
    <row r="206" spans="2:8" x14ac:dyDescent="0.2">
      <c r="B206" s="1"/>
      <c r="C206" s="1"/>
      <c r="D206" s="1"/>
      <c r="E206" s="1"/>
      <c r="F206" s="1"/>
      <c r="G206" s="1"/>
      <c r="H206" s="1"/>
    </row>
    <row r="207" spans="2:8" x14ac:dyDescent="0.2">
      <c r="B207" s="1"/>
      <c r="C207" s="1"/>
      <c r="D207" s="1"/>
      <c r="E207" s="1"/>
      <c r="F207" s="1"/>
      <c r="G207" s="1"/>
      <c r="H207" s="1"/>
    </row>
    <row r="208" spans="2:8" x14ac:dyDescent="0.2">
      <c r="B208" s="1"/>
      <c r="C208" s="1"/>
      <c r="D208" s="1"/>
      <c r="E208" s="1"/>
      <c r="F208" s="1"/>
      <c r="G208" s="1"/>
      <c r="H208" s="1"/>
    </row>
    <row r="209" spans="2:8" x14ac:dyDescent="0.2">
      <c r="B209" s="1"/>
      <c r="C209" s="1"/>
      <c r="D209" s="1"/>
      <c r="E209" s="1"/>
      <c r="F209" s="1"/>
      <c r="G209" s="1"/>
      <c r="H209" s="1"/>
    </row>
    <row r="210" spans="2:8" x14ac:dyDescent="0.2">
      <c r="B210" s="1"/>
      <c r="C210" s="1"/>
      <c r="D210" s="1"/>
      <c r="E210" s="1"/>
      <c r="F210" s="1"/>
      <c r="G210" s="1"/>
      <c r="H210" s="1"/>
    </row>
    <row r="211" spans="2:8" x14ac:dyDescent="0.2">
      <c r="B211" s="1"/>
      <c r="C211" s="1"/>
      <c r="D211" s="1"/>
      <c r="E211" s="1"/>
      <c r="F211" s="1"/>
      <c r="G211" s="1"/>
      <c r="H211" s="1"/>
    </row>
    <row r="212" spans="2:8" x14ac:dyDescent="0.2">
      <c r="B212" s="1"/>
      <c r="C212" s="1"/>
      <c r="D212" s="1"/>
      <c r="E212" s="1"/>
      <c r="F212" s="1"/>
      <c r="G212" s="1"/>
      <c r="H212" s="1"/>
    </row>
    <row r="213" spans="2:8" x14ac:dyDescent="0.2">
      <c r="B213" s="1"/>
      <c r="C213" s="1"/>
      <c r="D213" s="1"/>
      <c r="E213" s="1"/>
      <c r="F213" s="1"/>
      <c r="G213" s="1"/>
      <c r="H213" s="1"/>
    </row>
    <row r="214" spans="2:8" x14ac:dyDescent="0.2">
      <c r="B214" s="1"/>
      <c r="C214" s="1"/>
      <c r="D214" s="1"/>
      <c r="E214" s="1"/>
      <c r="F214" s="1"/>
      <c r="G214" s="1"/>
      <c r="H214" s="1"/>
    </row>
    <row r="215" spans="2:8" x14ac:dyDescent="0.2">
      <c r="B215" s="1"/>
      <c r="C215" s="1"/>
      <c r="D215" s="1"/>
      <c r="E215" s="1"/>
      <c r="F215" s="1"/>
      <c r="G215" s="1"/>
      <c r="H215" s="1"/>
    </row>
    <row r="216" spans="2:8" x14ac:dyDescent="0.2">
      <c r="B216" s="1"/>
      <c r="C216" s="1"/>
      <c r="D216" s="1"/>
      <c r="E216" s="1"/>
      <c r="F216" s="1"/>
      <c r="G216" s="1"/>
      <c r="H216" s="1"/>
    </row>
    <row r="217" spans="2:8" x14ac:dyDescent="0.2">
      <c r="B217" s="1"/>
      <c r="C217" s="1"/>
      <c r="D217" s="1"/>
      <c r="E217" s="1"/>
      <c r="F217" s="1"/>
      <c r="G217" s="1"/>
      <c r="H217" s="1"/>
    </row>
    <row r="218" spans="2:8" x14ac:dyDescent="0.2">
      <c r="B218" s="1"/>
      <c r="C218" s="1"/>
      <c r="D218" s="1"/>
      <c r="E218" s="1"/>
      <c r="F218" s="1"/>
      <c r="G218" s="1"/>
      <c r="H218" s="1"/>
    </row>
    <row r="219" spans="2:8" x14ac:dyDescent="0.2">
      <c r="B219" s="1"/>
      <c r="C219" s="1"/>
      <c r="D219" s="1"/>
      <c r="E219" s="1"/>
      <c r="F219" s="1"/>
      <c r="G219" s="1"/>
      <c r="H219" s="1"/>
    </row>
    <row r="220" spans="2:8" x14ac:dyDescent="0.2">
      <c r="B220" s="1"/>
      <c r="C220" s="1"/>
      <c r="D220" s="1"/>
      <c r="E220" s="1"/>
      <c r="F220" s="1"/>
      <c r="G220" s="1"/>
      <c r="H220" s="1"/>
    </row>
    <row r="221" spans="2:8" x14ac:dyDescent="0.2">
      <c r="B221" s="1"/>
      <c r="C221" s="1"/>
      <c r="D221" s="1"/>
      <c r="E221" s="1"/>
      <c r="F221" s="1"/>
      <c r="G221" s="1"/>
      <c r="H221" s="1"/>
    </row>
    <row r="222" spans="2:8" x14ac:dyDescent="0.2">
      <c r="B222" s="1"/>
      <c r="C222" s="1"/>
      <c r="D222" s="1"/>
      <c r="E222" s="1"/>
      <c r="F222" s="1"/>
      <c r="G222" s="1"/>
      <c r="H222" s="1"/>
    </row>
    <row r="223" spans="2:8" x14ac:dyDescent="0.2">
      <c r="B223" s="1"/>
      <c r="C223" s="1"/>
      <c r="D223" s="1"/>
      <c r="E223" s="1"/>
      <c r="F223" s="1"/>
      <c r="G223" s="1"/>
      <c r="H223" s="1"/>
    </row>
    <row r="224" spans="2:8" x14ac:dyDescent="0.2">
      <c r="B224" s="1"/>
      <c r="C224" s="1"/>
      <c r="D224" s="1"/>
      <c r="E224" s="1"/>
      <c r="F224" s="1"/>
      <c r="G224" s="1"/>
      <c r="H224" s="1"/>
    </row>
    <row r="225" spans="2:8" x14ac:dyDescent="0.2">
      <c r="B225" s="1"/>
      <c r="C225" s="1"/>
      <c r="D225" s="1"/>
      <c r="E225" s="1"/>
      <c r="F225" s="1"/>
      <c r="G225" s="1"/>
      <c r="H225" s="1"/>
    </row>
    <row r="226" spans="2:8" x14ac:dyDescent="0.2">
      <c r="B226" s="1"/>
      <c r="C226" s="1"/>
      <c r="D226" s="1"/>
      <c r="E226" s="1"/>
      <c r="F226" s="1"/>
      <c r="G226" s="1"/>
      <c r="H226" s="1"/>
    </row>
    <row r="227" spans="2:8" x14ac:dyDescent="0.2">
      <c r="B227" s="1"/>
      <c r="C227" s="1"/>
      <c r="D227" s="1"/>
      <c r="E227" s="1"/>
      <c r="F227" s="1"/>
      <c r="G227" s="1"/>
      <c r="H227" s="1"/>
    </row>
    <row r="228" spans="2:8" x14ac:dyDescent="0.2">
      <c r="B228" s="1"/>
      <c r="C228" s="1"/>
      <c r="D228" s="1"/>
      <c r="E228" s="1"/>
      <c r="F228" s="1"/>
      <c r="G228" s="1"/>
      <c r="H228" s="1"/>
    </row>
    <row r="229" spans="2:8" x14ac:dyDescent="0.2">
      <c r="B229" s="1"/>
      <c r="C229" s="1"/>
      <c r="D229" s="1"/>
      <c r="E229" s="1"/>
      <c r="F229" s="1"/>
      <c r="G229" s="1"/>
      <c r="H229" s="1"/>
    </row>
    <row r="230" spans="2:8" x14ac:dyDescent="0.2">
      <c r="B230" s="1"/>
      <c r="C230" s="1"/>
      <c r="D230" s="1"/>
      <c r="E230" s="1"/>
      <c r="F230" s="1"/>
      <c r="G230" s="1"/>
      <c r="H230" s="1"/>
    </row>
    <row r="231" spans="2:8" x14ac:dyDescent="0.2">
      <c r="B231" s="1"/>
      <c r="C231" s="1"/>
      <c r="D231" s="1"/>
      <c r="E231" s="1"/>
      <c r="F231" s="1"/>
      <c r="G231" s="1"/>
      <c r="H231" s="1"/>
    </row>
    <row r="232" spans="2:8" x14ac:dyDescent="0.2">
      <c r="B232" s="1"/>
      <c r="C232" s="1"/>
      <c r="D232" s="1"/>
      <c r="E232" s="1"/>
      <c r="F232" s="1"/>
      <c r="G232" s="1"/>
      <c r="H232" s="1"/>
    </row>
    <row r="233" spans="2:8" x14ac:dyDescent="0.2">
      <c r="B233" s="1"/>
      <c r="C233" s="1"/>
      <c r="D233" s="1"/>
      <c r="E233" s="1"/>
      <c r="F233" s="1"/>
      <c r="G233" s="1"/>
      <c r="H233" s="1"/>
    </row>
    <row r="234" spans="2:8" x14ac:dyDescent="0.2">
      <c r="B234" s="1"/>
      <c r="C234" s="1"/>
      <c r="D234" s="1"/>
      <c r="E234" s="1"/>
      <c r="F234" s="1"/>
      <c r="G234" s="1"/>
      <c r="H234" s="1"/>
    </row>
    <row r="235" spans="2:8" x14ac:dyDescent="0.2">
      <c r="B235" s="1"/>
      <c r="C235" s="1"/>
      <c r="D235" s="1"/>
      <c r="E235" s="1"/>
      <c r="F235" s="1"/>
      <c r="G235" s="1"/>
      <c r="H235" s="1"/>
    </row>
    <row r="236" spans="2:8" x14ac:dyDescent="0.2">
      <c r="B236" s="1"/>
      <c r="C236" s="1"/>
      <c r="D236" s="1"/>
      <c r="E236" s="1"/>
      <c r="F236" s="1"/>
      <c r="G236" s="1"/>
      <c r="H236" s="1"/>
    </row>
    <row r="237" spans="2:8" x14ac:dyDescent="0.2">
      <c r="B237" s="1"/>
      <c r="C237" s="1"/>
      <c r="D237" s="1"/>
      <c r="E237" s="1"/>
      <c r="F237" s="1"/>
      <c r="G237" s="1"/>
      <c r="H237" s="1"/>
    </row>
    <row r="238" spans="2:8" x14ac:dyDescent="0.2">
      <c r="B238" s="1"/>
      <c r="C238" s="1"/>
      <c r="D238" s="1"/>
      <c r="E238" s="1"/>
      <c r="F238" s="1"/>
      <c r="G238" s="1"/>
      <c r="H238" s="1"/>
    </row>
    <row r="239" spans="2:8" x14ac:dyDescent="0.2">
      <c r="B239" s="1"/>
      <c r="C239" s="1"/>
      <c r="D239" s="1"/>
      <c r="E239" s="1"/>
      <c r="F239" s="1"/>
      <c r="G239" s="1"/>
      <c r="H239" s="1"/>
    </row>
    <row r="240" spans="2:8" x14ac:dyDescent="0.2">
      <c r="B240" s="1"/>
      <c r="C240" s="1"/>
      <c r="D240" s="1"/>
      <c r="E240" s="1"/>
      <c r="F240" s="1"/>
      <c r="G240" s="1"/>
      <c r="H240" s="1"/>
    </row>
    <row r="241" spans="2:8" x14ac:dyDescent="0.2">
      <c r="B241" s="1"/>
      <c r="C241" s="1"/>
      <c r="D241" s="1"/>
      <c r="E241" s="1"/>
      <c r="F241" s="1"/>
      <c r="G241" s="1"/>
      <c r="H241" s="1"/>
    </row>
    <row r="242" spans="2:8" x14ac:dyDescent="0.2">
      <c r="B242" s="1"/>
      <c r="C242" s="1"/>
      <c r="D242" s="1"/>
      <c r="E242" s="1"/>
      <c r="F242" s="1"/>
      <c r="G242" s="1"/>
      <c r="H242" s="1"/>
    </row>
    <row r="243" spans="2:8" x14ac:dyDescent="0.2">
      <c r="B243" s="1"/>
      <c r="C243" s="1"/>
      <c r="D243" s="1"/>
      <c r="E243" s="1"/>
      <c r="F243" s="1"/>
      <c r="G243" s="1"/>
      <c r="H243" s="1"/>
    </row>
    <row r="244" spans="2:8" x14ac:dyDescent="0.2">
      <c r="B244" s="1"/>
      <c r="C244" s="1"/>
      <c r="D244" s="1"/>
      <c r="E244" s="1"/>
      <c r="F244" s="1"/>
      <c r="G244" s="1"/>
      <c r="H244" s="1"/>
    </row>
    <row r="245" spans="2:8" x14ac:dyDescent="0.2">
      <c r="B245" s="1"/>
      <c r="C245" s="1"/>
      <c r="D245" s="1"/>
      <c r="E245" s="1"/>
      <c r="F245" s="1"/>
      <c r="G245" s="1"/>
      <c r="H245" s="1"/>
    </row>
    <row r="246" spans="2:8" x14ac:dyDescent="0.2">
      <c r="B246" s="1"/>
      <c r="C246" s="1"/>
      <c r="D246" s="1"/>
      <c r="E246" s="1"/>
      <c r="F246" s="1"/>
      <c r="G246" s="1"/>
      <c r="H246" s="1"/>
    </row>
    <row r="247" spans="2:8" x14ac:dyDescent="0.2">
      <c r="B247" s="1"/>
      <c r="C247" s="1"/>
      <c r="D247" s="1"/>
      <c r="E247" s="1"/>
      <c r="F247" s="1"/>
      <c r="G247" s="1"/>
      <c r="H247" s="1"/>
    </row>
    <row r="248" spans="2:8" x14ac:dyDescent="0.2">
      <c r="B248" s="1"/>
      <c r="C248" s="1"/>
      <c r="D248" s="1"/>
      <c r="E248" s="1"/>
      <c r="F248" s="1"/>
      <c r="G248" s="1"/>
      <c r="H248" s="1"/>
    </row>
    <row r="249" spans="2:8" x14ac:dyDescent="0.2">
      <c r="B249" s="1"/>
      <c r="C249" s="1"/>
      <c r="D249" s="1"/>
      <c r="E249" s="1"/>
      <c r="F249" s="1"/>
      <c r="G249" s="1"/>
      <c r="H249" s="1"/>
    </row>
    <row r="250" spans="2:8" x14ac:dyDescent="0.2">
      <c r="B250" s="1"/>
      <c r="C250" s="1"/>
      <c r="D250" s="1"/>
      <c r="E250" s="1"/>
      <c r="F250" s="1"/>
      <c r="G250" s="1"/>
      <c r="H250" s="1"/>
    </row>
    <row r="251" spans="2:8" x14ac:dyDescent="0.2">
      <c r="B251" s="1"/>
      <c r="C251" s="1"/>
      <c r="D251" s="1"/>
      <c r="E251" s="1"/>
      <c r="F251" s="1"/>
      <c r="G251" s="1"/>
      <c r="H251" s="1"/>
    </row>
    <row r="252" spans="2:8" x14ac:dyDescent="0.2">
      <c r="B252" s="1"/>
      <c r="C252" s="1"/>
      <c r="D252" s="1"/>
      <c r="E252" s="1"/>
      <c r="F252" s="1"/>
      <c r="G252" s="1"/>
      <c r="H252" s="1"/>
    </row>
    <row r="253" spans="2:8" x14ac:dyDescent="0.2">
      <c r="B253" s="1"/>
      <c r="C253" s="1"/>
      <c r="D253" s="1"/>
      <c r="E253" s="1"/>
      <c r="F253" s="1"/>
      <c r="G253" s="1"/>
      <c r="H253" s="1"/>
    </row>
    <row r="254" spans="2:8" x14ac:dyDescent="0.2">
      <c r="B254" s="1"/>
      <c r="C254" s="1"/>
      <c r="D254" s="1"/>
      <c r="E254" s="1"/>
      <c r="F254" s="1"/>
      <c r="G254" s="1"/>
      <c r="H254" s="1"/>
    </row>
    <row r="255" spans="2:8" x14ac:dyDescent="0.2">
      <c r="B255" s="1"/>
      <c r="C255" s="1"/>
      <c r="D255" s="1"/>
      <c r="E255" s="1"/>
      <c r="F255" s="1"/>
      <c r="G255" s="1"/>
      <c r="H255" s="1"/>
    </row>
    <row r="256" spans="2:8" x14ac:dyDescent="0.2">
      <c r="B256" s="1"/>
      <c r="C256" s="1"/>
      <c r="D256" s="1"/>
      <c r="E256" s="1"/>
      <c r="F256" s="1"/>
      <c r="G256" s="1"/>
      <c r="H256" s="1"/>
    </row>
    <row r="257" spans="2:8" x14ac:dyDescent="0.2">
      <c r="B257" s="1"/>
      <c r="C257" s="1"/>
      <c r="D257" s="1"/>
      <c r="E257" s="1"/>
      <c r="F257" s="1"/>
      <c r="G257" s="1"/>
      <c r="H257" s="1"/>
    </row>
    <row r="258" spans="2:8" x14ac:dyDescent="0.2">
      <c r="B258" s="1"/>
      <c r="C258" s="1"/>
      <c r="D258" s="1"/>
      <c r="E258" s="1"/>
      <c r="F258" s="1"/>
      <c r="G258" s="1"/>
      <c r="H258" s="1"/>
    </row>
    <row r="259" spans="2:8" x14ac:dyDescent="0.2">
      <c r="B259" s="1"/>
      <c r="C259" s="1"/>
      <c r="D259" s="1"/>
      <c r="E259" s="1"/>
      <c r="F259" s="1"/>
      <c r="G259" s="1"/>
      <c r="H259" s="1"/>
    </row>
    <row r="260" spans="2:8" x14ac:dyDescent="0.2">
      <c r="B260" s="1"/>
      <c r="C260" s="1"/>
      <c r="D260" s="1"/>
      <c r="E260" s="1"/>
      <c r="F260" s="1"/>
      <c r="G260" s="1"/>
      <c r="H260" s="1"/>
    </row>
    <row r="261" spans="2:8" x14ac:dyDescent="0.2">
      <c r="B261" s="1"/>
      <c r="C261" s="1"/>
      <c r="D261" s="1"/>
      <c r="E261" s="1"/>
      <c r="F261" s="1"/>
      <c r="G261" s="1"/>
      <c r="H261" s="1"/>
    </row>
    <row r="262" spans="2:8" x14ac:dyDescent="0.2">
      <c r="B262" s="1"/>
      <c r="C262" s="1"/>
      <c r="D262" s="1"/>
      <c r="E262" s="1"/>
      <c r="F262" s="1"/>
      <c r="G262" s="1"/>
      <c r="H262" s="1"/>
    </row>
    <row r="263" spans="2:8" x14ac:dyDescent="0.2">
      <c r="B263" s="1"/>
      <c r="C263" s="1"/>
      <c r="D263" s="1"/>
      <c r="E263" s="1"/>
      <c r="F263" s="1"/>
      <c r="G263" s="1"/>
      <c r="H263" s="1"/>
    </row>
    <row r="264" spans="2:8" x14ac:dyDescent="0.2">
      <c r="B264" s="1"/>
      <c r="C264" s="1"/>
      <c r="D264" s="1"/>
      <c r="E264" s="1"/>
      <c r="F264" s="1"/>
      <c r="G264" s="1"/>
      <c r="H264" s="1"/>
    </row>
    <row r="265" spans="2:8" x14ac:dyDescent="0.2">
      <c r="B265" s="1"/>
      <c r="C265" s="1"/>
      <c r="D265" s="1"/>
      <c r="E265" s="1"/>
      <c r="F265" s="1"/>
      <c r="G265" s="1"/>
      <c r="H265" s="1"/>
    </row>
    <row r="266" spans="2:8" x14ac:dyDescent="0.2">
      <c r="B266" s="1"/>
      <c r="C266" s="1"/>
      <c r="D266" s="1"/>
      <c r="E266" s="1"/>
      <c r="F266" s="1"/>
      <c r="G266" s="1"/>
      <c r="H266" s="1"/>
    </row>
    <row r="267" spans="2:8" x14ac:dyDescent="0.2">
      <c r="B267" s="1"/>
      <c r="C267" s="1"/>
      <c r="D267" s="1"/>
      <c r="E267" s="1"/>
      <c r="F267" s="1"/>
      <c r="G267" s="1"/>
      <c r="H267" s="1"/>
    </row>
    <row r="268" spans="2:8" x14ac:dyDescent="0.2">
      <c r="B268" s="1"/>
      <c r="C268" s="1"/>
      <c r="D268" s="1"/>
      <c r="E268" s="1"/>
      <c r="F268" s="1"/>
      <c r="G268" s="1"/>
      <c r="H268" s="1"/>
    </row>
    <row r="269" spans="2:8" x14ac:dyDescent="0.2">
      <c r="B269" s="1"/>
      <c r="C269" s="1"/>
      <c r="D269" s="1"/>
      <c r="E269" s="1"/>
      <c r="F269" s="1"/>
      <c r="G269" s="1"/>
      <c r="H269" s="1"/>
    </row>
    <row r="270" spans="2:8" x14ac:dyDescent="0.2">
      <c r="B270" s="1"/>
      <c r="C270" s="1"/>
      <c r="D270" s="1"/>
      <c r="E270" s="1"/>
      <c r="F270" s="1"/>
      <c r="G270" s="1"/>
      <c r="H270" s="1"/>
    </row>
    <row r="271" spans="2:8" x14ac:dyDescent="0.2">
      <c r="B271" s="1"/>
      <c r="C271" s="1"/>
      <c r="D271" s="1"/>
      <c r="E271" s="1"/>
      <c r="F271" s="1"/>
      <c r="G271" s="1"/>
      <c r="H271" s="1"/>
    </row>
    <row r="272" spans="2:8" x14ac:dyDescent="0.2">
      <c r="B272" s="1"/>
      <c r="C272" s="1"/>
      <c r="D272" s="1"/>
      <c r="E272" s="1"/>
      <c r="F272" s="1"/>
      <c r="G272" s="1"/>
      <c r="H272" s="1"/>
    </row>
    <row r="273" spans="2:8" x14ac:dyDescent="0.2">
      <c r="B273" s="1"/>
      <c r="C273" s="1"/>
      <c r="D273" s="1"/>
      <c r="E273" s="1"/>
      <c r="F273" s="1"/>
      <c r="G273" s="1"/>
      <c r="H273" s="1"/>
    </row>
    <row r="274" spans="2:8" x14ac:dyDescent="0.2">
      <c r="B274" s="1"/>
      <c r="C274" s="1"/>
      <c r="D274" s="1"/>
      <c r="E274" s="1"/>
      <c r="F274" s="1"/>
      <c r="G274" s="1"/>
      <c r="H274" s="1"/>
    </row>
    <row r="275" spans="2:8" x14ac:dyDescent="0.2">
      <c r="B275" s="1"/>
      <c r="C275" s="1"/>
      <c r="D275" s="1"/>
      <c r="E275" s="1"/>
      <c r="F275" s="1"/>
      <c r="G275" s="1"/>
      <c r="H275" s="1"/>
    </row>
    <row r="276" spans="2:8" x14ac:dyDescent="0.2">
      <c r="B276" s="1"/>
      <c r="C276" s="1"/>
      <c r="D276" s="1"/>
      <c r="E276" s="1"/>
      <c r="F276" s="1"/>
      <c r="G276" s="1"/>
      <c r="H276" s="1"/>
    </row>
    <row r="277" spans="2:8" x14ac:dyDescent="0.2">
      <c r="B277" s="1"/>
      <c r="C277" s="1"/>
      <c r="D277" s="1"/>
      <c r="E277" s="1"/>
      <c r="F277" s="1"/>
      <c r="G277" s="1"/>
      <c r="H277" s="1"/>
    </row>
    <row r="278" spans="2:8" x14ac:dyDescent="0.2">
      <c r="B278" s="1"/>
      <c r="C278" s="1"/>
      <c r="D278" s="1"/>
      <c r="E278" s="1"/>
      <c r="F278" s="1"/>
      <c r="G278" s="1"/>
      <c r="H278" s="1"/>
    </row>
    <row r="279" spans="2:8" x14ac:dyDescent="0.2">
      <c r="B279" s="1"/>
      <c r="C279" s="1"/>
      <c r="D279" s="1"/>
      <c r="E279" s="1"/>
      <c r="F279" s="1"/>
      <c r="G279" s="1"/>
      <c r="H279" s="1"/>
    </row>
    <row r="280" spans="2:8" x14ac:dyDescent="0.2">
      <c r="B280" s="1"/>
      <c r="C280" s="1"/>
      <c r="D280" s="1"/>
      <c r="E280" s="1"/>
      <c r="F280" s="1"/>
      <c r="G280" s="1"/>
      <c r="H280" s="1"/>
    </row>
    <row r="281" spans="2:8" x14ac:dyDescent="0.2">
      <c r="B281" s="1"/>
      <c r="C281" s="1"/>
      <c r="D281" s="1"/>
      <c r="E281" s="1"/>
      <c r="F281" s="1"/>
      <c r="G281" s="1"/>
      <c r="H281" s="1"/>
    </row>
    <row r="282" spans="2:8" x14ac:dyDescent="0.2">
      <c r="B282" s="1"/>
      <c r="C282" s="1"/>
      <c r="D282" s="1"/>
      <c r="E282" s="1"/>
      <c r="F282" s="1"/>
      <c r="G282" s="1"/>
      <c r="H282" s="1"/>
    </row>
    <row r="283" spans="2:8" x14ac:dyDescent="0.2">
      <c r="B283" s="1"/>
      <c r="C283" s="1"/>
      <c r="D283" s="1"/>
      <c r="E283" s="1"/>
      <c r="F283" s="1"/>
      <c r="G283" s="1"/>
      <c r="H283" s="1"/>
    </row>
    <row r="284" spans="2:8" x14ac:dyDescent="0.2">
      <c r="B284" s="1"/>
      <c r="C284" s="1"/>
      <c r="D284" s="1"/>
      <c r="E284" s="1"/>
      <c r="F284" s="1"/>
      <c r="G284" s="1"/>
      <c r="H284" s="1"/>
    </row>
    <row r="285" spans="2:8" x14ac:dyDescent="0.2">
      <c r="B285" s="1"/>
      <c r="C285" s="1"/>
      <c r="D285" s="1"/>
      <c r="E285" s="1"/>
      <c r="F285" s="1"/>
      <c r="G285" s="1"/>
      <c r="H285" s="1"/>
    </row>
    <row r="286" spans="2:8" x14ac:dyDescent="0.2">
      <c r="B286" s="1"/>
      <c r="C286" s="1"/>
      <c r="D286" s="1"/>
      <c r="E286" s="1"/>
      <c r="F286" s="1"/>
      <c r="G286" s="1"/>
      <c r="H286" s="1"/>
    </row>
    <row r="287" spans="2:8" x14ac:dyDescent="0.2">
      <c r="B287" s="1"/>
      <c r="C287" s="1"/>
      <c r="D287" s="1"/>
      <c r="E287" s="1"/>
      <c r="F287" s="1"/>
      <c r="G287" s="1"/>
      <c r="H287" s="1"/>
    </row>
    <row r="288" spans="2:8" x14ac:dyDescent="0.2">
      <c r="B288" s="1"/>
      <c r="C288" s="1"/>
      <c r="D288" s="1"/>
      <c r="E288" s="1"/>
      <c r="F288" s="1"/>
      <c r="G288" s="1"/>
      <c r="H288" s="1"/>
    </row>
    <row r="289" spans="2:8" x14ac:dyDescent="0.2">
      <c r="B289" s="1"/>
      <c r="C289" s="1"/>
      <c r="D289" s="1"/>
      <c r="E289" s="1"/>
      <c r="F289" s="1"/>
      <c r="G289" s="1"/>
      <c r="H289" s="1"/>
    </row>
    <row r="290" spans="2:8" x14ac:dyDescent="0.2">
      <c r="B290" s="1"/>
      <c r="C290" s="1"/>
      <c r="D290" s="1"/>
      <c r="E290" s="1"/>
      <c r="F290" s="1"/>
      <c r="G290" s="1"/>
      <c r="H290" s="1"/>
    </row>
    <row r="291" spans="2:8" x14ac:dyDescent="0.2">
      <c r="B291" s="1"/>
      <c r="C291" s="1"/>
      <c r="D291" s="1"/>
      <c r="E291" s="1"/>
      <c r="F291" s="1"/>
      <c r="G291" s="1"/>
      <c r="H291" s="1"/>
    </row>
    <row r="292" spans="2:8" x14ac:dyDescent="0.2">
      <c r="B292" s="1"/>
      <c r="C292" s="1"/>
      <c r="D292" s="1"/>
      <c r="E292" s="1"/>
      <c r="F292" s="1"/>
      <c r="G292" s="1"/>
      <c r="H292" s="1"/>
    </row>
    <row r="293" spans="2:8" x14ac:dyDescent="0.2">
      <c r="B293" s="1"/>
      <c r="C293" s="1"/>
      <c r="D293" s="1"/>
      <c r="E293" s="1"/>
      <c r="F293" s="1"/>
      <c r="G293" s="1"/>
      <c r="H293" s="1"/>
    </row>
    <row r="294" spans="2:8" x14ac:dyDescent="0.2">
      <c r="B294" s="1"/>
      <c r="C294" s="1"/>
      <c r="D294" s="1"/>
      <c r="E294" s="1"/>
      <c r="F294" s="1"/>
      <c r="G294" s="1"/>
      <c r="H294" s="1"/>
    </row>
    <row r="295" spans="2:8" x14ac:dyDescent="0.2">
      <c r="B295" s="1"/>
      <c r="C295" s="1"/>
      <c r="D295" s="1"/>
      <c r="E295" s="1"/>
      <c r="F295" s="1"/>
      <c r="G295" s="1"/>
      <c r="H295" s="1"/>
    </row>
    <row r="296" spans="2:8" x14ac:dyDescent="0.2">
      <c r="B296" s="1"/>
      <c r="C296" s="1"/>
      <c r="D296" s="1"/>
      <c r="E296" s="1"/>
      <c r="F296" s="1"/>
      <c r="G296" s="1"/>
      <c r="H296" s="1"/>
    </row>
    <row r="297" spans="2:8" x14ac:dyDescent="0.2">
      <c r="B297" s="1"/>
      <c r="C297" s="1"/>
      <c r="D297" s="1"/>
      <c r="E297" s="1"/>
      <c r="F297" s="1"/>
      <c r="G297" s="1"/>
      <c r="H297" s="1"/>
    </row>
    <row r="298" spans="2:8" x14ac:dyDescent="0.2">
      <c r="B298" s="1"/>
      <c r="C298" s="1"/>
      <c r="D298" s="1"/>
      <c r="E298" s="1"/>
      <c r="F298" s="1"/>
      <c r="G298" s="1"/>
      <c r="H298" s="1"/>
    </row>
    <row r="299" spans="2:8" x14ac:dyDescent="0.2">
      <c r="B299" s="1"/>
      <c r="C299" s="1"/>
      <c r="D299" s="1"/>
      <c r="E299" s="1"/>
      <c r="F299" s="1"/>
      <c r="G299" s="1"/>
      <c r="H299" s="1"/>
    </row>
    <row r="300" spans="2:8" x14ac:dyDescent="0.2">
      <c r="B300" s="1"/>
      <c r="C300" s="1"/>
      <c r="D300" s="1"/>
      <c r="E300" s="1"/>
      <c r="F300" s="1"/>
      <c r="G300" s="1"/>
      <c r="H300" s="1"/>
    </row>
    <row r="301" spans="2:8" x14ac:dyDescent="0.2">
      <c r="B301" s="1"/>
      <c r="C301" s="1"/>
      <c r="D301" s="1"/>
      <c r="E301" s="1"/>
      <c r="F301" s="1"/>
      <c r="G301" s="1"/>
      <c r="H301" s="1"/>
    </row>
    <row r="302" spans="2:8" x14ac:dyDescent="0.2">
      <c r="B302" s="1"/>
      <c r="C302" s="1"/>
      <c r="D302" s="1"/>
      <c r="E302" s="1"/>
      <c r="F302" s="1"/>
      <c r="G302" s="1"/>
      <c r="H302" s="1"/>
    </row>
    <row r="303" spans="2:8" x14ac:dyDescent="0.2">
      <c r="B303" s="1"/>
      <c r="C303" s="1"/>
      <c r="D303" s="1"/>
      <c r="E303" s="1"/>
      <c r="F303" s="1"/>
      <c r="G303" s="1"/>
      <c r="H303" s="1"/>
    </row>
    <row r="304" spans="2:8" x14ac:dyDescent="0.2">
      <c r="B304" s="1"/>
      <c r="C304" s="1"/>
      <c r="D304" s="1"/>
      <c r="E304" s="1"/>
      <c r="F304" s="1"/>
      <c r="G304" s="1"/>
      <c r="H304" s="1"/>
    </row>
    <row r="305" spans="2:8" x14ac:dyDescent="0.2">
      <c r="B305" s="1"/>
      <c r="C305" s="1"/>
      <c r="D305" s="1"/>
      <c r="E305" s="1"/>
      <c r="F305" s="1"/>
      <c r="G305" s="1"/>
      <c r="H305" s="1"/>
    </row>
    <row r="306" spans="2:8" x14ac:dyDescent="0.2">
      <c r="B306" s="1"/>
      <c r="C306" s="1"/>
      <c r="D306" s="1"/>
      <c r="E306" s="1"/>
      <c r="F306" s="1"/>
      <c r="G306" s="1"/>
      <c r="H306" s="1"/>
    </row>
    <row r="307" spans="2:8" x14ac:dyDescent="0.2">
      <c r="B307" s="1"/>
      <c r="C307" s="1"/>
      <c r="D307" s="1"/>
      <c r="E307" s="1"/>
      <c r="F307" s="1"/>
      <c r="G307" s="1"/>
      <c r="H307" s="1"/>
    </row>
    <row r="308" spans="2:8" x14ac:dyDescent="0.2">
      <c r="B308" s="1"/>
      <c r="C308" s="1"/>
      <c r="D308" s="1"/>
      <c r="E308" s="1"/>
      <c r="F308" s="1"/>
      <c r="G308" s="1"/>
      <c r="H308" s="1"/>
    </row>
    <row r="309" spans="2:8" x14ac:dyDescent="0.2">
      <c r="B309" s="1"/>
      <c r="C309" s="1"/>
      <c r="D309" s="1"/>
      <c r="E309" s="1"/>
      <c r="F309" s="1"/>
      <c r="G309" s="1"/>
      <c r="H309" s="1"/>
    </row>
    <row r="310" spans="2:8" x14ac:dyDescent="0.2">
      <c r="B310" s="1"/>
      <c r="C310" s="1"/>
      <c r="D310" s="1"/>
      <c r="E310" s="1"/>
      <c r="F310" s="1"/>
      <c r="G310" s="1"/>
      <c r="H310" s="1"/>
    </row>
    <row r="311" spans="2:8" x14ac:dyDescent="0.2">
      <c r="B311" s="1"/>
      <c r="C311" s="1"/>
      <c r="D311" s="1"/>
      <c r="E311" s="1"/>
      <c r="F311" s="1"/>
      <c r="G311" s="1"/>
      <c r="H311" s="1"/>
    </row>
    <row r="312" spans="2:8" x14ac:dyDescent="0.2">
      <c r="B312" s="1"/>
      <c r="C312" s="1"/>
      <c r="D312" s="1"/>
      <c r="E312" s="1"/>
      <c r="F312" s="1"/>
      <c r="G312" s="1"/>
      <c r="H312" s="1"/>
    </row>
    <row r="313" spans="2:8" x14ac:dyDescent="0.2">
      <c r="B313" s="1"/>
      <c r="C313" s="1"/>
      <c r="D313" s="1"/>
      <c r="E313" s="1"/>
      <c r="F313" s="1"/>
      <c r="G313" s="1"/>
      <c r="H313" s="1"/>
    </row>
    <row r="314" spans="2:8" x14ac:dyDescent="0.2">
      <c r="B314" s="1"/>
      <c r="C314" s="1"/>
      <c r="D314" s="1"/>
      <c r="E314" s="1"/>
      <c r="F314" s="1"/>
      <c r="G314" s="1"/>
      <c r="H314" s="1"/>
    </row>
    <row r="315" spans="2:8" x14ac:dyDescent="0.2">
      <c r="B315" s="1"/>
      <c r="C315" s="1"/>
      <c r="D315" s="1"/>
      <c r="E315" s="1"/>
      <c r="F315" s="1"/>
      <c r="G315" s="1"/>
      <c r="H315" s="1"/>
    </row>
    <row r="316" spans="2:8" x14ac:dyDescent="0.2">
      <c r="B316" s="1"/>
      <c r="C316" s="1"/>
      <c r="D316" s="1"/>
      <c r="E316" s="1"/>
      <c r="F316" s="1"/>
      <c r="G316" s="1"/>
      <c r="H316" s="1"/>
    </row>
    <row r="317" spans="2:8" x14ac:dyDescent="0.2">
      <c r="B317" s="1"/>
      <c r="C317" s="1"/>
      <c r="D317" s="1"/>
      <c r="E317" s="1"/>
      <c r="F317" s="1"/>
      <c r="G317" s="1"/>
      <c r="H317" s="1"/>
    </row>
    <row r="318" spans="2:8" x14ac:dyDescent="0.2">
      <c r="B318" s="1"/>
      <c r="C318" s="1"/>
      <c r="D318" s="1"/>
      <c r="E318" s="1"/>
      <c r="F318" s="1"/>
      <c r="G318" s="1"/>
      <c r="H318" s="1"/>
    </row>
    <row r="319" spans="2:8" x14ac:dyDescent="0.2">
      <c r="B319" s="1"/>
      <c r="C319" s="1"/>
      <c r="D319" s="1"/>
      <c r="E319" s="1"/>
      <c r="F319" s="1"/>
      <c r="G319" s="1"/>
      <c r="H319" s="1"/>
    </row>
    <row r="320" spans="2:8" x14ac:dyDescent="0.2">
      <c r="B320" s="1"/>
      <c r="C320" s="1"/>
      <c r="D320" s="1"/>
      <c r="E320" s="1"/>
      <c r="F320" s="1"/>
      <c r="G320" s="1"/>
      <c r="H320" s="1"/>
    </row>
    <row r="321" spans="2:8" x14ac:dyDescent="0.2">
      <c r="B321" s="1"/>
      <c r="C321" s="1"/>
      <c r="D321" s="1"/>
      <c r="E321" s="1"/>
      <c r="F321" s="1"/>
      <c r="G321" s="1"/>
      <c r="H321" s="1"/>
    </row>
    <row r="322" spans="2:8" x14ac:dyDescent="0.2">
      <c r="B322" s="1"/>
      <c r="C322" s="1"/>
      <c r="D322" s="1"/>
      <c r="E322" s="1"/>
      <c r="F322" s="1"/>
      <c r="G322" s="1"/>
      <c r="H322" s="1"/>
    </row>
    <row r="323" spans="2:8" x14ac:dyDescent="0.2">
      <c r="B323" s="1"/>
      <c r="C323" s="1"/>
      <c r="D323" s="1"/>
      <c r="E323" s="1"/>
      <c r="F323" s="1"/>
      <c r="G323" s="1"/>
      <c r="H323" s="1"/>
    </row>
    <row r="324" spans="2:8" x14ac:dyDescent="0.2">
      <c r="B324" s="1"/>
      <c r="C324" s="1"/>
      <c r="D324" s="1"/>
      <c r="E324" s="1"/>
      <c r="F324" s="1"/>
      <c r="G324" s="1"/>
      <c r="H324" s="1"/>
    </row>
    <row r="325" spans="2:8" x14ac:dyDescent="0.2">
      <c r="B325" s="1"/>
      <c r="C325" s="1"/>
      <c r="D325" s="1"/>
      <c r="E325" s="1"/>
      <c r="F325" s="1"/>
      <c r="G325" s="1"/>
      <c r="H325" s="1"/>
    </row>
    <row r="326" spans="2:8" x14ac:dyDescent="0.2">
      <c r="B326" s="1"/>
      <c r="C326" s="1"/>
      <c r="D326" s="1"/>
      <c r="E326" s="1"/>
      <c r="F326" s="1"/>
      <c r="G326" s="1"/>
      <c r="H326" s="1"/>
    </row>
    <row r="327" spans="2:8" x14ac:dyDescent="0.2">
      <c r="B327" s="1"/>
      <c r="C327" s="1"/>
      <c r="D327" s="1"/>
      <c r="E327" s="1"/>
      <c r="F327" s="1"/>
      <c r="G327" s="1"/>
      <c r="H327" s="1"/>
    </row>
    <row r="328" spans="2:8" x14ac:dyDescent="0.2">
      <c r="B328" s="1"/>
      <c r="C328" s="1"/>
      <c r="D328" s="1"/>
      <c r="E328" s="1"/>
      <c r="F328" s="1"/>
      <c r="G328" s="1"/>
      <c r="H328" s="1"/>
    </row>
    <row r="329" spans="2:8" x14ac:dyDescent="0.2">
      <c r="B329" s="1"/>
      <c r="C329" s="1"/>
      <c r="D329" s="1"/>
      <c r="E329" s="1"/>
      <c r="F329" s="1"/>
      <c r="G329" s="1"/>
      <c r="H329" s="1"/>
    </row>
    <row r="330" spans="2:8" x14ac:dyDescent="0.2">
      <c r="B330" s="1"/>
      <c r="C330" s="1"/>
      <c r="D330" s="1"/>
      <c r="E330" s="1"/>
      <c r="F330" s="1"/>
      <c r="G330" s="1"/>
      <c r="H330" s="1"/>
    </row>
    <row r="331" spans="2:8" x14ac:dyDescent="0.2">
      <c r="B331" s="1"/>
      <c r="C331" s="1"/>
      <c r="D331" s="1"/>
      <c r="E331" s="1"/>
      <c r="F331" s="1"/>
      <c r="G331" s="1"/>
      <c r="H331" s="1"/>
    </row>
    <row r="332" spans="2:8" x14ac:dyDescent="0.2">
      <c r="B332" s="1"/>
      <c r="C332" s="1"/>
      <c r="D332" s="1"/>
      <c r="E332" s="1"/>
      <c r="F332" s="1"/>
      <c r="G332" s="1"/>
      <c r="H332" s="1"/>
    </row>
    <row r="333" spans="2:8" x14ac:dyDescent="0.2">
      <c r="B333" s="1"/>
      <c r="C333" s="1"/>
      <c r="D333" s="1"/>
      <c r="E333" s="1"/>
      <c r="F333" s="1"/>
      <c r="G333" s="1"/>
      <c r="H333" s="1"/>
    </row>
    <row r="334" spans="2:8" x14ac:dyDescent="0.2">
      <c r="B334" s="1"/>
      <c r="C334" s="1"/>
      <c r="D334" s="1"/>
      <c r="E334" s="1"/>
      <c r="F334" s="1"/>
      <c r="G334" s="1"/>
      <c r="H334" s="1"/>
    </row>
    <row r="335" spans="2:8" x14ac:dyDescent="0.2">
      <c r="B335" s="1"/>
      <c r="C335" s="1"/>
      <c r="D335" s="1"/>
      <c r="E335" s="1"/>
      <c r="F335" s="1"/>
      <c r="G335" s="1"/>
      <c r="H335" s="1"/>
    </row>
    <row r="336" spans="2:8" x14ac:dyDescent="0.2">
      <c r="B336" s="1"/>
      <c r="C336" s="1"/>
      <c r="D336" s="1"/>
      <c r="E336" s="1"/>
      <c r="F336" s="1"/>
      <c r="G336" s="1"/>
      <c r="H336" s="1"/>
    </row>
    <row r="337" spans="2:8" x14ac:dyDescent="0.2">
      <c r="B337" s="1"/>
      <c r="C337" s="1"/>
      <c r="D337" s="1"/>
      <c r="E337" s="1"/>
      <c r="F337" s="1"/>
      <c r="G337" s="1"/>
      <c r="H337" s="1"/>
    </row>
    <row r="338" spans="2:8" x14ac:dyDescent="0.2">
      <c r="B338" s="1"/>
      <c r="C338" s="1"/>
      <c r="D338" s="1"/>
      <c r="E338" s="1"/>
      <c r="F338" s="1"/>
      <c r="G338" s="1"/>
      <c r="H338" s="1"/>
    </row>
    <row r="339" spans="2:8" x14ac:dyDescent="0.2">
      <c r="B339" s="1"/>
      <c r="C339" s="1"/>
      <c r="D339" s="1"/>
      <c r="E339" s="1"/>
      <c r="F339" s="1"/>
      <c r="G339" s="1"/>
      <c r="H339" s="1"/>
    </row>
    <row r="340" spans="2:8" x14ac:dyDescent="0.2">
      <c r="B340" s="1"/>
      <c r="C340" s="1"/>
      <c r="D340" s="1"/>
      <c r="E340" s="1"/>
      <c r="F340" s="1"/>
      <c r="G340" s="1"/>
      <c r="H340" s="1"/>
    </row>
    <row r="341" spans="2:8" x14ac:dyDescent="0.2">
      <c r="B341" s="1"/>
      <c r="C341" s="1"/>
      <c r="D341" s="1"/>
      <c r="E341" s="1"/>
      <c r="F341" s="1"/>
      <c r="G341" s="1"/>
      <c r="H341" s="1"/>
    </row>
    <row r="342" spans="2:8" x14ac:dyDescent="0.2">
      <c r="B342" s="1"/>
      <c r="C342" s="1"/>
      <c r="D342" s="1"/>
      <c r="E342" s="1"/>
      <c r="F342" s="1"/>
      <c r="G342" s="1"/>
      <c r="H342" s="1"/>
    </row>
    <row r="343" spans="2:8" x14ac:dyDescent="0.2">
      <c r="B343" s="1"/>
      <c r="C343" s="1"/>
      <c r="D343" s="1"/>
      <c r="E343" s="1"/>
      <c r="F343" s="1"/>
      <c r="G343" s="1"/>
      <c r="H343" s="1"/>
    </row>
    <row r="344" spans="2:8" x14ac:dyDescent="0.2">
      <c r="B344" s="1"/>
      <c r="C344" s="1"/>
      <c r="D344" s="1"/>
      <c r="E344" s="1"/>
      <c r="F344" s="1"/>
      <c r="G344" s="1"/>
      <c r="H344" s="1"/>
    </row>
    <row r="345" spans="2:8" x14ac:dyDescent="0.2">
      <c r="B345" s="1"/>
      <c r="C345" s="1"/>
      <c r="D345" s="1"/>
      <c r="E345" s="1"/>
      <c r="F345" s="1"/>
      <c r="G345" s="1"/>
      <c r="H345" s="1"/>
    </row>
    <row r="346" spans="2:8" x14ac:dyDescent="0.2">
      <c r="B346" s="1"/>
      <c r="C346" s="1"/>
      <c r="D346" s="1"/>
      <c r="E346" s="1"/>
      <c r="F346" s="1"/>
      <c r="G346" s="1"/>
      <c r="H346" s="1"/>
    </row>
    <row r="347" spans="2:8" x14ac:dyDescent="0.2">
      <c r="B347" s="1"/>
      <c r="C347" s="1"/>
      <c r="D347" s="1"/>
      <c r="E347" s="1"/>
      <c r="F347" s="1"/>
      <c r="G347" s="1"/>
      <c r="H347" s="1"/>
    </row>
    <row r="348" spans="2:8" x14ac:dyDescent="0.2">
      <c r="B348" s="1"/>
      <c r="C348" s="1"/>
      <c r="D348" s="1"/>
      <c r="E348" s="1"/>
      <c r="F348" s="1"/>
      <c r="G348" s="1"/>
      <c r="H348" s="1"/>
    </row>
    <row r="349" spans="2:8" x14ac:dyDescent="0.2">
      <c r="B349" s="1"/>
      <c r="C349" s="1"/>
      <c r="D349" s="1"/>
      <c r="E349" s="1"/>
      <c r="F349" s="1"/>
      <c r="G349" s="1"/>
      <c r="H349" s="1"/>
    </row>
    <row r="350" spans="2:8" x14ac:dyDescent="0.2">
      <c r="B350" s="1"/>
      <c r="C350" s="1"/>
      <c r="D350" s="1"/>
      <c r="E350" s="1"/>
      <c r="F350" s="1"/>
      <c r="G350" s="1"/>
      <c r="H350" s="1"/>
    </row>
    <row r="351" spans="2:8" x14ac:dyDescent="0.2">
      <c r="B351" s="1"/>
      <c r="C351" s="1"/>
      <c r="D351" s="1"/>
      <c r="E351" s="1"/>
      <c r="F351" s="1"/>
      <c r="G351" s="1"/>
      <c r="H351" s="1"/>
    </row>
    <row r="352" spans="2:8" x14ac:dyDescent="0.2">
      <c r="B352" s="1"/>
      <c r="C352" s="1"/>
      <c r="D352" s="1"/>
      <c r="E352" s="1"/>
      <c r="F352" s="1"/>
      <c r="G352" s="1"/>
      <c r="H352" s="1"/>
    </row>
    <row r="353" spans="2:8" x14ac:dyDescent="0.2">
      <c r="B353" s="1"/>
      <c r="C353" s="1"/>
      <c r="D353" s="1"/>
      <c r="E353" s="1"/>
      <c r="F353" s="1"/>
      <c r="G353" s="1"/>
      <c r="H353" s="1"/>
    </row>
    <row r="354" spans="2:8" x14ac:dyDescent="0.2">
      <c r="B354" s="1"/>
      <c r="C354" s="1"/>
      <c r="D354" s="1"/>
      <c r="E354" s="1"/>
      <c r="F354" s="1"/>
      <c r="G354" s="1"/>
      <c r="H354" s="1"/>
    </row>
    <row r="355" spans="2:8" x14ac:dyDescent="0.2">
      <c r="B355" s="1"/>
      <c r="C355" s="1"/>
      <c r="D355" s="1"/>
      <c r="E355" s="1"/>
      <c r="F355" s="1"/>
      <c r="G355" s="1"/>
      <c r="H355" s="1"/>
    </row>
    <row r="356" spans="2:8" x14ac:dyDescent="0.2">
      <c r="B356" s="1"/>
      <c r="C356" s="1"/>
      <c r="D356" s="1"/>
      <c r="E356" s="1"/>
      <c r="F356" s="1"/>
      <c r="G356" s="1"/>
      <c r="H356" s="1"/>
    </row>
    <row r="357" spans="2:8" x14ac:dyDescent="0.2">
      <c r="B357" s="1"/>
      <c r="C357" s="1"/>
      <c r="D357" s="1"/>
      <c r="E357" s="1"/>
      <c r="F357" s="1"/>
      <c r="G357" s="1"/>
      <c r="H357" s="1"/>
    </row>
    <row r="358" spans="2:8" x14ac:dyDescent="0.2">
      <c r="B358" s="1"/>
      <c r="C358" s="1"/>
      <c r="D358" s="1"/>
      <c r="E358" s="1"/>
      <c r="F358" s="1"/>
      <c r="G358" s="1"/>
      <c r="H358" s="1"/>
    </row>
    <row r="359" spans="2:8" x14ac:dyDescent="0.2">
      <c r="B359" s="1"/>
      <c r="C359" s="1"/>
      <c r="D359" s="1"/>
      <c r="E359" s="1"/>
      <c r="F359" s="1"/>
      <c r="G359" s="1"/>
      <c r="H359" s="1"/>
    </row>
    <row r="360" spans="2:8" x14ac:dyDescent="0.2">
      <c r="B360" s="1"/>
      <c r="C360" s="1"/>
      <c r="D360" s="1"/>
      <c r="E360" s="1"/>
      <c r="F360" s="1"/>
      <c r="G360" s="1"/>
      <c r="H360" s="1"/>
    </row>
    <row r="361" spans="2:8" x14ac:dyDescent="0.2">
      <c r="B361" s="1"/>
      <c r="C361" s="1"/>
      <c r="D361" s="1"/>
      <c r="E361" s="1"/>
      <c r="F361" s="1"/>
      <c r="G361" s="1"/>
      <c r="H361" s="1"/>
    </row>
    <row r="362" spans="2:8" x14ac:dyDescent="0.2">
      <c r="B362" s="1"/>
      <c r="C362" s="1"/>
      <c r="D362" s="1"/>
      <c r="E362" s="1"/>
      <c r="F362" s="1"/>
      <c r="G362" s="1"/>
      <c r="H362" s="1"/>
    </row>
    <row r="363" spans="2:8" x14ac:dyDescent="0.2">
      <c r="B363" s="1"/>
      <c r="C363" s="1"/>
      <c r="D363" s="1"/>
      <c r="E363" s="1"/>
      <c r="F363" s="1"/>
      <c r="G363" s="1"/>
      <c r="H363" s="1"/>
    </row>
    <row r="364" spans="2:8" x14ac:dyDescent="0.2">
      <c r="B364" s="1"/>
      <c r="C364" s="1"/>
      <c r="D364" s="1"/>
      <c r="E364" s="1"/>
      <c r="F364" s="1"/>
      <c r="G364" s="1"/>
      <c r="H364" s="1"/>
    </row>
    <row r="365" spans="2:8" x14ac:dyDescent="0.2">
      <c r="B365" s="1"/>
      <c r="C365" s="1"/>
      <c r="D365" s="1"/>
      <c r="E365" s="1"/>
      <c r="F365" s="1"/>
      <c r="G365" s="1"/>
      <c r="H365" s="1"/>
    </row>
    <row r="366" spans="2:8" x14ac:dyDescent="0.2">
      <c r="B366" s="1"/>
      <c r="C366" s="1"/>
      <c r="D366" s="1"/>
      <c r="E366" s="1"/>
      <c r="F366" s="1"/>
      <c r="G366" s="1"/>
      <c r="H366" s="1"/>
    </row>
    <row r="367" spans="2:8" x14ac:dyDescent="0.2">
      <c r="B367" s="1"/>
      <c r="C367" s="1"/>
      <c r="D367" s="1"/>
      <c r="E367" s="1"/>
      <c r="F367" s="1"/>
      <c r="G367" s="1"/>
      <c r="H367" s="1"/>
    </row>
    <row r="368" spans="2:8" x14ac:dyDescent="0.2">
      <c r="B368" s="1"/>
      <c r="C368" s="1"/>
      <c r="D368" s="1"/>
      <c r="E368" s="1"/>
      <c r="F368" s="1"/>
      <c r="G368" s="1"/>
      <c r="H368" s="1"/>
    </row>
    <row r="369" spans="2:8" x14ac:dyDescent="0.2">
      <c r="B369" s="1"/>
      <c r="C369" s="1"/>
      <c r="D369" s="1"/>
      <c r="E369" s="1"/>
      <c r="F369" s="1"/>
      <c r="G369" s="1"/>
      <c r="H369" s="1"/>
    </row>
    <row r="370" spans="2:8" x14ac:dyDescent="0.2">
      <c r="B370" s="1"/>
      <c r="C370" s="1"/>
      <c r="D370" s="1"/>
      <c r="E370" s="1"/>
      <c r="F370" s="1"/>
      <c r="G370" s="1"/>
      <c r="H370" s="1"/>
    </row>
    <row r="371" spans="2:8" x14ac:dyDescent="0.2">
      <c r="B371" s="1"/>
      <c r="C371" s="1"/>
      <c r="D371" s="1"/>
      <c r="E371" s="1"/>
      <c r="F371" s="1"/>
      <c r="G371" s="1"/>
      <c r="H371" s="1"/>
    </row>
    <row r="372" spans="2:8" x14ac:dyDescent="0.2">
      <c r="B372" s="1"/>
      <c r="C372" s="1"/>
      <c r="D372" s="1"/>
      <c r="E372" s="1"/>
      <c r="F372" s="1"/>
      <c r="G372" s="1"/>
      <c r="H372" s="1"/>
    </row>
    <row r="373" spans="2:8" x14ac:dyDescent="0.2">
      <c r="B373" s="1"/>
      <c r="C373" s="1"/>
      <c r="D373" s="1"/>
      <c r="E373" s="1"/>
      <c r="F373" s="1"/>
      <c r="G373" s="1"/>
      <c r="H373" s="1"/>
    </row>
    <row r="374" spans="2:8" x14ac:dyDescent="0.2">
      <c r="B374" s="1"/>
      <c r="C374" s="1"/>
      <c r="D374" s="1"/>
      <c r="E374" s="1"/>
      <c r="F374" s="1"/>
      <c r="G374" s="1"/>
      <c r="H374" s="1"/>
    </row>
    <row r="375" spans="2:8" x14ac:dyDescent="0.2">
      <c r="B375" s="1"/>
      <c r="C375" s="1"/>
      <c r="D375" s="1"/>
      <c r="E375" s="1"/>
      <c r="F375" s="1"/>
      <c r="G375" s="1"/>
      <c r="H375" s="1"/>
    </row>
    <row r="376" spans="2:8" x14ac:dyDescent="0.2">
      <c r="B376" s="1"/>
      <c r="C376" s="1"/>
      <c r="D376" s="1"/>
      <c r="E376" s="1"/>
      <c r="F376" s="1"/>
      <c r="G376" s="1"/>
      <c r="H376" s="1"/>
    </row>
    <row r="377" spans="2:8" x14ac:dyDescent="0.2">
      <c r="B377" s="1"/>
      <c r="C377" s="1"/>
      <c r="D377" s="1"/>
      <c r="E377" s="1"/>
      <c r="F377" s="1"/>
      <c r="G377" s="1"/>
      <c r="H377" s="1"/>
    </row>
    <row r="378" spans="2:8" x14ac:dyDescent="0.2">
      <c r="B378" s="1"/>
      <c r="C378" s="1"/>
      <c r="D378" s="1"/>
      <c r="E378" s="1"/>
      <c r="F378" s="1"/>
      <c r="G378" s="1"/>
      <c r="H378" s="1"/>
    </row>
    <row r="379" spans="2:8" x14ac:dyDescent="0.2">
      <c r="B379" s="1"/>
      <c r="C379" s="1"/>
      <c r="D379" s="1"/>
      <c r="E379" s="1"/>
      <c r="F379" s="1"/>
      <c r="G379" s="1"/>
      <c r="H379" s="1"/>
    </row>
    <row r="380" spans="2:8" x14ac:dyDescent="0.2">
      <c r="B380" s="1"/>
      <c r="C380" s="1"/>
      <c r="D380" s="1"/>
      <c r="E380" s="1"/>
      <c r="F380" s="1"/>
      <c r="G380" s="1"/>
      <c r="H380" s="1"/>
    </row>
    <row r="381" spans="2:8" x14ac:dyDescent="0.2">
      <c r="B381" s="1"/>
      <c r="C381" s="1"/>
      <c r="D381" s="1"/>
      <c r="E381" s="1"/>
      <c r="F381" s="1"/>
      <c r="G381" s="1"/>
      <c r="H381" s="1"/>
    </row>
    <row r="382" spans="2:8" x14ac:dyDescent="0.2">
      <c r="B382" s="1"/>
      <c r="C382" s="1"/>
      <c r="D382" s="1"/>
      <c r="E382" s="1"/>
      <c r="F382" s="1"/>
      <c r="G382" s="1"/>
      <c r="H382" s="1"/>
    </row>
    <row r="383" spans="2:8" x14ac:dyDescent="0.2">
      <c r="B383" s="1"/>
      <c r="C383" s="1"/>
      <c r="D383" s="1"/>
      <c r="E383" s="1"/>
      <c r="F383" s="1"/>
      <c r="G383" s="1"/>
      <c r="H383" s="1"/>
    </row>
    <row r="384" spans="2:8" x14ac:dyDescent="0.2">
      <c r="B384" s="1"/>
      <c r="C384" s="1"/>
      <c r="D384" s="1"/>
      <c r="E384" s="1"/>
      <c r="F384" s="1"/>
      <c r="G384" s="1"/>
      <c r="H384" s="1"/>
    </row>
    <row r="385" spans="2:8" x14ac:dyDescent="0.2">
      <c r="B385" s="1"/>
      <c r="C385" s="1"/>
      <c r="D385" s="1"/>
      <c r="E385" s="1"/>
      <c r="F385" s="1"/>
      <c r="G385" s="1"/>
      <c r="H385" s="1"/>
    </row>
    <row r="386" spans="2:8" x14ac:dyDescent="0.2">
      <c r="B386" s="1"/>
      <c r="C386" s="1"/>
      <c r="D386" s="1"/>
      <c r="E386" s="1"/>
      <c r="F386" s="1"/>
      <c r="G386" s="1"/>
      <c r="H386" s="1"/>
    </row>
    <row r="387" spans="2:8" x14ac:dyDescent="0.2">
      <c r="B387" s="1"/>
      <c r="C387" s="1"/>
      <c r="D387" s="1"/>
      <c r="E387" s="1"/>
      <c r="F387" s="1"/>
      <c r="G387" s="1"/>
      <c r="H387" s="1"/>
    </row>
    <row r="388" spans="2:8" x14ac:dyDescent="0.2">
      <c r="B388" s="1"/>
      <c r="C388" s="1"/>
      <c r="D388" s="1"/>
      <c r="E388" s="1"/>
      <c r="F388" s="1"/>
      <c r="G388" s="1"/>
      <c r="H388" s="1"/>
    </row>
    <row r="389" spans="2:8" x14ac:dyDescent="0.2">
      <c r="B389" s="1"/>
      <c r="C389" s="1"/>
      <c r="D389" s="1"/>
      <c r="E389" s="1"/>
      <c r="F389" s="1"/>
      <c r="G389" s="1"/>
      <c r="H389" s="1"/>
    </row>
    <row r="390" spans="2:8" x14ac:dyDescent="0.2">
      <c r="B390" s="1"/>
      <c r="C390" s="1"/>
      <c r="D390" s="1"/>
      <c r="E390" s="1"/>
      <c r="F390" s="1"/>
      <c r="G390" s="1"/>
      <c r="H390" s="1"/>
    </row>
    <row r="391" spans="2:8" x14ac:dyDescent="0.2">
      <c r="B391" s="1"/>
      <c r="C391" s="1"/>
      <c r="D391" s="1"/>
      <c r="E391" s="1"/>
      <c r="F391" s="1"/>
      <c r="G391" s="1"/>
      <c r="H391" s="1"/>
    </row>
    <row r="392" spans="2:8" x14ac:dyDescent="0.2">
      <c r="B392" s="1"/>
      <c r="C392" s="1"/>
      <c r="D392" s="1"/>
      <c r="E392" s="1"/>
      <c r="F392" s="1"/>
      <c r="G392" s="1"/>
      <c r="H392" s="1"/>
    </row>
    <row r="393" spans="2:8" x14ac:dyDescent="0.2">
      <c r="B393" s="1"/>
      <c r="C393" s="1"/>
      <c r="D393" s="1"/>
      <c r="E393" s="1"/>
      <c r="F393" s="1"/>
      <c r="G393" s="1"/>
      <c r="H393" s="1"/>
    </row>
    <row r="394" spans="2:8" x14ac:dyDescent="0.2">
      <c r="B394" s="1"/>
      <c r="C394" s="1"/>
      <c r="D394" s="1"/>
      <c r="E394" s="1"/>
      <c r="F394" s="1"/>
      <c r="G394" s="1"/>
      <c r="H394" s="1"/>
    </row>
    <row r="395" spans="2:8" x14ac:dyDescent="0.2">
      <c r="B395" s="1"/>
      <c r="C395" s="1"/>
      <c r="D395" s="1"/>
      <c r="E395" s="1"/>
      <c r="F395" s="1"/>
      <c r="G395" s="1"/>
      <c r="H395" s="1"/>
    </row>
    <row r="396" spans="2:8" x14ac:dyDescent="0.2">
      <c r="B396" s="1"/>
      <c r="C396" s="1"/>
      <c r="D396" s="1"/>
      <c r="E396" s="1"/>
      <c r="F396" s="1"/>
      <c r="G396" s="1"/>
      <c r="H396" s="1"/>
    </row>
    <row r="397" spans="2:8" x14ac:dyDescent="0.2">
      <c r="B397" s="1"/>
      <c r="C397" s="1"/>
      <c r="D397" s="1"/>
      <c r="E397" s="1"/>
      <c r="F397" s="1"/>
      <c r="G397" s="1"/>
      <c r="H397" s="1"/>
    </row>
    <row r="398" spans="2:8" x14ac:dyDescent="0.2">
      <c r="B398" s="1"/>
      <c r="C398" s="1"/>
      <c r="D398" s="1"/>
      <c r="E398" s="1"/>
      <c r="F398" s="1"/>
      <c r="G398" s="1"/>
      <c r="H398" s="1"/>
    </row>
    <row r="399" spans="2:8" x14ac:dyDescent="0.2">
      <c r="B399" s="1"/>
      <c r="C399" s="1"/>
      <c r="D399" s="1"/>
      <c r="E399" s="1"/>
      <c r="F399" s="1"/>
      <c r="G399" s="1"/>
      <c r="H399" s="1"/>
    </row>
    <row r="400" spans="2:8" x14ac:dyDescent="0.2">
      <c r="B400" s="1"/>
      <c r="C400" s="1"/>
      <c r="D400" s="1"/>
      <c r="E400" s="1"/>
      <c r="F400" s="1"/>
      <c r="G400" s="1"/>
      <c r="H400" s="1"/>
    </row>
    <row r="401" spans="2:8" x14ac:dyDescent="0.2">
      <c r="B401" s="1"/>
      <c r="C401" s="1"/>
      <c r="D401" s="1"/>
      <c r="E401" s="1"/>
      <c r="F401" s="1"/>
      <c r="G401" s="1"/>
      <c r="H401" s="1"/>
    </row>
    <row r="402" spans="2:8" x14ac:dyDescent="0.2">
      <c r="B402" s="1"/>
      <c r="C402" s="1"/>
      <c r="D402" s="1"/>
      <c r="E402" s="1"/>
      <c r="F402" s="1"/>
      <c r="G402" s="1"/>
      <c r="H402" s="1"/>
    </row>
    <row r="403" spans="2:8" x14ac:dyDescent="0.2">
      <c r="B403" s="1"/>
      <c r="C403" s="1"/>
      <c r="D403" s="1"/>
      <c r="E403" s="1"/>
      <c r="F403" s="1"/>
      <c r="G403" s="1"/>
      <c r="H403" s="1"/>
    </row>
    <row r="404" spans="2:8" x14ac:dyDescent="0.2">
      <c r="B404" s="1"/>
      <c r="C404" s="1"/>
      <c r="D404" s="1"/>
      <c r="E404" s="1"/>
      <c r="F404" s="1"/>
      <c r="G404" s="1"/>
      <c r="H404" s="1"/>
    </row>
    <row r="405" spans="2:8" x14ac:dyDescent="0.2">
      <c r="B405" s="1"/>
      <c r="C405" s="1"/>
      <c r="D405" s="1"/>
      <c r="E405" s="1"/>
      <c r="F405" s="1"/>
      <c r="G405" s="1"/>
      <c r="H405" s="1"/>
    </row>
    <row r="406" spans="2:8" x14ac:dyDescent="0.2">
      <c r="B406" s="1"/>
      <c r="C406" s="1"/>
      <c r="D406" s="1"/>
      <c r="E406" s="1"/>
      <c r="F406" s="1"/>
      <c r="G406" s="1"/>
      <c r="H406" s="1"/>
    </row>
    <row r="407" spans="2:8" x14ac:dyDescent="0.2">
      <c r="B407" s="1"/>
      <c r="C407" s="1"/>
      <c r="D407" s="1"/>
      <c r="E407" s="1"/>
      <c r="F407" s="1"/>
      <c r="G407" s="1"/>
      <c r="H407" s="1"/>
    </row>
    <row r="408" spans="2:8" x14ac:dyDescent="0.2">
      <c r="B408" s="1"/>
      <c r="C408" s="1"/>
      <c r="D408" s="1"/>
      <c r="E408" s="1"/>
      <c r="F408" s="1"/>
      <c r="G408" s="1"/>
      <c r="H408" s="1"/>
    </row>
    <row r="409" spans="2:8" x14ac:dyDescent="0.2">
      <c r="B409" s="1"/>
      <c r="C409" s="1"/>
      <c r="D409" s="1"/>
      <c r="E409" s="1"/>
      <c r="F409" s="1"/>
      <c r="G409" s="1"/>
      <c r="H409" s="1"/>
    </row>
    <row r="410" spans="2:8" x14ac:dyDescent="0.2">
      <c r="B410" s="1"/>
      <c r="C410" s="1"/>
      <c r="D410" s="1"/>
      <c r="E410" s="1"/>
      <c r="F410" s="1"/>
      <c r="G410" s="1"/>
      <c r="H410" s="1"/>
    </row>
    <row r="411" spans="2:8" x14ac:dyDescent="0.2">
      <c r="B411" s="1"/>
      <c r="C411" s="1"/>
      <c r="D411" s="1"/>
      <c r="E411" s="1"/>
      <c r="F411" s="1"/>
      <c r="G411" s="1"/>
      <c r="H411" s="1"/>
    </row>
    <row r="412" spans="2:8" x14ac:dyDescent="0.2">
      <c r="B412" s="1"/>
      <c r="C412" s="1"/>
      <c r="D412" s="1"/>
      <c r="E412" s="1"/>
      <c r="F412" s="1"/>
      <c r="G412" s="1"/>
      <c r="H412" s="1"/>
    </row>
    <row r="413" spans="2:8" x14ac:dyDescent="0.2">
      <c r="B413" s="1"/>
      <c r="C413" s="1"/>
      <c r="D413" s="1"/>
      <c r="E413" s="1"/>
      <c r="F413" s="1"/>
      <c r="G413" s="1"/>
      <c r="H413" s="1"/>
    </row>
    <row r="414" spans="2:8" x14ac:dyDescent="0.2">
      <c r="B414" s="1"/>
      <c r="C414" s="1"/>
      <c r="D414" s="1"/>
      <c r="E414" s="1"/>
      <c r="F414" s="1"/>
      <c r="G414" s="1"/>
      <c r="H414" s="1"/>
    </row>
    <row r="415" spans="2:8" x14ac:dyDescent="0.2">
      <c r="B415" s="1"/>
      <c r="C415" s="1"/>
      <c r="D415" s="1"/>
      <c r="E415" s="1"/>
      <c r="F415" s="1"/>
      <c r="G415" s="1"/>
      <c r="H415" s="1"/>
    </row>
    <row r="416" spans="2:8" x14ac:dyDescent="0.2">
      <c r="B416" s="1"/>
      <c r="C416" s="1"/>
      <c r="D416" s="1"/>
      <c r="E416" s="1"/>
      <c r="F416" s="1"/>
      <c r="G416" s="1"/>
      <c r="H416" s="1"/>
    </row>
    <row r="417" spans="2:8" x14ac:dyDescent="0.2">
      <c r="B417" s="1"/>
      <c r="C417" s="1"/>
      <c r="D417" s="1"/>
      <c r="E417" s="1"/>
      <c r="F417" s="1"/>
      <c r="G417" s="1"/>
      <c r="H417" s="1"/>
    </row>
    <row r="418" spans="2:8" x14ac:dyDescent="0.2">
      <c r="B418" s="1"/>
      <c r="C418" s="1"/>
      <c r="D418" s="1"/>
      <c r="E418" s="1"/>
      <c r="F418" s="1"/>
      <c r="G418" s="1"/>
      <c r="H418" s="1"/>
    </row>
    <row r="419" spans="2:8" x14ac:dyDescent="0.2">
      <c r="B419" s="1"/>
      <c r="C419" s="1"/>
      <c r="D419" s="1"/>
      <c r="E419" s="1"/>
      <c r="F419" s="1"/>
      <c r="G419" s="1"/>
      <c r="H419" s="1"/>
    </row>
    <row r="420" spans="2:8" x14ac:dyDescent="0.2">
      <c r="B420" s="1"/>
      <c r="C420" s="1"/>
      <c r="D420" s="1"/>
      <c r="E420" s="1"/>
      <c r="F420" s="1"/>
      <c r="G420" s="1"/>
      <c r="H420" s="1"/>
    </row>
    <row r="421" spans="2:8" x14ac:dyDescent="0.2">
      <c r="B421" s="1"/>
      <c r="C421" s="1"/>
      <c r="D421" s="1"/>
      <c r="E421" s="1"/>
      <c r="F421" s="1"/>
      <c r="G421" s="1"/>
      <c r="H421" s="1"/>
    </row>
    <row r="422" spans="2:8" x14ac:dyDescent="0.2">
      <c r="B422" s="1"/>
      <c r="C422" s="1"/>
      <c r="D422" s="1"/>
      <c r="E422" s="1"/>
      <c r="F422" s="1"/>
      <c r="G422" s="1"/>
      <c r="H422" s="1"/>
    </row>
    <row r="423" spans="2:8" x14ac:dyDescent="0.2">
      <c r="B423" s="1"/>
      <c r="C423" s="1"/>
      <c r="D423" s="1"/>
      <c r="E423" s="1"/>
      <c r="F423" s="1"/>
      <c r="G423" s="1"/>
      <c r="H423" s="1"/>
    </row>
    <row r="424" spans="2:8" x14ac:dyDescent="0.2">
      <c r="B424" s="1"/>
      <c r="C424" s="1"/>
      <c r="D424" s="1"/>
      <c r="E424" s="1"/>
      <c r="F424" s="1"/>
      <c r="G424" s="1"/>
      <c r="H424" s="1"/>
    </row>
    <row r="425" spans="2:8" x14ac:dyDescent="0.2">
      <c r="B425" s="1"/>
      <c r="C425" s="1"/>
      <c r="D425" s="1"/>
      <c r="E425" s="1"/>
      <c r="F425" s="1"/>
      <c r="G425" s="1"/>
      <c r="H425" s="1"/>
    </row>
    <row r="426" spans="2:8" x14ac:dyDescent="0.2">
      <c r="B426" s="1"/>
      <c r="C426" s="1"/>
      <c r="D426" s="1"/>
      <c r="E426" s="1"/>
      <c r="F426" s="1"/>
      <c r="G426" s="1"/>
      <c r="H426" s="1"/>
    </row>
    <row r="427" spans="2:8" x14ac:dyDescent="0.2">
      <c r="B427" s="1"/>
      <c r="C427" s="1"/>
      <c r="D427" s="1"/>
      <c r="E427" s="1"/>
      <c r="F427" s="1"/>
      <c r="G427" s="1"/>
      <c r="H427" s="1"/>
    </row>
    <row r="428" spans="2:8" x14ac:dyDescent="0.2">
      <c r="B428" s="1"/>
      <c r="C428" s="1"/>
      <c r="D428" s="1"/>
      <c r="E428" s="1"/>
      <c r="F428" s="1"/>
      <c r="G428" s="1"/>
      <c r="H428" s="1"/>
    </row>
    <row r="429" spans="2:8" x14ac:dyDescent="0.2">
      <c r="B429" s="1"/>
      <c r="C429" s="1"/>
      <c r="D429" s="1"/>
      <c r="E429" s="1"/>
      <c r="F429" s="1"/>
      <c r="G429" s="1"/>
      <c r="H429" s="1"/>
    </row>
    <row r="430" spans="2:8" x14ac:dyDescent="0.2">
      <c r="B430" s="1"/>
      <c r="C430" s="1"/>
      <c r="D430" s="1"/>
      <c r="E430" s="1"/>
      <c r="F430" s="1"/>
      <c r="G430" s="1"/>
      <c r="H430" s="1"/>
    </row>
    <row r="431" spans="2:8" x14ac:dyDescent="0.2">
      <c r="B431" s="1"/>
      <c r="C431" s="1"/>
      <c r="D431" s="1"/>
      <c r="E431" s="1"/>
      <c r="F431" s="1"/>
      <c r="G431" s="1"/>
      <c r="H431" s="1"/>
    </row>
    <row r="432" spans="2:8" x14ac:dyDescent="0.2">
      <c r="B432" s="1"/>
      <c r="C432" s="1"/>
      <c r="D432" s="1"/>
      <c r="E432" s="1"/>
      <c r="F432" s="1"/>
      <c r="G432" s="1"/>
      <c r="H432" s="1"/>
    </row>
    <row r="433" spans="2:8" x14ac:dyDescent="0.2">
      <c r="B433" s="1"/>
      <c r="C433" s="1"/>
      <c r="D433" s="1"/>
      <c r="E433" s="1"/>
      <c r="F433" s="1"/>
      <c r="G433" s="1"/>
      <c r="H433" s="1"/>
    </row>
    <row r="434" spans="2:8" x14ac:dyDescent="0.2">
      <c r="B434" s="1"/>
      <c r="C434" s="1"/>
      <c r="D434" s="1"/>
      <c r="E434" s="1"/>
      <c r="F434" s="1"/>
      <c r="G434" s="1"/>
      <c r="H434" s="1"/>
    </row>
    <row r="435" spans="2:8" x14ac:dyDescent="0.2">
      <c r="B435" s="1"/>
      <c r="C435" s="1"/>
      <c r="D435" s="1"/>
      <c r="E435" s="1"/>
      <c r="F435" s="1"/>
      <c r="G435" s="1"/>
      <c r="H435" s="1"/>
    </row>
    <row r="436" spans="2:8" x14ac:dyDescent="0.2">
      <c r="B436" s="1"/>
      <c r="C436" s="1"/>
      <c r="D436" s="1"/>
      <c r="E436" s="1"/>
      <c r="F436" s="1"/>
      <c r="G436" s="1"/>
      <c r="H436" s="1"/>
    </row>
    <row r="437" spans="2:8" x14ac:dyDescent="0.2">
      <c r="B437" s="1"/>
      <c r="C437" s="1"/>
      <c r="D437" s="1"/>
      <c r="E437" s="1"/>
      <c r="F437" s="1"/>
      <c r="G437" s="1"/>
      <c r="H437" s="1"/>
    </row>
    <row r="438" spans="2:8" x14ac:dyDescent="0.2">
      <c r="B438" s="1"/>
      <c r="C438" s="1"/>
      <c r="D438" s="1"/>
      <c r="E438" s="1"/>
      <c r="F438" s="1"/>
      <c r="G438" s="1"/>
      <c r="H438" s="1"/>
    </row>
    <row r="439" spans="2:8" x14ac:dyDescent="0.2">
      <c r="B439" s="1"/>
      <c r="C439" s="1"/>
      <c r="D439" s="1"/>
      <c r="E439" s="1"/>
      <c r="F439" s="1"/>
      <c r="G439" s="1"/>
      <c r="H439" s="1"/>
    </row>
    <row r="440" spans="2:8" x14ac:dyDescent="0.2">
      <c r="B440" s="1"/>
      <c r="C440" s="1"/>
      <c r="D440" s="1"/>
      <c r="E440" s="1"/>
      <c r="F440" s="1"/>
      <c r="G440" s="1"/>
      <c r="H440" s="1"/>
    </row>
    <row r="441" spans="2:8" x14ac:dyDescent="0.2">
      <c r="B441" s="1"/>
      <c r="C441" s="1"/>
      <c r="D441" s="1"/>
      <c r="E441" s="1"/>
      <c r="F441" s="1"/>
      <c r="G441" s="1"/>
      <c r="H441" s="1"/>
    </row>
    <row r="442" spans="2:8" x14ac:dyDescent="0.2">
      <c r="B442" s="1"/>
      <c r="C442" s="1"/>
      <c r="D442" s="1"/>
      <c r="E442" s="1"/>
      <c r="F442" s="1"/>
      <c r="G442" s="1"/>
      <c r="H442" s="1"/>
    </row>
    <row r="443" spans="2:8" x14ac:dyDescent="0.2">
      <c r="B443" s="1"/>
      <c r="C443" s="1"/>
      <c r="D443" s="1"/>
      <c r="E443" s="1"/>
      <c r="F443" s="1"/>
      <c r="G443" s="1"/>
      <c r="H443" s="1"/>
    </row>
    <row r="444" spans="2:8" x14ac:dyDescent="0.2">
      <c r="B444" s="1"/>
      <c r="C444" s="1"/>
      <c r="D444" s="1"/>
      <c r="E444" s="1"/>
      <c r="F444" s="1"/>
      <c r="G444" s="1"/>
      <c r="H444" s="1"/>
    </row>
    <row r="445" spans="2:8" x14ac:dyDescent="0.2">
      <c r="B445" s="1"/>
      <c r="C445" s="1"/>
      <c r="D445" s="1"/>
      <c r="E445" s="1"/>
      <c r="F445" s="1"/>
      <c r="G445" s="1"/>
      <c r="H445" s="1"/>
    </row>
    <row r="446" spans="2:8" x14ac:dyDescent="0.2">
      <c r="B446" s="1"/>
      <c r="C446" s="1"/>
      <c r="D446" s="1"/>
      <c r="E446" s="1"/>
      <c r="F446" s="1"/>
      <c r="G446" s="1"/>
      <c r="H446" s="1"/>
    </row>
    <row r="447" spans="2:8" x14ac:dyDescent="0.2">
      <c r="B447" s="1"/>
      <c r="C447" s="1"/>
      <c r="D447" s="1"/>
      <c r="E447" s="1"/>
      <c r="F447" s="1"/>
      <c r="G447" s="1"/>
      <c r="H447" s="1"/>
    </row>
    <row r="448" spans="2:8" x14ac:dyDescent="0.2">
      <c r="B448" s="1"/>
      <c r="C448" s="1"/>
      <c r="D448" s="1"/>
      <c r="E448" s="1"/>
      <c r="F448" s="1"/>
      <c r="G448" s="1"/>
      <c r="H448" s="1"/>
    </row>
    <row r="449" spans="2:8" x14ac:dyDescent="0.2">
      <c r="B449" s="1"/>
      <c r="C449" s="1"/>
      <c r="D449" s="1"/>
      <c r="E449" s="1"/>
      <c r="F449" s="1"/>
      <c r="G449" s="1"/>
      <c r="H449" s="1"/>
    </row>
    <row r="450" spans="2:8" x14ac:dyDescent="0.2">
      <c r="B450" s="1"/>
      <c r="C450" s="1"/>
      <c r="D450" s="1"/>
      <c r="E450" s="1"/>
      <c r="F450" s="1"/>
      <c r="G450" s="1"/>
      <c r="H450" s="1"/>
    </row>
    <row r="451" spans="2:8" x14ac:dyDescent="0.2">
      <c r="B451" s="1"/>
      <c r="C451" s="1"/>
      <c r="D451" s="1"/>
      <c r="E451" s="1"/>
      <c r="F451" s="1"/>
      <c r="G451" s="1"/>
      <c r="H451" s="1"/>
    </row>
    <row r="452" spans="2:8" x14ac:dyDescent="0.2">
      <c r="B452" s="1"/>
      <c r="C452" s="1"/>
      <c r="D452" s="1"/>
      <c r="E452" s="1"/>
      <c r="F452" s="1"/>
      <c r="G452" s="1"/>
      <c r="H452" s="1"/>
    </row>
    <row r="453" spans="2:8" x14ac:dyDescent="0.2">
      <c r="B453" s="1"/>
      <c r="C453" s="1"/>
      <c r="D453" s="1"/>
      <c r="E453" s="1"/>
      <c r="F453" s="1"/>
      <c r="G453" s="1"/>
      <c r="H453" s="1"/>
    </row>
    <row r="454" spans="2:8" x14ac:dyDescent="0.2">
      <c r="B454" s="1"/>
      <c r="C454" s="1"/>
      <c r="D454" s="1"/>
      <c r="E454" s="1"/>
      <c r="F454" s="1"/>
      <c r="G454" s="1"/>
      <c r="H454" s="1"/>
    </row>
    <row r="455" spans="2:8" x14ac:dyDescent="0.2">
      <c r="B455" s="1"/>
      <c r="C455" s="1"/>
      <c r="D455" s="1"/>
      <c r="E455" s="1"/>
      <c r="F455" s="1"/>
      <c r="G455" s="1"/>
      <c r="H455" s="1"/>
    </row>
    <row r="456" spans="2:8" x14ac:dyDescent="0.2">
      <c r="B456" s="1"/>
      <c r="C456" s="1"/>
      <c r="D456" s="1"/>
      <c r="E456" s="1"/>
      <c r="F456" s="1"/>
      <c r="G456" s="1"/>
      <c r="H456" s="1"/>
    </row>
    <row r="457" spans="2:8" x14ac:dyDescent="0.2">
      <c r="B457" s="1"/>
      <c r="C457" s="1"/>
      <c r="D457" s="1"/>
      <c r="E457" s="1"/>
      <c r="F457" s="1"/>
      <c r="G457" s="1"/>
      <c r="H457" s="1"/>
    </row>
    <row r="458" spans="2:8" x14ac:dyDescent="0.2">
      <c r="B458" s="1"/>
      <c r="C458" s="1"/>
      <c r="D458" s="1"/>
      <c r="E458" s="1"/>
      <c r="F458" s="1"/>
      <c r="G458" s="1"/>
      <c r="H458" s="1"/>
    </row>
    <row r="459" spans="2:8" x14ac:dyDescent="0.2">
      <c r="B459" s="1"/>
      <c r="C459" s="1"/>
      <c r="D459" s="1"/>
      <c r="E459" s="1"/>
      <c r="F459" s="1"/>
      <c r="G459" s="1"/>
      <c r="H459" s="1"/>
    </row>
    <row r="460" spans="2:8" x14ac:dyDescent="0.2">
      <c r="B460" s="1"/>
      <c r="C460" s="1"/>
      <c r="D460" s="1"/>
      <c r="E460" s="1"/>
      <c r="F460" s="1"/>
      <c r="G460" s="1"/>
      <c r="H460" s="1"/>
    </row>
    <row r="461" spans="2:8" x14ac:dyDescent="0.2">
      <c r="B461" s="1"/>
      <c r="C461" s="1"/>
      <c r="D461" s="1"/>
      <c r="E461" s="1"/>
      <c r="F461" s="1"/>
      <c r="G461" s="1"/>
      <c r="H461" s="1"/>
    </row>
    <row r="462" spans="2:8" x14ac:dyDescent="0.2">
      <c r="B462" s="1"/>
      <c r="C462" s="1"/>
      <c r="D462" s="1"/>
      <c r="E462" s="1"/>
      <c r="F462" s="1"/>
      <c r="G462" s="1"/>
      <c r="H462" s="1"/>
    </row>
    <row r="463" spans="2:8" x14ac:dyDescent="0.2">
      <c r="B463" s="1"/>
      <c r="C463" s="1"/>
      <c r="D463" s="1"/>
      <c r="E463" s="1"/>
      <c r="F463" s="1"/>
      <c r="G463" s="1"/>
      <c r="H463" s="1"/>
    </row>
    <row r="464" spans="2:8" x14ac:dyDescent="0.2">
      <c r="B464" s="1"/>
      <c r="C464" s="1"/>
      <c r="D464" s="1"/>
      <c r="E464" s="1"/>
      <c r="F464" s="1"/>
      <c r="G464" s="1"/>
      <c r="H464" s="1"/>
    </row>
    <row r="465" spans="2:8" x14ac:dyDescent="0.2">
      <c r="B465" s="1"/>
      <c r="C465" s="1"/>
      <c r="D465" s="1"/>
      <c r="E465" s="1"/>
      <c r="F465" s="1"/>
      <c r="G465" s="1"/>
      <c r="H465" s="1"/>
    </row>
    <row r="466" spans="2:8" x14ac:dyDescent="0.2">
      <c r="B466" s="1"/>
      <c r="C466" s="1"/>
      <c r="D466" s="1"/>
      <c r="E466" s="1"/>
      <c r="F466" s="1"/>
      <c r="G466" s="1"/>
      <c r="H466" s="1"/>
    </row>
    <row r="467" spans="2:8" x14ac:dyDescent="0.2">
      <c r="B467" s="1"/>
      <c r="C467" s="1"/>
      <c r="D467" s="1"/>
      <c r="E467" s="1"/>
      <c r="F467" s="1"/>
      <c r="G467" s="1"/>
      <c r="H467" s="1"/>
    </row>
    <row r="468" spans="2:8" x14ac:dyDescent="0.2">
      <c r="B468" s="1"/>
      <c r="C468" s="1"/>
      <c r="D468" s="1"/>
      <c r="E468" s="1"/>
      <c r="F468" s="1"/>
      <c r="G468" s="1"/>
      <c r="H468" s="1"/>
    </row>
    <row r="469" spans="2:8" x14ac:dyDescent="0.2">
      <c r="B469" s="1"/>
      <c r="C469" s="1"/>
      <c r="D469" s="1"/>
      <c r="E469" s="1"/>
      <c r="F469" s="1"/>
      <c r="G469" s="1"/>
      <c r="H469" s="1"/>
    </row>
    <row r="470" spans="2:8" x14ac:dyDescent="0.2">
      <c r="B470" s="1"/>
      <c r="C470" s="1"/>
      <c r="D470" s="1"/>
      <c r="E470" s="1"/>
      <c r="F470" s="1"/>
      <c r="G470" s="1"/>
      <c r="H470" s="1"/>
    </row>
    <row r="471" spans="2:8" x14ac:dyDescent="0.2">
      <c r="B471" s="1"/>
      <c r="C471" s="1"/>
      <c r="D471" s="1"/>
      <c r="E471" s="1"/>
      <c r="F471" s="1"/>
      <c r="G471" s="1"/>
      <c r="H471" s="1"/>
    </row>
    <row r="472" spans="2:8" x14ac:dyDescent="0.2">
      <c r="B472" s="1"/>
      <c r="C472" s="1"/>
      <c r="D472" s="1"/>
      <c r="E472" s="1"/>
      <c r="F472" s="1"/>
      <c r="G472" s="1"/>
      <c r="H472" s="1"/>
    </row>
    <row r="473" spans="2:8" x14ac:dyDescent="0.2">
      <c r="B473" s="1"/>
      <c r="C473" s="1"/>
      <c r="D473" s="1"/>
      <c r="E473" s="1"/>
      <c r="F473" s="1"/>
      <c r="G473" s="1"/>
      <c r="H473" s="1"/>
    </row>
    <row r="474" spans="2:8" x14ac:dyDescent="0.2">
      <c r="B474" s="1"/>
      <c r="C474" s="1"/>
      <c r="D474" s="1"/>
      <c r="E474" s="1"/>
      <c r="F474" s="1"/>
      <c r="G474" s="1"/>
      <c r="H474" s="1"/>
    </row>
    <row r="475" spans="2:8" x14ac:dyDescent="0.2">
      <c r="B475" s="1"/>
      <c r="C475" s="1"/>
      <c r="D475" s="1"/>
      <c r="E475" s="1"/>
      <c r="F475" s="1"/>
      <c r="G475" s="1"/>
      <c r="H475" s="1"/>
    </row>
    <row r="476" spans="2:8" x14ac:dyDescent="0.2">
      <c r="B476" s="1"/>
      <c r="C476" s="1"/>
      <c r="D476" s="1"/>
      <c r="E476" s="1"/>
      <c r="F476" s="1"/>
      <c r="G476" s="1"/>
      <c r="H476" s="1"/>
    </row>
    <row r="477" spans="2:8" x14ac:dyDescent="0.2">
      <c r="B477" s="1"/>
      <c r="C477" s="1"/>
      <c r="D477" s="1"/>
      <c r="E477" s="1"/>
      <c r="F477" s="1"/>
      <c r="G477" s="1"/>
      <c r="H477" s="1"/>
    </row>
    <row r="478" spans="2:8" x14ac:dyDescent="0.2">
      <c r="B478" s="1"/>
      <c r="C478" s="1"/>
      <c r="D478" s="1"/>
      <c r="E478" s="1"/>
      <c r="F478" s="1"/>
      <c r="G478" s="1"/>
      <c r="H478" s="1"/>
    </row>
    <row r="479" spans="2:8" x14ac:dyDescent="0.2">
      <c r="B479" s="1"/>
      <c r="C479" s="1"/>
      <c r="D479" s="1"/>
      <c r="E479" s="1"/>
      <c r="F479" s="1"/>
      <c r="G479" s="1"/>
      <c r="H479" s="1"/>
    </row>
    <row r="480" spans="2:8" x14ac:dyDescent="0.2">
      <c r="B480" s="1"/>
      <c r="C480" s="1"/>
      <c r="D480" s="1"/>
      <c r="E480" s="1"/>
      <c r="F480" s="1"/>
      <c r="G480" s="1"/>
      <c r="H480" s="1"/>
    </row>
    <row r="481" spans="2:8" x14ac:dyDescent="0.2">
      <c r="B481" s="1"/>
      <c r="C481" s="1"/>
      <c r="D481" s="1"/>
      <c r="E481" s="1"/>
      <c r="F481" s="1"/>
      <c r="G481" s="1"/>
      <c r="H481" s="1"/>
    </row>
    <row r="482" spans="2:8" x14ac:dyDescent="0.2">
      <c r="B482" s="1"/>
      <c r="C482" s="1"/>
      <c r="D482" s="1"/>
      <c r="E482" s="1"/>
      <c r="F482" s="1"/>
      <c r="G482" s="1"/>
      <c r="H482" s="1"/>
    </row>
    <row r="483" spans="2:8" x14ac:dyDescent="0.2">
      <c r="B483" s="1"/>
      <c r="C483" s="1"/>
      <c r="D483" s="1"/>
      <c r="E483" s="1"/>
      <c r="F483" s="1"/>
      <c r="G483" s="1"/>
      <c r="H483" s="1"/>
    </row>
    <row r="484" spans="2:8" x14ac:dyDescent="0.2">
      <c r="B484" s="1"/>
      <c r="C484" s="1"/>
      <c r="D484" s="1"/>
      <c r="E484" s="1"/>
      <c r="F484" s="1"/>
      <c r="G484" s="1"/>
      <c r="H484" s="1"/>
    </row>
    <row r="485" spans="2:8" x14ac:dyDescent="0.2">
      <c r="B485" s="1"/>
      <c r="C485" s="1"/>
      <c r="D485" s="1"/>
      <c r="E485" s="1"/>
      <c r="F485" s="1"/>
      <c r="G485" s="1"/>
      <c r="H485" s="1"/>
    </row>
    <row r="486" spans="2:8" x14ac:dyDescent="0.2">
      <c r="B486" s="1"/>
      <c r="C486" s="1"/>
      <c r="D486" s="1"/>
      <c r="E486" s="1"/>
      <c r="F486" s="1"/>
      <c r="G486" s="1"/>
      <c r="H486" s="1"/>
    </row>
    <row r="487" spans="2:8" x14ac:dyDescent="0.2">
      <c r="B487" s="1"/>
      <c r="C487" s="1"/>
      <c r="D487" s="1"/>
      <c r="E487" s="1"/>
      <c r="F487" s="1"/>
      <c r="G487" s="1"/>
      <c r="H487" s="1"/>
    </row>
    <row r="488" spans="2:8" x14ac:dyDescent="0.2">
      <c r="B488" s="1"/>
      <c r="C488" s="1"/>
      <c r="D488" s="1"/>
      <c r="E488" s="1"/>
      <c r="F488" s="1"/>
      <c r="G488" s="1"/>
      <c r="H488" s="1"/>
    </row>
    <row r="489" spans="2:8" x14ac:dyDescent="0.2">
      <c r="B489" s="1"/>
      <c r="C489" s="1"/>
      <c r="D489" s="1"/>
      <c r="E489" s="1"/>
      <c r="F489" s="1"/>
      <c r="G489" s="1"/>
      <c r="H489" s="1"/>
    </row>
    <row r="490" spans="2:8" x14ac:dyDescent="0.2">
      <c r="B490" s="1"/>
      <c r="C490" s="1"/>
      <c r="D490" s="1"/>
      <c r="E490" s="1"/>
      <c r="F490" s="1"/>
      <c r="G490" s="1"/>
      <c r="H490" s="1"/>
    </row>
    <row r="491" spans="2:8" x14ac:dyDescent="0.2">
      <c r="B491" s="1"/>
      <c r="C491" s="1"/>
      <c r="D491" s="1"/>
      <c r="E491" s="1"/>
      <c r="F491" s="1"/>
      <c r="G491" s="1"/>
      <c r="H491" s="1"/>
    </row>
    <row r="492" spans="2:8" x14ac:dyDescent="0.2">
      <c r="B492" s="1"/>
      <c r="C492" s="1"/>
      <c r="D492" s="1"/>
      <c r="E492" s="1"/>
      <c r="F492" s="1"/>
      <c r="G492" s="1"/>
      <c r="H492" s="1"/>
    </row>
    <row r="493" spans="2:8" x14ac:dyDescent="0.2">
      <c r="B493" s="1"/>
      <c r="C493" s="1"/>
      <c r="D493" s="1"/>
      <c r="E493" s="1"/>
      <c r="F493" s="1"/>
      <c r="G493" s="1"/>
      <c r="H493" s="1"/>
    </row>
    <row r="494" spans="2:8" x14ac:dyDescent="0.2">
      <c r="B494" s="1"/>
      <c r="C494" s="1"/>
      <c r="D494" s="1"/>
      <c r="E494" s="1"/>
      <c r="F494" s="1"/>
      <c r="G494" s="1"/>
      <c r="H494" s="1"/>
    </row>
    <row r="495" spans="2:8" x14ac:dyDescent="0.2">
      <c r="B495" s="1"/>
      <c r="C495" s="1"/>
      <c r="D495" s="1"/>
      <c r="E495" s="1"/>
      <c r="F495" s="1"/>
      <c r="G495" s="1"/>
      <c r="H495" s="1"/>
    </row>
    <row r="496" spans="2:8" x14ac:dyDescent="0.2">
      <c r="B496" s="1"/>
      <c r="C496" s="1"/>
      <c r="D496" s="1"/>
      <c r="E496" s="1"/>
      <c r="F496" s="1"/>
      <c r="G496" s="1"/>
      <c r="H496" s="1"/>
    </row>
    <row r="497" spans="2:8" x14ac:dyDescent="0.2">
      <c r="B497" s="1"/>
      <c r="C497" s="1"/>
      <c r="D497" s="1"/>
      <c r="E497" s="1"/>
      <c r="F497" s="1"/>
      <c r="G497" s="1"/>
      <c r="H497" s="1"/>
    </row>
    <row r="498" spans="2:8" x14ac:dyDescent="0.2">
      <c r="B498" s="1"/>
      <c r="C498" s="1"/>
      <c r="D498" s="1"/>
      <c r="E498" s="1"/>
      <c r="F498" s="1"/>
      <c r="G498" s="1"/>
      <c r="H498" s="1"/>
    </row>
    <row r="499" spans="2:8" x14ac:dyDescent="0.2">
      <c r="B499" s="1"/>
      <c r="C499" s="1"/>
      <c r="D499" s="1"/>
      <c r="E499" s="1"/>
      <c r="F499" s="1"/>
      <c r="G499" s="1"/>
      <c r="H499" s="1"/>
    </row>
    <row r="500" spans="2:8" x14ac:dyDescent="0.2">
      <c r="B500" s="1"/>
      <c r="C500" s="1"/>
      <c r="D500" s="1"/>
      <c r="E500" s="1"/>
      <c r="F500" s="1"/>
      <c r="G500" s="1"/>
      <c r="H500" s="1"/>
    </row>
    <row r="501" spans="2:8" x14ac:dyDescent="0.2">
      <c r="B501" s="1"/>
      <c r="C501" s="1"/>
      <c r="D501" s="1"/>
      <c r="E501" s="1"/>
      <c r="F501" s="1"/>
      <c r="G501" s="1"/>
      <c r="H501" s="1"/>
    </row>
    <row r="502" spans="2:8" x14ac:dyDescent="0.2">
      <c r="B502" s="1"/>
      <c r="C502" s="1"/>
      <c r="D502" s="1"/>
      <c r="E502" s="1"/>
      <c r="F502" s="1"/>
      <c r="G502" s="1"/>
      <c r="H502" s="1"/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531CE-60BB-7B4B-8076-F72B3CF0F687}">
  <dimension ref="A1:P170"/>
  <sheetViews>
    <sheetView workbookViewId="0">
      <selection activeCell="A2" sqref="A2"/>
    </sheetView>
  </sheetViews>
  <sheetFormatPr baseColWidth="10" defaultRowHeight="16" x14ac:dyDescent="0.2"/>
  <cols>
    <col min="1" max="1" width="24.33203125" style="69" customWidth="1"/>
    <col min="2" max="2" width="19.6640625" style="27" customWidth="1"/>
    <col min="3" max="3" width="41.83203125" style="69" customWidth="1"/>
    <col min="4" max="7" width="10.83203125" style="3"/>
    <col min="8" max="8" width="16.33203125" style="3" customWidth="1"/>
    <col min="9" max="16384" width="10.83203125" style="1"/>
  </cols>
  <sheetData>
    <row r="1" spans="1:8" s="6" customFormat="1" ht="32" customHeight="1" x14ac:dyDescent="0.2">
      <c r="A1" s="29" t="s">
        <v>481</v>
      </c>
      <c r="B1" s="113"/>
      <c r="C1" s="29"/>
      <c r="D1" s="32"/>
      <c r="E1" s="32"/>
      <c r="F1" s="32"/>
      <c r="G1" s="32"/>
      <c r="H1" s="32"/>
    </row>
    <row r="2" spans="1:8" s="5" customFormat="1" x14ac:dyDescent="0.2">
      <c r="A2" s="71" t="s">
        <v>223</v>
      </c>
      <c r="B2" s="101" t="s">
        <v>224</v>
      </c>
      <c r="C2" s="71" t="s">
        <v>408</v>
      </c>
      <c r="D2" s="110" t="s">
        <v>0</v>
      </c>
      <c r="E2" s="110" t="s">
        <v>299</v>
      </c>
      <c r="F2" s="110" t="s">
        <v>300</v>
      </c>
      <c r="G2" s="110" t="s">
        <v>3</v>
      </c>
      <c r="H2" s="114" t="s">
        <v>389</v>
      </c>
    </row>
    <row r="3" spans="1:8" x14ac:dyDescent="0.2">
      <c r="A3" s="69" t="s">
        <v>9</v>
      </c>
      <c r="B3" s="27" t="s">
        <v>245</v>
      </c>
      <c r="C3" s="35" t="s">
        <v>241</v>
      </c>
      <c r="D3" s="3">
        <v>1.02349910369398</v>
      </c>
      <c r="E3" s="3">
        <v>1.01829011211044</v>
      </c>
      <c r="F3" s="3">
        <v>1.0318076609643601</v>
      </c>
      <c r="G3" s="73" t="s">
        <v>377</v>
      </c>
      <c r="H3" s="73" t="s">
        <v>377</v>
      </c>
    </row>
    <row r="4" spans="1:8" x14ac:dyDescent="0.2">
      <c r="C4" s="35" t="s">
        <v>252</v>
      </c>
      <c r="D4" s="3">
        <v>1.02152799509168</v>
      </c>
      <c r="E4" s="3">
        <v>1.0170265731913</v>
      </c>
      <c r="F4" s="3">
        <v>1.03392779265631</v>
      </c>
      <c r="G4" s="73" t="s">
        <v>377</v>
      </c>
      <c r="H4" s="73" t="s">
        <v>377</v>
      </c>
    </row>
    <row r="5" spans="1:8" x14ac:dyDescent="0.2">
      <c r="C5" s="35" t="s">
        <v>253</v>
      </c>
      <c r="D5" s="3">
        <v>1.00362738496854</v>
      </c>
      <c r="E5" s="3">
        <v>0.99962085510002097</v>
      </c>
      <c r="F5" s="3">
        <v>1.0079504902360099</v>
      </c>
      <c r="G5" s="3">
        <v>7.8E-2</v>
      </c>
      <c r="H5" s="46">
        <v>0.21840000000000001</v>
      </c>
    </row>
    <row r="6" spans="1:8" x14ac:dyDescent="0.2">
      <c r="C6" s="35" t="s">
        <v>254</v>
      </c>
      <c r="D6" s="3">
        <v>1.0028039025119999</v>
      </c>
      <c r="E6" s="3">
        <v>1.0003307191942501</v>
      </c>
      <c r="F6" s="3">
        <v>1.0059414486090299</v>
      </c>
      <c r="G6" s="3">
        <v>1.6E-2</v>
      </c>
      <c r="H6" s="46">
        <v>6.4000000000000001E-2</v>
      </c>
    </row>
    <row r="7" spans="1:8" x14ac:dyDescent="0.2">
      <c r="C7" s="35" t="s">
        <v>255</v>
      </c>
      <c r="D7" s="3">
        <v>1.01519402713128</v>
      </c>
      <c r="E7" s="3">
        <v>1.0101600612692401</v>
      </c>
      <c r="F7" s="3">
        <v>1.0232869644239</v>
      </c>
      <c r="G7" s="73" t="s">
        <v>377</v>
      </c>
      <c r="H7" s="73" t="s">
        <v>377</v>
      </c>
    </row>
    <row r="8" spans="1:8" x14ac:dyDescent="0.2">
      <c r="C8" s="35" t="s">
        <v>256</v>
      </c>
      <c r="D8" s="3">
        <v>1.00498814016869</v>
      </c>
      <c r="E8" s="3">
        <v>1.0004314374972201</v>
      </c>
      <c r="F8" s="3">
        <v>1.00968164508959</v>
      </c>
      <c r="G8" s="3">
        <v>3.2000000000000001E-2</v>
      </c>
      <c r="H8" s="46">
        <v>0.112</v>
      </c>
    </row>
    <row r="9" spans="1:8" x14ac:dyDescent="0.2">
      <c r="C9" s="35" t="s">
        <v>257</v>
      </c>
      <c r="D9" s="3">
        <v>1.01152463642926</v>
      </c>
      <c r="E9" s="3">
        <v>1.0063285591367499</v>
      </c>
      <c r="F9" s="3">
        <v>1.0176009423688099</v>
      </c>
      <c r="G9" s="73" t="s">
        <v>377</v>
      </c>
      <c r="H9" s="73" t="s">
        <v>377</v>
      </c>
    </row>
    <row r="10" spans="1:8" x14ac:dyDescent="0.2">
      <c r="C10" s="35" t="s">
        <v>258</v>
      </c>
      <c r="D10" s="3">
        <v>0.997304601128704</v>
      </c>
      <c r="E10" s="3">
        <v>0.99343326547522104</v>
      </c>
      <c r="F10" s="3">
        <v>1.00053186585416</v>
      </c>
      <c r="G10" s="3">
        <v>7.8E-2</v>
      </c>
      <c r="H10" s="46">
        <v>0.21840000000000001</v>
      </c>
    </row>
    <row r="11" spans="1:8" x14ac:dyDescent="0.2">
      <c r="C11" s="35" t="s">
        <v>259</v>
      </c>
      <c r="D11" s="3">
        <v>1.0166332968466001</v>
      </c>
      <c r="E11" s="3">
        <v>1.0109520057388599</v>
      </c>
      <c r="F11" s="3">
        <v>1.0228038704839399</v>
      </c>
      <c r="G11" s="73" t="s">
        <v>377</v>
      </c>
      <c r="H11" s="73" t="s">
        <v>377</v>
      </c>
    </row>
    <row r="12" spans="1:8" x14ac:dyDescent="0.2">
      <c r="C12" s="35" t="s">
        <v>260</v>
      </c>
      <c r="D12" s="3">
        <v>1.01609555976484</v>
      </c>
      <c r="E12" s="3">
        <v>1.0114565354235101</v>
      </c>
      <c r="F12" s="3">
        <v>1.02228278466144</v>
      </c>
      <c r="G12" s="73" t="s">
        <v>377</v>
      </c>
      <c r="H12" s="73" t="s">
        <v>377</v>
      </c>
    </row>
    <row r="13" spans="1:8" x14ac:dyDescent="0.2">
      <c r="C13" s="35" t="s">
        <v>261</v>
      </c>
      <c r="D13" s="3">
        <v>1.0032750407351401</v>
      </c>
      <c r="E13" s="3">
        <v>0.99988155152245495</v>
      </c>
      <c r="F13" s="3">
        <v>1.0073354122722999</v>
      </c>
      <c r="G13" s="3">
        <v>5.6000000000000001E-2</v>
      </c>
      <c r="H13" s="46">
        <v>0.178181818181818</v>
      </c>
    </row>
    <row r="14" spans="1:8" x14ac:dyDescent="0.2">
      <c r="C14" s="2" t="s">
        <v>262</v>
      </c>
      <c r="D14" s="3">
        <v>1.0053840031869199</v>
      </c>
      <c r="E14" s="3">
        <v>1.0013024065157801</v>
      </c>
      <c r="F14" s="3">
        <v>1.0106222461452501</v>
      </c>
      <c r="G14" s="3">
        <v>1.4E-2</v>
      </c>
      <c r="H14" s="46">
        <v>5.7647058823529398E-2</v>
      </c>
    </row>
    <row r="15" spans="1:8" x14ac:dyDescent="0.2">
      <c r="C15" s="35" t="s">
        <v>263</v>
      </c>
      <c r="D15" s="3">
        <v>1.0065510187536799</v>
      </c>
      <c r="E15" s="3">
        <v>1.0024978778562299</v>
      </c>
      <c r="F15" s="3">
        <v>1.01098262967134</v>
      </c>
      <c r="G15" s="73" t="s">
        <v>377</v>
      </c>
      <c r="H15" s="73" t="s">
        <v>377</v>
      </c>
    </row>
    <row r="16" spans="1:8" x14ac:dyDescent="0.2">
      <c r="C16" s="35" t="s">
        <v>264</v>
      </c>
      <c r="D16" s="3">
        <v>1.0009204531784599</v>
      </c>
      <c r="E16" s="3">
        <v>0.99774332748585204</v>
      </c>
      <c r="F16" s="3">
        <v>1.0040432559413499</v>
      </c>
      <c r="G16" s="3">
        <v>0.58599999999999997</v>
      </c>
      <c r="H16" s="46">
        <v>0.812277227722772</v>
      </c>
    </row>
    <row r="17" spans="1:9" x14ac:dyDescent="0.2">
      <c r="C17" s="35" t="s">
        <v>271</v>
      </c>
      <c r="D17" s="3">
        <v>1.0059356488347799</v>
      </c>
      <c r="E17" s="3">
        <v>1.0020581234044099</v>
      </c>
      <c r="F17" s="3">
        <v>1.0096535141890199</v>
      </c>
      <c r="G17" s="3">
        <v>4.0000000000000001E-3</v>
      </c>
      <c r="H17" s="46">
        <v>0.02</v>
      </c>
    </row>
    <row r="18" spans="1:9" x14ac:dyDescent="0.2">
      <c r="C18" s="2" t="s">
        <v>272</v>
      </c>
      <c r="D18" s="3">
        <v>1.0059536402535301</v>
      </c>
      <c r="E18" s="3">
        <v>1.0022778582579299</v>
      </c>
      <c r="F18" s="3">
        <v>1.0105348945270101</v>
      </c>
      <c r="G18" s="3">
        <v>2E-3</v>
      </c>
      <c r="H18" s="46">
        <v>1.03703703703704E-2</v>
      </c>
    </row>
    <row r="19" spans="1:9" x14ac:dyDescent="0.2">
      <c r="C19" s="35" t="s">
        <v>265</v>
      </c>
      <c r="D19" s="3">
        <v>0.99972134256451795</v>
      </c>
      <c r="E19" s="3">
        <v>0.99835723975333401</v>
      </c>
      <c r="F19" s="3">
        <v>1.00175236500693</v>
      </c>
      <c r="G19" s="3">
        <v>0.28399999999999997</v>
      </c>
      <c r="H19" s="46">
        <v>0.50974358974359002</v>
      </c>
    </row>
    <row r="20" spans="1:9" x14ac:dyDescent="0.2">
      <c r="C20" s="35" t="s">
        <v>273</v>
      </c>
      <c r="D20" s="3">
        <v>1.00893573867583</v>
      </c>
      <c r="E20" s="3">
        <v>1.0046015212522399</v>
      </c>
      <c r="F20" s="3">
        <v>1.01462364974816</v>
      </c>
      <c r="G20" s="73" t="s">
        <v>377</v>
      </c>
      <c r="H20" s="73" t="s">
        <v>377</v>
      </c>
    </row>
    <row r="21" spans="1:9" x14ac:dyDescent="0.2">
      <c r="C21" s="35" t="s">
        <v>274</v>
      </c>
      <c r="D21" s="3">
        <v>1.0098947132461</v>
      </c>
      <c r="E21" s="3">
        <v>1.0054561648664799</v>
      </c>
      <c r="F21" s="3">
        <v>1.01525584953019</v>
      </c>
      <c r="G21" s="73" t="s">
        <v>377</v>
      </c>
      <c r="H21" s="73" t="s">
        <v>377</v>
      </c>
    </row>
    <row r="22" spans="1:9" x14ac:dyDescent="0.2">
      <c r="C22" s="35" t="s">
        <v>266</v>
      </c>
      <c r="D22" s="3">
        <v>0.99931183567729398</v>
      </c>
      <c r="E22" s="3">
        <v>0.99831258990040805</v>
      </c>
      <c r="F22" s="3">
        <v>1.0017078434817099</v>
      </c>
      <c r="G22" s="3">
        <v>0.36199999999999999</v>
      </c>
      <c r="H22" s="46">
        <v>0.59623529411764697</v>
      </c>
    </row>
    <row r="23" spans="1:9" x14ac:dyDescent="0.2">
      <c r="C23" s="35" t="s">
        <v>267</v>
      </c>
      <c r="D23" s="3">
        <v>1.00172131087056</v>
      </c>
      <c r="E23" s="3">
        <v>0.99804043505817996</v>
      </c>
      <c r="F23" s="3">
        <v>1.0056341609855499</v>
      </c>
      <c r="G23" s="3">
        <v>0.35599999999999998</v>
      </c>
      <c r="H23" s="46">
        <v>0.59333333333333305</v>
      </c>
    </row>
    <row r="24" spans="1:9" x14ac:dyDescent="0.2">
      <c r="C24" s="35" t="s">
        <v>268</v>
      </c>
      <c r="D24" s="3">
        <v>1.02446278058277</v>
      </c>
      <c r="E24" s="3">
        <v>1.01639722638207</v>
      </c>
      <c r="F24" s="3">
        <v>1.03362515943681</v>
      </c>
      <c r="G24" s="73" t="s">
        <v>377</v>
      </c>
      <c r="H24" s="73" t="s">
        <v>377</v>
      </c>
    </row>
    <row r="25" spans="1:9" x14ac:dyDescent="0.2">
      <c r="C25" s="35" t="s">
        <v>269</v>
      </c>
      <c r="D25" s="3">
        <v>1.0066345656170399</v>
      </c>
      <c r="E25" s="3">
        <v>1.0021224919723399</v>
      </c>
      <c r="F25" s="3">
        <v>1.0116285176985</v>
      </c>
      <c r="G25" s="73" t="s">
        <v>377</v>
      </c>
      <c r="H25" s="73" t="s">
        <v>377</v>
      </c>
    </row>
    <row r="26" spans="1:9" x14ac:dyDescent="0.2">
      <c r="C26" s="35" t="s">
        <v>146</v>
      </c>
      <c r="D26" s="3">
        <v>1.0186389744612601</v>
      </c>
      <c r="E26" s="3">
        <v>1.01200505249321</v>
      </c>
      <c r="F26" s="3">
        <v>1.0269944027412701</v>
      </c>
      <c r="G26" s="73" t="s">
        <v>377</v>
      </c>
      <c r="H26" s="73" t="s">
        <v>377</v>
      </c>
    </row>
    <row r="27" spans="1:9" x14ac:dyDescent="0.2">
      <c r="C27" s="35" t="s">
        <v>270</v>
      </c>
      <c r="D27" s="3">
        <v>1.0027938633790701</v>
      </c>
      <c r="E27" s="3">
        <v>1.00022677722881</v>
      </c>
      <c r="F27" s="3">
        <v>1.0065828317721801</v>
      </c>
      <c r="G27" s="3">
        <v>0.03</v>
      </c>
      <c r="H27" s="46">
        <v>0.110526315789474</v>
      </c>
    </row>
    <row r="28" spans="1:9" x14ac:dyDescent="0.2">
      <c r="C28" s="35" t="s">
        <v>242</v>
      </c>
      <c r="D28" s="3">
        <v>1.02796014979851</v>
      </c>
      <c r="E28" s="3">
        <v>1.0195740635634201</v>
      </c>
      <c r="F28" s="3">
        <v>1.0370671502667399</v>
      </c>
      <c r="G28" s="73" t="s">
        <v>377</v>
      </c>
      <c r="H28" s="73" t="s">
        <v>377</v>
      </c>
    </row>
    <row r="29" spans="1:9" x14ac:dyDescent="0.2">
      <c r="C29" s="35" t="s">
        <v>243</v>
      </c>
      <c r="D29" s="3">
        <v>1.01372702268933</v>
      </c>
      <c r="E29" s="3">
        <v>1.0070636817660299</v>
      </c>
      <c r="F29" s="3">
        <v>1.0222552850640501</v>
      </c>
      <c r="G29" s="73" t="s">
        <v>377</v>
      </c>
      <c r="H29" s="73" t="s">
        <v>377</v>
      </c>
    </row>
    <row r="30" spans="1:9" s="78" customFormat="1" x14ac:dyDescent="0.2">
      <c r="A30" s="70"/>
      <c r="B30" s="28"/>
      <c r="C30" s="19" t="s">
        <v>244</v>
      </c>
      <c r="D30" s="38">
        <v>1.0099886701166101</v>
      </c>
      <c r="E30" s="38">
        <v>1.00373921556534</v>
      </c>
      <c r="F30" s="38">
        <v>1.0172151878142699</v>
      </c>
      <c r="G30" s="102" t="s">
        <v>377</v>
      </c>
      <c r="H30" s="102" t="s">
        <v>377</v>
      </c>
    </row>
    <row r="31" spans="1:9" x14ac:dyDescent="0.2">
      <c r="A31" s="69" t="s">
        <v>407</v>
      </c>
      <c r="B31" s="27" t="s">
        <v>246</v>
      </c>
      <c r="C31" s="35" t="s">
        <v>241</v>
      </c>
      <c r="D31" s="46">
        <v>0.99939372172429697</v>
      </c>
      <c r="E31" s="46">
        <v>0.998096164850378</v>
      </c>
      <c r="F31" s="46">
        <v>1.0005294600067101</v>
      </c>
      <c r="G31" s="46">
        <v>0.308</v>
      </c>
      <c r="H31" s="46">
        <v>0.53234567901234597</v>
      </c>
      <c r="I31" s="41"/>
    </row>
    <row r="32" spans="1:9" x14ac:dyDescent="0.2">
      <c r="C32" s="35" t="s">
        <v>252</v>
      </c>
      <c r="D32" s="46">
        <v>0.99876600363638102</v>
      </c>
      <c r="E32" s="46">
        <v>0.99717524113148404</v>
      </c>
      <c r="F32" s="46">
        <v>0.99988736309205395</v>
      </c>
      <c r="G32" s="46">
        <v>3.2000000000000001E-2</v>
      </c>
      <c r="H32" s="46">
        <v>0.112</v>
      </c>
      <c r="I32" s="41"/>
    </row>
    <row r="33" spans="3:9" x14ac:dyDescent="0.2">
      <c r="C33" s="35" t="s">
        <v>253</v>
      </c>
      <c r="D33" s="46">
        <v>1.00051743488509</v>
      </c>
      <c r="E33" s="46">
        <v>0.99974816202572003</v>
      </c>
      <c r="F33" s="46">
        <v>1.00168733967269</v>
      </c>
      <c r="G33" s="46">
        <v>0.23599999999999999</v>
      </c>
      <c r="H33" s="46">
        <v>0.45260273972602699</v>
      </c>
      <c r="I33" s="41"/>
    </row>
    <row r="34" spans="3:9" x14ac:dyDescent="0.2">
      <c r="C34" s="35" t="s">
        <v>254</v>
      </c>
      <c r="D34" s="46">
        <v>1.0001316303415999</v>
      </c>
      <c r="E34" s="46">
        <v>0.999383163028842</v>
      </c>
      <c r="F34" s="46">
        <v>1.0010755997209599</v>
      </c>
      <c r="G34" s="46">
        <v>0.76200000000000001</v>
      </c>
      <c r="H34" s="46">
        <v>0.90406779661017</v>
      </c>
      <c r="I34" s="41"/>
    </row>
    <row r="35" spans="3:9" x14ac:dyDescent="0.2">
      <c r="C35" s="35" t="s">
        <v>255</v>
      </c>
      <c r="D35" s="46">
        <v>1.00784116647558</v>
      </c>
      <c r="E35" s="46">
        <v>1.00482859170987</v>
      </c>
      <c r="F35" s="46">
        <v>1.0115168383100299</v>
      </c>
      <c r="G35" s="73" t="s">
        <v>377</v>
      </c>
      <c r="H35" s="73" t="s">
        <v>377</v>
      </c>
      <c r="I35" s="41"/>
    </row>
    <row r="36" spans="3:9" x14ac:dyDescent="0.2">
      <c r="C36" s="35" t="s">
        <v>256</v>
      </c>
      <c r="D36" s="46">
        <v>1.0014257392561301</v>
      </c>
      <c r="E36" s="46">
        <v>1.00014610061708</v>
      </c>
      <c r="F36" s="46">
        <v>1.00335677336417</v>
      </c>
      <c r="G36" s="46">
        <v>0.02</v>
      </c>
      <c r="H36" s="46">
        <v>7.7777777777777807E-2</v>
      </c>
      <c r="I36" s="41"/>
    </row>
    <row r="37" spans="3:9" x14ac:dyDescent="0.2">
      <c r="C37" s="35" t="s">
        <v>257</v>
      </c>
      <c r="D37" s="46">
        <v>1.0009025249537999</v>
      </c>
      <c r="E37" s="46">
        <v>0.99965029463270805</v>
      </c>
      <c r="F37" s="46">
        <v>1.0025948965767499</v>
      </c>
      <c r="G37" s="46">
        <v>0.17799999999999999</v>
      </c>
      <c r="H37" s="46">
        <v>0.37739130434782597</v>
      </c>
      <c r="I37" s="41"/>
    </row>
    <row r="38" spans="3:9" x14ac:dyDescent="0.2">
      <c r="C38" s="35" t="s">
        <v>258</v>
      </c>
      <c r="D38" s="46">
        <v>1.0008405992437699</v>
      </c>
      <c r="E38" s="46">
        <v>0.99994270565918297</v>
      </c>
      <c r="F38" s="46">
        <v>1.00224999051692</v>
      </c>
      <c r="G38" s="46">
        <v>8.7999999999999995E-2</v>
      </c>
      <c r="H38" s="46">
        <v>0.24156862745098001</v>
      </c>
      <c r="I38" s="41"/>
    </row>
    <row r="39" spans="3:9" x14ac:dyDescent="0.2">
      <c r="C39" s="35" t="s">
        <v>259</v>
      </c>
      <c r="D39" s="46">
        <v>1.0000578191731599</v>
      </c>
      <c r="E39" s="46">
        <v>0.999209804625659</v>
      </c>
      <c r="F39" s="46">
        <v>1.00114867533312</v>
      </c>
      <c r="G39" s="46">
        <v>0.84799999999999998</v>
      </c>
      <c r="H39" s="46">
        <v>0.94222222222222196</v>
      </c>
      <c r="I39" s="41"/>
    </row>
    <row r="40" spans="3:9" x14ac:dyDescent="0.2">
      <c r="C40" s="35" t="s">
        <v>260</v>
      </c>
      <c r="D40" s="46">
        <v>1.00041855066202</v>
      </c>
      <c r="E40" s="46">
        <v>0.99925137070251902</v>
      </c>
      <c r="F40" s="46">
        <v>1.0017531563214901</v>
      </c>
      <c r="G40" s="46">
        <v>0.504</v>
      </c>
      <c r="H40" s="46">
        <v>0.75515151515151502</v>
      </c>
      <c r="I40" s="41"/>
    </row>
    <row r="41" spans="3:9" x14ac:dyDescent="0.2">
      <c r="C41" s="35" t="s">
        <v>261</v>
      </c>
      <c r="D41" s="46">
        <v>1.00000966600303</v>
      </c>
      <c r="E41" s="46">
        <v>0.99956172115259601</v>
      </c>
      <c r="F41" s="46">
        <v>1.0005448445366301</v>
      </c>
      <c r="G41" s="46">
        <v>0.98199999999999998</v>
      </c>
      <c r="H41" s="46">
        <v>0.98399999999999999</v>
      </c>
      <c r="I41" s="41"/>
    </row>
    <row r="42" spans="3:9" x14ac:dyDescent="0.2">
      <c r="C42" s="2" t="s">
        <v>262</v>
      </c>
      <c r="D42" s="46">
        <v>1.00200062158854</v>
      </c>
      <c r="E42" s="46">
        <v>0.99993808275054297</v>
      </c>
      <c r="F42" s="46">
        <v>1.00442514081451</v>
      </c>
      <c r="G42" s="46">
        <v>6.4000000000000001E-2</v>
      </c>
      <c r="H42" s="46">
        <v>0.19063829787233999</v>
      </c>
      <c r="I42" s="41"/>
    </row>
    <row r="43" spans="3:9" x14ac:dyDescent="0.2">
      <c r="C43" s="35" t="s">
        <v>263</v>
      </c>
      <c r="D43" s="46">
        <v>1.0010943171322</v>
      </c>
      <c r="E43" s="46">
        <v>0.99951387062088404</v>
      </c>
      <c r="F43" s="46">
        <v>1.0030421602945501</v>
      </c>
      <c r="G43" s="46">
        <v>0.182</v>
      </c>
      <c r="H43" s="46">
        <v>0.37739130434782597</v>
      </c>
      <c r="I43" s="41"/>
    </row>
    <row r="44" spans="3:9" x14ac:dyDescent="0.2">
      <c r="C44" s="35" t="s">
        <v>264</v>
      </c>
      <c r="D44" s="46">
        <v>1.00185331643396</v>
      </c>
      <c r="E44" s="46">
        <v>0.99996495503839899</v>
      </c>
      <c r="F44" s="46">
        <v>1.0041067181400201</v>
      </c>
      <c r="G44" s="46">
        <v>0.06</v>
      </c>
      <c r="H44" s="46">
        <v>0.18666666666666701</v>
      </c>
      <c r="I44" s="41"/>
    </row>
    <row r="45" spans="3:9" x14ac:dyDescent="0.2">
      <c r="C45" s="35" t="s">
        <v>271</v>
      </c>
      <c r="D45" s="46">
        <v>0.99963182190730504</v>
      </c>
      <c r="E45" s="46">
        <v>0.99848686011658905</v>
      </c>
      <c r="F45" s="46">
        <v>1.0004565854077201</v>
      </c>
      <c r="G45" s="46">
        <v>0.4</v>
      </c>
      <c r="H45" s="46">
        <v>0.65011494252873603</v>
      </c>
      <c r="I45" s="41"/>
    </row>
    <row r="46" spans="3:9" x14ac:dyDescent="0.2">
      <c r="C46" s="2" t="s">
        <v>272</v>
      </c>
      <c r="D46" s="46">
        <v>0.99933696475539902</v>
      </c>
      <c r="E46" s="46">
        <v>0.99803611297302297</v>
      </c>
      <c r="F46" s="46">
        <v>1.0002112928029101</v>
      </c>
      <c r="G46" s="46">
        <v>0.186</v>
      </c>
      <c r="H46" s="46">
        <v>0.37739130434782597</v>
      </c>
      <c r="I46" s="41"/>
    </row>
    <row r="47" spans="3:9" x14ac:dyDescent="0.2">
      <c r="C47" s="35" t="s">
        <v>265</v>
      </c>
      <c r="D47" s="46">
        <v>0.99984947820882497</v>
      </c>
      <c r="E47" s="46">
        <v>0.99689319838789703</v>
      </c>
      <c r="F47" s="46">
        <v>1.0024033516749</v>
      </c>
      <c r="G47" s="46">
        <v>0.93200000000000005</v>
      </c>
      <c r="H47" s="46">
        <v>0.97373134328358202</v>
      </c>
      <c r="I47" s="41"/>
    </row>
    <row r="48" spans="3:9" x14ac:dyDescent="0.2">
      <c r="C48" s="35" t="s">
        <v>273</v>
      </c>
      <c r="D48" s="46">
        <v>0.99915935139903</v>
      </c>
      <c r="E48" s="46">
        <v>0.99622496797634197</v>
      </c>
      <c r="F48" s="46">
        <v>1.0020965165890701</v>
      </c>
      <c r="G48" s="46">
        <v>0.52400000000000002</v>
      </c>
      <c r="H48" s="46">
        <v>0.75515151515151502</v>
      </c>
      <c r="I48" s="41"/>
    </row>
    <row r="49" spans="1:9" x14ac:dyDescent="0.2">
      <c r="C49" s="35" t="s">
        <v>274</v>
      </c>
      <c r="D49" s="46">
        <v>0.99837690094790899</v>
      </c>
      <c r="E49" s="46">
        <v>0.99542918755503196</v>
      </c>
      <c r="F49" s="46">
        <v>1.0010970867462501</v>
      </c>
      <c r="G49" s="46">
        <v>0.246</v>
      </c>
      <c r="H49" s="46">
        <v>0.46540540540540498</v>
      </c>
      <c r="I49" s="41"/>
    </row>
    <row r="50" spans="1:9" x14ac:dyDescent="0.2">
      <c r="C50" s="35" t="s">
        <v>266</v>
      </c>
      <c r="D50" s="46">
        <v>1.0012910358068701</v>
      </c>
      <c r="E50" s="46">
        <v>0.99958338356363396</v>
      </c>
      <c r="F50" s="46">
        <v>1.0045808300797101</v>
      </c>
      <c r="G50" s="46">
        <v>0.13800000000000001</v>
      </c>
      <c r="H50" s="46">
        <v>0.33793103448275902</v>
      </c>
      <c r="I50" s="41"/>
    </row>
    <row r="51" spans="1:9" x14ac:dyDescent="0.2">
      <c r="C51" s="35" t="s">
        <v>267</v>
      </c>
      <c r="D51" s="46">
        <v>1.01477348384055</v>
      </c>
      <c r="E51" s="46">
        <v>1.01025426316833</v>
      </c>
      <c r="F51" s="46">
        <v>1.0197646592951499</v>
      </c>
      <c r="G51" s="73" t="s">
        <v>377</v>
      </c>
      <c r="H51" s="73" t="s">
        <v>377</v>
      </c>
      <c r="I51" s="41"/>
    </row>
    <row r="52" spans="1:9" x14ac:dyDescent="0.2">
      <c r="C52" s="35" t="s">
        <v>268</v>
      </c>
      <c r="D52" s="46">
        <v>0.99816875752388701</v>
      </c>
      <c r="E52" s="46">
        <v>0.99612884010550795</v>
      </c>
      <c r="F52" s="46">
        <v>0.99970905374611596</v>
      </c>
      <c r="G52" s="46">
        <v>1.2E-2</v>
      </c>
      <c r="H52" s="46">
        <v>5.0909090909090897E-2</v>
      </c>
      <c r="I52" s="41"/>
    </row>
    <row r="53" spans="1:9" x14ac:dyDescent="0.2">
      <c r="C53" s="35" t="s">
        <v>269</v>
      </c>
      <c r="D53" s="46">
        <v>0.99983164574445005</v>
      </c>
      <c r="E53" s="46">
        <v>0.99832382869222402</v>
      </c>
      <c r="F53" s="46">
        <v>1.0012221579340499</v>
      </c>
      <c r="G53" s="46">
        <v>0.81599999999999995</v>
      </c>
      <c r="H53" s="46">
        <v>0.94222222222222196</v>
      </c>
      <c r="I53" s="41"/>
    </row>
    <row r="54" spans="1:9" x14ac:dyDescent="0.2">
      <c r="C54" s="35" t="s">
        <v>146</v>
      </c>
      <c r="D54" s="46">
        <v>1.0009962096538001</v>
      </c>
      <c r="E54" s="46">
        <v>0.99938523372132104</v>
      </c>
      <c r="F54" s="46">
        <v>1.00293179315965</v>
      </c>
      <c r="G54" s="46">
        <v>0.23599999999999999</v>
      </c>
      <c r="H54" s="46">
        <v>0.45260273972602699</v>
      </c>
      <c r="I54" s="41"/>
    </row>
    <row r="55" spans="1:9" x14ac:dyDescent="0.2">
      <c r="C55" s="35" t="s">
        <v>270</v>
      </c>
      <c r="D55" s="46">
        <v>1.0000069974758199</v>
      </c>
      <c r="E55" s="46">
        <v>0.99938238046331995</v>
      </c>
      <c r="F55" s="46">
        <v>1.0005892613607601</v>
      </c>
      <c r="G55" s="46">
        <v>0.96399999999999997</v>
      </c>
      <c r="H55" s="46">
        <v>0.97797101449275403</v>
      </c>
      <c r="I55" s="41"/>
    </row>
    <row r="56" spans="1:9" x14ac:dyDescent="0.2">
      <c r="C56" s="35" t="s">
        <v>242</v>
      </c>
      <c r="D56" s="46">
        <v>0.99918646100521602</v>
      </c>
      <c r="E56" s="46">
        <v>0.99756095438804804</v>
      </c>
      <c r="F56" s="46">
        <v>1.0002156764764201</v>
      </c>
      <c r="G56" s="46">
        <v>0.14000000000000001</v>
      </c>
      <c r="H56" s="46">
        <v>0.33793103448275902</v>
      </c>
      <c r="I56" s="41"/>
    </row>
    <row r="57" spans="1:9" x14ac:dyDescent="0.2">
      <c r="C57" s="35" t="s">
        <v>243</v>
      </c>
      <c r="D57" s="46">
        <v>0.99968925038269796</v>
      </c>
      <c r="E57" s="46">
        <v>0.99842008071878197</v>
      </c>
      <c r="F57" s="46">
        <v>1.00050172688112</v>
      </c>
      <c r="G57" s="46">
        <v>0.438</v>
      </c>
      <c r="H57" s="46">
        <v>0.68898876404494402</v>
      </c>
      <c r="I57" s="41"/>
    </row>
    <row r="58" spans="1:9" s="78" customFormat="1" x14ac:dyDescent="0.2">
      <c r="A58" s="70"/>
      <c r="B58" s="28"/>
      <c r="C58" s="19" t="s">
        <v>244</v>
      </c>
      <c r="D58" s="42">
        <v>1.0022926477098899</v>
      </c>
      <c r="E58" s="42">
        <v>1.00039297358297</v>
      </c>
      <c r="F58" s="42">
        <v>1.0045765174233701</v>
      </c>
      <c r="G58" s="42">
        <v>0.01</v>
      </c>
      <c r="H58" s="42">
        <v>4.3749999999999997E-2</v>
      </c>
      <c r="I58" s="79"/>
    </row>
    <row r="59" spans="1:9" x14ac:dyDescent="0.2">
      <c r="A59" s="69" t="s">
        <v>7</v>
      </c>
      <c r="B59" s="27" t="s">
        <v>247</v>
      </c>
      <c r="C59" s="35" t="s">
        <v>241</v>
      </c>
      <c r="D59" s="3">
        <v>1.00233162208232</v>
      </c>
      <c r="E59" s="3">
        <v>0.99892819069764804</v>
      </c>
      <c r="F59" s="3">
        <v>1.0063655425445099</v>
      </c>
      <c r="G59" s="3">
        <v>0.184</v>
      </c>
      <c r="H59" s="46">
        <v>0.37739130434782597</v>
      </c>
    </row>
    <row r="60" spans="1:9" x14ac:dyDescent="0.2">
      <c r="C60" s="35" t="s">
        <v>252</v>
      </c>
      <c r="D60" s="3">
        <v>1.00049479228309</v>
      </c>
      <c r="E60" s="3">
        <v>0.99840500200709004</v>
      </c>
      <c r="F60" s="3">
        <v>1.0026578983274901</v>
      </c>
      <c r="G60" s="3">
        <v>0.61199999999999999</v>
      </c>
      <c r="H60" s="46">
        <v>0.83184466019417502</v>
      </c>
    </row>
    <row r="61" spans="1:9" x14ac:dyDescent="0.2">
      <c r="C61" s="35" t="s">
        <v>253</v>
      </c>
      <c r="D61" s="3">
        <v>1.0029923129187699</v>
      </c>
      <c r="E61" s="3">
        <v>0.99957906548185305</v>
      </c>
      <c r="F61" s="3">
        <v>1.0069713094167301</v>
      </c>
      <c r="G61" s="3">
        <v>9.8000000000000004E-2</v>
      </c>
      <c r="H61" s="46">
        <v>0.26384615384615401</v>
      </c>
    </row>
    <row r="62" spans="1:9" x14ac:dyDescent="0.2">
      <c r="C62" s="35" t="s">
        <v>254</v>
      </c>
      <c r="D62" s="3">
        <v>0.99986933094623898</v>
      </c>
      <c r="E62" s="3">
        <v>0.99802183568623704</v>
      </c>
      <c r="F62" s="3">
        <v>1.0016276172046501</v>
      </c>
      <c r="G62" s="3">
        <v>0.86</v>
      </c>
      <c r="H62" s="46">
        <v>0.94281250000000005</v>
      </c>
    </row>
    <row r="63" spans="1:9" x14ac:dyDescent="0.2">
      <c r="C63" s="35" t="s">
        <v>255</v>
      </c>
      <c r="D63" s="3">
        <v>0.99593789334056604</v>
      </c>
      <c r="E63" s="3">
        <v>0.99220155424290102</v>
      </c>
      <c r="F63" s="3">
        <v>0.99914989277639499</v>
      </c>
      <c r="G63" s="3">
        <v>0.01</v>
      </c>
      <c r="H63" s="46">
        <v>4.3749999999999997E-2</v>
      </c>
    </row>
    <row r="64" spans="1:9" x14ac:dyDescent="0.2">
      <c r="C64" s="35" t="s">
        <v>256</v>
      </c>
      <c r="D64" s="3">
        <v>0.99958187244156504</v>
      </c>
      <c r="E64" s="3">
        <v>0.99636503075903204</v>
      </c>
      <c r="F64" s="3">
        <v>1.0030106054971599</v>
      </c>
      <c r="G64" s="3">
        <v>0.83199999999999996</v>
      </c>
      <c r="H64" s="46">
        <v>0.94222222222222196</v>
      </c>
    </row>
    <row r="65" spans="3:8" x14ac:dyDescent="0.2">
      <c r="C65" s="35" t="s">
        <v>257</v>
      </c>
      <c r="D65" s="3">
        <v>0.99933922659166796</v>
      </c>
      <c r="E65" s="3">
        <v>0.99633901392143698</v>
      </c>
      <c r="F65" s="3">
        <v>1.0021304429798501</v>
      </c>
      <c r="G65" s="3">
        <v>0.64</v>
      </c>
      <c r="H65" s="46">
        <v>0.845233644859813</v>
      </c>
    </row>
    <row r="66" spans="3:8" x14ac:dyDescent="0.2">
      <c r="C66" s="35" t="s">
        <v>258</v>
      </c>
      <c r="D66" s="3">
        <v>1.00004792908022</v>
      </c>
      <c r="E66" s="3">
        <v>0.99750236774963896</v>
      </c>
      <c r="F66" s="3">
        <v>1.00280957342276</v>
      </c>
      <c r="G66" s="3">
        <v>0.95599999999999996</v>
      </c>
      <c r="H66" s="46">
        <v>0.97797101449275403</v>
      </c>
    </row>
    <row r="67" spans="3:8" x14ac:dyDescent="0.2">
      <c r="C67" s="35" t="s">
        <v>259</v>
      </c>
      <c r="D67" s="3">
        <v>1.0294516170075501</v>
      </c>
      <c r="E67" s="3">
        <v>1.02108238860972</v>
      </c>
      <c r="F67" s="3">
        <v>1.0382676935631501</v>
      </c>
      <c r="G67" s="73" t="s">
        <v>377</v>
      </c>
      <c r="H67" s="73" t="s">
        <v>377</v>
      </c>
    </row>
    <row r="68" spans="3:8" x14ac:dyDescent="0.2">
      <c r="C68" s="35" t="s">
        <v>260</v>
      </c>
      <c r="D68" s="3">
        <v>1.03330298864198</v>
      </c>
      <c r="E68" s="3">
        <v>1.0270361471140499</v>
      </c>
      <c r="F68" s="3">
        <v>1.04295558820409</v>
      </c>
      <c r="G68" s="73" t="s">
        <v>377</v>
      </c>
      <c r="H68" s="73" t="s">
        <v>377</v>
      </c>
    </row>
    <row r="69" spans="3:8" x14ac:dyDescent="0.2">
      <c r="C69" s="35" t="s">
        <v>261</v>
      </c>
      <c r="D69" s="3">
        <v>1.0025143376572601</v>
      </c>
      <c r="E69" s="3">
        <v>1.0002040742652401</v>
      </c>
      <c r="F69" s="3">
        <v>1.0062004052762701</v>
      </c>
      <c r="G69" s="3">
        <v>3.4000000000000002E-2</v>
      </c>
      <c r="H69" s="46">
        <v>0.11609756097561</v>
      </c>
    </row>
    <row r="70" spans="3:8" x14ac:dyDescent="0.2">
      <c r="C70" s="2" t="s">
        <v>262</v>
      </c>
      <c r="D70" s="3">
        <v>1.00793816265984</v>
      </c>
      <c r="E70" s="3">
        <v>1.00391732401788</v>
      </c>
      <c r="F70" s="3">
        <v>1.0125937007649299</v>
      </c>
      <c r="G70" s="73" t="s">
        <v>377</v>
      </c>
      <c r="H70" s="73" t="s">
        <v>377</v>
      </c>
    </row>
    <row r="71" spans="3:8" x14ac:dyDescent="0.2">
      <c r="C71" s="35" t="s">
        <v>263</v>
      </c>
      <c r="D71" s="3">
        <v>1.00885617822069</v>
      </c>
      <c r="E71" s="3">
        <v>1.0044246130732599</v>
      </c>
      <c r="F71" s="3">
        <v>1.0134168837811901</v>
      </c>
      <c r="G71" s="73" t="s">
        <v>377</v>
      </c>
      <c r="H71" s="73" t="s">
        <v>377</v>
      </c>
    </row>
    <row r="72" spans="3:8" x14ac:dyDescent="0.2">
      <c r="C72" s="35" t="s">
        <v>264</v>
      </c>
      <c r="D72" s="3">
        <v>1.00207869703632</v>
      </c>
      <c r="E72" s="3">
        <v>0.99999245789019198</v>
      </c>
      <c r="F72" s="3">
        <v>1.0051147866879999</v>
      </c>
      <c r="G72" s="3">
        <v>5.3999999999999999E-2</v>
      </c>
      <c r="H72" s="46">
        <v>0.178181818181818</v>
      </c>
    </row>
    <row r="73" spans="3:8" x14ac:dyDescent="0.2">
      <c r="C73" s="35" t="s">
        <v>271</v>
      </c>
      <c r="D73" s="3">
        <v>1.00099015523977</v>
      </c>
      <c r="E73" s="3">
        <v>0.998719010345408</v>
      </c>
      <c r="F73" s="3">
        <v>1.0037872639796701</v>
      </c>
      <c r="G73" s="3">
        <v>0.42599999999999999</v>
      </c>
      <c r="H73" s="46">
        <v>0.67772727272727296</v>
      </c>
    </row>
    <row r="74" spans="3:8" x14ac:dyDescent="0.2">
      <c r="C74" s="2" t="s">
        <v>272</v>
      </c>
      <c r="D74" s="3">
        <v>1.00128033416012</v>
      </c>
      <c r="E74" s="3">
        <v>0.99927565676623498</v>
      </c>
      <c r="F74" s="3">
        <v>1.00375688910765</v>
      </c>
      <c r="G74" s="3">
        <v>0.184</v>
      </c>
      <c r="H74" s="46">
        <v>0.37739130434782597</v>
      </c>
    </row>
    <row r="75" spans="3:8" x14ac:dyDescent="0.2">
      <c r="C75" s="35" t="s">
        <v>265</v>
      </c>
      <c r="D75" s="3">
        <v>1.00042516259641</v>
      </c>
      <c r="E75" s="3">
        <v>0.99803706531196001</v>
      </c>
      <c r="F75" s="3">
        <v>1.0044167913901301</v>
      </c>
      <c r="G75" s="3">
        <v>0.69199999999999995</v>
      </c>
      <c r="H75" s="46">
        <v>0.87279279279279298</v>
      </c>
    </row>
    <row r="76" spans="3:8" x14ac:dyDescent="0.2">
      <c r="C76" s="35" t="s">
        <v>273</v>
      </c>
      <c r="D76" s="3">
        <v>1.00170969067586</v>
      </c>
      <c r="E76" s="3">
        <v>0.99963907932863705</v>
      </c>
      <c r="F76" s="3">
        <v>1.0045813244864701</v>
      </c>
      <c r="G76" s="3">
        <v>0.106</v>
      </c>
      <c r="H76" s="46">
        <v>0.27481481481481501</v>
      </c>
    </row>
    <row r="77" spans="3:8" x14ac:dyDescent="0.2">
      <c r="C77" s="35" t="s">
        <v>274</v>
      </c>
      <c r="D77" s="3">
        <v>1.00197883729704</v>
      </c>
      <c r="E77" s="3">
        <v>0.99996540877644102</v>
      </c>
      <c r="F77" s="3">
        <v>1.0047234712267099</v>
      </c>
      <c r="G77" s="3">
        <v>5.6000000000000001E-2</v>
      </c>
      <c r="H77" s="46">
        <v>0.178181818181818</v>
      </c>
    </row>
    <row r="78" spans="3:8" x14ac:dyDescent="0.2">
      <c r="C78" s="35" t="s">
        <v>266</v>
      </c>
      <c r="D78" s="3">
        <v>0.99958243105645905</v>
      </c>
      <c r="E78" s="3">
        <v>0.99659845773726996</v>
      </c>
      <c r="F78" s="3">
        <v>1.0019591590738799</v>
      </c>
      <c r="G78" s="3">
        <v>0.68400000000000005</v>
      </c>
      <c r="H78" s="46">
        <v>0.87279279279279298</v>
      </c>
    </row>
    <row r="79" spans="3:8" x14ac:dyDescent="0.2">
      <c r="C79" s="35" t="s">
        <v>267</v>
      </c>
      <c r="D79" s="3">
        <v>0.99355041942826505</v>
      </c>
      <c r="E79" s="3">
        <v>0.98903636327413602</v>
      </c>
      <c r="F79" s="3">
        <v>0.99730404931675498</v>
      </c>
      <c r="G79" s="73" t="s">
        <v>377</v>
      </c>
      <c r="H79" s="73" t="s">
        <v>377</v>
      </c>
    </row>
    <row r="80" spans="3:8" x14ac:dyDescent="0.2">
      <c r="C80" s="35" t="s">
        <v>268</v>
      </c>
      <c r="D80" s="3">
        <v>1.0002319544573099</v>
      </c>
      <c r="E80" s="3">
        <v>0.99869951631287501</v>
      </c>
      <c r="F80" s="3">
        <v>1.00196406745296</v>
      </c>
      <c r="G80" s="3">
        <v>0.752</v>
      </c>
      <c r="H80" s="46">
        <v>0.89982905982906003</v>
      </c>
    </row>
    <row r="81" spans="1:16" x14ac:dyDescent="0.2">
      <c r="C81" s="35" t="s">
        <v>269</v>
      </c>
      <c r="D81" s="3">
        <v>1.0004925814091501</v>
      </c>
      <c r="E81" s="3">
        <v>0.99896223676079399</v>
      </c>
      <c r="F81" s="3">
        <v>1.00243277135041</v>
      </c>
      <c r="G81" s="3">
        <v>0.57999999999999996</v>
      </c>
      <c r="H81" s="46">
        <v>0.81200000000000006</v>
      </c>
    </row>
    <row r="82" spans="1:16" x14ac:dyDescent="0.2">
      <c r="C82" s="35" t="s">
        <v>146</v>
      </c>
      <c r="D82" s="3">
        <v>1.0452134068754899</v>
      </c>
      <c r="E82" s="3">
        <v>1.03439776782894</v>
      </c>
      <c r="F82" s="3">
        <v>1.05711800352781</v>
      </c>
      <c r="G82" s="73" t="s">
        <v>377</v>
      </c>
      <c r="H82" s="73" t="s">
        <v>377</v>
      </c>
    </row>
    <row r="83" spans="1:16" x14ac:dyDescent="0.2">
      <c r="C83" s="35" t="s">
        <v>270</v>
      </c>
      <c r="D83" s="3">
        <v>1.00233890896019</v>
      </c>
      <c r="E83" s="3">
        <v>0.99981445989608497</v>
      </c>
      <c r="F83" s="3">
        <v>1.0058568899893601</v>
      </c>
      <c r="G83" s="3">
        <v>7.1999999999999995E-2</v>
      </c>
      <c r="H83" s="46">
        <v>0.21</v>
      </c>
    </row>
    <row r="84" spans="1:16" x14ac:dyDescent="0.2">
      <c r="C84" s="35" t="s">
        <v>242</v>
      </c>
      <c r="D84" s="3">
        <v>1.0003462686912199</v>
      </c>
      <c r="E84" s="3">
        <v>0.99914539026794602</v>
      </c>
      <c r="F84" s="3">
        <v>1.00190545386318</v>
      </c>
      <c r="G84" s="3">
        <v>0.626</v>
      </c>
      <c r="H84" s="46">
        <v>0.834666666666667</v>
      </c>
    </row>
    <row r="85" spans="1:16" x14ac:dyDescent="0.2">
      <c r="C85" s="35" t="s">
        <v>243</v>
      </c>
      <c r="D85" s="3">
        <v>1.0001737570592499</v>
      </c>
      <c r="E85" s="3">
        <v>0.99862571315780901</v>
      </c>
      <c r="F85" s="3">
        <v>1.00229135572969</v>
      </c>
      <c r="G85" s="3">
        <v>0.82799999999999996</v>
      </c>
      <c r="H85" s="46">
        <v>0.94222222222222196</v>
      </c>
    </row>
    <row r="86" spans="1:16" s="78" customFormat="1" x14ac:dyDescent="0.2">
      <c r="A86" s="70"/>
      <c r="B86" s="28"/>
      <c r="C86" s="19" t="s">
        <v>244</v>
      </c>
      <c r="D86" s="38">
        <v>1.0025053751906401</v>
      </c>
      <c r="E86" s="38">
        <v>0.99964191938510405</v>
      </c>
      <c r="F86" s="38">
        <v>1.0064761362852599</v>
      </c>
      <c r="G86" s="38">
        <v>0.1</v>
      </c>
      <c r="H86" s="42">
        <v>0.26415094339622602</v>
      </c>
    </row>
    <row r="87" spans="1:16" x14ac:dyDescent="0.2">
      <c r="A87" s="69" t="s">
        <v>36</v>
      </c>
      <c r="B87" s="27" t="s">
        <v>248</v>
      </c>
      <c r="C87" s="35" t="s">
        <v>241</v>
      </c>
      <c r="D87" s="3">
        <v>0.99995922670278703</v>
      </c>
      <c r="E87" s="3">
        <v>0.99527723916876398</v>
      </c>
      <c r="F87" s="3">
        <v>1.00409951430994</v>
      </c>
      <c r="G87" s="3">
        <v>0.88</v>
      </c>
      <c r="H87" s="46">
        <v>0.94769230769230794</v>
      </c>
      <c r="I87"/>
      <c r="J87"/>
      <c r="K87"/>
      <c r="L87"/>
      <c r="M87"/>
      <c r="N87"/>
      <c r="O87"/>
      <c r="P87"/>
    </row>
    <row r="88" spans="1:16" x14ac:dyDescent="0.2">
      <c r="C88" s="35" t="s">
        <v>252</v>
      </c>
      <c r="D88" s="3">
        <v>1.00124496768406</v>
      </c>
      <c r="E88" s="3">
        <v>0.994000429218732</v>
      </c>
      <c r="F88" s="3">
        <v>1.00521607071473</v>
      </c>
      <c r="G88" s="3">
        <v>0.61799999999999999</v>
      </c>
      <c r="H88" s="46">
        <v>0.83192307692307699</v>
      </c>
      <c r="I88"/>
      <c r="J88"/>
      <c r="K88"/>
      <c r="L88"/>
      <c r="M88"/>
      <c r="N88"/>
      <c r="O88"/>
      <c r="P88"/>
    </row>
    <row r="89" spans="1:16" x14ac:dyDescent="0.2">
      <c r="C89" s="35" t="s">
        <v>253</v>
      </c>
      <c r="D89" s="3">
        <v>0.99976037008974195</v>
      </c>
      <c r="E89" s="3">
        <v>0.99683094369433001</v>
      </c>
      <c r="F89" s="3">
        <v>1.0020638304657801</v>
      </c>
      <c r="G89" s="3">
        <v>0.878</v>
      </c>
      <c r="H89" s="46">
        <v>0.94769230769230794</v>
      </c>
      <c r="I89"/>
      <c r="J89"/>
      <c r="K89"/>
      <c r="L89"/>
      <c r="M89"/>
      <c r="N89"/>
      <c r="O89"/>
      <c r="P89"/>
    </row>
    <row r="90" spans="1:16" x14ac:dyDescent="0.2">
      <c r="C90" s="35" t="s">
        <v>254</v>
      </c>
      <c r="D90" s="3">
        <v>0.99985978320705504</v>
      </c>
      <c r="E90" s="3">
        <v>0.99825091776089103</v>
      </c>
      <c r="F90" s="3">
        <v>1.0012852885788901</v>
      </c>
      <c r="G90" s="3">
        <v>0.84199999999999997</v>
      </c>
      <c r="H90" s="46">
        <v>0.94222222222222196</v>
      </c>
      <c r="I90"/>
      <c r="J90"/>
      <c r="K90"/>
      <c r="L90"/>
      <c r="M90"/>
      <c r="N90"/>
      <c r="O90"/>
      <c r="P90"/>
    </row>
    <row r="91" spans="1:16" x14ac:dyDescent="0.2">
      <c r="C91" s="35" t="s">
        <v>255</v>
      </c>
      <c r="D91" s="3">
        <v>1.00264941439199</v>
      </c>
      <c r="E91" s="3">
        <v>0.99802510431444702</v>
      </c>
      <c r="F91" s="3">
        <v>1.00757234237507</v>
      </c>
      <c r="G91" s="3">
        <v>0.224</v>
      </c>
      <c r="H91" s="46">
        <v>0.44169014084507002</v>
      </c>
      <c r="I91"/>
      <c r="J91"/>
      <c r="K91"/>
      <c r="L91"/>
      <c r="M91"/>
      <c r="N91"/>
      <c r="O91"/>
      <c r="P91"/>
    </row>
    <row r="92" spans="1:16" x14ac:dyDescent="0.2">
      <c r="C92" s="35" t="s">
        <v>256</v>
      </c>
      <c r="D92" s="3">
        <v>1.0012752775532701</v>
      </c>
      <c r="E92" s="3">
        <v>0.99709635664328</v>
      </c>
      <c r="F92" s="3">
        <v>1.00614884791451</v>
      </c>
      <c r="G92" s="3">
        <v>0.47399999999999998</v>
      </c>
      <c r="H92" s="46">
        <v>0.73733333333333295</v>
      </c>
      <c r="I92"/>
      <c r="J92"/>
      <c r="K92"/>
      <c r="L92"/>
      <c r="M92"/>
      <c r="N92"/>
      <c r="O92"/>
      <c r="P92"/>
    </row>
    <row r="93" spans="1:16" x14ac:dyDescent="0.2">
      <c r="C93" s="35" t="s">
        <v>257</v>
      </c>
      <c r="D93" s="3">
        <v>1.00184249386428</v>
      </c>
      <c r="E93" s="3">
        <v>0.99533616511959699</v>
      </c>
      <c r="F93" s="3">
        <v>1.00827843786789</v>
      </c>
      <c r="G93" s="3">
        <v>0.51400000000000001</v>
      </c>
      <c r="H93" s="46">
        <v>0.75515151515151502</v>
      </c>
      <c r="I93"/>
      <c r="J93"/>
      <c r="K93"/>
      <c r="L93"/>
      <c r="M93"/>
      <c r="N93"/>
      <c r="O93"/>
      <c r="P93"/>
    </row>
    <row r="94" spans="1:16" x14ac:dyDescent="0.2">
      <c r="C94" s="35" t="s">
        <v>258</v>
      </c>
      <c r="D94" s="3">
        <v>1.0001738299083101</v>
      </c>
      <c r="E94" s="3">
        <v>0.99817757902825899</v>
      </c>
      <c r="F94" s="3">
        <v>1.00236075922714</v>
      </c>
      <c r="G94" s="3">
        <v>0.91200000000000003</v>
      </c>
      <c r="H94" s="46">
        <v>0.97373134328358202</v>
      </c>
      <c r="I94"/>
      <c r="J94"/>
      <c r="K94"/>
      <c r="L94"/>
      <c r="M94"/>
      <c r="N94"/>
      <c r="O94"/>
      <c r="P94"/>
    </row>
    <row r="95" spans="1:16" x14ac:dyDescent="0.2">
      <c r="C95" s="35" t="s">
        <v>259</v>
      </c>
      <c r="D95" s="3">
        <v>1.0007481147509001</v>
      </c>
      <c r="E95" s="3">
        <v>0.99611565232105603</v>
      </c>
      <c r="F95" s="3">
        <v>1.00883032898113</v>
      </c>
      <c r="G95" s="3">
        <v>0.69199999999999995</v>
      </c>
      <c r="H95" s="46">
        <v>0.87279279279279298</v>
      </c>
      <c r="I95"/>
      <c r="J95"/>
      <c r="K95"/>
      <c r="L95"/>
      <c r="M95"/>
      <c r="N95"/>
      <c r="O95"/>
      <c r="P95"/>
    </row>
    <row r="96" spans="1:16" x14ac:dyDescent="0.2">
      <c r="C96" s="35" t="s">
        <v>260</v>
      </c>
      <c r="D96" s="3">
        <v>0.99906688609741101</v>
      </c>
      <c r="E96" s="3">
        <v>0.99523537807110796</v>
      </c>
      <c r="F96" s="3">
        <v>1.0062714177580601</v>
      </c>
      <c r="G96" s="3">
        <v>0.82599999999999996</v>
      </c>
      <c r="H96" s="46">
        <v>0.94222222222222196</v>
      </c>
      <c r="I96"/>
      <c r="J96"/>
      <c r="K96"/>
      <c r="L96"/>
      <c r="M96"/>
      <c r="N96"/>
      <c r="O96"/>
      <c r="P96"/>
    </row>
    <row r="97" spans="3:16" x14ac:dyDescent="0.2">
      <c r="C97" s="35" t="s">
        <v>261</v>
      </c>
      <c r="D97" s="3">
        <v>1.0022107655296399</v>
      </c>
      <c r="E97" s="3">
        <v>0.99893166900899599</v>
      </c>
      <c r="F97" s="3">
        <v>1.00850485797161</v>
      </c>
      <c r="G97" s="3">
        <v>0.27</v>
      </c>
      <c r="H97" s="46">
        <v>0.504</v>
      </c>
      <c r="I97"/>
      <c r="J97"/>
      <c r="K97"/>
      <c r="L97"/>
      <c r="M97"/>
      <c r="N97"/>
      <c r="O97"/>
      <c r="P97"/>
    </row>
    <row r="98" spans="3:16" x14ac:dyDescent="0.2">
      <c r="C98" s="2" t="s">
        <v>262</v>
      </c>
      <c r="D98" s="3">
        <v>0.99947835809835806</v>
      </c>
      <c r="E98" s="3">
        <v>0.99424721169281005</v>
      </c>
      <c r="F98" s="3">
        <v>1.0024722983512</v>
      </c>
      <c r="G98" s="3">
        <v>0.72399999999999998</v>
      </c>
      <c r="H98" s="46">
        <v>0.88344827586206898</v>
      </c>
      <c r="I98"/>
      <c r="J98"/>
      <c r="K98"/>
      <c r="L98"/>
      <c r="M98"/>
      <c r="N98"/>
      <c r="O98"/>
      <c r="P98"/>
    </row>
    <row r="99" spans="3:16" x14ac:dyDescent="0.2">
      <c r="C99" s="35" t="s">
        <v>263</v>
      </c>
      <c r="D99" s="3">
        <v>1.0004260367831701</v>
      </c>
      <c r="E99" s="3">
        <v>0.99818435851656995</v>
      </c>
      <c r="F99" s="3">
        <v>1.0033569539707901</v>
      </c>
      <c r="G99" s="3">
        <v>0.78</v>
      </c>
      <c r="H99" s="46">
        <v>0.91764705882353004</v>
      </c>
      <c r="I99"/>
      <c r="J99"/>
      <c r="K99"/>
      <c r="L99"/>
      <c r="M99"/>
      <c r="N99"/>
      <c r="O99"/>
      <c r="P99"/>
    </row>
    <row r="100" spans="3:16" x14ac:dyDescent="0.2">
      <c r="C100" s="35" t="s">
        <v>264</v>
      </c>
      <c r="D100" s="3">
        <v>0.99733674562469399</v>
      </c>
      <c r="E100" s="3">
        <v>0.99123020415108698</v>
      </c>
      <c r="F100" s="3">
        <v>1.0005902000703899</v>
      </c>
      <c r="G100" s="3">
        <v>0.16</v>
      </c>
      <c r="H100" s="46">
        <v>0.36580645161290298</v>
      </c>
      <c r="I100"/>
      <c r="J100"/>
      <c r="K100"/>
      <c r="L100"/>
      <c r="M100"/>
      <c r="N100"/>
      <c r="O100"/>
      <c r="P100"/>
    </row>
    <row r="101" spans="3:16" x14ac:dyDescent="0.2">
      <c r="C101" s="35" t="s">
        <v>271</v>
      </c>
      <c r="D101" s="3">
        <v>1.00460648660107</v>
      </c>
      <c r="E101" s="3">
        <v>0.98387798924806302</v>
      </c>
      <c r="F101" s="3">
        <v>1.02033908418749</v>
      </c>
      <c r="G101" s="3">
        <v>0.59599999999999997</v>
      </c>
      <c r="H101" s="46">
        <v>0.81803921568627402</v>
      </c>
      <c r="I101"/>
      <c r="J101"/>
      <c r="K101"/>
      <c r="L101"/>
      <c r="M101"/>
      <c r="N101"/>
      <c r="O101"/>
      <c r="P101"/>
    </row>
    <row r="102" spans="3:16" x14ac:dyDescent="0.2">
      <c r="C102" s="2" t="s">
        <v>272</v>
      </c>
      <c r="D102" s="3">
        <v>1.0060097103619401</v>
      </c>
      <c r="E102" s="3">
        <v>0.98594944675695595</v>
      </c>
      <c r="F102" s="3">
        <v>1.02242856286838</v>
      </c>
      <c r="G102" s="3">
        <v>0.51400000000000001</v>
      </c>
      <c r="H102" s="46">
        <v>0.75515151515151502</v>
      </c>
      <c r="I102"/>
      <c r="J102"/>
      <c r="K102"/>
      <c r="L102"/>
      <c r="M102"/>
      <c r="N102"/>
      <c r="O102"/>
      <c r="P102"/>
    </row>
    <row r="103" spans="3:16" x14ac:dyDescent="0.2">
      <c r="C103" s="35" t="s">
        <v>265</v>
      </c>
      <c r="D103" s="3">
        <v>1.0023543163178299</v>
      </c>
      <c r="E103" s="3">
        <v>0.99924802621643005</v>
      </c>
      <c r="F103" s="3">
        <v>1.00860755292027</v>
      </c>
      <c r="G103" s="3">
        <v>0.16200000000000001</v>
      </c>
      <c r="H103" s="46">
        <v>0.36580645161290298</v>
      </c>
      <c r="I103"/>
      <c r="J103"/>
      <c r="K103"/>
      <c r="L103"/>
      <c r="M103"/>
      <c r="N103"/>
      <c r="O103"/>
      <c r="P103"/>
    </row>
    <row r="104" spans="3:16" x14ac:dyDescent="0.2">
      <c r="C104" s="35" t="s">
        <v>273</v>
      </c>
      <c r="D104" s="3">
        <v>1.03025026224286</v>
      </c>
      <c r="E104" s="3">
        <v>1.0112912258672999</v>
      </c>
      <c r="F104" s="3">
        <v>1.0491061705384901</v>
      </c>
      <c r="G104" s="3">
        <v>2E-3</v>
      </c>
      <c r="H104" s="46">
        <v>1.03703703703704E-2</v>
      </c>
      <c r="I104"/>
      <c r="J104"/>
      <c r="K104"/>
      <c r="L104"/>
      <c r="M104"/>
      <c r="N104"/>
      <c r="O104"/>
      <c r="P104"/>
    </row>
    <row r="105" spans="3:16" x14ac:dyDescent="0.2">
      <c r="C105" s="35" t="s">
        <v>274</v>
      </c>
      <c r="D105" s="3">
        <v>1.0319371626124301</v>
      </c>
      <c r="E105" s="3">
        <v>1.0135875621911199</v>
      </c>
      <c r="F105" s="3">
        <v>1.0509308730489599</v>
      </c>
      <c r="G105" s="73" t="s">
        <v>377</v>
      </c>
      <c r="H105" s="73" t="s">
        <v>377</v>
      </c>
      <c r="I105"/>
      <c r="J105"/>
      <c r="K105"/>
      <c r="L105"/>
      <c r="M105"/>
      <c r="N105"/>
      <c r="O105"/>
      <c r="P105"/>
    </row>
    <row r="106" spans="3:16" x14ac:dyDescent="0.2">
      <c r="C106" s="35" t="s">
        <v>266</v>
      </c>
      <c r="D106" s="3">
        <v>1.0010076278659701</v>
      </c>
      <c r="E106" s="3">
        <v>0.998909773488034</v>
      </c>
      <c r="F106" s="3">
        <v>1.0053564023502399</v>
      </c>
      <c r="G106" s="3">
        <v>0.48599999999999999</v>
      </c>
      <c r="H106" s="46">
        <v>0.74769230769230799</v>
      </c>
      <c r="I106"/>
      <c r="J106"/>
      <c r="K106"/>
      <c r="L106"/>
      <c r="M106"/>
      <c r="N106"/>
      <c r="O106"/>
      <c r="P106"/>
    </row>
    <row r="107" spans="3:16" x14ac:dyDescent="0.2">
      <c r="C107" s="35" t="s">
        <v>267</v>
      </c>
      <c r="D107" s="3">
        <v>1.0021806143115599</v>
      </c>
      <c r="E107" s="3">
        <v>0.99914967363576401</v>
      </c>
      <c r="F107" s="3">
        <v>1.0063361282029399</v>
      </c>
      <c r="G107" s="3">
        <v>0.2</v>
      </c>
      <c r="H107" s="46">
        <v>0.4</v>
      </c>
      <c r="I107"/>
      <c r="J107"/>
      <c r="K107"/>
      <c r="L107"/>
      <c r="M107"/>
      <c r="N107"/>
      <c r="O107"/>
      <c r="P107"/>
    </row>
    <row r="108" spans="3:16" x14ac:dyDescent="0.2">
      <c r="C108" s="35" t="s">
        <v>268</v>
      </c>
      <c r="D108" s="3">
        <v>1.0015346812044399</v>
      </c>
      <c r="E108" s="3">
        <v>0.99640205487363798</v>
      </c>
      <c r="F108" s="3">
        <v>1.0063827946741</v>
      </c>
      <c r="G108" s="3">
        <v>0.52800000000000002</v>
      </c>
      <c r="H108" s="46">
        <v>0.75515151515151502</v>
      </c>
      <c r="I108"/>
      <c r="J108"/>
      <c r="K108"/>
      <c r="L108"/>
      <c r="M108"/>
      <c r="N108"/>
      <c r="O108"/>
      <c r="P108"/>
    </row>
    <row r="109" spans="3:16" x14ac:dyDescent="0.2">
      <c r="C109" s="35" t="s">
        <v>269</v>
      </c>
      <c r="D109" s="3">
        <v>0.99959837375680105</v>
      </c>
      <c r="E109" s="3">
        <v>0.99324521505925201</v>
      </c>
      <c r="F109" s="3">
        <v>1.0049499784181499</v>
      </c>
      <c r="G109" s="3">
        <v>0.86199999999999999</v>
      </c>
      <c r="H109" s="46">
        <v>0.94281250000000005</v>
      </c>
      <c r="I109"/>
      <c r="J109"/>
      <c r="K109"/>
      <c r="L109"/>
      <c r="M109"/>
      <c r="N109"/>
      <c r="O109"/>
      <c r="P109"/>
    </row>
    <row r="110" spans="3:16" x14ac:dyDescent="0.2">
      <c r="C110" s="35" t="s">
        <v>146</v>
      </c>
      <c r="D110" s="3">
        <v>0.999087156392515</v>
      </c>
      <c r="E110" s="3">
        <v>0.99498333498941505</v>
      </c>
      <c r="F110" s="3">
        <v>1.00167493809646</v>
      </c>
      <c r="G110" s="3">
        <v>0.53200000000000003</v>
      </c>
      <c r="H110" s="46">
        <v>0.75515151515151502</v>
      </c>
      <c r="I110"/>
      <c r="J110"/>
      <c r="K110"/>
      <c r="L110"/>
      <c r="M110"/>
      <c r="N110"/>
      <c r="O110"/>
      <c r="P110"/>
    </row>
    <row r="111" spans="3:16" x14ac:dyDescent="0.2">
      <c r="C111" s="35" t="s">
        <v>270</v>
      </c>
      <c r="D111" s="3">
        <v>0.99910090234616999</v>
      </c>
      <c r="E111" s="3">
        <v>0.99475984815946705</v>
      </c>
      <c r="F111" s="3">
        <v>1.0018478081937301</v>
      </c>
      <c r="G111" s="3">
        <v>0.53400000000000003</v>
      </c>
      <c r="H111" s="46">
        <v>0.75515151515151502</v>
      </c>
      <c r="I111"/>
      <c r="J111"/>
      <c r="K111"/>
      <c r="L111"/>
      <c r="M111"/>
      <c r="N111"/>
      <c r="O111"/>
      <c r="P111"/>
    </row>
    <row r="112" spans="3:16" x14ac:dyDescent="0.2">
      <c r="C112" s="35" t="s">
        <v>242</v>
      </c>
      <c r="D112" s="3">
        <v>0.99887397706914605</v>
      </c>
      <c r="E112" s="3">
        <v>0.99110872188516597</v>
      </c>
      <c r="F112" s="3">
        <v>1.00532474542446</v>
      </c>
      <c r="G112" s="3">
        <v>0.71599999999999997</v>
      </c>
      <c r="H112" s="46">
        <v>0.88344827586206898</v>
      </c>
      <c r="I112"/>
      <c r="J112"/>
      <c r="K112"/>
      <c r="L112"/>
      <c r="M112"/>
      <c r="N112"/>
      <c r="O112"/>
      <c r="P112"/>
    </row>
    <row r="113" spans="1:16" x14ac:dyDescent="0.2">
      <c r="C113" s="35" t="s">
        <v>243</v>
      </c>
      <c r="D113" s="3">
        <v>1.00004619304579</v>
      </c>
      <c r="E113" s="3">
        <v>0.99421875996872799</v>
      </c>
      <c r="F113" s="3">
        <v>1.0066339541593301</v>
      </c>
      <c r="G113" s="3">
        <v>0.96399999999999997</v>
      </c>
      <c r="H113" s="46">
        <v>0.97797101449275403</v>
      </c>
      <c r="I113"/>
      <c r="J113"/>
      <c r="K113"/>
      <c r="L113"/>
      <c r="M113"/>
      <c r="N113"/>
      <c r="O113"/>
      <c r="P113"/>
    </row>
    <row r="114" spans="1:16" s="78" customFormat="1" x14ac:dyDescent="0.2">
      <c r="A114" s="70"/>
      <c r="B114" s="28"/>
      <c r="C114" s="19" t="s">
        <v>244</v>
      </c>
      <c r="D114" s="38">
        <v>1.00324196773972</v>
      </c>
      <c r="E114" s="38">
        <v>0.99914449163613295</v>
      </c>
      <c r="F114" s="38">
        <v>1.0089812884238201</v>
      </c>
      <c r="G114" s="38">
        <v>0.11600000000000001</v>
      </c>
      <c r="H114" s="42">
        <v>0.29527272727272702</v>
      </c>
      <c r="I114" s="9"/>
      <c r="J114" s="9"/>
      <c r="K114" s="9"/>
      <c r="L114" s="9"/>
      <c r="M114" s="9"/>
      <c r="N114" s="9"/>
      <c r="O114" s="9"/>
      <c r="P114" s="9"/>
    </row>
    <row r="115" spans="1:16" x14ac:dyDescent="0.2">
      <c r="A115" s="69" t="s">
        <v>6</v>
      </c>
      <c r="B115" s="27" t="s">
        <v>249</v>
      </c>
      <c r="C115" s="35" t="s">
        <v>241</v>
      </c>
      <c r="D115" s="3">
        <v>0.99944470800489005</v>
      </c>
      <c r="E115" s="3">
        <v>0.99584068272981696</v>
      </c>
      <c r="F115" s="3">
        <v>1.0027742245865301</v>
      </c>
      <c r="G115" s="3">
        <v>0.73199999999999998</v>
      </c>
      <c r="H115" s="46">
        <v>0.88344827586206898</v>
      </c>
    </row>
    <row r="116" spans="1:16" x14ac:dyDescent="0.2">
      <c r="C116" s="35" t="s">
        <v>252</v>
      </c>
      <c r="D116" s="3">
        <v>1.00149869631963</v>
      </c>
      <c r="E116" s="3">
        <v>0.99831977221868495</v>
      </c>
      <c r="F116" s="3">
        <v>1.00423648058466</v>
      </c>
      <c r="G116" s="3">
        <v>0.29799999999999999</v>
      </c>
      <c r="H116" s="46">
        <v>0.52810126582278505</v>
      </c>
    </row>
    <row r="117" spans="1:16" x14ac:dyDescent="0.2">
      <c r="C117" s="35" t="s">
        <v>253</v>
      </c>
      <c r="D117" s="3">
        <v>0.99832686102435697</v>
      </c>
      <c r="E117" s="3">
        <v>0.99463306763068005</v>
      </c>
      <c r="F117" s="3">
        <v>1.0003262081106901</v>
      </c>
      <c r="G117" s="3">
        <v>0.12</v>
      </c>
      <c r="H117" s="46">
        <v>0.3</v>
      </c>
    </row>
    <row r="118" spans="1:16" x14ac:dyDescent="0.2">
      <c r="C118" s="35" t="s">
        <v>254</v>
      </c>
      <c r="D118" s="3">
        <v>0.99996320385708803</v>
      </c>
      <c r="E118" s="3">
        <v>0.99740713090056698</v>
      </c>
      <c r="F118" s="3">
        <v>1.0024696439359</v>
      </c>
      <c r="G118" s="3">
        <v>0.98399999999999999</v>
      </c>
      <c r="H118" s="46">
        <v>0.98399999999999999</v>
      </c>
    </row>
    <row r="119" spans="1:16" x14ac:dyDescent="0.2">
      <c r="C119" s="35" t="s">
        <v>255</v>
      </c>
      <c r="D119" s="3">
        <v>1.01160527968879</v>
      </c>
      <c r="E119" s="3">
        <v>0.99957351867603395</v>
      </c>
      <c r="F119" s="3">
        <v>1.0218967292785499</v>
      </c>
      <c r="G119" s="3">
        <v>6.2E-2</v>
      </c>
      <c r="H119" s="46">
        <v>0.18869565217391299</v>
      </c>
    </row>
    <row r="120" spans="1:16" x14ac:dyDescent="0.2">
      <c r="C120" s="35" t="s">
        <v>256</v>
      </c>
      <c r="D120" s="3">
        <v>0.99928809364415405</v>
      </c>
      <c r="E120" s="3">
        <v>0.99689190496464597</v>
      </c>
      <c r="F120" s="3">
        <v>1.00083119436186</v>
      </c>
      <c r="G120" s="3">
        <v>0.40400000000000003</v>
      </c>
      <c r="H120" s="46">
        <v>0.65011494252873603</v>
      </c>
    </row>
    <row r="121" spans="1:16" x14ac:dyDescent="0.2">
      <c r="C121" s="35" t="s">
        <v>257</v>
      </c>
      <c r="D121" s="3">
        <v>0.99996751649841598</v>
      </c>
      <c r="E121" s="3">
        <v>0.99869029744771598</v>
      </c>
      <c r="F121" s="3">
        <v>1.00111188401944</v>
      </c>
      <c r="G121" s="3">
        <v>0.92400000000000004</v>
      </c>
      <c r="H121" s="46">
        <v>0.97373134328358202</v>
      </c>
    </row>
    <row r="122" spans="1:16" x14ac:dyDescent="0.2">
      <c r="C122" s="35" t="s">
        <v>258</v>
      </c>
      <c r="D122" s="3">
        <v>0.99895659949451499</v>
      </c>
      <c r="E122" s="3">
        <v>0.99602784515500198</v>
      </c>
      <c r="F122" s="3">
        <v>1.0007219556285301</v>
      </c>
      <c r="G122" s="3">
        <v>0.30399999999999999</v>
      </c>
      <c r="H122" s="46">
        <v>0.53200000000000003</v>
      </c>
    </row>
    <row r="123" spans="1:16" x14ac:dyDescent="0.2">
      <c r="C123" s="35" t="s">
        <v>259</v>
      </c>
      <c r="D123" s="3">
        <v>1.00382527216927</v>
      </c>
      <c r="E123" s="3">
        <v>0.99851190240152299</v>
      </c>
      <c r="F123" s="3">
        <v>1.0088402357810899</v>
      </c>
      <c r="G123" s="3">
        <v>0.14799999999999999</v>
      </c>
      <c r="H123" s="46">
        <v>0.35118644067796601</v>
      </c>
    </row>
    <row r="124" spans="1:16" x14ac:dyDescent="0.2">
      <c r="C124" s="35" t="s">
        <v>260</v>
      </c>
      <c r="D124" s="3">
        <v>1.0065711452452599</v>
      </c>
      <c r="E124" s="3">
        <v>1.00154025215014</v>
      </c>
      <c r="F124" s="3">
        <v>1.0118771373814199</v>
      </c>
      <c r="G124" s="3">
        <v>6.0000000000000001E-3</v>
      </c>
      <c r="H124" s="46">
        <v>2.8965517241379302E-2</v>
      </c>
    </row>
    <row r="125" spans="1:16" x14ac:dyDescent="0.2">
      <c r="C125" s="35" t="s">
        <v>261</v>
      </c>
      <c r="D125" s="3">
        <v>0.99960519061520603</v>
      </c>
      <c r="E125" s="3">
        <v>0.996948981608204</v>
      </c>
      <c r="F125" s="3">
        <v>1.00185060434686</v>
      </c>
      <c r="G125" s="3">
        <v>0.70399999999999996</v>
      </c>
      <c r="H125" s="46">
        <v>0.88</v>
      </c>
    </row>
    <row r="126" spans="1:16" x14ac:dyDescent="0.2">
      <c r="C126" s="2" t="s">
        <v>262</v>
      </c>
      <c r="D126" s="3">
        <v>0.99993888408932896</v>
      </c>
      <c r="E126" s="3">
        <v>0.99858889086757197</v>
      </c>
      <c r="F126" s="3">
        <v>1.00114251412898</v>
      </c>
      <c r="G126" s="3">
        <v>0.92800000000000005</v>
      </c>
      <c r="H126" s="46">
        <v>0.97373134328358202</v>
      </c>
    </row>
    <row r="127" spans="1:16" x14ac:dyDescent="0.2">
      <c r="C127" s="35" t="s">
        <v>263</v>
      </c>
      <c r="D127" s="3">
        <v>1.00006812146395</v>
      </c>
      <c r="E127" s="3">
        <v>0.99819919791009903</v>
      </c>
      <c r="F127" s="3">
        <v>1.0019972970900399</v>
      </c>
      <c r="G127" s="3">
        <v>0.94199999999999995</v>
      </c>
      <c r="H127" s="46">
        <v>0.97688888888888903</v>
      </c>
    </row>
    <row r="128" spans="1:16" x14ac:dyDescent="0.2">
      <c r="C128" s="35" t="s">
        <v>264</v>
      </c>
      <c r="D128" s="3">
        <v>1.00024552906729</v>
      </c>
      <c r="E128" s="3">
        <v>0.99892975055713396</v>
      </c>
      <c r="F128" s="3">
        <v>1.00224653489225</v>
      </c>
      <c r="G128" s="3">
        <v>0.72599999999999998</v>
      </c>
      <c r="H128" s="46">
        <v>0.88344827586206898</v>
      </c>
    </row>
    <row r="129" spans="3:8" x14ac:dyDescent="0.2">
      <c r="C129" s="35" t="s">
        <v>271</v>
      </c>
      <c r="D129" s="3">
        <v>1.0038013677483499</v>
      </c>
      <c r="E129" s="3">
        <v>0.99598304478198096</v>
      </c>
      <c r="F129" s="3">
        <v>1.0101816530860499</v>
      </c>
      <c r="G129" s="3">
        <v>0.34200000000000003</v>
      </c>
      <c r="H129" s="46">
        <v>0.57686746987951798</v>
      </c>
    </row>
    <row r="130" spans="3:8" x14ac:dyDescent="0.2">
      <c r="C130" s="2" t="s">
        <v>272</v>
      </c>
      <c r="D130" s="3">
        <v>1.0056682109916</v>
      </c>
      <c r="E130" s="3">
        <v>0.99700909122153203</v>
      </c>
      <c r="F130" s="3">
        <v>1.01303637927686</v>
      </c>
      <c r="G130" s="3">
        <v>0.17799999999999999</v>
      </c>
      <c r="H130" s="46">
        <v>0.37739130434782597</v>
      </c>
    </row>
    <row r="131" spans="3:8" x14ac:dyDescent="0.2">
      <c r="C131" s="35" t="s">
        <v>265</v>
      </c>
      <c r="D131" s="3">
        <v>1.00305088446677</v>
      </c>
      <c r="E131" s="3">
        <v>0.99968346285068699</v>
      </c>
      <c r="F131" s="3">
        <v>1.0122250369165799</v>
      </c>
      <c r="G131" s="3">
        <v>0.17599999999999999</v>
      </c>
      <c r="H131" s="46">
        <v>0.37739130434782597</v>
      </c>
    </row>
    <row r="132" spans="3:8" x14ac:dyDescent="0.2">
      <c r="C132" s="35" t="s">
        <v>273</v>
      </c>
      <c r="D132" s="3">
        <v>1.00341427757629</v>
      </c>
      <c r="E132" s="3">
        <v>0.99712667137823496</v>
      </c>
      <c r="F132" s="3">
        <v>1.0098470353470801</v>
      </c>
      <c r="G132" s="3">
        <v>0.28399999999999997</v>
      </c>
      <c r="H132" s="46">
        <v>0.50974358974359002</v>
      </c>
    </row>
    <row r="133" spans="3:8" x14ac:dyDescent="0.2">
      <c r="C133" s="35" t="s">
        <v>274</v>
      </c>
      <c r="D133" s="3">
        <v>1.00416984054011</v>
      </c>
      <c r="E133" s="3">
        <v>0.99826566394654503</v>
      </c>
      <c r="F133" s="3">
        <v>1.0101236614593501</v>
      </c>
      <c r="G133" s="3">
        <v>0.16</v>
      </c>
      <c r="H133" s="46">
        <v>0.36580645161290298</v>
      </c>
    </row>
    <row r="134" spans="3:8" x14ac:dyDescent="0.2">
      <c r="C134" s="35" t="s">
        <v>266</v>
      </c>
      <c r="D134" s="3">
        <v>1.0002847636641401</v>
      </c>
      <c r="E134" s="3">
        <v>0.99923187440005501</v>
      </c>
      <c r="F134" s="3">
        <v>1.0040630839899001</v>
      </c>
      <c r="G134" s="3">
        <v>0.67800000000000005</v>
      </c>
      <c r="H134" s="46">
        <v>0.87279279279279298</v>
      </c>
    </row>
    <row r="135" spans="3:8" x14ac:dyDescent="0.2">
      <c r="C135" s="35" t="s">
        <v>267</v>
      </c>
      <c r="D135" s="3">
        <v>1.0218021272486899</v>
      </c>
      <c r="E135" s="3">
        <v>1.00922686580319</v>
      </c>
      <c r="F135" s="3">
        <v>1.0342198309997901</v>
      </c>
      <c r="G135" s="73" t="s">
        <v>377</v>
      </c>
      <c r="H135" s="73" t="s">
        <v>377</v>
      </c>
    </row>
    <row r="136" spans="3:8" x14ac:dyDescent="0.2">
      <c r="C136" s="35" t="s">
        <v>268</v>
      </c>
      <c r="D136" s="3">
        <v>1.00103733237735</v>
      </c>
      <c r="E136" s="3">
        <v>0.99904315381646602</v>
      </c>
      <c r="F136" s="3">
        <v>1.0036669652224</v>
      </c>
      <c r="G136" s="3">
        <v>0.33600000000000002</v>
      </c>
      <c r="H136" s="46">
        <v>0.57365853658536603</v>
      </c>
    </row>
    <row r="137" spans="3:8" x14ac:dyDescent="0.2">
      <c r="C137" s="35" t="s">
        <v>269</v>
      </c>
      <c r="D137" s="3">
        <v>0.99962813202964296</v>
      </c>
      <c r="E137" s="3">
        <v>0.99784832007626501</v>
      </c>
      <c r="F137" s="3">
        <v>1.00090189373976</v>
      </c>
      <c r="G137" s="3">
        <v>0.64600000000000002</v>
      </c>
      <c r="H137" s="46">
        <v>0.845233644859813</v>
      </c>
    </row>
    <row r="138" spans="3:8" x14ac:dyDescent="0.2">
      <c r="C138" s="35" t="s">
        <v>146</v>
      </c>
      <c r="D138" s="3">
        <v>1.0076636827449099</v>
      </c>
      <c r="E138" s="3">
        <v>1.0010172874443199</v>
      </c>
      <c r="F138" s="3">
        <v>1.0144976694032799</v>
      </c>
      <c r="G138" s="3">
        <v>2.8000000000000001E-2</v>
      </c>
      <c r="H138" s="46">
        <v>0.105945945945946</v>
      </c>
    </row>
    <row r="139" spans="3:8" x14ac:dyDescent="0.2">
      <c r="C139" s="35" t="s">
        <v>270</v>
      </c>
      <c r="D139" s="3">
        <v>1.0002071902612899</v>
      </c>
      <c r="E139" s="3">
        <v>0.99763359682924002</v>
      </c>
      <c r="F139" s="3">
        <v>1.00277090426238</v>
      </c>
      <c r="G139" s="3">
        <v>0.83599999999999997</v>
      </c>
      <c r="H139" s="46">
        <v>0.94222222222222196</v>
      </c>
    </row>
    <row r="140" spans="3:8" x14ac:dyDescent="0.2">
      <c r="C140" s="35" t="s">
        <v>242</v>
      </c>
      <c r="D140" s="3">
        <v>1.0012127662627399</v>
      </c>
      <c r="E140" s="3">
        <v>0.99937198471356103</v>
      </c>
      <c r="F140" s="3">
        <v>1.0040343282480999</v>
      </c>
      <c r="G140" s="3">
        <v>0.28000000000000003</v>
      </c>
      <c r="H140" s="46">
        <v>0.50974358974359002</v>
      </c>
    </row>
    <row r="141" spans="3:8" x14ac:dyDescent="0.2">
      <c r="C141" s="35" t="s">
        <v>243</v>
      </c>
      <c r="D141" s="3">
        <v>0.99941196862396697</v>
      </c>
      <c r="E141" s="3">
        <v>0.99728545052522499</v>
      </c>
      <c r="F141" s="3">
        <v>1.0011646585673899</v>
      </c>
      <c r="G141" s="3">
        <v>0.53200000000000003</v>
      </c>
      <c r="H141" s="46">
        <v>0.75515151515151502</v>
      </c>
    </row>
    <row r="142" spans="3:8" x14ac:dyDescent="0.2">
      <c r="C142" s="35" t="s">
        <v>244</v>
      </c>
      <c r="D142" s="3">
        <v>1.0051154682058601</v>
      </c>
      <c r="E142" s="3">
        <v>1.0012237265279</v>
      </c>
      <c r="F142" s="3">
        <v>1.0100666365189599</v>
      </c>
      <c r="G142" s="3">
        <v>8.0000000000000002E-3</v>
      </c>
      <c r="H142" s="46">
        <v>3.7333333333333302E-2</v>
      </c>
    </row>
    <row r="143" spans="3:8" x14ac:dyDescent="0.2">
      <c r="H143" s="46"/>
    </row>
    <row r="144" spans="3:8" x14ac:dyDescent="0.2">
      <c r="H144" s="46"/>
    </row>
    <row r="145" spans="8:8" x14ac:dyDescent="0.2">
      <c r="H145" s="46"/>
    </row>
    <row r="146" spans="8:8" x14ac:dyDescent="0.2">
      <c r="H146" s="46"/>
    </row>
    <row r="147" spans="8:8" x14ac:dyDescent="0.2">
      <c r="H147" s="46"/>
    </row>
    <row r="148" spans="8:8" x14ac:dyDescent="0.2">
      <c r="H148" s="46"/>
    </row>
    <row r="149" spans="8:8" x14ac:dyDescent="0.2">
      <c r="H149" s="46"/>
    </row>
    <row r="150" spans="8:8" x14ac:dyDescent="0.2">
      <c r="H150" s="46"/>
    </row>
    <row r="151" spans="8:8" x14ac:dyDescent="0.2">
      <c r="H151" s="46"/>
    </row>
    <row r="152" spans="8:8" x14ac:dyDescent="0.2">
      <c r="H152" s="46"/>
    </row>
    <row r="153" spans="8:8" x14ac:dyDescent="0.2">
      <c r="H153" s="46"/>
    </row>
    <row r="154" spans="8:8" x14ac:dyDescent="0.2">
      <c r="H154" s="46"/>
    </row>
    <row r="155" spans="8:8" x14ac:dyDescent="0.2">
      <c r="H155" s="46"/>
    </row>
    <row r="156" spans="8:8" x14ac:dyDescent="0.2">
      <c r="H156" s="46"/>
    </row>
    <row r="157" spans="8:8" x14ac:dyDescent="0.2">
      <c r="H157" s="46"/>
    </row>
    <row r="158" spans="8:8" x14ac:dyDescent="0.2">
      <c r="H158" s="46"/>
    </row>
    <row r="159" spans="8:8" x14ac:dyDescent="0.2">
      <c r="H159" s="46"/>
    </row>
    <row r="160" spans="8:8" x14ac:dyDescent="0.2">
      <c r="H160" s="46"/>
    </row>
    <row r="161" spans="4:8" x14ac:dyDescent="0.2">
      <c r="H161" s="46"/>
    </row>
    <row r="162" spans="4:8" x14ac:dyDescent="0.2">
      <c r="H162" s="46"/>
    </row>
    <row r="163" spans="4:8" x14ac:dyDescent="0.2">
      <c r="H163" s="46"/>
    </row>
    <row r="164" spans="4:8" x14ac:dyDescent="0.2">
      <c r="H164" s="46"/>
    </row>
    <row r="165" spans="4:8" x14ac:dyDescent="0.2">
      <c r="H165" s="46"/>
    </row>
    <row r="166" spans="4:8" x14ac:dyDescent="0.2">
      <c r="H166" s="46"/>
    </row>
    <row r="167" spans="4:8" x14ac:dyDescent="0.2">
      <c r="H167" s="46"/>
    </row>
    <row r="168" spans="4:8" x14ac:dyDescent="0.2">
      <c r="H168" s="46"/>
    </row>
    <row r="169" spans="4:8" x14ac:dyDescent="0.2">
      <c r="H169" s="46"/>
    </row>
    <row r="170" spans="4:8" x14ac:dyDescent="0.2">
      <c r="D170" s="38"/>
      <c r="E170" s="38"/>
      <c r="F170" s="38"/>
      <c r="G170" s="38"/>
      <c r="H170" s="46"/>
    </row>
  </sheetData>
  <phoneticPr fontId="28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Table S1</vt:lpstr>
      <vt:lpstr>Table S2</vt:lpstr>
      <vt:lpstr>Table S3 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  <vt:lpstr>Table S28</vt:lpstr>
      <vt:lpstr>Table S29</vt:lpstr>
      <vt:lpstr>Table S30</vt:lpstr>
      <vt:lpstr>Table S3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nedetta Felici</cp:lastModifiedBy>
  <dcterms:created xsi:type="dcterms:W3CDTF">2026-03-31T11:10:33Z</dcterms:created>
  <dcterms:modified xsi:type="dcterms:W3CDTF">2026-06-06T13:37:53Z</dcterms:modified>
</cp:coreProperties>
</file>